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\PP2A-2\Plos Pathogen-R2\PP2A-2-R2-Revised by Wang\STables\"/>
    </mc:Choice>
  </mc:AlternateContent>
  <xr:revisionPtr revIDLastSave="0" documentId="13_ncr:1_{4A182BED-676B-4615-9FFB-8253B603EA6C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Diff_distribution" sheetId="1" r:id="rId1"/>
    <sheet name="PP2A-C2-IAA vs +IAA" sheetId="2" r:id="rId2"/>
  </sheets>
  <calcPr calcId="124519"/>
</workbook>
</file>

<file path=xl/sharedStrings.xml><?xml version="1.0" encoding="utf-8"?>
<sst xmlns="http://schemas.openxmlformats.org/spreadsheetml/2006/main" count="6316" uniqueCount="2535">
  <si>
    <t>T</t>
  </si>
  <si>
    <t>S</t>
  </si>
  <si>
    <t>Down</t>
  </si>
  <si>
    <t>Up</t>
  </si>
  <si>
    <t>TGGT1_293000</t>
  </si>
  <si>
    <t>TGGT1_293170</t>
  </si>
  <si>
    <t>TGGT1_293220</t>
  </si>
  <si>
    <t>TGGT1_293240</t>
  </si>
  <si>
    <t>TGGT1_293260</t>
  </si>
  <si>
    <t>TGGT1_293300</t>
  </si>
  <si>
    <t>TGGT1_293320</t>
  </si>
  <si>
    <t>TGGT1_293440</t>
  </si>
  <si>
    <t>TGGT1_293550</t>
  </si>
  <si>
    <t>TGGT1_293580</t>
  </si>
  <si>
    <t>TGGT1_294610</t>
  </si>
  <si>
    <t>TGGT1_294620</t>
  </si>
  <si>
    <t>TGGT1_294630</t>
  </si>
  <si>
    <t>TGGT1_294710</t>
  </si>
  <si>
    <t>TGGT1_294898</t>
  </si>
  <si>
    <t>TGGT1_294980</t>
  </si>
  <si>
    <t>TGGT1_295030</t>
  </si>
  <si>
    <t>TGGT1_295360</t>
  </si>
  <si>
    <t>TGGT1_295610</t>
  </si>
  <si>
    <t>TGGT1_295650</t>
  </si>
  <si>
    <t>TGGT1_296010</t>
  </si>
  <si>
    <t>TGGT1_207710</t>
  </si>
  <si>
    <t>TGGT1_208070</t>
  </si>
  <si>
    <t>TGGT1_208340</t>
  </si>
  <si>
    <t>TGGT1_208400B</t>
  </si>
  <si>
    <t>TGGT1_208450</t>
  </si>
  <si>
    <t>TGGT1_208540</t>
  </si>
  <si>
    <t>TGGT1_208910</t>
  </si>
  <si>
    <t>TGGT1_208990</t>
  </si>
  <si>
    <t>TGGT1_209000</t>
  </si>
  <si>
    <t>TGGT1_209150</t>
  </si>
  <si>
    <t>TGGT1_209200</t>
  </si>
  <si>
    <t>TGGT1_209210</t>
  </si>
  <si>
    <t>TGGT1_209250</t>
  </si>
  <si>
    <t>TGGT1_209420</t>
  </si>
  <si>
    <t>TGGT1_209440</t>
  </si>
  <si>
    <t>TGGT1_209450</t>
  </si>
  <si>
    <t>TGGT1_209520</t>
  </si>
  <si>
    <t>TGGT1_209850</t>
  </si>
  <si>
    <t>TGGT1_209890</t>
  </si>
  <si>
    <t>TGGT1_209945</t>
  </si>
  <si>
    <t>TGGT1_209970</t>
  </si>
  <si>
    <t>TGGT1_321300</t>
  </si>
  <si>
    <t>TGGT1_321410</t>
  </si>
  <si>
    <t>TGGT1_321420</t>
  </si>
  <si>
    <t>TGGT1_321550</t>
  </si>
  <si>
    <t>TGGT1_321620</t>
  </si>
  <si>
    <t>TGGT1_220900</t>
  </si>
  <si>
    <t>TGGT1_220910</t>
  </si>
  <si>
    <t>TGGT1_220930</t>
  </si>
  <si>
    <t>TGGT1_220950</t>
  </si>
  <si>
    <t>TGGT1_221180</t>
  </si>
  <si>
    <t>TGGT1_221200B</t>
  </si>
  <si>
    <t>TGGT1_221210</t>
  </si>
  <si>
    <t>TGGT1_221280</t>
  </si>
  <si>
    <t>TGGT1_221390</t>
  </si>
  <si>
    <t>TGGT1_221580</t>
  </si>
  <si>
    <t>TGGT1_221610</t>
  </si>
  <si>
    <t>TGGT1_221630</t>
  </si>
  <si>
    <t>TGGT1_221640</t>
  </si>
  <si>
    <t>TGGT1_221670</t>
  </si>
  <si>
    <t>TGGT1_221940</t>
  </si>
  <si>
    <t>TGGT1_222030</t>
  </si>
  <si>
    <t>TGGT1_222050</t>
  </si>
  <si>
    <t>TGGT1_222230</t>
  </si>
  <si>
    <t>TGGT1_222240</t>
  </si>
  <si>
    <t>TGGT1_222710</t>
  </si>
  <si>
    <t>TGGT1_222900</t>
  </si>
  <si>
    <t>TGGT1_223130</t>
  </si>
  <si>
    <t>TGGT1_297230</t>
  </si>
  <si>
    <t>TGGT1_297520</t>
  </si>
  <si>
    <t>TGGT1_297960A</t>
  </si>
  <si>
    <t>TGGT1_252310</t>
  </si>
  <si>
    <t>TGGT1_252430</t>
  </si>
  <si>
    <t>TGGT1_252510</t>
  </si>
  <si>
    <t>TGGT1_252880A</t>
  </si>
  <si>
    <t>TGGT1_253020</t>
  </si>
  <si>
    <t>TGGT1_253060</t>
  </si>
  <si>
    <t>TGGT1_253080</t>
  </si>
  <si>
    <t>TGGT1_253310</t>
  </si>
  <si>
    <t>TGGT1_253370</t>
  </si>
  <si>
    <t>TGGT1_253520</t>
  </si>
  <si>
    <t>TGGT1_253700</t>
  </si>
  <si>
    <t>TGGT1_253750</t>
  </si>
  <si>
    <t>TGGT1_253820</t>
  </si>
  <si>
    <t>TGGT1_253850</t>
  </si>
  <si>
    <t>TGGT1_253860</t>
  </si>
  <si>
    <t>TGGT1_253900</t>
  </si>
  <si>
    <t>TGGT1_253910</t>
  </si>
  <si>
    <t>TGGT1_253940</t>
  </si>
  <si>
    <t>TGGT1_254090</t>
  </si>
  <si>
    <t>TGGT1_254370</t>
  </si>
  <si>
    <t>TGGT1_254390</t>
  </si>
  <si>
    <t>TGGT1_254440</t>
  </si>
  <si>
    <t>TGGT1_254490</t>
  </si>
  <si>
    <t>TGGT1_254510</t>
  </si>
  <si>
    <t>TGGT1_254580</t>
  </si>
  <si>
    <t>TGGT1_254730</t>
  </si>
  <si>
    <t>TGGT1_254870</t>
  </si>
  <si>
    <t>TGGT1_254940</t>
  </si>
  <si>
    <t>TGGT1_254950</t>
  </si>
  <si>
    <t>TGGT1_275650</t>
  </si>
  <si>
    <t>TGGT1_275690</t>
  </si>
  <si>
    <t>TGGT1_275990</t>
  </si>
  <si>
    <t>TGGT1_276120</t>
  </si>
  <si>
    <t>TGGT1_276170</t>
  </si>
  <si>
    <t>TGGT1_298980</t>
  </si>
  <si>
    <t>TGGT1_299030</t>
  </si>
  <si>
    <t>TGGT1_299080</t>
  </si>
  <si>
    <t>TGGT1_299100</t>
  </si>
  <si>
    <t>TGGT1_299110</t>
  </si>
  <si>
    <t>TGGT1_299190</t>
  </si>
  <si>
    <t>TGGT1_210700</t>
  </si>
  <si>
    <t>TGGT1_211020</t>
  </si>
  <si>
    <t>TGGT1_211040</t>
  </si>
  <si>
    <t>TGGT1_211350</t>
  </si>
  <si>
    <t>TGGT1_211460</t>
  </si>
  <si>
    <t>TGGT1_211630</t>
  </si>
  <si>
    <t>TGGT1_211730</t>
  </si>
  <si>
    <t>TGGT1_301250</t>
  </si>
  <si>
    <t>TGGT1_301270</t>
  </si>
  <si>
    <t>TGGT1_301400</t>
  </si>
  <si>
    <t>TGGT1_301460</t>
  </si>
  <si>
    <t>TGGT1_318150</t>
  </si>
  <si>
    <t>TGGT1_318260</t>
  </si>
  <si>
    <t>TGGT1_318440</t>
  </si>
  <si>
    <t>TGGT1_318460</t>
  </si>
  <si>
    <t>TGGT1_318570</t>
  </si>
  <si>
    <t>TGGT1_318730</t>
  </si>
  <si>
    <t>TGGT1_319320</t>
  </si>
  <si>
    <t>TGGT1_319670</t>
  </si>
  <si>
    <t>TGGT1_319910</t>
  </si>
  <si>
    <t>TGGT1_319930</t>
  </si>
  <si>
    <t>TGGT1_320020</t>
  </si>
  <si>
    <t>TGGT1_320030</t>
  </si>
  <si>
    <t>TGGT1_320080</t>
  </si>
  <si>
    <t>TGGT1_320160A</t>
  </si>
  <si>
    <t>TGGT1_320300</t>
  </si>
  <si>
    <t>TGGT1_320460</t>
  </si>
  <si>
    <t>TGGT1_320550</t>
  </si>
  <si>
    <t>TGGT1_320610</t>
  </si>
  <si>
    <t>TGGT1_320690</t>
  </si>
  <si>
    <t>TGGT1_212780</t>
  </si>
  <si>
    <t>TGGT1_212800</t>
  </si>
  <si>
    <t>TGGT1_212860</t>
  </si>
  <si>
    <t>TGGT1_212990</t>
  </si>
  <si>
    <t>TGGT1_213060</t>
  </si>
  <si>
    <t>TGGT1_213067</t>
  </si>
  <si>
    <t>TGGT1_213388</t>
  </si>
  <si>
    <t>TGGT1_213392</t>
  </si>
  <si>
    <t>TGGT1_213610</t>
  </si>
  <si>
    <t>TGGT1_213910</t>
  </si>
  <si>
    <t>TGGT1_220090</t>
  </si>
  <si>
    <t>TGGT1_220100</t>
  </si>
  <si>
    <t>TGGT1_220110</t>
  </si>
  <si>
    <t>TGGT1_220190</t>
  </si>
  <si>
    <t>TGGT1_220270</t>
  </si>
  <si>
    <t>TGGT1_220360</t>
  </si>
  <si>
    <t>TGGT1_220430</t>
  </si>
  <si>
    <t>TGGT1_220470</t>
  </si>
  <si>
    <t>TGGT1_283702</t>
  </si>
  <si>
    <t>TGGT1_283760</t>
  </si>
  <si>
    <t>TGGT1_284050</t>
  </si>
  <si>
    <t>TGGT1_284530</t>
  </si>
  <si>
    <t>TGGT1_285180</t>
  </si>
  <si>
    <t>TGGT1_285230</t>
  </si>
  <si>
    <t>TGGT1_285250</t>
  </si>
  <si>
    <t>TGGT1_285425</t>
  </si>
  <si>
    <t>TGGT1_285520</t>
  </si>
  <si>
    <t>TGGT1_285895</t>
  </si>
  <si>
    <t>TGGT1_285980B</t>
  </si>
  <si>
    <t>TGGT1_286160B</t>
  </si>
  <si>
    <t>TGGT1_286190</t>
  </si>
  <si>
    <t>TGGT1_286230</t>
  </si>
  <si>
    <t>TGGT1_286470</t>
  </si>
  <si>
    <t>TGGT1_286600</t>
  </si>
  <si>
    <t>TGGT1_286750</t>
  </si>
  <si>
    <t>TGGT1_286920</t>
  </si>
  <si>
    <t>TGGT1_287160</t>
  </si>
  <si>
    <t>TGGT1_410070</t>
  </si>
  <si>
    <t>TGGT1_238130</t>
  </si>
  <si>
    <t>TGGT1_238240</t>
  </si>
  <si>
    <t>TGGT1_238250</t>
  </si>
  <si>
    <t>TGGT1_238380</t>
  </si>
  <si>
    <t>TGGT1_238390</t>
  </si>
  <si>
    <t>TGGT1_238410</t>
  </si>
  <si>
    <t>TGGT1_238880</t>
  </si>
  <si>
    <t>TGGT1_238930</t>
  </si>
  <si>
    <t>TGGT1_239050</t>
  </si>
  <si>
    <t>TGGT1_239250</t>
  </si>
  <si>
    <t>TGGT1_239400</t>
  </si>
  <si>
    <t>TGGT1_239410</t>
  </si>
  <si>
    <t>TGGT1_239540</t>
  </si>
  <si>
    <t>TGGT1_239620</t>
  </si>
  <si>
    <t>TGGT1_239790</t>
  </si>
  <si>
    <t>TGGT1_240060</t>
  </si>
  <si>
    <t>TGGT1_240080</t>
  </si>
  <si>
    <t>TGGT1_240220</t>
  </si>
  <si>
    <t>TGGT1_240510</t>
  </si>
  <si>
    <t>TGGT1_240600</t>
  </si>
  <si>
    <t>TGGT1_240660</t>
  </si>
  <si>
    <t>TGGT1_240890</t>
  </si>
  <si>
    <t>TGGT1_240980</t>
  </si>
  <si>
    <t>TGGT1_241850</t>
  </si>
  <si>
    <t>TGGT1_242090</t>
  </si>
  <si>
    <t>TGGT1_242260</t>
  </si>
  <si>
    <t>TGGT1_242380</t>
  </si>
  <si>
    <t>TGGT1_242415</t>
  </si>
  <si>
    <t>TGGT1_242780</t>
  </si>
  <si>
    <t>TGGT1_242810</t>
  </si>
  <si>
    <t>TGGT1_242830</t>
  </si>
  <si>
    <t>TGGT1_243200</t>
  </si>
  <si>
    <t>TGGT1_243310</t>
  </si>
  <si>
    <t>TGGT1_243430</t>
  </si>
  <si>
    <t>TGGT1_243460</t>
  </si>
  <si>
    <t>TGGT1_243780</t>
  </si>
  <si>
    <t>TGGT1_243960</t>
  </si>
  <si>
    <t>TGGT1_244250</t>
  </si>
  <si>
    <t>TGGT1_244300</t>
  </si>
  <si>
    <t>TGGT1_244640</t>
  </si>
  <si>
    <t>TGGT1_244690</t>
  </si>
  <si>
    <t>TGGT1_244700</t>
  </si>
  <si>
    <t>TGGT1_244720</t>
  </si>
  <si>
    <t>TGGT1_244880</t>
  </si>
  <si>
    <t>TGGT1_201120</t>
  </si>
  <si>
    <t>TGGT1_201130</t>
  </si>
  <si>
    <t>TGGT1_201140</t>
  </si>
  <si>
    <t>TGGT1_201150</t>
  </si>
  <si>
    <t>TGGT1_201680</t>
  </si>
  <si>
    <t>TGGT1_201790</t>
  </si>
  <si>
    <t>TGGT1_202070</t>
  </si>
  <si>
    <t>TGGT1_202390</t>
  </si>
  <si>
    <t>TGGT1_202410</t>
  </si>
  <si>
    <t>TGGT1_202460</t>
  </si>
  <si>
    <t>TGGT1_202470</t>
  </si>
  <si>
    <t>TGGT1_202490</t>
  </si>
  <si>
    <t>TGGT1_202890</t>
  </si>
  <si>
    <t>TGGT1_202900</t>
  </si>
  <si>
    <t>TGGT1_202950</t>
  </si>
  <si>
    <t>TGGT1_203010</t>
  </si>
  <si>
    <t>TGGT1_203150</t>
  </si>
  <si>
    <t>TGGT1_203180</t>
  </si>
  <si>
    <t>TGGT1_203240</t>
  </si>
  <si>
    <t>TGGT1_203290</t>
  </si>
  <si>
    <t>TGGT1_203300</t>
  </si>
  <si>
    <t>TGGT1_203320</t>
  </si>
  <si>
    <t>TGGT1_203358</t>
  </si>
  <si>
    <t>TGGT1_203480</t>
  </si>
  <si>
    <t>TGGT1_203630</t>
  </si>
  <si>
    <t>TGGT1_203710</t>
  </si>
  <si>
    <t>TGGT1_203780</t>
  </si>
  <si>
    <t>TGGT1_203820</t>
  </si>
  <si>
    <t>TGGT1_203830</t>
  </si>
  <si>
    <t>TGGT1_203990</t>
  </si>
  <si>
    <t>TGGT1_204160</t>
  </si>
  <si>
    <t>TGGT1_204310</t>
  </si>
  <si>
    <t>TGGT1_204530</t>
  </si>
  <si>
    <t>TGGT1_205130</t>
  </si>
  <si>
    <t>TGGT1_205320</t>
  </si>
  <si>
    <t>TGGT1_205380</t>
  </si>
  <si>
    <t>TGGT1_205470</t>
  </si>
  <si>
    <t>TGGT1_205500</t>
  </si>
  <si>
    <t>TGGT1_205558</t>
  </si>
  <si>
    <t>TGGT1_205562</t>
  </si>
  <si>
    <t>TGGT1_205580</t>
  </si>
  <si>
    <t>TGGT1_205600</t>
  </si>
  <si>
    <t>TGGT1_205625</t>
  </si>
  <si>
    <t>TGGT1_205640</t>
  </si>
  <si>
    <t>TGGT1_205650</t>
  </si>
  <si>
    <t>TGGT1_206320</t>
  </si>
  <si>
    <t>TGGT1_206510</t>
  </si>
  <si>
    <t>TGGT1_206540</t>
  </si>
  <si>
    <t>TGGT1_206580</t>
  </si>
  <si>
    <t>TGGT1_206590</t>
  </si>
  <si>
    <t>TGGT1_206630</t>
  </si>
  <si>
    <t>TGGT1_206640</t>
  </si>
  <si>
    <t>TGGT1_206670</t>
  </si>
  <si>
    <t>TGGT1_280370</t>
  </si>
  <si>
    <t>TGGT1_280540</t>
  </si>
  <si>
    <t>TGGT1_280590</t>
  </si>
  <si>
    <t>TGGT1_280610</t>
  </si>
  <si>
    <t>TGGT1_280660</t>
  </si>
  <si>
    <t>TGGT1_280800</t>
  </si>
  <si>
    <t>TGGT1_281380</t>
  </si>
  <si>
    <t>TGGT1_281520</t>
  </si>
  <si>
    <t>TGGT1_281900</t>
  </si>
  <si>
    <t>TGGT1_281990</t>
  </si>
  <si>
    <t>TGGT1_282090</t>
  </si>
  <si>
    <t>TGGT1_304460</t>
  </si>
  <si>
    <t>TGGT1_304520</t>
  </si>
  <si>
    <t>TGGT1_304630</t>
  </si>
  <si>
    <t>TGGT1_304650</t>
  </si>
  <si>
    <t>TGGT1_304700</t>
  </si>
  <si>
    <t>TGGT1_304740</t>
  </si>
  <si>
    <t>TGGT1_304760</t>
  </si>
  <si>
    <t>TGGT1_462965</t>
  </si>
  <si>
    <t>TGGT1_255180</t>
  </si>
  <si>
    <t>TGGT1_255190</t>
  </si>
  <si>
    <t>TGGT1_255300</t>
  </si>
  <si>
    <t>TGGT1_255310</t>
  </si>
  <si>
    <t>TGGT1_255430</t>
  </si>
  <si>
    <t>TGGT1_255510</t>
  </si>
  <si>
    <t>TGGT1_255700</t>
  </si>
  <si>
    <t>TGGT1_256060</t>
  </si>
  <si>
    <t>TGGT1_256760</t>
  </si>
  <si>
    <t>TGGT1_256900</t>
  </si>
  <si>
    <t>TGGT1_257030</t>
  </si>
  <si>
    <t>TGGT1_257350</t>
  </si>
  <si>
    <t>TGGT1_257430</t>
  </si>
  <si>
    <t>TGGT1_257470</t>
  </si>
  <si>
    <t>TGGT1_257510</t>
  </si>
  <si>
    <t>TGGT1_257580</t>
  </si>
  <si>
    <t>TGGT1_257680</t>
  </si>
  <si>
    <t>TGGT1_257730</t>
  </si>
  <si>
    <t>TGGT1_258010</t>
  </si>
  <si>
    <t>TGGT1_258080</t>
  </si>
  <si>
    <t>TGGT1_258150</t>
  </si>
  <si>
    <t>TGGT1_258210</t>
  </si>
  <si>
    <t>TGGT1_258240</t>
  </si>
  <si>
    <t>TGGT1_258450</t>
  </si>
  <si>
    <t>TGGT1_258470</t>
  </si>
  <si>
    <t>TGGT1_258480</t>
  </si>
  <si>
    <t>TGGT1_258540</t>
  </si>
  <si>
    <t>TGGT1_258580</t>
  </si>
  <si>
    <t>TGGT1_258710</t>
  </si>
  <si>
    <t>TGGT1_258950</t>
  </si>
  <si>
    <t>TGGT1_258970</t>
  </si>
  <si>
    <t>TGGT1_259040</t>
  </si>
  <si>
    <t>TGGT1_259200B</t>
  </si>
  <si>
    <t>TGGT1_259260</t>
  </si>
  <si>
    <t>TGGT1_259640</t>
  </si>
  <si>
    <t>TGGT1_259840</t>
  </si>
  <si>
    <t>TGGT1_259870</t>
  </si>
  <si>
    <t>TGGT1_259950</t>
  </si>
  <si>
    <t>TGGT1_260150</t>
  </si>
  <si>
    <t>TGGT1_260250</t>
  </si>
  <si>
    <t>TGGT1_260380</t>
  </si>
  <si>
    <t>TGGT1_260510</t>
  </si>
  <si>
    <t>TGGT1_260540</t>
  </si>
  <si>
    <t>TGGT1_260580</t>
  </si>
  <si>
    <t>TGGT1_261430</t>
  </si>
  <si>
    <t>TGGT1_261440</t>
  </si>
  <si>
    <t>TGGT1_261490</t>
  </si>
  <si>
    <t>TGGT1_261600</t>
  </si>
  <si>
    <t>TGGT1_261720</t>
  </si>
  <si>
    <t>TGGT1_261750</t>
  </si>
  <si>
    <t>TGGT1_261790</t>
  </si>
  <si>
    <t>TGGT1_261940</t>
  </si>
  <si>
    <t>TGGT1_262050</t>
  </si>
  <si>
    <t>TGGT1_262140</t>
  </si>
  <si>
    <t>TGGT1_262390</t>
  </si>
  <si>
    <t>TGGT1_262400</t>
  </si>
  <si>
    <t>TGGT1_262420</t>
  </si>
  <si>
    <t>TGGT1_262660</t>
  </si>
  <si>
    <t>TGGT1_262780</t>
  </si>
  <si>
    <t>TGGT1_262900</t>
  </si>
  <si>
    <t>TGGT1_263000</t>
  </si>
  <si>
    <t>TGGT1_263070</t>
  </si>
  <si>
    <t>TGGT1_263130</t>
  </si>
  <si>
    <t>TGGT1_263200</t>
  </si>
  <si>
    <t>TGGT1_263210</t>
  </si>
  <si>
    <t>TGGT1_263360</t>
  </si>
  <si>
    <t>TGGT1_263420</t>
  </si>
  <si>
    <t>TGGT1_263580</t>
  </si>
  <si>
    <t>TGGT1_263660</t>
  </si>
  <si>
    <t>TGGT1_263710</t>
  </si>
  <si>
    <t>TGGT1_263860</t>
  </si>
  <si>
    <t>TGGT1_264020</t>
  </si>
  <si>
    <t>TGGT1_264030</t>
  </si>
  <si>
    <t>TGGT1_264090</t>
  </si>
  <si>
    <t>TGGT1_264140</t>
  </si>
  <si>
    <t>TGGT1_361650</t>
  </si>
  <si>
    <t>TGGT1_200400</t>
  </si>
  <si>
    <t>TGGT1_200440</t>
  </si>
  <si>
    <t>TGGT1_229000</t>
  </si>
  <si>
    <t>TGGT1_229280</t>
  </si>
  <si>
    <t>TGGT1_229290</t>
  </si>
  <si>
    <t>TGGT1_229350</t>
  </si>
  <si>
    <t>TGGT1_229470</t>
  </si>
  <si>
    <t>TGGT1_229630</t>
  </si>
  <si>
    <t>TGGT1_229640</t>
  </si>
  <si>
    <t>TGGT1_229750</t>
  </si>
  <si>
    <t>TGGT1_230000</t>
  </si>
  <si>
    <t>TGGT1_230010</t>
  </si>
  <si>
    <t>TGGT1_230180</t>
  </si>
  <si>
    <t>TGGT1_230340</t>
  </si>
  <si>
    <t>TGGT1_230350</t>
  </si>
  <si>
    <t>TGGT1_230570</t>
  </si>
  <si>
    <t>TGGT1_230580</t>
  </si>
  <si>
    <t>TGGT1_230690</t>
  </si>
  <si>
    <t>TGGT1_230820</t>
  </si>
  <si>
    <t>TGGT1_230840</t>
  </si>
  <si>
    <t>TGGT1_230850</t>
  </si>
  <si>
    <t>TGGT1_230880</t>
  </si>
  <si>
    <t>TGGT1_230940</t>
  </si>
  <si>
    <t>TGGT1_230980</t>
  </si>
  <si>
    <t>TGGT1_231000</t>
  </si>
  <si>
    <t>TGGT1_231040</t>
  </si>
  <si>
    <t>TGGT1_231070</t>
  </si>
  <si>
    <t>TGGT1_231200</t>
  </si>
  <si>
    <t>TGGT1_231280</t>
  </si>
  <si>
    <t>TGGT1_231440</t>
  </si>
  <si>
    <t>TGGT1_231480</t>
  </si>
  <si>
    <t>TGGT1_231630</t>
  </si>
  <si>
    <t>TGGT1_231640</t>
  </si>
  <si>
    <t>TGGT1_231790</t>
  </si>
  <si>
    <t>TGGT1_231815</t>
  </si>
  <si>
    <t>TGGT1_231840</t>
  </si>
  <si>
    <t>TGGT1_231930</t>
  </si>
  <si>
    <t>TGGT1_232000</t>
  </si>
  <si>
    <t>TGGT1_232080</t>
  </si>
  <si>
    <t>TGGT1_232150</t>
  </si>
  <si>
    <t>TGGT1_232260</t>
  </si>
  <si>
    <t>TGGT1_232280</t>
  </si>
  <si>
    <t>TGGT1_232370</t>
  </si>
  <si>
    <t>TGGT1_232380</t>
  </si>
  <si>
    <t>TGGT1_232430</t>
  </si>
  <si>
    <t>TGGT1_232500</t>
  </si>
  <si>
    <t>TGGT1_232610</t>
  </si>
  <si>
    <t>TGGT1_232660</t>
  </si>
  <si>
    <t>TGGT1_232780</t>
  </si>
  <si>
    <t>TGGT1_232800</t>
  </si>
  <si>
    <t>TGGT1_233080</t>
  </si>
  <si>
    <t>TGGT1_233120</t>
  </si>
  <si>
    <t>TGGT1_233130</t>
  </si>
  <si>
    <t>TGGT1_233220</t>
  </si>
  <si>
    <t>TGGT1_233810</t>
  </si>
  <si>
    <t>TGGT1_233870</t>
  </si>
  <si>
    <t>TGGT1_268010</t>
  </si>
  <si>
    <t>TGGT1_268176</t>
  </si>
  <si>
    <t>TGGT1_268330</t>
  </si>
  <si>
    <t>TGGT1_268430</t>
  </si>
  <si>
    <t>TGGT1_268560</t>
  </si>
  <si>
    <t>TGGT1_268600</t>
  </si>
  <si>
    <t>TGGT1_268710</t>
  </si>
  <si>
    <t>TGGT1_268770</t>
  </si>
  <si>
    <t>TGGT1_268780</t>
  </si>
  <si>
    <t>TGGT1_268950</t>
  </si>
  <si>
    <t>TGGT1_269180</t>
  </si>
  <si>
    <t>TGGT1_269210</t>
  </si>
  <si>
    <t>TGGT1_269260</t>
  </si>
  <si>
    <t>TGGT1_269290</t>
  </si>
  <si>
    <t>TGGT1_269460</t>
  </si>
  <si>
    <t>TGGT1_269700</t>
  </si>
  <si>
    <t>TGGT1_269710</t>
  </si>
  <si>
    <t>TGGT1_269730</t>
  </si>
  <si>
    <t>TGGT1_270300</t>
  </si>
  <si>
    <t>TGGT1_270380</t>
  </si>
  <si>
    <t>TGGT1_270690</t>
  </si>
  <si>
    <t>TGGT1_270720</t>
  </si>
  <si>
    <t>TGGT1_270750</t>
  </si>
  <si>
    <t>TGGT1_270865</t>
  </si>
  <si>
    <t>TGGT1_270920</t>
  </si>
  <si>
    <t>TGGT1_270930</t>
  </si>
  <si>
    <t>TGGT1_270940</t>
  </si>
  <si>
    <t>TGGT1_271000</t>
  </si>
  <si>
    <t>TGGT1_271100</t>
  </si>
  <si>
    <t>TGGT1_271145</t>
  </si>
  <si>
    <t>TGGT1_271360</t>
  </si>
  <si>
    <t>TGGT1_271430</t>
  </si>
  <si>
    <t>TGGT1_271740</t>
  </si>
  <si>
    <t>TGGT1_272370</t>
  </si>
  <si>
    <t>TGGT1_272600</t>
  </si>
  <si>
    <t>TGGT1_272650</t>
  </si>
  <si>
    <t>TGGT1_273370</t>
  </si>
  <si>
    <t>TGGT1_273540</t>
  </si>
  <si>
    <t>TGGT1_273560</t>
  </si>
  <si>
    <t>TGGT1_273660</t>
  </si>
  <si>
    <t>TGGT1_273780</t>
  </si>
  <si>
    <t>TGGT1_273800</t>
  </si>
  <si>
    <t>TGGT1_273860</t>
  </si>
  <si>
    <t>TGGT1_273920</t>
  </si>
  <si>
    <t>TGGT1_274130</t>
  </si>
  <si>
    <t>TGGT1_210370</t>
  </si>
  <si>
    <t>TGGT1_210430</t>
  </si>
  <si>
    <t>TGGT1_264650</t>
  </si>
  <si>
    <t>TGGT1_264710</t>
  </si>
  <si>
    <t>TGGT1_264752</t>
  </si>
  <si>
    <t>TGGT1_264790</t>
  </si>
  <si>
    <t>TGGT1_264890</t>
  </si>
  <si>
    <t>TGGT1_265080</t>
  </si>
  <si>
    <t>TGGT1_265110</t>
  </si>
  <si>
    <t>TGGT1_265250</t>
  </si>
  <si>
    <t>TGGT1_265280</t>
  </si>
  <si>
    <t>TGGT1_265330</t>
  </si>
  <si>
    <t>TGGT1_265460</t>
  </si>
  <si>
    <t>TGGT1_265770</t>
  </si>
  <si>
    <t>TGGT1_265820</t>
  </si>
  <si>
    <t>TGGT1_265840</t>
  </si>
  <si>
    <t>TGGT1_265870A</t>
  </si>
  <si>
    <t>TGGT1_266080</t>
  </si>
  <si>
    <t>TGGT1_266090</t>
  </si>
  <si>
    <t>TGGT1_266280</t>
  </si>
  <si>
    <t>TGGT1_266920</t>
  </si>
  <si>
    <t>TGGT1_267080</t>
  </si>
  <si>
    <t>TGGT1_267100</t>
  </si>
  <si>
    <t>TGGT1_267280</t>
  </si>
  <si>
    <t>TGGT1_267370</t>
  </si>
  <si>
    <t>TGGT1_267660</t>
  </si>
  <si>
    <t>TGGT1_267720</t>
  </si>
  <si>
    <t>TGGT1_267740</t>
  </si>
  <si>
    <t>TGGT1_267810</t>
  </si>
  <si>
    <t>TGGT1_267855</t>
  </si>
  <si>
    <t>TGGT1_279320</t>
  </si>
  <si>
    <t>TGGT1_279340</t>
  </si>
  <si>
    <t>TGGT1_279380</t>
  </si>
  <si>
    <t>TGGT1_287970</t>
  </si>
  <si>
    <t>TGGT1_287980</t>
  </si>
  <si>
    <t>TGGT1_288240</t>
  </si>
  <si>
    <t>TGGT1_288250</t>
  </si>
  <si>
    <t>TGGT1_288350</t>
  </si>
  <si>
    <t>TGGT1_288500</t>
  </si>
  <si>
    <t>TGGT1_288530</t>
  </si>
  <si>
    <t>TGGT1_288540</t>
  </si>
  <si>
    <t>TGGT1_288730</t>
  </si>
  <si>
    <t>TGGT1_288740</t>
  </si>
  <si>
    <t>TGGT1_288830</t>
  </si>
  <si>
    <t>TGGT1_288940</t>
  </si>
  <si>
    <t>TGGT1_289050</t>
  </si>
  <si>
    <t>TGGT1_289080</t>
  </si>
  <si>
    <t>TGGT1_289100</t>
  </si>
  <si>
    <t>TGGT1_289190</t>
  </si>
  <si>
    <t>TGGT1_289330</t>
  </si>
  <si>
    <t>TGGT1_289490</t>
  </si>
  <si>
    <t>TGGT1_289520</t>
  </si>
  <si>
    <t>TGGT1_289540</t>
  </si>
  <si>
    <t>TGGT1_289680</t>
  </si>
  <si>
    <t>TGGT1_289790</t>
  </si>
  <si>
    <t>TGGT1_290170</t>
  </si>
  <si>
    <t>TGGT1_290190</t>
  </si>
  <si>
    <t>TGGT1_290290</t>
  </si>
  <si>
    <t>TGGT1_290310</t>
  </si>
  <si>
    <t>TGGT1_290620</t>
  </si>
  <si>
    <t>TGGT1_290630</t>
  </si>
  <si>
    <t>TGGT1_290640</t>
  </si>
  <si>
    <t>TGGT1_290960</t>
  </si>
  <si>
    <t>TGGT1_291020</t>
  </si>
  <si>
    <t>TGGT1_291050</t>
  </si>
  <si>
    <t>TGGT1_291120</t>
  </si>
  <si>
    <t>TGGT1_291590</t>
  </si>
  <si>
    <t>TGGT1_291620</t>
  </si>
  <si>
    <t>TGGT1_291880</t>
  </si>
  <si>
    <t>TGGT1_291930</t>
  </si>
  <si>
    <t>TGGT1_291960</t>
  </si>
  <si>
    <t>TGGT1_291980</t>
  </si>
  <si>
    <t>TGGT1_292110</t>
  </si>
  <si>
    <t>TGGT1_292140</t>
  </si>
  <si>
    <t>TGGT1_292200</t>
  </si>
  <si>
    <t>TGGT1_292320</t>
  </si>
  <si>
    <t>TGGT1_304970</t>
  </si>
  <si>
    <t>TGGT1_305050</t>
  </si>
  <si>
    <t>TGGT1_305140</t>
  </si>
  <si>
    <t>TGGT1_305180</t>
  </si>
  <si>
    <t>TGGT1_305190</t>
  </si>
  <si>
    <t>TGGT1_305790</t>
  </si>
  <si>
    <t>TGGT1_305920</t>
  </si>
  <si>
    <t>TGGT1_305950</t>
  </si>
  <si>
    <t>TGGT1_306020</t>
  </si>
  <si>
    <t>TGGT1_306040</t>
  </si>
  <si>
    <t>TGGT1_306060</t>
  </si>
  <si>
    <t>TGGT1_306250</t>
  </si>
  <si>
    <t>TGGT1_306400</t>
  </si>
  <si>
    <t>TGGT1_306430</t>
  </si>
  <si>
    <t>TGGT1_306490</t>
  </si>
  <si>
    <t>TGGT1_306660</t>
  </si>
  <si>
    <t>TGGT1_207120</t>
  </si>
  <si>
    <t>TGGT1_212140</t>
  </si>
  <si>
    <t>TGGT1_214090</t>
  </si>
  <si>
    <t>TGGT1_214130</t>
  </si>
  <si>
    <t>TGGT1_214230</t>
  </si>
  <si>
    <t>TGGT1_214270</t>
  </si>
  <si>
    <t>TGGT1_214600</t>
  </si>
  <si>
    <t>TGGT1_214630</t>
  </si>
  <si>
    <t>TGGT1_214920</t>
  </si>
  <si>
    <t>TGGT1_214970</t>
  </si>
  <si>
    <t>TGGT1_214990</t>
  </si>
  <si>
    <t>TGGT1_215080</t>
  </si>
  <si>
    <t>TGGT1_215220</t>
  </si>
  <si>
    <t>TGGT1_215260</t>
  </si>
  <si>
    <t>TGGT1_215360</t>
  </si>
  <si>
    <t>TGGT1_215400</t>
  </si>
  <si>
    <t>TGGT1_215570</t>
  </si>
  <si>
    <t>TGGT1_215700</t>
  </si>
  <si>
    <t>TGGT1_223450A</t>
  </si>
  <si>
    <t>TGGT1_223620</t>
  </si>
  <si>
    <t>TGGT1_223780</t>
  </si>
  <si>
    <t>TGGT1_223840</t>
  </si>
  <si>
    <t>TGGT1_223855</t>
  </si>
  <si>
    <t>TGGT1_223880</t>
  </si>
  <si>
    <t>TGGT1_223940</t>
  </si>
  <si>
    <t>TGGT1_223960</t>
  </si>
  <si>
    <t>TGGT1_224070</t>
  </si>
  <si>
    <t>TGGT1_224160</t>
  </si>
  <si>
    <t>TGGT1_224210</t>
  </si>
  <si>
    <t>TGGT1_224240</t>
  </si>
  <si>
    <t>TGGT1_224260</t>
  </si>
  <si>
    <t>TGGT1_224270</t>
  </si>
  <si>
    <t>TGGT1_224280</t>
  </si>
  <si>
    <t>TGGT1_224350A</t>
  </si>
  <si>
    <t>TGGT1_224470</t>
  </si>
  <si>
    <t>TGGT1_224480</t>
  </si>
  <si>
    <t>TGGT1_224540</t>
  </si>
  <si>
    <t>TGGT1_224660</t>
  </si>
  <si>
    <t>TGGT1_224850</t>
  </si>
  <si>
    <t>TGGT1_224980</t>
  </si>
  <si>
    <t>TGGT1_225000</t>
  </si>
  <si>
    <t>TGGT1_225020</t>
  </si>
  <si>
    <t>TGGT1_225125</t>
  </si>
  <si>
    <t>TGGT1_225160</t>
  </si>
  <si>
    <t>TGGT1_225190</t>
  </si>
  <si>
    <t>TGGT1_225230</t>
  </si>
  <si>
    <t>TGGT1_225270</t>
  </si>
  <si>
    <t>TGGT1_225310</t>
  </si>
  <si>
    <t>TGGT1_225440</t>
  </si>
  <si>
    <t>TGGT1_225450</t>
  </si>
  <si>
    <t>TGGT1_225470</t>
  </si>
  <si>
    <t>TGGT1_225490</t>
  </si>
  <si>
    <t>TGGT1_225540</t>
  </si>
  <si>
    <t>TGGT1_225560</t>
  </si>
  <si>
    <t>TGGT1_225690</t>
  </si>
  <si>
    <t>TGGT1_225745</t>
  </si>
  <si>
    <t>TGGT1_225860</t>
  </si>
  <si>
    <t>TGGT1_225870</t>
  </si>
  <si>
    <t>TGGT1_225890</t>
  </si>
  <si>
    <t>TGGT1_225910</t>
  </si>
  <si>
    <t>TGGT1_226020</t>
  </si>
  <si>
    <t>TGGT1_226050</t>
  </si>
  <si>
    <t>TGGT1_226250</t>
  </si>
  <si>
    <t>TGGT1_226320</t>
  </si>
  <si>
    <t>TGGT1_226380</t>
  </si>
  <si>
    <t>TGGT1_226470</t>
  </si>
  <si>
    <t>TGGT1_226510</t>
  </si>
  <si>
    <t>TGGT1_226620</t>
  </si>
  <si>
    <t>TGGT1_226690</t>
  </si>
  <si>
    <t>TGGT1_226700</t>
  </si>
  <si>
    <t>TGGT1_226730</t>
  </si>
  <si>
    <t>TGGT1_226800</t>
  </si>
  <si>
    <t>TGGT1_226810</t>
  </si>
  <si>
    <t>TGGT1_226950</t>
  </si>
  <si>
    <t>TGGT1_226990</t>
  </si>
  <si>
    <t>TGGT1_227060</t>
  </si>
  <si>
    <t>TGGT1_227260</t>
  </si>
  <si>
    <t>TGGT1_227320</t>
  </si>
  <si>
    <t>TGGT1_227450</t>
  </si>
  <si>
    <t>TGGT1_227610</t>
  </si>
  <si>
    <t>TGGT1_227780</t>
  </si>
  <si>
    <t>TGGT1_227800</t>
  </si>
  <si>
    <t>TGGT1_227930</t>
  </si>
  <si>
    <t>TGGT1_228070</t>
  </si>
  <si>
    <t>TGGT1_228120</t>
  </si>
  <si>
    <t>TGGT1_228170</t>
  </si>
  <si>
    <t>TGGT1_228190</t>
  </si>
  <si>
    <t>TGGT1_228200</t>
  </si>
  <si>
    <t>TGGT1_228230</t>
  </si>
  <si>
    <t>TGGT1_228690</t>
  </si>
  <si>
    <t>TGGT1_228730</t>
  </si>
  <si>
    <t>TGGT1_228750</t>
  </si>
  <si>
    <t>TGGT1_228770</t>
  </si>
  <si>
    <t>TGGT1_234250</t>
  </si>
  <si>
    <t>TGGT1_234270</t>
  </si>
  <si>
    <t>TGGT1_234280</t>
  </si>
  <si>
    <t>TGGT1_234610</t>
  </si>
  <si>
    <t>TGGT1_234900</t>
  </si>
  <si>
    <t>TGGT1_234970</t>
  </si>
  <si>
    <t>TGGT1_235140</t>
  </si>
  <si>
    <t>TGGT1_235150</t>
  </si>
  <si>
    <t>TGGT1_235170</t>
  </si>
  <si>
    <t>TGGT1_235340</t>
  </si>
  <si>
    <t>TGGT1_235420</t>
  </si>
  <si>
    <t>TGGT1_235470</t>
  </si>
  <si>
    <t>TGGT1_235710</t>
  </si>
  <si>
    <t>TGGT1_235930</t>
  </si>
  <si>
    <t>TGGT1_236540</t>
  </si>
  <si>
    <t>TGGT1_236560</t>
  </si>
  <si>
    <t>TGGT1_236660</t>
  </si>
  <si>
    <t>TGGT1_236780</t>
  </si>
  <si>
    <t>TGGT1_236840</t>
  </si>
  <si>
    <t>TGGT1_236970</t>
  </si>
  <si>
    <t>TGGT1_237020</t>
  </si>
  <si>
    <t>TGGT1_237230</t>
  </si>
  <si>
    <t>TGGT1_237280</t>
  </si>
  <si>
    <t>TGGT1_237290</t>
  </si>
  <si>
    <t>TGGT1_237410</t>
  </si>
  <si>
    <t>TGGT1_275430</t>
  </si>
  <si>
    <t>TGGT1_275440</t>
  </si>
  <si>
    <t>TGGT1_215990</t>
  </si>
  <si>
    <t>TGGT1_216000</t>
  </si>
  <si>
    <t>TGGT1_216190</t>
  </si>
  <si>
    <t>TGGT1_216210</t>
  </si>
  <si>
    <t>TGGT1_216240</t>
  </si>
  <si>
    <t>TGGT1_216370</t>
  </si>
  <si>
    <t>TGGT1_216380</t>
  </si>
  <si>
    <t>TGGT1_216460</t>
  </si>
  <si>
    <t>TGGT1_216540</t>
  </si>
  <si>
    <t>TGGT1_216580</t>
  </si>
  <si>
    <t>TGGT1_216590</t>
  </si>
  <si>
    <t>TGGT1_216830</t>
  </si>
  <si>
    <t>TGGT1_216930</t>
  </si>
  <si>
    <t>TGGT1_298610</t>
  </si>
  <si>
    <t>TGGT1_307040</t>
  </si>
  <si>
    <t>TGGT1_308810A</t>
  </si>
  <si>
    <t>TGGT1_308810B</t>
  </si>
  <si>
    <t>TGGT1_308860</t>
  </si>
  <si>
    <t>TGGT1_308870</t>
  </si>
  <si>
    <t>TGGT1_309050</t>
  </si>
  <si>
    <t>TGGT1_309070</t>
  </si>
  <si>
    <t>TGGT1_309190</t>
  </si>
  <si>
    <t>TGGT1_309200</t>
  </si>
  <si>
    <t>TGGT1_309250</t>
  </si>
  <si>
    <t>TGGT1_309380</t>
  </si>
  <si>
    <t>TGGT1_309880</t>
  </si>
  <si>
    <t>TGGT1_309885</t>
  </si>
  <si>
    <t>TGGT1_309890</t>
  </si>
  <si>
    <t>TGGT1_309910</t>
  </si>
  <si>
    <t>TGGT1_310000</t>
  </si>
  <si>
    <t>TGGT1_310010</t>
  </si>
  <si>
    <t>TGGT1_310170</t>
  </si>
  <si>
    <t>TGGT1_310190</t>
  </si>
  <si>
    <t>TGGT1_310220</t>
  </si>
  <si>
    <t>TGGT1_310802</t>
  </si>
  <si>
    <t>TGGT1_310900</t>
  </si>
  <si>
    <t>TGGT1_311020</t>
  </si>
  <si>
    <t>TGGT1_311030</t>
  </si>
  <si>
    <t>TGGT1_311180</t>
  </si>
  <si>
    <t>TGGT1_311230</t>
  </si>
  <si>
    <t>TGGT1_311400</t>
  </si>
  <si>
    <t>TGGT1_311410</t>
  </si>
  <si>
    <t>TGGT1_311470</t>
  </si>
  <si>
    <t>TGGT1_311625</t>
  </si>
  <si>
    <t>TGGT1_311650</t>
  </si>
  <si>
    <t>TGGT1_311690</t>
  </si>
  <si>
    <t>TGGT1_311770</t>
  </si>
  <si>
    <t>TGGT1_311860</t>
  </si>
  <si>
    <t>TGGT1_311905</t>
  </si>
  <si>
    <t>TGGT1_311920</t>
  </si>
  <si>
    <t>TGGT1_312360</t>
  </si>
  <si>
    <t>TGGT1_312420</t>
  </si>
  <si>
    <t>TGGT1_312520</t>
  </si>
  <si>
    <t>TGGT1_312560</t>
  </si>
  <si>
    <t>TGGT1_312570</t>
  </si>
  <si>
    <t>TGGT1_312618</t>
  </si>
  <si>
    <t>TGGT1_312622</t>
  </si>
  <si>
    <t>TGGT1_312700</t>
  </si>
  <si>
    <t>TGGT1_312840</t>
  </si>
  <si>
    <t>TGGT1_312905</t>
  </si>
  <si>
    <t>TGGT1_313020</t>
  </si>
  <si>
    <t>TGGT1_313180</t>
  </si>
  <si>
    <t>TGGT1_313270</t>
  </si>
  <si>
    <t>TGGT1_313280</t>
  </si>
  <si>
    <t>TGGT1_313340</t>
  </si>
  <si>
    <t>TGGT1_313370</t>
  </si>
  <si>
    <t>TGGT1_313440</t>
  </si>
  <si>
    <t>TGGT1_313590A</t>
  </si>
  <si>
    <t>TGGT1_313600</t>
  </si>
  <si>
    <t>TGGT1_313630</t>
  </si>
  <si>
    <t>TGGT1_313670</t>
  </si>
  <si>
    <t>TGGT1_313680</t>
  </si>
  <si>
    <t>TGGT1_313790</t>
  </si>
  <si>
    <t>TGGT1_313830</t>
  </si>
  <si>
    <t>TGGT1_313860</t>
  </si>
  <si>
    <t>TGGT1_313900</t>
  </si>
  <si>
    <t>TGGT1_313910</t>
  </si>
  <si>
    <t>TGGT1_314100</t>
  </si>
  <si>
    <t>TGGT1_314220</t>
  </si>
  <si>
    <t>TGGT1_314265</t>
  </si>
  <si>
    <t>TGGT1_314480</t>
  </si>
  <si>
    <t>TGGT1_314840</t>
  </si>
  <si>
    <t>TGGT1_314875</t>
  </si>
  <si>
    <t>TGGT1_315080</t>
  </si>
  <si>
    <t>TGGT1_315140</t>
  </si>
  <si>
    <t>TGGT1_315270</t>
  </si>
  <si>
    <t>TGGT1_315280</t>
  </si>
  <si>
    <t>TGGT1_315320</t>
  </si>
  <si>
    <t>TGGT1_315490</t>
  </si>
  <si>
    <t>TGGT1_315580</t>
  </si>
  <si>
    <t>TGGT1_315590</t>
  </si>
  <si>
    <t>TGGT1_315760</t>
  </si>
  <si>
    <t>TGGT1_315940</t>
  </si>
  <si>
    <t>TGGT1_316100</t>
  </si>
  <si>
    <t>TGGT1_316470</t>
  </si>
  <si>
    <t>TGGT1_316570A</t>
  </si>
  <si>
    <t>TGGT1_316650</t>
  </si>
  <si>
    <t>TGGT1_316680</t>
  </si>
  <si>
    <t>TGGT1_316730</t>
  </si>
  <si>
    <t>TGGT1_217360</t>
  </si>
  <si>
    <t>TGGT1_217680</t>
  </si>
  <si>
    <t>TGGT1_218250</t>
  </si>
  <si>
    <t>TGGT1_218300</t>
  </si>
  <si>
    <t>TGGT1_218520</t>
  </si>
  <si>
    <t>TGGT1_218950</t>
  </si>
  <si>
    <t>TGGT1_218960</t>
  </si>
  <si>
    <t>TGGT1_219170</t>
  </si>
  <si>
    <t>TGGT1_219460</t>
  </si>
  <si>
    <t>TGGT1_219550</t>
  </si>
  <si>
    <t>TGGT1_219710</t>
  </si>
  <si>
    <t>TGGT1_219860</t>
  </si>
  <si>
    <t>TGGT1_245500</t>
  </si>
  <si>
    <t>TGGT1_245560</t>
  </si>
  <si>
    <t>TGGT1_245580</t>
  </si>
  <si>
    <t>TGGT1_245640</t>
  </si>
  <si>
    <t>TGGT1_245730</t>
  </si>
  <si>
    <t>TGGT1_246030</t>
  </si>
  <si>
    <t>TGGT1_246090</t>
  </si>
  <si>
    <t>TGGT1_246140</t>
  </si>
  <si>
    <t>TGGT1_246170</t>
  </si>
  <si>
    <t>TGGT1_246220</t>
  </si>
  <si>
    <t>TGGT1_246340</t>
  </si>
  <si>
    <t>TGGT1_246690</t>
  </si>
  <si>
    <t>TGGT1_246770</t>
  </si>
  <si>
    <t>TGGT1_246780</t>
  </si>
  <si>
    <t>TGGT1_246940</t>
  </si>
  <si>
    <t>TGGT1_247050</t>
  </si>
  <si>
    <t>TGGT1_247250</t>
  </si>
  <si>
    <t>TGGT1_247390</t>
  </si>
  <si>
    <t>TGGT1_247400</t>
  </si>
  <si>
    <t>TGGT1_247420</t>
  </si>
  <si>
    <t>TGGT1_247450</t>
  </si>
  <si>
    <t>TGGT1_247460</t>
  </si>
  <si>
    <t>TGGT1_247470</t>
  </si>
  <si>
    <t>TGGT1_247700</t>
  </si>
  <si>
    <t>TGGT1_247730</t>
  </si>
  <si>
    <t>TGGT1_247790</t>
  </si>
  <si>
    <t>TGGT1_248130</t>
  </si>
  <si>
    <t>TGGT1_248190</t>
  </si>
  <si>
    <t>TGGT1_248390</t>
  </si>
  <si>
    <t>TGGT1_248420</t>
  </si>
  <si>
    <t>TGGT1_248510</t>
  </si>
  <si>
    <t>TGGT1_248700</t>
  </si>
  <si>
    <t>TGGT1_248840</t>
  </si>
  <si>
    <t>TGGT1_248870</t>
  </si>
  <si>
    <t>TGGT1_248890</t>
  </si>
  <si>
    <t>TGGT1_249010</t>
  </si>
  <si>
    <t>TGGT1_249260</t>
  </si>
  <si>
    <t>TGGT1_249380</t>
  </si>
  <si>
    <t>TGGT1_249440</t>
  </si>
  <si>
    <t>TGGT1_249580</t>
  </si>
  <si>
    <t>TGGT1_249610</t>
  </si>
  <si>
    <t>TGGT1_249810</t>
  </si>
  <si>
    <t>TGGT1_249860</t>
  </si>
  <si>
    <t>TGGT1_250010</t>
  </si>
  <si>
    <t>TGGT1_250700</t>
  </si>
  <si>
    <t>TGGT1_250750</t>
  </si>
  <si>
    <t>TGGT1_250820</t>
  </si>
  <si>
    <t>TGGT1_250840</t>
  </si>
  <si>
    <t>TGGT1_250870</t>
  </si>
  <si>
    <t>TGGT1_251460</t>
  </si>
  <si>
    <t>TGGT1_251610</t>
  </si>
  <si>
    <t>TGGT1_251620</t>
  </si>
  <si>
    <t>TGGT1_251740</t>
  </si>
  <si>
    <t>TGGT1_251770</t>
  </si>
  <si>
    <t>TGGT1_251810</t>
  </si>
  <si>
    <t>TGGT1_251840</t>
  </si>
  <si>
    <t>TGGT1_276900</t>
  </si>
  <si>
    <t>TGGT1_277080</t>
  </si>
  <si>
    <t>TGGT1_277260</t>
  </si>
  <si>
    <t>TGGT1_277740</t>
  </si>
  <si>
    <t>TGGT1_277895</t>
  </si>
  <si>
    <t>TGGT1_277910</t>
  </si>
  <si>
    <t>TGGT1_277940</t>
  </si>
  <si>
    <t>TGGT1_278020</t>
  </si>
  <si>
    <t>TGGT1_278040</t>
  </si>
  <si>
    <t>TGGT1_278130</t>
  </si>
  <si>
    <t>TGGT1_278205</t>
  </si>
  <si>
    <t>TGGT1_278500</t>
  </si>
  <si>
    <t>TGGT1_278600</t>
  </si>
  <si>
    <t>TGGT1_278630</t>
  </si>
  <si>
    <t>TGGT1_278770</t>
  </si>
  <si>
    <t>TGGT1_278850</t>
  </si>
  <si>
    <t>TGGT1_278975</t>
  </si>
  <si>
    <t>TGGT1_299670</t>
  </si>
  <si>
    <t>TGGT1_299780</t>
  </si>
  <si>
    <t>TGGT1_299810</t>
  </si>
  <si>
    <t>TGGT1_300180</t>
  </si>
  <si>
    <t>TGGT1_300270</t>
  </si>
  <si>
    <t>TGGT1_307770</t>
  </si>
  <si>
    <t>TGGT1_307810</t>
  </si>
  <si>
    <t>TGGT1_307850</t>
  </si>
  <si>
    <t>TGGT1_408800</t>
  </si>
  <si>
    <t>TGGT1_360830</t>
  </si>
  <si>
    <t>TGGT1_410060</t>
  </si>
  <si>
    <t>TGGT1_410370</t>
  </si>
  <si>
    <t>C(Carbamidomethyl)FT(Phospho)PPSTAPPPRPPLR</t>
  </si>
  <si>
    <t>VDWGADRS(Phospho)PASASSFR</t>
  </si>
  <si>
    <t>S(Phospho)PSPTSSRR</t>
  </si>
  <si>
    <t>FLQAEQHENEC(Carbamidomethyl)LPS(Phospho)PAAGK</t>
  </si>
  <si>
    <t>GGGC(Carbamidomethyl)S(Phospho)DVATPR</t>
  </si>
  <si>
    <t>SS(Phospho)C(Carbamidomethyl)PDLLR</t>
  </si>
  <si>
    <t>EATEGMEETES(Phospho)LSETR</t>
  </si>
  <si>
    <t>NAC(Carbamidomethyl)DGASHIPTES(Phospho)HER</t>
  </si>
  <si>
    <t>DIEKAES(Phospho)MVK</t>
  </si>
  <si>
    <t>VRS(Phospho)DGGVDLSEGETPR</t>
  </si>
  <si>
    <t>VADDKEVSGSS(Phospho)GILV</t>
  </si>
  <si>
    <t>GQS(Phospho)AFQC(Carbamidomethyl)AQSNSLGGLEHGHPAGAR</t>
  </si>
  <si>
    <t>NT(Phospho)SETQEAGLQASAETADR</t>
  </si>
  <si>
    <t>ELLAQGLS(Phospho)NLK</t>
  </si>
  <si>
    <t>SLS(Phospho)GDNER</t>
  </si>
  <si>
    <t>DGSRLS(Phospho)PR</t>
  </si>
  <si>
    <t>GGDLRS(Phospho)PR</t>
  </si>
  <si>
    <t>RHSS(Phospho)LSDSDR</t>
  </si>
  <si>
    <t>SLSEDSDSAS(Phospho)PVSGGGVGPGVGGSR</t>
  </si>
  <si>
    <t>SLS(Phospho)PGRR</t>
  </si>
  <si>
    <t>SAPTEQPSSAMHS(Phospho)R</t>
  </si>
  <si>
    <t>SSS(Phospho)PTPPASTASNR</t>
  </si>
  <si>
    <t>RC(Carbamidomethyl)DS(Phospho)PLILFR</t>
  </si>
  <si>
    <t>SRS(Phospho)FVFSEEK</t>
  </si>
  <si>
    <t>QEQAGC(Carbamidomethyl)GAS(Phospho)EGEAEEQEGKPER</t>
  </si>
  <si>
    <t>EATTTAS(Phospho)DAEHEGFKGEETK</t>
  </si>
  <si>
    <t>EAEC(Carbamidomethyl)EPGPAQTEQPAGYAS(Phospho)R</t>
  </si>
  <si>
    <t>EDS(Phospho)QSPAVR</t>
  </si>
  <si>
    <t>SVQAAS(Phospho)DSDLSHEQK</t>
  </si>
  <si>
    <t>ASELPVPAAPAEDDEGPKPPGVS(Phospho)PLHAR</t>
  </si>
  <si>
    <t>DAVSGHLVGS(Phospho)DHLAAVR</t>
  </si>
  <si>
    <t>GAAAC(Carbamidomethyl)PSSVSGHPT(Phospho)PR</t>
  </si>
  <si>
    <t>S(Phospho)IENDAC(Carbamidomethyl)PPMITK</t>
  </si>
  <si>
    <t>SQIVDS(Phospho)GKHDTPSR</t>
  </si>
  <si>
    <t>ART(Phospho)WGQGTSFASSVR</t>
  </si>
  <si>
    <t>LALS(Phospho)PDFSFRPR</t>
  </si>
  <si>
    <t>TLFSQQDDES(Phospho)ENDALEEEEQR</t>
  </si>
  <si>
    <t>HFVSSSDS(Phospho)DGDGPGPSAGR</t>
  </si>
  <si>
    <t>RPQSPFS(Phospho)PLR</t>
  </si>
  <si>
    <t>ISFS(Phospho)FGKK</t>
  </si>
  <si>
    <t>LAS(Phospho)PSHATR</t>
  </si>
  <si>
    <t>LGIGHSQLQELIQS(Phospho)R</t>
  </si>
  <si>
    <t>C(Carbamidomethyl)DSPASPSSPS(Phospho)SPK</t>
  </si>
  <si>
    <t>TWRPGS(Phospho)AGK</t>
  </si>
  <si>
    <t>SRS(Phospho)PGGGPYFVGYGGYSTR</t>
  </si>
  <si>
    <t>VMHTGS(Phospho)GVSK</t>
  </si>
  <si>
    <t>S(Phospho)KLSAFFEK</t>
  </si>
  <si>
    <t>AES(Phospho)EGSDEALIR</t>
  </si>
  <si>
    <t>PAS(Phospho)PGDEGFVPLPPR</t>
  </si>
  <si>
    <t>HQQS(Phospho)GNWSSR</t>
  </si>
  <si>
    <t>IDS(Phospho)SSQLAASK</t>
  </si>
  <si>
    <t>S(Phospho)PESEALVSSSER</t>
  </si>
  <si>
    <t>DIS(Phospho)VDRER</t>
  </si>
  <si>
    <t>DLS(Phospho)MDKGR</t>
  </si>
  <si>
    <t>GRDVS(Phospho)IDR</t>
  </si>
  <si>
    <t>LAS(Phospho)PGRR</t>
  </si>
  <si>
    <t>YATQET(Phospho)FEPR</t>
  </si>
  <si>
    <t>KPDFS(Phospho)LEPLE</t>
  </si>
  <si>
    <t>LAS(Phospho)PSASGASLC(Carbamidomethyl)SATK</t>
  </si>
  <si>
    <t>AEGDEENDS(Phospho)EGRLQTPR</t>
  </si>
  <si>
    <t>LNQVGQS(Phospho)LETELHQQAQHEMK</t>
  </si>
  <si>
    <t>GSSHS(Phospho)EEDVRVDSPVSR</t>
  </si>
  <si>
    <t>GSSHSEEDVRVDS(Phospho)PVSR</t>
  </si>
  <si>
    <t>KS(Phospho)LEGIASTAR</t>
  </si>
  <si>
    <t>AAS(Phospho)PTSTPR</t>
  </si>
  <si>
    <t>C(Carbamidomethyl)GSVIGPPPEDS(Phospho)EKTPR</t>
  </si>
  <si>
    <t>ALSSSGVFDS(Phospho)K</t>
  </si>
  <si>
    <t>IDFASSDEES(Phospho)EREDDC(Carbamidomethyl)LDK</t>
  </si>
  <si>
    <t>LSISS(Phospho)REEK</t>
  </si>
  <si>
    <t>QDEAANS(Phospho)QETPADVSAVK</t>
  </si>
  <si>
    <t>PSS(Phospho)LPSSLSSSLSSSR</t>
  </si>
  <si>
    <t>APAS(Phospho)GNAVYVTSTFPTAPPTASYSSR</t>
  </si>
  <si>
    <t>NRS(Phospho)LESIGR</t>
  </si>
  <si>
    <t>QQS(Phospho)LNAQTASAPESVR</t>
  </si>
  <si>
    <t>S(Phospho)RSPSEPGLPPPSPMSSPPSPGPR</t>
  </si>
  <si>
    <t>ITTESWPTVQAIEALGGS(Phospho)GGRPSK</t>
  </si>
  <si>
    <t>C(Carbamidomethyl)SLS(Phospho)PHASPLQR</t>
  </si>
  <si>
    <t>KVEPEPEQES(Phospho)ESER</t>
  </si>
  <si>
    <t>QT(Phospho)PPRLPAFPVEVDK</t>
  </si>
  <si>
    <t>C(Carbamidomethyl)TRPQIVS(Phospho)PK</t>
  </si>
  <si>
    <t>GLC(Carbamidomethyl)ES(Phospho)DGTVTER</t>
  </si>
  <si>
    <t>KVS(Phospho)HPVTLSER</t>
  </si>
  <si>
    <t>SAGSTPLTVNPGS(Phospho)K</t>
  </si>
  <si>
    <t>S(Phospho)ETQGETHGLSPGDR</t>
  </si>
  <si>
    <t>RLS(Phospho)VPEFDGR</t>
  </si>
  <si>
    <t>TGS(Phospho)QAATAQQEAEER</t>
  </si>
  <si>
    <t>SPQRES(Phospho)FER</t>
  </si>
  <si>
    <t>SVESAES(Phospho)EEEREHESR</t>
  </si>
  <si>
    <t>TSSVS(Phospho)PLSSPLSAR</t>
  </si>
  <si>
    <t>GSSFYS(Phospho)PGLTALEEEHASR</t>
  </si>
  <si>
    <t>IHGEPS(Phospho)LDEMYPSGNPR</t>
  </si>
  <si>
    <t>TS(Phospho)FGSSASAPR</t>
  </si>
  <si>
    <t>GS(Phospho)GDLTEEMGK</t>
  </si>
  <si>
    <t>GVTLHSSHALGGVEPTTISDSSS(Phospho)PGR</t>
  </si>
  <si>
    <t>RET(Phospho)LDAVGGESGR</t>
  </si>
  <si>
    <t>ESSC(Carbamidomethyl)ENGENLSENRES(Phospho)LTEK</t>
  </si>
  <si>
    <t>THADS(Phospho)DTEEEKR</t>
  </si>
  <si>
    <t>VVAHAS(Phospho)FSPR</t>
  </si>
  <si>
    <t>LAS(Phospho)PAHSGR</t>
  </si>
  <si>
    <t>RPAAVAS(Phospho)GQGSMFAEEDAR</t>
  </si>
  <si>
    <t>SLAS(Phospho)PQLAPETDTGVR</t>
  </si>
  <si>
    <t>HDYTEGS(Phospho)QASPASRPDDNAR</t>
  </si>
  <si>
    <t>S(Phospho)EGSPENNAQETHETGSEPQPGEDTAR</t>
  </si>
  <si>
    <t>VPGEGGHEAEGGS(Phospho)ADAHHGGDEQK</t>
  </si>
  <si>
    <t>LDAQS(Phospho)EDALSSEER</t>
  </si>
  <si>
    <t>DGS(Phospho)QENAGENAGENAGEGSGAC(Carbamidomethyl)MSPSSR</t>
  </si>
  <si>
    <t>GEDDVS(Phospho)VR</t>
  </si>
  <si>
    <t>TTVGS(Phospho)PR</t>
  </si>
  <si>
    <t>RPLEDVPS(Phospho)ADFSEQVQR</t>
  </si>
  <si>
    <t>TC(Carbamidomethyl)AT(Phospho)PEREEEGDR</t>
  </si>
  <si>
    <t>LPSSIS(Phospho)PGTDSAVPR</t>
  </si>
  <si>
    <t>VSGHLADGS(Phospho)VDYAAGR</t>
  </si>
  <si>
    <t>RPGVPTS(Phospho)EPGDEVTDPTGTGSGALEAQR</t>
  </si>
  <si>
    <t>IIGEGGS(Phospho)MPVPASLR</t>
  </si>
  <si>
    <t>VEDLLADS(Phospho)VDAEK</t>
  </si>
  <si>
    <t>EKIDTS(Phospho)PR</t>
  </si>
  <si>
    <t>VSMAPTAAEVSNVS(Phospho)SR</t>
  </si>
  <si>
    <t>ADDKDEEES(Phospho)GELPEGSDTTPR</t>
  </si>
  <si>
    <t>AEDAEET(Phospho)PKASEEGQVEAVAR</t>
  </si>
  <si>
    <t>EPT(Phospho)ENEKADGEAESVETPR</t>
  </si>
  <si>
    <t>DSSGGMFETSVQPQDT(Phospho)R</t>
  </si>
  <si>
    <t>PHAASSAPFAS(Phospho)R</t>
  </si>
  <si>
    <t>S(Phospho)ASADHVLVTHTLVR</t>
  </si>
  <si>
    <t>IVNDLT(Phospho)VHQLC(Carbamidomethyl)K</t>
  </si>
  <si>
    <t>ALVLQS(Phospho)EEEQR</t>
  </si>
  <si>
    <t>LQHPLSMATALHNVGNS(Phospho)PLR</t>
  </si>
  <si>
    <t>HGSHGS(Phospho)PAPSSAVSATPVESC(Carbamidomethyl)GDSVVK</t>
  </si>
  <si>
    <t>FSS(Phospho)PSSGQIGGNQDR</t>
  </si>
  <si>
    <t>GFGPDYVPS(Phospho)PR</t>
  </si>
  <si>
    <t>GKDAS(Phospho)PGAADSPASSLSVSR</t>
  </si>
  <si>
    <t>HLGDEGQAAGS(Phospho)VTSHDGPLR</t>
  </si>
  <si>
    <t>PAPLLGS(Phospho)DAAGR</t>
  </si>
  <si>
    <t>QYT(Phospho)EGEEGETEDDR</t>
  </si>
  <si>
    <t>QYTEGEEGET(Phospho)EDDR</t>
  </si>
  <si>
    <t>SLT(Phospho)PPSER</t>
  </si>
  <si>
    <t>HDAASAEAEAAQATSQESPGGPPES(Phospho)K</t>
  </si>
  <si>
    <t>EILGTC(Carbamidomethyl)NSVGC(Carbamidomethyl)TVDGKS(Phospho)PK</t>
  </si>
  <si>
    <t>LHPPPNDLFFAYDS(Phospho)R</t>
  </si>
  <si>
    <t>ALEETYQPAS(Phospho)QSR</t>
  </si>
  <si>
    <t>GVS(Phospho)PVAR</t>
  </si>
  <si>
    <t>ASNGVTAQS(Phospho)PR</t>
  </si>
  <si>
    <t>QSISS(Phospho)QDSLLESPK</t>
  </si>
  <si>
    <t>S(Phospho)DTGKVPEAMK</t>
  </si>
  <si>
    <t>ARGST(Phospho)AGLVGVSPSSQR</t>
  </si>
  <si>
    <t>ASS(Phospho)SNFQEGK</t>
  </si>
  <si>
    <t>FHGHQGGQQS(Phospho)ESSSC(Carbamidomethyl)DR</t>
  </si>
  <si>
    <t>GIS(Phospho)PELGTGLPHSGVGSSIGPHSR</t>
  </si>
  <si>
    <t>KFHGHQGGQQSES(Phospho)SSC(Carbamidomethyl)DR</t>
  </si>
  <si>
    <t>MSMAHSS(Phospho)PALRPR</t>
  </si>
  <si>
    <t>PGS(Phospho)SPLVAPSK</t>
  </si>
  <si>
    <t>AS(Phospho)PVSQGAPSASSAR</t>
  </si>
  <si>
    <t>SET(Phospho)PDVERPPPGGPAAR</t>
  </si>
  <si>
    <t>QNHAGKLS(Phospho)DVLADPEGWK</t>
  </si>
  <si>
    <t>NNPVLLGDPGVGKT(Phospho)AIVEGLAQR</t>
  </si>
  <si>
    <t>GEDSYVEGGES(Phospho)GRGSER</t>
  </si>
  <si>
    <t>GES(Phospho)ERVER</t>
  </si>
  <si>
    <t>S(Phospho)EEREFGDER</t>
  </si>
  <si>
    <t>RDT(Phospho)SEDATGFSEGGPK</t>
  </si>
  <si>
    <t>LLDESVLAS(Phospho)LDGRPR</t>
  </si>
  <si>
    <t>LNTSHS(Phospho)APVLHAAVTPHLR</t>
  </si>
  <si>
    <t>REDLATC(Carbamidomethyl)DENS(Phospho)GR</t>
  </si>
  <si>
    <t>KC(Carbamidomethyl)GS(Phospho)LETIGVGR</t>
  </si>
  <si>
    <t>SFAVVGS(Phospho)R</t>
  </si>
  <si>
    <t>AAERPPVS(Phospho)PSWR</t>
  </si>
  <si>
    <t>VETEDFS(Phospho)C(Carbamidomethyl)ESDVR</t>
  </si>
  <si>
    <t>SVSSPSAS(Phospho)EASVSETGNSR</t>
  </si>
  <si>
    <t>PHRPAEDS(Phospho)PVPEQPPER</t>
  </si>
  <si>
    <t>TSLVPPS(Phospho)PSFR</t>
  </si>
  <si>
    <t>AES(Phospho)LPTDAMPSSEQR</t>
  </si>
  <si>
    <t>DGGDTLS(Phospho)GDEEEKR</t>
  </si>
  <si>
    <t>GEIHS(Phospho)KDEEAAGEK</t>
  </si>
  <si>
    <t>GTHFS(Phospho)GTDLR</t>
  </si>
  <si>
    <t>ILVPGVAGEASVES(Phospho)PSAALR</t>
  </si>
  <si>
    <t>PVAC(Carbamidomethyl)PVSPTVPGGGAHS(Phospho)PLAR</t>
  </si>
  <si>
    <t>SSS(Phospho)VLHILER</t>
  </si>
  <si>
    <t>TLGGFPS(Phospho)ADSDEVDRR</t>
  </si>
  <si>
    <t>S(Phospho)RGVPASSQGILR</t>
  </si>
  <si>
    <t>VGTNAPSAQASS(Phospho)AQHVGGAR</t>
  </si>
  <si>
    <t>LSGKS(Phospho)IFR</t>
  </si>
  <si>
    <t>IAAETEEAFS(Phospho)GSK</t>
  </si>
  <si>
    <t>ETHPPSKLETSDST(Phospho)EAEIMAQR</t>
  </si>
  <si>
    <t>EDRDSS(Phospho)PPSFLTK</t>
  </si>
  <si>
    <t>QGTTS(Phospho)PLPVR</t>
  </si>
  <si>
    <t>HETS(Phospho)VDLRPPR</t>
  </si>
  <si>
    <t>TPTSFVS(Phospho)LRTPDK</t>
  </si>
  <si>
    <t>MFHETPS(Phospho)GSYR</t>
  </si>
  <si>
    <t>KTS(Phospho)LLSK</t>
  </si>
  <si>
    <t>MHEPETRLS(Phospho)DK</t>
  </si>
  <si>
    <t>PAADDEDGEAS(Phospho)GSEKDDAPEEK</t>
  </si>
  <si>
    <t>FGAPSGYEGS(Phospho)GGK</t>
  </si>
  <si>
    <t>GLEAAAAPSSSVQT(Phospho)R</t>
  </si>
  <si>
    <t>VALEKDEVDGEQTES(Phospho)DR</t>
  </si>
  <si>
    <t>GS(Phospho)MDNVAAALAQATGR</t>
  </si>
  <si>
    <t>GS(Phospho)NPAFASTR</t>
  </si>
  <si>
    <t>S(Phospho)SSAFSSFGDK</t>
  </si>
  <si>
    <t>SSSAFSS(Phospho)FGDK</t>
  </si>
  <si>
    <t>VMTPPS(Phospho)APHPR</t>
  </si>
  <si>
    <t>EGHSLS(Phospho)PHASFPR</t>
  </si>
  <si>
    <t>S(Phospho)C(Carbamidomethyl)PSSPVSLK</t>
  </si>
  <si>
    <t>QWSSQFS(Phospho)R</t>
  </si>
  <si>
    <t>S(Phospho)AVSLHRPSIVSK</t>
  </si>
  <si>
    <t>GDSENS(Phospho)VAASPAESEAAR</t>
  </si>
  <si>
    <t>SLS(Phospho)AAAENAAPTNR</t>
  </si>
  <si>
    <t>RTSYT(Phospho)GPMLPAGADVASELK</t>
  </si>
  <si>
    <t>SVS(Phospho)PVGDR</t>
  </si>
  <si>
    <t>VTRPFEWTPPTPQT(Phospho)PR</t>
  </si>
  <si>
    <t>DLENAGSMSTAGS(Phospho)FK</t>
  </si>
  <si>
    <t>ASLASSTPHALASSHS(Phospho)PSR</t>
  </si>
  <si>
    <t>RGDDPT(Phospho)DTEEQDGSR</t>
  </si>
  <si>
    <t>AHLASHILYLSSS(Phospho)PR</t>
  </si>
  <si>
    <t>EVSHANLS(Phospho)PSLAEAHLR</t>
  </si>
  <si>
    <t>RPHS(Phospho)PNLSDIEVR</t>
  </si>
  <si>
    <t>GGFSDHGLPGS(Phospho)R</t>
  </si>
  <si>
    <t>MAPSDDEAVGYES(Phospho)DEEDEREAESSR</t>
  </si>
  <si>
    <t>TNAMFLMAS(Phospho)DSR</t>
  </si>
  <si>
    <t>SISHSHS(Phospho)PVGTLGGGLAGK</t>
  </si>
  <si>
    <t>SSLS(Phospho)PSGAGDR</t>
  </si>
  <si>
    <t>GDASPGC(Carbamidomethyl)AEPDRS(Phospho)R</t>
  </si>
  <si>
    <t>VLSS(Phospho)EEENLHGR</t>
  </si>
  <si>
    <t>AKPGAGSVPGPSVLPSS(Phospho)LPHIIMQSPTK</t>
  </si>
  <si>
    <t>S(Phospho)PQVPTGALGSR</t>
  </si>
  <si>
    <t>RAGS(Phospho)PEAAGILQTPAYAAALK</t>
  </si>
  <si>
    <t>S(Phospho)PC(Carbamidomethyl)LSER</t>
  </si>
  <si>
    <t>MPS(Phospho)FASSASPIEMR</t>
  </si>
  <si>
    <t>TASSS(Phospho)FGC(Carbamidomethyl)TGADAR</t>
  </si>
  <si>
    <t>GVS(Phospho)TPASVLDC(Carbamidomethyl)LR</t>
  </si>
  <si>
    <t>GSSPVS(Phospho)HDSLPTSASR</t>
  </si>
  <si>
    <t>QS(Phospho)LADPVDLR</t>
  </si>
  <si>
    <t>PTDDHEEPAHHDS(Phospho)PFWR</t>
  </si>
  <si>
    <t>KTEADS(Phospho)PSGISDAQAC(Carbamidomethyl)R</t>
  </si>
  <si>
    <t>GDAGYLS(Phospho)ASGR</t>
  </si>
  <si>
    <t>GSSFNS(Phospho)EGEVH</t>
  </si>
  <si>
    <t>GYSHEDAAVS(Phospho)R</t>
  </si>
  <si>
    <t>TSNS(Phospho)DAMSDDAGLR</t>
  </si>
  <si>
    <t>ASHGERS(Phospho)ESEPASGVDLVR</t>
  </si>
  <si>
    <t>HPES(Phospho)MDELLAATR</t>
  </si>
  <si>
    <t>LFTPLS(Phospho)R</t>
  </si>
  <si>
    <t>GASEDSFKLS(Phospho)PK</t>
  </si>
  <si>
    <t>ASAAEGC(Carbamidomethyl)AAS(Phospho)AEEDTSTK</t>
  </si>
  <si>
    <t>ESSYGESDVEVAS(Phospho)EEGK</t>
  </si>
  <si>
    <t>ASVGRS(Phospho)PESLR</t>
  </si>
  <si>
    <t>GLS(Phospho)GESR</t>
  </si>
  <si>
    <t>SSQTSEATSAES(Phospho)C(Carbamidomethyl)GEEGPHAR</t>
  </si>
  <si>
    <t>APS(Phospho)SSTWQHYR</t>
  </si>
  <si>
    <t>NS(Phospho)ESNLSDLVDPHGESAK</t>
  </si>
  <si>
    <t>S(Phospho)APVSSSLNEPSSTTPK</t>
  </si>
  <si>
    <t>RTDS(Phospho)TNSDQPLLLFSK</t>
  </si>
  <si>
    <t>GNAPSNEVS(Phospho)KSPDGR</t>
  </si>
  <si>
    <t>RES(Phospho)VSESPVPEIAK</t>
  </si>
  <si>
    <t>S(Phospho)PTAAAIHK</t>
  </si>
  <si>
    <t>VPLGAAPLHSPS(Phospho)K</t>
  </si>
  <si>
    <t>VAS(Phospho)HVDENLLK</t>
  </si>
  <si>
    <t>EGQSLS(Phospho)PSLDPSAVR</t>
  </si>
  <si>
    <t>ANRPPT(Phospho)PPVQSALAR</t>
  </si>
  <si>
    <t>FSLSLSHS(Phospho)GGEAPIR</t>
  </si>
  <si>
    <t>SFSS(Phospho)LGGTR</t>
  </si>
  <si>
    <t>S(Phospho)DAC(Carbamidomethyl)LSPAALR</t>
  </si>
  <si>
    <t>GDSLLSTSS(Phospho)R</t>
  </si>
  <si>
    <t>FQS(Phospho)GHC(Carbamidomethyl)ETSSLKPYPETQPR</t>
  </si>
  <si>
    <t>GRS(Phospho)HLQWDR</t>
  </si>
  <si>
    <t>TSC(Carbamidomethyl)FS(Phospho)GATPPPQK</t>
  </si>
  <si>
    <t>T(Phospho)SPMGEEDDAER</t>
  </si>
  <si>
    <t>GEAS(Phospho)GDAPALVK</t>
  </si>
  <si>
    <t>LSSTLSSTNMPISAS(Phospho)PR</t>
  </si>
  <si>
    <t>TS(Phospho)LLSAEQR</t>
  </si>
  <si>
    <t>S(Phospho)ADDDEGEDADGVVPR</t>
  </si>
  <si>
    <t>EELQNVVS(Phospho)AQR</t>
  </si>
  <si>
    <t>FSLC(Carbamidomethyl)PDSSGPPVPPDEIEAFT(Phospho)PPKPR</t>
  </si>
  <si>
    <t>LSWGSSTSS(Phospho)DGTFR</t>
  </si>
  <si>
    <t>ASVDAHFAEAELHAAEHS(Phospho)DGVSVSPR</t>
  </si>
  <si>
    <t>GSLSS(Phospho)PTGASR</t>
  </si>
  <si>
    <t>KNS(Phospho)QAFQNVAVSVSR</t>
  </si>
  <si>
    <t>PQS(Phospho)IEETTWR</t>
  </si>
  <si>
    <t>RPGGPDC(Carbamidomethyl)EEAAPAEPATSLGS(Phospho)K</t>
  </si>
  <si>
    <t>SS(Phospho)VEMKPNLSIR</t>
  </si>
  <si>
    <t>S(Phospho)VDEDAEKTEAVEVESGER</t>
  </si>
  <si>
    <t>EEEDERESVGS(Phospho)PSSR</t>
  </si>
  <si>
    <t>RDGS(Phospho)PQNLIAK</t>
  </si>
  <si>
    <t>LKS(Phospho)PLGPC(Carbamidomethyl)LLR</t>
  </si>
  <si>
    <t>GQSLEDVSVSELS(Phospho)PR</t>
  </si>
  <si>
    <t>ESEGDLS(Phospho)DR</t>
  </si>
  <si>
    <t>PARPQPGLATS(Phospho)SAYIR</t>
  </si>
  <si>
    <t>NNS(Phospho)LATSAVPSAPQR</t>
  </si>
  <si>
    <t>KTS(Phospho)AALAVSTR</t>
  </si>
  <si>
    <t>FGS(Phospho)TTFVSEEAAR</t>
  </si>
  <si>
    <t>GLDGYDGDDS(Phospho)PGDEEAGEKER</t>
  </si>
  <si>
    <t>GFDRPGT(Phospho)TGTEGPR</t>
  </si>
  <si>
    <t>LTETGEAGDES(Phospho)QEAR</t>
  </si>
  <si>
    <t>NPEDEQAALAASHS(Phospho)PSGSVGRGALEGER</t>
  </si>
  <si>
    <t>DS(Phospho)AASSPVSLC(Carbamidomethyl)ER</t>
  </si>
  <si>
    <t>RENVLS(Phospho)SGDEVEGELQIER</t>
  </si>
  <si>
    <t>TSLVAQHS(Phospho)AER</t>
  </si>
  <si>
    <t>EAVTSC(Carbamidomethyl)PVLTGSS(Phospho)R</t>
  </si>
  <si>
    <t>SPS(Phospho)SEGSHPVSPATVR</t>
  </si>
  <si>
    <t>HTVFESDS(Phospho)D</t>
  </si>
  <si>
    <t>DLS(Phospho)SSSAFPVHQR</t>
  </si>
  <si>
    <t>RPPS(Phospho)GVAAASC(Carbamidomethyl)R</t>
  </si>
  <si>
    <t>ALTLTTGGDPES(Phospho)EELSKGDETSSPYR</t>
  </si>
  <si>
    <t>DSFEAQASDS(Phospho)PK</t>
  </si>
  <si>
    <t>EKGEQEMQGEVPAPQS(Phospho)LPTQSAR</t>
  </si>
  <si>
    <t>RAS(Phospho)LSLPDHPEVR</t>
  </si>
  <si>
    <t>SAAS(Phospho)SSLLSLGSR</t>
  </si>
  <si>
    <t>SLGQPSLSSS(Phospho)PAGSGC(Carbamidomethyl)PLPVVVC(Carbamidomethyl)GER</t>
  </si>
  <si>
    <t>FS(Phospho)NSSITR</t>
  </si>
  <si>
    <t>VSS(Phospho)LAEEESC(Carbamidomethyl)HGTTWR</t>
  </si>
  <si>
    <t>AREEES(Phospho)EGC(Carbamidomethyl)EGGGC(Carbamidomethyl)TVSR</t>
  </si>
  <si>
    <t>FVS(Phospho)PSMEDSR</t>
  </si>
  <si>
    <t>QQSASS(Phospho)GSYEVDKPVK</t>
  </si>
  <si>
    <t>SRSFPPSLS(Phospho)R</t>
  </si>
  <si>
    <t>GAS(Phospho)GLLTRPTAPGTER</t>
  </si>
  <si>
    <t>GTES(Phospho)DATSPVLPTSSGAR</t>
  </si>
  <si>
    <t>STQVAEEGVKEQEEAGNS(Phospho)EGDK</t>
  </si>
  <si>
    <t>RPAS(Phospho)EDALLAYR</t>
  </si>
  <si>
    <t>KVT(Phospho)ENSASASSFSTLHK</t>
  </si>
  <si>
    <t>SHAAET(Phospho)GDAAMTTSPGLMER</t>
  </si>
  <si>
    <t>SLHALNEEERENS(Phospho)ATIAALEHR</t>
  </si>
  <si>
    <t>SLHALNEEERENSAT(Phospho)IAALEHR</t>
  </si>
  <si>
    <t>SVS(Phospho)VPGTAGPAAQVSVTYR</t>
  </si>
  <si>
    <t>TMSWNALAEATS(Phospho)DEEIDNEDRR</t>
  </si>
  <si>
    <t>TASS(Phospho)PLSGSPQSR</t>
  </si>
  <si>
    <t>VAGVLEEEEEPEKALT(Phospho)AGDESR</t>
  </si>
  <si>
    <t>FQADGHS(Phospho)APR</t>
  </si>
  <si>
    <t>VGS(Phospho)DAC(Carbamidomethyl)ASPTVKPAAAEAPELEEK</t>
  </si>
  <si>
    <t>TSGTDTGSASAEATPAETPTESGAS(Phospho)K</t>
  </si>
  <si>
    <t>HLANRS(Phospho)PLR</t>
  </si>
  <si>
    <t>SASSSSLTLS(Phospho)PGHVC(Carbamidomethyl)VAGEAK</t>
  </si>
  <si>
    <t>HITLHVS(Phospho)PC(Carbamidomethyl)SALAR</t>
  </si>
  <si>
    <t>QRS(Phospho)PEVLR</t>
  </si>
  <si>
    <t>SASC(Carbamidomethyl)SEQQTWT(Phospho)GSPSR</t>
  </si>
  <si>
    <t>APLHGLADDKLS(Phospho)PAGR</t>
  </si>
  <si>
    <t>GS(Phospho)AEVVVR</t>
  </si>
  <si>
    <t>AET(Phospho)AGEQEVTGVK</t>
  </si>
  <si>
    <t>SDS(Phospho)GSEADEASAQR</t>
  </si>
  <si>
    <t>ATEGGS(Phospho)PSGPGPLGHTIENPR</t>
  </si>
  <si>
    <t>AFS(Phospho)ESLDASVK</t>
  </si>
  <si>
    <t>AFSES(Phospho)LDASVK</t>
  </si>
  <si>
    <t>LS(Phospho)PVSAPAQGFALGQR</t>
  </si>
  <si>
    <t>S(Phospho)FSDDPGMDRR</t>
  </si>
  <si>
    <t>AAS(Phospho)WQDAADC(Carbamidomethyl)QGGAR</t>
  </si>
  <si>
    <t>AAPAS(Phospho)PQKVEGSISPASSVPPSAGDSWR</t>
  </si>
  <si>
    <t>ESAAGASAS(Phospho)PK</t>
  </si>
  <si>
    <t>VPAQS(Phospho)QGRGEQDEGFER</t>
  </si>
  <si>
    <t>GTEVS(Phospho)SSDTHPPPQR</t>
  </si>
  <si>
    <t>ESPDVSTAC(Carbamidomethyl)VSAS(Phospho)GEK</t>
  </si>
  <si>
    <t>FS(Phospho)PHPVSPQSR</t>
  </si>
  <si>
    <t>LTS(Phospho)FSDGR</t>
  </si>
  <si>
    <t>LC(Carbamidomethyl)GGTS(Phospho)PEAR</t>
  </si>
  <si>
    <t>PAGFNFPSRGS(Phospho)AQFAR</t>
  </si>
  <si>
    <t>EGHLGGSAGEKS(Phospho)EEER</t>
  </si>
  <si>
    <t>PAS(Phospho)LGFPPPR</t>
  </si>
  <si>
    <t>GGAS(Phospho)PQLK</t>
  </si>
  <si>
    <t>EAGAPEPQNS(Phospho)WPSGAK</t>
  </si>
  <si>
    <t>RPLSSMDSSEEMGSES(Phospho)PAGAGGGAAK</t>
  </si>
  <si>
    <t>TPSC(Carbamidomethyl)ES(Phospho)PTAR</t>
  </si>
  <si>
    <t>HSS(Phospho)AASTVFK</t>
  </si>
  <si>
    <t>KES(Phospho)PAAAASTTHGR</t>
  </si>
  <si>
    <t>SSHALC(Carbamidomethyl)GGGSS(Phospho)SPLSAPQHAC(Carbamidomethyl)APSSR</t>
  </si>
  <si>
    <t>SVGC(Carbamidomethyl)S(Phospho)GGEEASSC(Carbamidomethyl)VR</t>
  </si>
  <si>
    <t>KPPAAALDS(Phospho)DAQTEK</t>
  </si>
  <si>
    <t>NS(Phospho)EKGATDDDVAVDK</t>
  </si>
  <si>
    <t>AWTAAGGT(Phospho)GELAPAR</t>
  </si>
  <si>
    <t>GT(Phospho)PTAGGFASAER</t>
  </si>
  <si>
    <t>HLS(Phospho)EDGRGGEDGR</t>
  </si>
  <si>
    <t>TPLTVHPLS(Phospho)PFR</t>
  </si>
  <si>
    <t>ASPTSC(Carbamidomethyl)ASVAS(Phospho)PPR</t>
  </si>
  <si>
    <t>PTEAGDTAAET(Phospho)PRPGSASAAGTR</t>
  </si>
  <si>
    <t>SQS(Phospho)SGSLASQLSFSSR</t>
  </si>
  <si>
    <t>AQGES(Phospho)PVSSPR</t>
  </si>
  <si>
    <t>GS(Phospho)EGLVSSLSQSR</t>
  </si>
  <si>
    <t>VFREEDTEDETDS(Phospho)PR</t>
  </si>
  <si>
    <t>C(Carbamidomethyl)KS(Phospho)FELGAEK</t>
  </si>
  <si>
    <t>S(Phospho)REYDGHNDPENR</t>
  </si>
  <si>
    <t>VADGLLSGQQT(Phospho)R</t>
  </si>
  <si>
    <t>ADSGGKGDT(Phospho)NASVSQSTAETPALSK</t>
  </si>
  <si>
    <t>GAFT(Phospho)SRPSLAETALR</t>
  </si>
  <si>
    <t>GS(Phospho)WDHSGLWGK</t>
  </si>
  <si>
    <t>HDS(Phospho)LSLESFFGDHMHR</t>
  </si>
  <si>
    <t>TLQLSQSLAS(Phospho)AR</t>
  </si>
  <si>
    <t>ETHDAGAGSSLAAEGS(Phospho)PRPETR</t>
  </si>
  <si>
    <t>NETSLQAEGDGDS(Phospho)VKEER</t>
  </si>
  <si>
    <t>AQLFSTDEGPVSES(Phospho)ASKLDAELEEK</t>
  </si>
  <si>
    <t>DSSQASESAGVGS(Phospho)ERGEDR</t>
  </si>
  <si>
    <t>RHS(Phospho)DPYAAADEK</t>
  </si>
  <si>
    <t>T(Phospho)SEASIRPHGFLQER</t>
  </si>
  <si>
    <t>GSGESC(Carbamidomethyl)GS(Phospho)EDLDAR</t>
  </si>
  <si>
    <t>ETC(Carbamidomethyl)QKPVGS(Phospho)QVASDSLDTK</t>
  </si>
  <si>
    <t>KQTT(Phospho)SEDIGGLASVANK</t>
  </si>
  <si>
    <t>HLPS(Phospho)PFAAQK</t>
  </si>
  <si>
    <t>VNFS(Phospho)VEQMR</t>
  </si>
  <si>
    <t>KVSTAGT(Phospho)QVEETAQQLQK</t>
  </si>
  <si>
    <t>HLSAS(Phospho)SVDSESDEEC(Carbamidomethyl)PK</t>
  </si>
  <si>
    <t>KHLSASSVDS(Phospho)ESDEEC(Carbamidomethyl)PK</t>
  </si>
  <si>
    <t>GHAILPEEVAS(Phospho)PPLSSPHR</t>
  </si>
  <si>
    <t>TVESDSDSSDSSSDES(Phospho)EEEAKPAAK</t>
  </si>
  <si>
    <t>AS(Phospho)PAELASEVLR</t>
  </si>
  <si>
    <t>C(Carbamidomethyl)STEHPGGFS(Phospho)GHASR</t>
  </si>
  <si>
    <t>FSVEVRES(Phospho)PQMHR</t>
  </si>
  <si>
    <t>GVEDEEGGGEEESAQPGEAFAGGS(Phospho)VK</t>
  </si>
  <si>
    <t>AAALFGTRPT(Phospho)SSWDESPPQR</t>
  </si>
  <si>
    <t>PAPQSQSSVRS(Phospho)PR</t>
  </si>
  <si>
    <t>GNS(Phospho)FSASSSSDLTPQR</t>
  </si>
  <si>
    <t>AEEHRES(Phospho)VGEEYC(Carbamidomethyl)AHEDDSIGPLPAR</t>
  </si>
  <si>
    <t>EFRDS(Phospho)PSSR</t>
  </si>
  <si>
    <t>ARPAQWPNS(Phospho)PSAVPPFHPYR</t>
  </si>
  <si>
    <t>GGS(Phospho)FVDVPTR</t>
  </si>
  <si>
    <t>LPPGGNRT(Phospho)PPTVR</t>
  </si>
  <si>
    <t>AVVQRPTLGS(Phospho)GPPHAC(Carbamidomethyl)DSPSPR</t>
  </si>
  <si>
    <t>LPAS(Phospho)PTAC(Carbamidomethyl)C(Carbamidomethyl)GDWR</t>
  </si>
  <si>
    <t>GSS(Phospho)RGPTDQQLFER</t>
  </si>
  <si>
    <t>AAASVGS(Phospho)GGFGR</t>
  </si>
  <si>
    <t>DKEDS(Phospho)LLGLIR</t>
  </si>
  <si>
    <t>ET(Phospho)PC(Carbamidomethyl)GGAGELK</t>
  </si>
  <si>
    <t>VGVGGVAGS(Phospho)R</t>
  </si>
  <si>
    <t>AAQHSAEAAGSSLGES(Phospho)RPATNK</t>
  </si>
  <si>
    <t>RFS(Phospho)GGQGGGGGGGSENLASR</t>
  </si>
  <si>
    <t>VAPAYPLSSSC(Carbamidomethyl)SSSFSSSSLGDS(Phospho)TRR</t>
  </si>
  <si>
    <t>GLS(Phospho)PVRDTATSGADPAAGR</t>
  </si>
  <si>
    <t>KS(Phospho)PHGELPNGDDAVAR</t>
  </si>
  <si>
    <t>EDRYELGVISDASQT(Phospho)GSR</t>
  </si>
  <si>
    <t>S(Phospho)SPSTSSTSLSLHR</t>
  </si>
  <si>
    <t>S(Phospho)VDSTFAGPVEPK</t>
  </si>
  <si>
    <t>NSFVS(Phospho)DEEAKTER</t>
  </si>
  <si>
    <t>GHDQEGNEES(Phospho)DAGPR</t>
  </si>
  <si>
    <t>QYT(Phospho)LDTHEVDIQHER</t>
  </si>
  <si>
    <t>ETSISSNAS(Phospho)QSER</t>
  </si>
  <si>
    <t>QTHPSVAHPASENC(Carbamidomethyl)AS(Phospho)DSAAASR</t>
  </si>
  <si>
    <t>IVTSAEPEKS(Phospho)DSSSSSSR</t>
  </si>
  <si>
    <t>LSALES(Phospho)GQAK</t>
  </si>
  <si>
    <t>T(Phospho)DRSVGFAEIPDGHPER</t>
  </si>
  <si>
    <t>AAAAMDS(Phospho)AGGLR</t>
  </si>
  <si>
    <t>EEETIDEGSQMPT(Phospho)EGDRDSATEDR</t>
  </si>
  <si>
    <t>VQRFT(Phospho)EDEEEGPTPL</t>
  </si>
  <si>
    <t>EES(Phospho)PTLQPPLASC(Carbamidomethyl)PALR</t>
  </si>
  <si>
    <t>GPQTGPAGERT(Phospho)EDEGR</t>
  </si>
  <si>
    <t>AAAS(Phospho)DSGATEDAEAENK</t>
  </si>
  <si>
    <t>GDDS(Phospho)FAR</t>
  </si>
  <si>
    <t>DAC(Carbamidomethyl)YGWES(Phospho)EK</t>
  </si>
  <si>
    <t>EELFAHPLPGSQYPPQFGNPGLGGS(Phospho)LGR</t>
  </si>
  <si>
    <t>APDS(Phospho)PHVK</t>
  </si>
  <si>
    <t>RLSGVAS(Phospho)R</t>
  </si>
  <si>
    <t>LPS(Phospho)PVC(Carbamidomethyl)ER</t>
  </si>
  <si>
    <t>SAMKS(Phospho)EEAAISGHR</t>
  </si>
  <si>
    <t>LAKDS(Phospho)PEVK</t>
  </si>
  <si>
    <t>LHLLQGEGPQGKS(Phospho)PR</t>
  </si>
  <si>
    <t>EEAS(Phospho)PFSC(Carbamidomethyl)PR</t>
  </si>
  <si>
    <t>RSS(Phospho)FDGVSGHPEGEASAR</t>
  </si>
  <si>
    <t>PNVSVEKPPS(Phospho)R</t>
  </si>
  <si>
    <t>ASS(Phospho)AGFFTEEEEAEC(Carbamidomethyl)R</t>
  </si>
  <si>
    <t>SPLS(Phospho)PNSSSQRPSVASLSLK</t>
  </si>
  <si>
    <t>SISQAQEAESEFRAT(Phospho)PEGK</t>
  </si>
  <si>
    <t>LVS(Phospho)ASSVMTQQLGK</t>
  </si>
  <si>
    <t>LVSASSVMT(Phospho)QQLGK</t>
  </si>
  <si>
    <t>AVVEGFLAGS(Phospho)R</t>
  </si>
  <si>
    <t>GEST(Phospho)PTAGAHGGFHVLSSLR</t>
  </si>
  <si>
    <t>LRS(Phospho)LPSGELDPEAIEEMQQLK</t>
  </si>
  <si>
    <t>ASIMSNS(Phospho)PEKTPLEIR</t>
  </si>
  <si>
    <t>KS(Phospho)PAGGASSIDLSESAR</t>
  </si>
  <si>
    <t>DHS(Phospho)GVGAEFLR</t>
  </si>
  <si>
    <t>GGTS(Phospho)PMQTR</t>
  </si>
  <si>
    <t>SLEGSLDNNPSLS(Phospho)ER</t>
  </si>
  <si>
    <t>QAFEEKS(Phospho)GDNLDYASFQK</t>
  </si>
  <si>
    <t>GGAASS(Phospho)GPLLTPK</t>
  </si>
  <si>
    <t>HQS(Phospho)GDPADESC(Carbamidomethyl)C(Carbamidomethyl)ASSR</t>
  </si>
  <si>
    <t>GDS(Phospho)WTSLGHK</t>
  </si>
  <si>
    <t>VES(Phospho)LKNSEEESK</t>
  </si>
  <si>
    <t>GGS(Phospho)GGYGEPSYGAEGVGTR</t>
  </si>
  <si>
    <t>ESAPGEDRES(Phospho)LC(Carbamidomethyl)VNAPGESR</t>
  </si>
  <si>
    <t>NVDGGAGFGAGGLS(Phospho)LTR</t>
  </si>
  <si>
    <t>C(Carbamidomethyl)LSPSNC(Carbamidomethyl)EES(Phospho)MEEDEAEKPGDATHK</t>
  </si>
  <si>
    <t>RSS(Phospho)PLSR</t>
  </si>
  <si>
    <t>KEIDGEES(Phospho)EEEER</t>
  </si>
  <si>
    <t>AHLTAS(Phospho)LDAEEGNEDTC(Carbamidomethyl)LC(Carbamidomethyl)PR</t>
  </si>
  <si>
    <t>DGRLS(Phospho)PVLGVQER</t>
  </si>
  <si>
    <t>GRS(Phospho)VHSYHEEPVSFFDQR</t>
  </si>
  <si>
    <t>DLPLFAS(Phospho)LNEKPHR</t>
  </si>
  <si>
    <t>PSDLPELENS(Phospho)HRR</t>
  </si>
  <si>
    <t>AGGGAEHALHT(Phospho)VR</t>
  </si>
  <si>
    <t>EAT(Phospho)PSTSSWC(Carbamidomethyl)HAPHDQR</t>
  </si>
  <si>
    <t>QADLS(Phospho)EQR</t>
  </si>
  <si>
    <t>RFS(Phospho)SVVR</t>
  </si>
  <si>
    <t>THAAIDSGVGEGTRS(Phospho)PVLSR</t>
  </si>
  <si>
    <t>AAFSDNTAIGDKEGSEDS(Phospho)EAEHEK</t>
  </si>
  <si>
    <t>SSTS(Phospho)PSLNR</t>
  </si>
  <si>
    <t>RGWTANVEVSPS(Phospho)AK</t>
  </si>
  <si>
    <t>EREDDAAES(Phospho)EEC(Carbamidomethyl)GDESGTDC(Carbamidomethyl)DEDR</t>
  </si>
  <si>
    <t>DQQMAS(Phospho)SETLASR</t>
  </si>
  <si>
    <t>S(Phospho)PVATPPQLSPR</t>
  </si>
  <si>
    <t>GDAS(Phospho)PYRHEADGPGQGHSDVVC(Carbamidomethyl)QR</t>
  </si>
  <si>
    <t>ESLS(Phospho)DDGEKR</t>
  </si>
  <si>
    <t>GTASS(Phospho)PSSAAGSLR</t>
  </si>
  <si>
    <t>VES(Phospho)LDC(Carbamidomethyl)LFR</t>
  </si>
  <si>
    <t>VFGDC(Carbamidomethyl)C(Carbamidomethyl)SSDVAEVRT(Phospho)PR</t>
  </si>
  <si>
    <t>GS(Phospho)TGLMQVR</t>
  </si>
  <si>
    <t>MS(Phospho)LDNLAASQGTC(Carbamidomethyl)R</t>
  </si>
  <si>
    <t>NEPNT(Phospho)PDAR</t>
  </si>
  <si>
    <t>SPLAVSSS(Phospho)AGAAAPQR</t>
  </si>
  <si>
    <t>AQENEYGNRGS(Phospho)FR</t>
  </si>
  <si>
    <t>AS(Phospho)LGRDEEAWTGSGR</t>
  </si>
  <si>
    <t>HGTGHGVGSYLNVHEGPIGIS(Phospho)PR</t>
  </si>
  <si>
    <t>S(Phospho)MADLEAGSC(Carbamidomethyl)EHGQPNSGC(Carbamidomethyl)R</t>
  </si>
  <si>
    <t>ATSTDATES(Phospho)VETPVEK</t>
  </si>
  <si>
    <t>NVESVSSSDLS(Phospho)FSPR</t>
  </si>
  <si>
    <t>KES(Phospho)C(Carbamidomethyl)NDVVR</t>
  </si>
  <si>
    <t>HRS(Phospho)ALLGQSR</t>
  </si>
  <si>
    <t>AVLEERDEEEGS(Phospho)ER</t>
  </si>
  <si>
    <t>EEEGTS(Phospho)AGEVSQELGR</t>
  </si>
  <si>
    <t>GSSLSS(Phospho)LGVGDR</t>
  </si>
  <si>
    <t>KLS(Phospho)EPGSPDLASQSLVASDSR</t>
  </si>
  <si>
    <t>SES(Phospho)PTGILGR</t>
  </si>
  <si>
    <t>SSSPPPS(Phospho)AFAPSAAIDSASGTSR</t>
  </si>
  <si>
    <t>TSASC(Carbamidomethyl)EAS(Phospho)ETSEAWR</t>
  </si>
  <si>
    <t>TSASC(Carbamidomethyl)EASETS(Phospho)EAWR</t>
  </si>
  <si>
    <t>GARES(Phospho)PLR</t>
  </si>
  <si>
    <t>RASS(Phospho)EEEDIVTSDGTR</t>
  </si>
  <si>
    <t>EEGAETETADAS(Phospho)GTEK</t>
  </si>
  <si>
    <t>AAS(Phospho)ASSAGTTAGEAAR</t>
  </si>
  <si>
    <t>PT(Phospho)ADAGAPPATVAPAAR</t>
  </si>
  <si>
    <t>LLNQHSS(Phospho)GPHPLEVK</t>
  </si>
  <si>
    <t>GFDGQGETERFS(Phospho)HR</t>
  </si>
  <si>
    <t>GEATSDRDFMSSLS(Phospho)PPISPTEIR</t>
  </si>
  <si>
    <t>LFS(Phospho)PRDPSETGEGDSASFR</t>
  </si>
  <si>
    <t>AHT(Phospho)EEGVASLLGR</t>
  </si>
  <si>
    <t>LSAGERS(Phospho)PESPQFALADK</t>
  </si>
  <si>
    <t>SNS(Phospho)AC(Carbamidomethyl)LGAR</t>
  </si>
  <si>
    <t>DASSAETGES(Phospho)PEGPGEVK</t>
  </si>
  <si>
    <t>NRS(Phospho)DESLR</t>
  </si>
  <si>
    <t>RPASGPGGS(Phospho)ELDK</t>
  </si>
  <si>
    <t>LRSES(Phospho)PEDPHDR</t>
  </si>
  <si>
    <t>TTGLNS(Phospho)GGPSTELGNVYR</t>
  </si>
  <si>
    <t>ENGS(Phospho)GTLLHR</t>
  </si>
  <si>
    <t>QNLSLQQGEGADAGAHRHS(Phospho)PGGAR</t>
  </si>
  <si>
    <t>SLS(Phospho)TDASKR</t>
  </si>
  <si>
    <t>SNQPTS(Phospho)PASPQSSLHSSSPHSHSMGR</t>
  </si>
  <si>
    <t>AQSGDTELHLEEDKGSNS(Phospho)PESR</t>
  </si>
  <si>
    <t>C(Carbamidomethyl)PS(Phospho)SEFPSHR</t>
  </si>
  <si>
    <t>SAGAVTAQPLPS(Phospho)PK</t>
  </si>
  <si>
    <t>C(Carbamidomethyl)VS(Phospho)PSSGSSTDSEC(Carbamidomethyl)LSR</t>
  </si>
  <si>
    <t>DGS(Phospho)ETHETLR</t>
  </si>
  <si>
    <t>ITDHIQISDT(Phospho)DEDSD</t>
  </si>
  <si>
    <t>NFLS(Phospho)PEDGPPR</t>
  </si>
  <si>
    <t>RDDVPVS(Phospho)PSSSSSSSSSSSSSSALAAGVR</t>
  </si>
  <si>
    <t>VQSASANQGDNENS(Phospho)EEDRDK</t>
  </si>
  <si>
    <t>PSES(Phospho)PRSPVSPVASR</t>
  </si>
  <si>
    <t>GSS(Phospho)YFLHDDR</t>
  </si>
  <si>
    <t>TWGS(Phospho)AAGADGDKDAR</t>
  </si>
  <si>
    <t>HGT(Phospho)AEREELLAK</t>
  </si>
  <si>
    <t>RVS(Phospho)LVLGDAR</t>
  </si>
  <si>
    <t>S(Phospho)QTVSEVSQTVK</t>
  </si>
  <si>
    <t>TQEAVKET(Phospho)PK</t>
  </si>
  <si>
    <t>EDLEEET(Phospho)PKEER</t>
  </si>
  <si>
    <t>AQSAGPS(Phospho)DLEATGVGNR</t>
  </si>
  <si>
    <t>GDS(Phospho)EVGGGALGR</t>
  </si>
  <si>
    <t>SSGLSHAPGEEHAVS(Phospho)SR</t>
  </si>
  <si>
    <t>S(Phospho)GPSPSPFPDR</t>
  </si>
  <si>
    <t>LRPEPSLSSLT(Phospho)EK</t>
  </si>
  <si>
    <t>TRPPFNPWS(Phospho)TK</t>
  </si>
  <si>
    <t>LLEVDNAS(Phospho)PQGAAVSPSPTGILRPAGK</t>
  </si>
  <si>
    <t>SLQASS(Phospho)PR</t>
  </si>
  <si>
    <t>SYYYYAPAPLLS(Phospho)PSGSPPPAGGSR</t>
  </si>
  <si>
    <t>NQDEAPKPTEHAS(Phospho)QEK</t>
  </si>
  <si>
    <t>VLMIEEQEEGS(Phospho)ADDEREVHDSR</t>
  </si>
  <si>
    <t>RLT(Phospho)SESETEGR</t>
  </si>
  <si>
    <t>EPYLSTPVSERT(Phospho)PK</t>
  </si>
  <si>
    <t>GSS(Phospho)QGGLADSER</t>
  </si>
  <si>
    <t>VWTYVSLDS(Phospho)DGDAR</t>
  </si>
  <si>
    <t>QREDS(Phospho)FPEYHGVGLPLGGK</t>
  </si>
  <si>
    <t>GVS(Phospho)EHNLGDVVSPSR</t>
  </si>
  <si>
    <t>GVSEHNLGDVVS(Phospho)PSR</t>
  </si>
  <si>
    <t>SVVAS(Phospho)PSELR</t>
  </si>
  <si>
    <t>DSSKPNLSSATEEETSGEQS(Phospho)DAC(Carbamidomethyl)R</t>
  </si>
  <si>
    <t>AFSASQMPS(Phospho)PK</t>
  </si>
  <si>
    <t>ASLLGAVKS(Phospho)PR</t>
  </si>
  <si>
    <t>EAESASAGAPTGQTAPAT(Phospho)PVLR</t>
  </si>
  <si>
    <t>EPSPIAAPAVKS(Phospho)PR</t>
  </si>
  <si>
    <t>ETVPT(Phospho)PESK</t>
  </si>
  <si>
    <t>GHEQGS(Phospho)WEVVLTK</t>
  </si>
  <si>
    <t>HHLALGS(Phospho)DENSITDLSPR</t>
  </si>
  <si>
    <t>VS(Phospho)PAPEDVAAPEK</t>
  </si>
  <si>
    <t>SLDAGSREEEGDPS(Phospho)QQEAR</t>
  </si>
  <si>
    <t>AGGS(Phospho)SAENSSAVGLPSQR</t>
  </si>
  <si>
    <t>FSTC(Carbamidomethyl)VPSLLPS(Phospho)PSAR</t>
  </si>
  <si>
    <t>S(Phospho)EGKAEGWLLPK</t>
  </si>
  <si>
    <t>IFSS(Phospho)DEEEHWTK</t>
  </si>
  <si>
    <t>ASAALSTLS(Phospho)GEDGR</t>
  </si>
  <si>
    <t>APPDGPGPGVPSSS(Phospho)R</t>
  </si>
  <si>
    <t>SPAAVQS(Phospho)ESSTAAPSPR</t>
  </si>
  <si>
    <t>LVS(Phospho)GVVATQGEAR</t>
  </si>
  <si>
    <t>DC(Carbamidomethyl)ADPC(Carbamidomethyl)S(Phospho)DC(Carbamidomethyl)C(Carbamidomethyl)QPAEQQR</t>
  </si>
  <si>
    <t>AAEPVLS(Phospho)EGDSR</t>
  </si>
  <si>
    <t>HEAAPSGDAPANS(Phospho)PVEQASR</t>
  </si>
  <si>
    <t>KES(Phospho)GEVAVGSVDEVEQR</t>
  </si>
  <si>
    <t>MQISLAC(Carbamidomethyl)EQPS(Phospho)GAEDEETC(Carbamidomethyl)FHR</t>
  </si>
  <si>
    <t>RC(Carbamidomethyl)S(Phospho)ASLADPADTQTSGADETER</t>
  </si>
  <si>
    <t>SC(Carbamidomethyl)EEASS(Phospho)PLISLR</t>
  </si>
  <si>
    <t>SLSSQNS(Phospho)DELK</t>
  </si>
  <si>
    <t>VSPSSTVGLEGASQT(Phospho)AEEK</t>
  </si>
  <si>
    <t>GAEDT(Phospho)ASDASVSC(Carbamidomethyl)PETSR</t>
  </si>
  <si>
    <t>ENS(Phospho)LNMESAAR</t>
  </si>
  <si>
    <t>LASQES(Phospho)QEKEEETR</t>
  </si>
  <si>
    <t>EEHDDSAS(Phospho)SELVEDDGTYSVAR</t>
  </si>
  <si>
    <t>AS(Phospho)MEEGVSSYGHVK</t>
  </si>
  <si>
    <t>ESSAGGTC(Carbamidomethyl)QIGVESLERPS(Phospho)PR</t>
  </si>
  <si>
    <t>HHEDC(Carbamidomethyl)GVSGATVC(Carbamidomethyl)S(Phospho)NTR</t>
  </si>
  <si>
    <t>LRPLWEDADLS(Phospho)EGR</t>
  </si>
  <si>
    <t>RSS(Phospho)GANASDYLPDAHQR</t>
  </si>
  <si>
    <t>LAASS(Phospho)LEADR</t>
  </si>
  <si>
    <t>QAQPPTLLPALPHS(Phospho)FR</t>
  </si>
  <si>
    <t>NESPES(Phospho)GHDATAQR</t>
  </si>
  <si>
    <t>EHPAS(Phospho)VEGAK</t>
  </si>
  <si>
    <t>LFVFHLSDS(Phospho)GSPQK</t>
  </si>
  <si>
    <t>LFVFHLSDSGS(Phospho)PQKK</t>
  </si>
  <si>
    <t>DNPAFS(Phospho)DDRPVTK</t>
  </si>
  <si>
    <t>YQAPRPS(Phospho)MSHHLHER</t>
  </si>
  <si>
    <t>SSWQASSAPSQNS(Phospho)GVSGR</t>
  </si>
  <si>
    <t>ELT(Phospho)DDELDKLGK</t>
  </si>
  <si>
    <t>DAQDS(Phospho)DRWGDDTK</t>
  </si>
  <si>
    <t>LLLGSGEGT(Phospho)QEEK</t>
  </si>
  <si>
    <t>EVLGDAYESS(Phospho)EEEEKADLDEEK</t>
  </si>
  <si>
    <t>LSTGSAGS(Phospho)VGAEDGR</t>
  </si>
  <si>
    <t>S(Phospho)QVGVRPWPAVLK</t>
  </si>
  <si>
    <t>SDS(Phospho)GVHPGGATGMR</t>
  </si>
  <si>
    <t>VSS(Phospho)TGNLSK</t>
  </si>
  <si>
    <t>QRTC(Carbamidomethyl)EDT(Phospho)GVTAAGPGILPER</t>
  </si>
  <si>
    <t>AVS(Phospho)APPPEHHVPSVLAEK</t>
  </si>
  <si>
    <t>EATLS(Phospho)PPR</t>
  </si>
  <si>
    <t>LAS(Phospho)ADREPGPSANSPASSK</t>
  </si>
  <si>
    <t>RGS(Phospho)ASELALDSSPASPAR</t>
  </si>
  <si>
    <t>AC(Carbamidomethyl)ASGEGPSAGGAT(Phospho)GLSPK</t>
  </si>
  <si>
    <t>AAQS(Phospho)GGEAGVVMEGSR</t>
  </si>
  <si>
    <t>EQQSGEAGS(Phospho)EAEVAAQTR</t>
  </si>
  <si>
    <t>ISASES(Phospho)PAASSQTSGLDK</t>
  </si>
  <si>
    <t>RQS(Phospho)EDTSTYAQESR</t>
  </si>
  <si>
    <t>SRPAAGAAQSGSTS(Phospho)PSSAPDNPR</t>
  </si>
  <si>
    <t>C(Carbamidomethyl)MSQAGS(Phospho)LVR</t>
  </si>
  <si>
    <t>FLAAVSASPSDAEET(Phospho)GEK</t>
  </si>
  <si>
    <t>EEMT(Phospho)PEQLK</t>
  </si>
  <si>
    <t>AEMYHKLS(Phospho)PR</t>
  </si>
  <si>
    <t>GSDAS(Phospho)DNAPVR</t>
  </si>
  <si>
    <t>S(Phospho)PVYLSTLR</t>
  </si>
  <si>
    <t>DT(Phospho)GSPVMSHHGGSLQLWR</t>
  </si>
  <si>
    <t>HVFEELC(Carbamidomethyl)S(Phospho)DEYEK</t>
  </si>
  <si>
    <t>VPLPAPSSDSNGS(Phospho)GEWR</t>
  </si>
  <si>
    <t>YLTSPFAVRPPS(Phospho)PGPGR</t>
  </si>
  <si>
    <t>APDASTPPGQSAADETPRS(Phospho)PNTASHK</t>
  </si>
  <si>
    <t>RADLS(Phospho)PK</t>
  </si>
  <si>
    <t>AVS(Phospho)GPSDPPGAGTHHLGNC(Carbamidomethyl)R</t>
  </si>
  <si>
    <t>TFS(Phospho)PGAAVADC(Carbamidomethyl)EER</t>
  </si>
  <si>
    <t>SALNGGEET(Phospho)RR</t>
  </si>
  <si>
    <t>SIREPS(Phospho)PPR</t>
  </si>
  <si>
    <t>SST(Phospho)GAGGGGVADAETVGR</t>
  </si>
  <si>
    <t>GDEPIQAMES(Phospho)ETEEMAEEEHSSSR</t>
  </si>
  <si>
    <t>KGQTPS(Phospho)QIGVTLR</t>
  </si>
  <si>
    <t>PAHASSDAMGLGPS(Phospho)PSR</t>
  </si>
  <si>
    <t>ALS(Phospho)PAAR</t>
  </si>
  <si>
    <t>QVS(Phospho)PPSQGAAAVGGR</t>
  </si>
  <si>
    <t>SSSC(Carbamidomethyl)LSPLLAS(Phospho)PGAPK</t>
  </si>
  <si>
    <t>VGRQS(Phospho)GPGGESGEGGSLPSQR</t>
  </si>
  <si>
    <t>AVVHSIEEVTERS(Phospho)DHHDLR</t>
  </si>
  <si>
    <t>DHGSLGPWRS(Phospho)PPR</t>
  </si>
  <si>
    <t>SVS(Phospho)EGKGPAEGR</t>
  </si>
  <si>
    <t>GSGEGRPS(Phospho)PLFSHVGETDSHR</t>
  </si>
  <si>
    <t>VLPS(Phospho)PLSHGK</t>
  </si>
  <si>
    <t>KFPIFAGAGGSEDEASASEEDS(Phospho)DR</t>
  </si>
  <si>
    <t>AEAT(Phospho)DREETQTQDTGR</t>
  </si>
  <si>
    <t>AAPLASLS(Phospho)PAASALSR</t>
  </si>
  <si>
    <t>SAEAAGVAERVS(Phospho)PK</t>
  </si>
  <si>
    <t>GEKDEGIADDEDGQT(Phospho)GEEEEGSR</t>
  </si>
  <si>
    <t>AQTGEGGGDS(Phospho)GEERETGESR</t>
  </si>
  <si>
    <t>AS(Phospho)PSSTPSASLAGSSPK</t>
  </si>
  <si>
    <t>SPEEEST(Phospho)TAEEEQFVK</t>
  </si>
  <si>
    <t>LNS(Phospho)EGTGSEVHTGPR</t>
  </si>
  <si>
    <t>ATSSSSS(Phospho)PLQGPHDKR</t>
  </si>
  <si>
    <t>SELS(Phospho)GRDESLSWIAR</t>
  </si>
  <si>
    <t>APLGSTASS(Phospho)NAVAVR</t>
  </si>
  <si>
    <t>ASGAAGAGQLAHT(Phospho)R</t>
  </si>
  <si>
    <t>ESGTPNNAASPGS(Phospho)LK</t>
  </si>
  <si>
    <t>KES(Phospho)GTPNNAASPGSLK</t>
  </si>
  <si>
    <t>AEEKEDEAT(Phospho)DVEEELEEEDR</t>
  </si>
  <si>
    <t>GGVPEADRDAS(Phospho)GK</t>
  </si>
  <si>
    <t>PEGLEAQGS(Phospho)ATSLPAIEDENQLK</t>
  </si>
  <si>
    <t>SES(Phospho)PEGDEKAPPK</t>
  </si>
  <si>
    <t>RLNS(Phospho)LPSEADASPR</t>
  </si>
  <si>
    <t>VSQEEPTS(Phospho)PVTEVQQR</t>
  </si>
  <si>
    <t>RLS(Phospho)GFGQEK</t>
  </si>
  <si>
    <t>QPGDAALQAVPGGS(Phospho)APDSAR</t>
  </si>
  <si>
    <t>KDEDEDGSEDS(Phospho)EDDEAER</t>
  </si>
  <si>
    <t>RHS(Phospho)LGAPENMDPDSEEPSSK</t>
  </si>
  <si>
    <t>NPLSHPPSS(Phospho)QR</t>
  </si>
  <si>
    <t>GASFLWEKS(Phospho)PPHAR</t>
  </si>
  <si>
    <t>SS(Phospho)GEETGNSFGR</t>
  </si>
  <si>
    <t>GS(Phospho)AGLESPIAAELEEGEEKPSPEK</t>
  </si>
  <si>
    <t>ERET(Phospho)VPR</t>
  </si>
  <si>
    <t>STLSHGC(Carbamidomethyl)DS(Phospho)RGEPR</t>
  </si>
  <si>
    <t>EGS(Phospho)ALEGADESEMAAGR</t>
  </si>
  <si>
    <t>GSSAAS(Phospho)VNEDGLPR</t>
  </si>
  <si>
    <t>IGS(Phospho)C(Carbamidomethyl)EGDSGPVENATTR</t>
  </si>
  <si>
    <t>DSNVDVDSLPAS(Phospho)PSVANSPHPPAR</t>
  </si>
  <si>
    <t>FLLKEET(Phospho)EEEVETR</t>
  </si>
  <si>
    <t>RGDSHPASGASVEPNT(Phospho)PGR</t>
  </si>
  <si>
    <t>GLSPGNNHVSIPTS(Phospho)PTVK</t>
  </si>
  <si>
    <t>QHDS(Phospho)SEALC(Carbamidomethyl)PLAK</t>
  </si>
  <si>
    <t>NVS(Phospho)EEHDMEG</t>
  </si>
  <si>
    <t>RLC(Carbamidomethyl)S(Phospho)SNVFHGR</t>
  </si>
  <si>
    <t>FQHAET(Phospho)PETPNGDDAEQNC(Carbamidomethyl)QGAK</t>
  </si>
  <si>
    <t>QAS(Phospho)GALSYSEDAAPADPR</t>
  </si>
  <si>
    <t>VHT(Phospho)GNPHPTLTYDIGR</t>
  </si>
  <si>
    <t>TSVS(Phospho)VPNFFHAK</t>
  </si>
  <si>
    <t>AEES(Phospho)DKADC(Carbamidomethyl)GEEDEGDR</t>
  </si>
  <si>
    <t>GDEGEEEEDEGES(Phospho)EDDERGER</t>
  </si>
  <si>
    <t>TMETAS(Phospho)PR</t>
  </si>
  <si>
    <t>TESDIADETPLGRPGT(Phospho)GSPSSYK</t>
  </si>
  <si>
    <t>LKS(Phospho)GIYAGILLGSER</t>
  </si>
  <si>
    <t>NEESDGAAGAS(Phospho)DEHLQNS</t>
  </si>
  <si>
    <t>HES(Phospho)FRESDER</t>
  </si>
  <si>
    <t>TLYTVAS(Phospho)K</t>
  </si>
  <si>
    <t>LEAAPPT(Phospho)HIGK</t>
  </si>
  <si>
    <t>RLGLEAETPAES(Phospho)PPR</t>
  </si>
  <si>
    <t>EKS(Phospho)GDASPAAHASSGVEWR</t>
  </si>
  <si>
    <t>EKPTQPSLS(Phospho)EEDGK</t>
  </si>
  <si>
    <t>EVGGTS(Phospho)PMGHLPC(Carbamidomethyl)HR</t>
  </si>
  <si>
    <t>VS(Phospho)SLAHDLR</t>
  </si>
  <si>
    <t>GSEGT(Phospho)FDFDAPR</t>
  </si>
  <si>
    <t>TFQTVGQC(Carbamidomethyl)GS(Phospho)SAGR</t>
  </si>
  <si>
    <t>SAYAVSAPEGDSNESS(Phospho)DEESLKNSK</t>
  </si>
  <si>
    <t>GFES(Phospho)AEDR</t>
  </si>
  <si>
    <t>FLLHS(Phospho)EEEEEHR</t>
  </si>
  <si>
    <t>AHQAGPHAFLS(Phospho)PK</t>
  </si>
  <si>
    <t>AQVPAGALS(Phospho)PEGSGLEPNLGSR</t>
  </si>
  <si>
    <t>AQASAGSPS(Phospho)EKEDEATATK</t>
  </si>
  <si>
    <t>SMSC(Carbamidomethyl)VDTS(Phospho)NEK</t>
  </si>
  <si>
    <t>VET(Phospho)PRPANSVETSC(Carbamidomethyl)ASPSPGDALQK</t>
  </si>
  <si>
    <t>S(Phospho)DGTTVGYFLR</t>
  </si>
  <si>
    <t>GPLLGSGEEGSEGEGEGT(Phospho)REEK</t>
  </si>
  <si>
    <t>RGEDEEQLPDS(Phospho)DSEAETENK</t>
  </si>
  <si>
    <t>LEFSRGS(Phospho)LER</t>
  </si>
  <si>
    <t>RPS(Phospho)FAVVASC(Carbamidomethyl)PR</t>
  </si>
  <si>
    <t>KSESGVTDLSSSDSAGS(Phospho)PAPTEVK</t>
  </si>
  <si>
    <t>GNS(Phospho)SVAVSLPVSK</t>
  </si>
  <si>
    <t>KTS(Phospho)SNVSVC(Carbamidomethyl)R</t>
  </si>
  <si>
    <t>LC(Carbamidomethyl)WRPS(Phospho)LEDEEGGGHER</t>
  </si>
  <si>
    <t>FDGAVIKPVPGS(Phospho)DTGK</t>
  </si>
  <si>
    <t>LQS(Phospho)NEHLPADQFK</t>
  </si>
  <si>
    <t>TWT(Phospho)DETVTR</t>
  </si>
  <si>
    <t>S(Phospho)GEPSEFSHPATDK</t>
  </si>
  <si>
    <t>GWSAVDQHLKLS(Phospho)PER</t>
  </si>
  <si>
    <t>LHQQSNASMADSIATDSVT(Phospho)PR</t>
  </si>
  <si>
    <t>DT(Phospho)EEEKTEEETADAEAEAK</t>
  </si>
  <si>
    <t>TPC(Carbamidomethyl)PPS(Phospho)PPC(Carbamidomethyl)VR</t>
  </si>
  <si>
    <t>APVS(Phospho)GDSDPSEKPAAPAK</t>
  </si>
  <si>
    <t>LSGS(Phospho)LQTGDR</t>
  </si>
  <si>
    <t>GASVAGS(Phospho)LGGVGSR</t>
  </si>
  <si>
    <t>GASVAGSLGGVGS(Phospho)R</t>
  </si>
  <si>
    <t>GS(Phospho)VASGFR</t>
  </si>
  <si>
    <t>LGGFAGAS(Phospho)MGR</t>
  </si>
  <si>
    <t>IHLDEERT(Phospho)DSQIR</t>
  </si>
  <si>
    <t>IHLDEERTDS(Phospho)QIR</t>
  </si>
  <si>
    <t>SFAGPPTASSGFGAAGGPLEEEASNAQS(Phospho)PK</t>
  </si>
  <si>
    <t>EAS(Phospho)LQEPLPTASESK</t>
  </si>
  <si>
    <t>S(Phospho)PGPFGVR</t>
  </si>
  <si>
    <t>FKS(Phospho)YEASC(Carbamidomethyl)R</t>
  </si>
  <si>
    <t>VC(Carbamidomethyl)AIFQDLC(Carbamidomethyl)S(Phospho)R</t>
  </si>
  <si>
    <t>GS(Phospho)QMDSIPLSNR</t>
  </si>
  <si>
    <t>HFSS(Phospho)LEISSAR</t>
  </si>
  <si>
    <t>RNPSNEPEMSGS(Phospho)PC(Carbamidomethyl)LSFAEK</t>
  </si>
  <si>
    <t>EAEDET(Phospho)PKQSSEEAPGVQQSPHK</t>
  </si>
  <si>
    <t>RQVS(Phospho)PHVTFETPPTHPR</t>
  </si>
  <si>
    <t>SSS(Phospho)GNEEDPGSEDVRK</t>
  </si>
  <si>
    <t>NRS(Phospho)FIALR</t>
  </si>
  <si>
    <t>SHS(Phospho)ASSLR</t>
  </si>
  <si>
    <t>DTAEDS(Phospho)GDRFHDR</t>
  </si>
  <si>
    <t>AQASAALSS(Phospho)VSPK</t>
  </si>
  <si>
    <t>DRADVYLTS(Phospho)PGGR</t>
  </si>
  <si>
    <t>KLTVSLS(Phospho)SPSASPQK</t>
  </si>
  <si>
    <t>LDRPS(Phospho)PALHPR</t>
  </si>
  <si>
    <t>LALS(Phospho)PHLQR</t>
  </si>
  <si>
    <t>GC(Carbamidomethyl)S(Phospho)PSSIAR</t>
  </si>
  <si>
    <t>AWHVNS(Phospho)ATLR</t>
  </si>
  <si>
    <t>APAASSDESDEDDS(Phospho)DEEEEAPKK</t>
  </si>
  <si>
    <t>NEKDVMMEEES(Phospho)DEDSDDEEK</t>
  </si>
  <si>
    <t>AHGYPPQNAFQTLGS(Phospho)HEFK</t>
  </si>
  <si>
    <t>GDVEGGEGDRS(Phospho)EER</t>
  </si>
  <si>
    <t>RLSAAS(Phospho)SVHSQSGAHAASPR</t>
  </si>
  <si>
    <t>GS(Phospho)FSNHPVPDHPC(Carbamidomethyl)K</t>
  </si>
  <si>
    <t>S(Phospho)QSGNLSTHAR</t>
  </si>
  <si>
    <t>NPS(Phospho)PAATC(Carbamidomethyl)ASFSAK</t>
  </si>
  <si>
    <t>GLAS(Phospho)PSLGPADGDAEKER</t>
  </si>
  <si>
    <t>QEEAEEKS(Phospho)EEGLGPC(Carbamidomethyl)GEDMHAER</t>
  </si>
  <si>
    <t>LERLET(Phospho)EDDER</t>
  </si>
  <si>
    <t>PLHAAS(Phospho)GSEEELLEPK</t>
  </si>
  <si>
    <t>GDQSGGAGSASS(Phospho)ALASPPSASTHSGDASVR</t>
  </si>
  <si>
    <t>TLC(Carbamidomethyl)SS(Phospho)MTEEDIDHLIK</t>
  </si>
  <si>
    <t>KETNTGGDTS(Phospho)PVSSR</t>
  </si>
  <si>
    <t>LSVC(Carbamidomethyl)EES(Phospho)ENDAAC(Carbamidomethyl)QRPVSLLPR</t>
  </si>
  <si>
    <t>RLT(Phospho)TEER</t>
  </si>
  <si>
    <t>GGDT(Phospho)DDEDAPR</t>
  </si>
  <si>
    <t>VPTFASASS(Phospho)LPGFPGEK</t>
  </si>
  <si>
    <t>ADGDEADEAQADADDS(Phospho)R</t>
  </si>
  <si>
    <t>GHVS(Phospho)EDGTEHDTPAAK</t>
  </si>
  <si>
    <t>TGSAPPGIGPTVES(Phospho)DSEDK</t>
  </si>
  <si>
    <t>TPEIEVEVS(Phospho)PQKD</t>
  </si>
  <si>
    <t>GHPEQLDKS(Phospho)EDGAEK</t>
  </si>
  <si>
    <t>PAGLLTTPS(Phospho)HQAR</t>
  </si>
  <si>
    <t>ERDS(Phospho)FELAGVSSAPIHSIDER</t>
  </si>
  <si>
    <t>SPAC(Carbamidomethyl)SPPT(Phospho)PEPR</t>
  </si>
  <si>
    <t>INS(Phospho)PEGLTIPGVR</t>
  </si>
  <si>
    <t>GSAC(Carbamidomethyl)KS(Phospho)PVAASSPLASR</t>
  </si>
  <si>
    <t>TWRS(Phospho)PSR</t>
  </si>
  <si>
    <t>LS(Phospho)VEQLPNMER</t>
  </si>
  <si>
    <t>S(Phospho)PSLSSSSSGTTSVSAR</t>
  </si>
  <si>
    <t>RHS(Phospho)AESFTHLPLPASPHLVLAGR</t>
  </si>
  <si>
    <t>SPETGGSS(Phospho)PVAAAR</t>
  </si>
  <si>
    <t>SSS(Phospho)KEVPEAVPVSSGPSR</t>
  </si>
  <si>
    <t>GEKEDEAEADS(Phospho)QEDSGAR</t>
  </si>
  <si>
    <t>AELASSSSSGS(Phospho)AEK</t>
  </si>
  <si>
    <t>LEEEARS(Phospho)R</t>
  </si>
  <si>
    <t>RMS(Phospho)AAER</t>
  </si>
  <si>
    <t>C(Carbamidomethyl)GGKT(Phospho)PEHEVSIHPK</t>
  </si>
  <si>
    <t>SAS(Phospho)PSPSLR</t>
  </si>
  <si>
    <t>QTPAAES(Phospho)GDASTPQVPR</t>
  </si>
  <si>
    <t>ESDNS(Phospho)DEELK</t>
  </si>
  <si>
    <t>ASDPAAPHQS(Phospho)PETPSR</t>
  </si>
  <si>
    <t>LGAPVWS(Phospho)PPR</t>
  </si>
  <si>
    <t>LVASDSLAAAAAPAS(Phospho)PASDR</t>
  </si>
  <si>
    <t>HKETGGSATSLDGAADS(Phospho)R</t>
  </si>
  <si>
    <t>EEGGS(Phospho)QGGTLGSSPHTIR</t>
  </si>
  <si>
    <t>ASHNEEPATLASS(Phospho)PHRPSR</t>
  </si>
  <si>
    <t>EAPSQGDDGAVASEVEAST(Phospho)PDAEEAAK</t>
  </si>
  <si>
    <t>EVMGGAAHS(Phospho)SPNR</t>
  </si>
  <si>
    <t>EKAS(Phospho)VAFQGDDAR</t>
  </si>
  <si>
    <t>VLT(Phospho)SDEGDAGLDAAPR</t>
  </si>
  <si>
    <t>GQGTHLPGNAS(Phospho)PASDSGLR</t>
  </si>
  <si>
    <t>LRT(Phospho)GEGDAPGK</t>
  </si>
  <si>
    <t>LSDGS(Phospho)GQSSVAGSLR</t>
  </si>
  <si>
    <t>QS(Phospho)PGGPDTSDHTHDLGK</t>
  </si>
  <si>
    <t>SATLFPEGVSS(Phospho)PR</t>
  </si>
  <si>
    <t>AETHAS(Phospho)DKDEGEC(Carbamidomethyl)QPQK</t>
  </si>
  <si>
    <t>TRS(Phospho)PPLNAEIVR</t>
  </si>
  <si>
    <t>SSS(Phospho)SSLPVAVQQR</t>
  </si>
  <si>
    <t>AGS(Phospho)DPSSLLEK</t>
  </si>
  <si>
    <t>KATDTPAAGSASASPSAPGES(Phospho)GSEK</t>
  </si>
  <si>
    <t>EDLGGHHGAQEDGDPDEKS(Phospho)DGETR</t>
  </si>
  <si>
    <t>QQSLDSALAS(Phospho)R</t>
  </si>
  <si>
    <t>QMQEALKQEEMS(Phospho)PR</t>
  </si>
  <si>
    <t>LQEQAAPS(Phospho)AAEEAR</t>
  </si>
  <si>
    <t>GFFS(Phospho)PGGR</t>
  </si>
  <si>
    <t>VASSPATGSVTGGS(Phospho)GELEATPR</t>
  </si>
  <si>
    <t>LRS(Phospho)AHALAEGEGTGR</t>
  </si>
  <si>
    <t>S(Phospho)DGTPSRPLGAASVTEMLK</t>
  </si>
  <si>
    <t>SLKS(Phospho)FFR</t>
  </si>
  <si>
    <t>S(Phospho)QLGASALASPPDAHPPEASGTSLFR</t>
  </si>
  <si>
    <t>GC(Carbamidomethyl)S(Phospho)REHSDVSLVSSVPAAR</t>
  </si>
  <si>
    <t>EQAES(Phospho)EAMDVDSPEAR</t>
  </si>
  <si>
    <t>LS(Phospho)C(Carbamidomethyl)GTEETESR</t>
  </si>
  <si>
    <t>QET(Phospho)DSGDNEPSPQSDASIQAFLDR</t>
  </si>
  <si>
    <t>TPS(Phospho)GEREPTQR</t>
  </si>
  <si>
    <t>RPTASTAGS(Phospho)GSLDQSDR</t>
  </si>
  <si>
    <t>LLET(Phospho)ERWSEPGGSK</t>
  </si>
  <si>
    <t>TPHS(Phospho)PQGPSAVLR</t>
  </si>
  <si>
    <t>EVGQLLKS(Phospho)DLLK</t>
  </si>
  <si>
    <t>LEKPIFSS(Phospho)DTESR</t>
  </si>
  <si>
    <t>KSDFS(Phospho)GGR</t>
  </si>
  <si>
    <t>LEQDEGKGT(Phospho)PEDEC(Carbamidomethyl)HTTDQQTK</t>
  </si>
  <si>
    <t>RAET(Phospho)EDEAGEGPPAGHSLR</t>
  </si>
  <si>
    <t>PGAGQQQPQGGPGS(Phospho)FK</t>
  </si>
  <si>
    <t>QGLNVESPSPQVFDLKT(Phospho)PPR</t>
  </si>
  <si>
    <t>TLHS(Phospho)PAVENR</t>
  </si>
  <si>
    <t>SSS(Phospho)VAGGLDQGSAVGSGER</t>
  </si>
  <si>
    <t>SSSVAGGLDQGS(Phospho)AVGSGER</t>
  </si>
  <si>
    <t>VKEEGDS(Phospho)AVAAR</t>
  </si>
  <si>
    <t>NGIETGEIRT(Phospho)PPK</t>
  </si>
  <si>
    <t>GAARPEPDS(Phospho)EVC(Carbamidomethyl)APQSGEHLER</t>
  </si>
  <si>
    <t>KLDQLSEPEISHSDT(Phospho)Q</t>
  </si>
  <si>
    <t>AAS(Phospho)AGSLEQTGVSK</t>
  </si>
  <si>
    <t>RPEEAC(Carbamidomethyl)VS(Phospho)DVDSGPPPK</t>
  </si>
  <si>
    <t>TPAATAGTAASIPQLMAPSGS(Phospho)PSR</t>
  </si>
  <si>
    <t>TSDS(Phospho)FTSLSR</t>
  </si>
  <si>
    <t>GDS(Phospho)LTGVAGASGEEEGAPSAGPGLFEK</t>
  </si>
  <si>
    <t>NPGAGEDS(Phospho)EKDPGHR</t>
  </si>
  <si>
    <t>VT(Phospho)DSEGFQR</t>
  </si>
  <si>
    <t>LS(Phospho)PPASC(Carbamidomethyl)ASTSAGDDR</t>
  </si>
  <si>
    <t>KVPS(Phospho)LALVTEHTVSMMR</t>
  </si>
  <si>
    <t>HEDGAAHC(Carbamidomethyl)STTQSTGSQHS(Phospho)EHDEHEDAK</t>
  </si>
  <si>
    <t>PST(Phospho)PQGHMVASPSPFR</t>
  </si>
  <si>
    <t>ATALPISKS(Phospho)DILSEPGVVDSEGK</t>
  </si>
  <si>
    <t>EEET(Phospho)QRGPPTWAVVPTPTHR</t>
  </si>
  <si>
    <t>ENQHGS(Phospho)DKLAGEGVFVNK</t>
  </si>
  <si>
    <t>SLMQPMLTTGIT(Phospho)PR</t>
  </si>
  <si>
    <t>GGS(Phospho)GVC(Carbamidomethyl)SSGGNSLPSLR</t>
  </si>
  <si>
    <t>NDSKPDGES(Phospho)HSNAAPESAENEK</t>
  </si>
  <si>
    <t>DSHPYPVGSSPS(Phospho)HVAPGMC(Carbamidomethyl)HGASSGSR</t>
  </si>
  <si>
    <t>S(Phospho)PDPLSPSSR</t>
  </si>
  <si>
    <t>S(Phospho)PNSRPVDSNAAVPEK</t>
  </si>
  <si>
    <t>KGGVAS(Phospho)PPLASSPNK</t>
  </si>
  <si>
    <t>SPSS(Phospho)GIPR</t>
  </si>
  <si>
    <t>STEETTDEFNIQGLDS(Phospho)RPEK</t>
  </si>
  <si>
    <t>LSS(Phospho)ATLASPLSK</t>
  </si>
  <si>
    <t>QGGAGYGS(Phospho)MGGVGGR</t>
  </si>
  <si>
    <t>GVS(Phospho)PVRR</t>
  </si>
  <si>
    <t>PKPPS(Phospho)GDAK</t>
  </si>
  <si>
    <t>APLLAVASLS(Phospho)PASYGTK</t>
  </si>
  <si>
    <t>SASASALHSTPAVVS(Phospho)DDQLEGVR</t>
  </si>
  <si>
    <t>VSQEQPSGS(Phospho)VGSERPER</t>
  </si>
  <si>
    <t>GKEAES(Phospho)DSEGPEASVLPSSDEELQR</t>
  </si>
  <si>
    <t>KVS(Phospho)PSGPR</t>
  </si>
  <si>
    <t>RIS(Phospho)QSGLEK</t>
  </si>
  <si>
    <t>EPVREPS(Phospho)DEEDPSK</t>
  </si>
  <si>
    <t>LHS(Phospho)ALTQSR</t>
  </si>
  <si>
    <t>GKDS(Phospho)FESEPR</t>
  </si>
  <si>
    <t>GRAS(Phospho)PGC(Carbamidomethyl)GEAGSHGAEDEATAR</t>
  </si>
  <si>
    <t>EIGASGS(Phospho)ADGHSPPK</t>
  </si>
  <si>
    <t>ELS(Phospho)PQHDEVTSDDVAPSPMTSLSR</t>
  </si>
  <si>
    <t>KTTETSDAAEPPEGSES(Phospho)ADETETEK</t>
  </si>
  <si>
    <t>RLGAS(Phospho)LR</t>
  </si>
  <si>
    <t>RPAASGWPGS(Phospho)WK</t>
  </si>
  <si>
    <t>SGAAS(Phospho)GDFLLDMHAEHR</t>
  </si>
  <si>
    <t>MLHNAIEEEESGS(Phospho)EKR</t>
  </si>
  <si>
    <t>S(Phospho)SSVSESFASSMAR</t>
  </si>
  <si>
    <t>SGAS(Phospho)DEEGELKHEGEC(Carbamidomethyl)R</t>
  </si>
  <si>
    <t>PTSRPVGAQALPGSPS(Phospho)R</t>
  </si>
  <si>
    <t>QHS(Phospho)SGFSVPSAK</t>
  </si>
  <si>
    <t>DS(Phospho)WEGPLGGGEGEDGAR</t>
  </si>
  <si>
    <t>TVGSHNSFFHPT(Phospho)PR</t>
  </si>
  <si>
    <t>DAVRS(Phospho)EGDNQLPSR</t>
  </si>
  <si>
    <t>FSSLSC(Carbamidomethyl)S(Phospho)GEAATGR</t>
  </si>
  <si>
    <t>RHS(Phospho)PVDSPPR</t>
  </si>
  <si>
    <t>GHS(Phospho)PGSFGSEGGSHSGAFLSYEGSR</t>
  </si>
  <si>
    <t>ILETAENS(Phospho)PK</t>
  </si>
  <si>
    <t>QTEWQQTQTERPVAEC(Carbamidomethyl)QSS(Phospho)PASR</t>
  </si>
  <si>
    <t>EDGDDEALS(Phospho)PLHFR</t>
  </si>
  <si>
    <t>RDDDVES(Phospho)FQEEGK</t>
  </si>
  <si>
    <t>DMNEEEAVNQEGGAS(Phospho)EGEAANEEDGR</t>
  </si>
  <si>
    <t>S(Phospho)VGTSSQQHNVPK</t>
  </si>
  <si>
    <t>SVSALLHGDS(Phospho)GPSEGFDDAHGK</t>
  </si>
  <si>
    <t>DSLS(Phospho)PAAAEAAASAQK</t>
  </si>
  <si>
    <t>SPS(Phospho)PGPATAGSAAPPSGR</t>
  </si>
  <si>
    <t>VLATPVTHPAS(Phospho)R</t>
  </si>
  <si>
    <t>RDS(Phospho)DEGGIFQR</t>
  </si>
  <si>
    <t>GFSGGGGS(Phospho)RPVSVLPSR</t>
  </si>
  <si>
    <t>MTSATPPVAAEAGSPGVSGALLS(Phospho)PAAGSK</t>
  </si>
  <si>
    <t>GS(Phospho)ASDTSTPTSPLAK</t>
  </si>
  <si>
    <t>GSADDDS(Phospho)LER</t>
  </si>
  <si>
    <t>RAS(Phospho)EMTIHAPR</t>
  </si>
  <si>
    <t>LLHFPSS(Phospho)SEALLK</t>
  </si>
  <si>
    <t>PFS(Phospho)PAVHPAIC(Carbamidomethyl)PPSVSPR</t>
  </si>
  <si>
    <t>PKPAPVET(Phospho)PPAGGSSQQQR</t>
  </si>
  <si>
    <t>RVENATGS(Phospho)GSPSLLGPVR</t>
  </si>
  <si>
    <t>FVGSDS(Phospho)RDAPER</t>
  </si>
  <si>
    <t>AAPQAASEATAPADPES(Phospho)PPTRPSQR</t>
  </si>
  <si>
    <t>GGAS(Phospho)PPSAEVVSVGGMMSNR</t>
  </si>
  <si>
    <t>DSDALYDLPLRDPEEDQTTVALHPGS(Phospho)GEER</t>
  </si>
  <si>
    <t>FSS(Phospho)PHTFSMTK</t>
  </si>
  <si>
    <t>DTAISAAGNNS(Phospho)C(Carbamidomethyl)HGIK</t>
  </si>
  <si>
    <t>GQPTYTSDKETFYFS(Phospho)PK</t>
  </si>
  <si>
    <t>YMEELNLADT(Phospho)AR</t>
  </si>
  <si>
    <t>VSLSAGS(Phospho)AGTSGSSR</t>
  </si>
  <si>
    <t>LPS(Phospho)EEYQLGK</t>
  </si>
  <si>
    <t>AEEANEKET(Phospho)DDNEENQDEK</t>
  </si>
  <si>
    <t>SYDNDS(Phospho)YR</t>
  </si>
  <si>
    <t>GGFDGFYHGGFNS(Phospho)GPMR</t>
  </si>
  <si>
    <t>PSETPQEPS(Phospho)PVSSR</t>
  </si>
  <si>
    <t>S(Phospho)PLAHAR</t>
  </si>
  <si>
    <t>GNASARPPEGTFS(Phospho)GDLGR</t>
  </si>
  <si>
    <t>RLS(Phospho)GAGAVNR</t>
  </si>
  <si>
    <t>TPGS(Phospho)AADEGHLHAGR</t>
  </si>
  <si>
    <t>EAT(Phospho)TGDDSPGPR</t>
  </si>
  <si>
    <t>S(Phospho)PGTASQLVLHQQGGGLPVVEGAATGGR</t>
  </si>
  <si>
    <t>S(Phospho)PSDRESGPGTASPGAALLPAGR</t>
  </si>
  <si>
    <t>ESETS(Phospho)DDGDEAAQVDEK</t>
  </si>
  <si>
    <t>LDSGVKHS(Phospho)QEDK</t>
  </si>
  <si>
    <t>QPLGSAPVS(Phospho)QEEGKDADAPAMVAK</t>
  </si>
  <si>
    <t>VAGGAS(Phospho)PSSSLASSTHLQHSQGVSAR</t>
  </si>
  <si>
    <t>DVEC(Carbamidomethyl)GGKET(Phospho)PC(Carbamidomethyl)GPER</t>
  </si>
  <si>
    <t>QS(Phospho)GEALGSSGAASSESSR</t>
  </si>
  <si>
    <t>DAESPSSAC(Carbamidomethyl)SASPS(Phospho)HAR</t>
  </si>
  <si>
    <t>RYSS(Phospho)VQEPQAK</t>
  </si>
  <si>
    <t>ADSAGIRGDS(Phospho)PER</t>
  </si>
  <si>
    <t>MS(Phospho)DAGTPPAVQGELSQPQER</t>
  </si>
  <si>
    <t>MHGSS(Phospho)PANQEAVSLPNVR</t>
  </si>
  <si>
    <t>EQDAGDLGS(Phospho)PGPSSAGR</t>
  </si>
  <si>
    <t>DFS(Phospho)GGASAAGAPALGGGAR</t>
  </si>
  <si>
    <t>DFSGGAS(Phospho)AAGAPALGGGAR</t>
  </si>
  <si>
    <t>TC(Carbamidomethyl)SC(Carbamidomethyl)AS(Phospho)PAELGAASASPHR</t>
  </si>
  <si>
    <t>RGS(Phospho)EEADMGMPR</t>
  </si>
  <si>
    <t>S(Phospho)DDPEISAETRPR</t>
  </si>
  <si>
    <t>QPTTEQQTGIS(Phospho)AR</t>
  </si>
  <si>
    <t>VLAS(Phospho)DGEAGTR</t>
  </si>
  <si>
    <t>VS(Phospho)PPRDIFVAQPALR</t>
  </si>
  <si>
    <t>QSGPEGAS(Phospho)EEEEEEDSR</t>
  </si>
  <si>
    <t>RSES(Phospho)LTQAC(Carbamidomethyl)PTQAGGTQK</t>
  </si>
  <si>
    <t>SFIGLHHKS(Phospho)PR</t>
  </si>
  <si>
    <t>KGT(Phospho)DEGDWEMIR</t>
  </si>
  <si>
    <t>KHPQPAVMSIAPS(Phospho)PGHR</t>
  </si>
  <si>
    <t>SPALTPQRS(Phospho)PR</t>
  </si>
  <si>
    <t>S(Phospho)ADNVDEQAPSFEAAAK</t>
  </si>
  <si>
    <t>TQS(Phospho)QGTLGLTTGSPR</t>
  </si>
  <si>
    <t>QAQAAPEEGENAS(Phospho)ASSEK</t>
  </si>
  <si>
    <t>QAEDQANAS(Phospho)QSSETPAEENAEEPK</t>
  </si>
  <si>
    <t>QAEEQANAS(Phospho)QSSATPAEENAQEPK</t>
  </si>
  <si>
    <t>QAEEQANAS(Phospho)QSSETPAEENAEEPK</t>
  </si>
  <si>
    <t>QTEEPEEASQSTHS(Phospho)PAEEQSPEQAQGQER</t>
  </si>
  <si>
    <t>TIETVS(Phospho)TFR</t>
  </si>
  <si>
    <t>SEDISLS(Phospho)REEGR</t>
  </si>
  <si>
    <t>LFVSVDS(Phospho)PVK</t>
  </si>
  <si>
    <t>RC(Carbamidomethyl)NDTAHEQPASPS(Phospho)PK</t>
  </si>
  <si>
    <t>STDDGLETEEHEGSVST(Phospho)LPR</t>
  </si>
  <si>
    <t>RQS(Phospho)LC(Carbamidomethyl)GGSSTSR</t>
  </si>
  <si>
    <t>TTGS(Phospho)GGGGLGGQAHDGLVSTSGASLK</t>
  </si>
  <si>
    <t>ETSES(Phospho)LLGETAK</t>
  </si>
  <si>
    <t>LAATS(Phospho)PSR</t>
  </si>
  <si>
    <t>RAS(Phospho)LLSSASLSR</t>
  </si>
  <si>
    <t>LSC(Carbamidomethyl)LDEET(Phospho)EEEAR</t>
  </si>
  <si>
    <t>RS(Phospho)PHGLIGPISR</t>
  </si>
  <si>
    <t>VTEASVGHS(Phospho)AFRPPASPR</t>
  </si>
  <si>
    <t>RMDS(Phospho)FDLEK</t>
  </si>
  <si>
    <t>TVS(Phospho)VAGLLHR</t>
  </si>
  <si>
    <t>QAS(Phospho)DSPPFLR</t>
  </si>
  <si>
    <t>LHSVGSLSEDGNLS(Phospho)DDDLHGDEEGYHTSSR</t>
  </si>
  <si>
    <t>DKDASEAEGAEEASS(Phospho)EK</t>
  </si>
  <si>
    <t>NDSEAHDSVASSESS(Phospho)DAER</t>
  </si>
  <si>
    <t>PGLSADRLS(Phospho)PC(Carbamidomethyl)R</t>
  </si>
  <si>
    <t>PHSFLADALPS(Phospho)R</t>
  </si>
  <si>
    <t>STS(Phospho)LSPLEPQPR</t>
  </si>
  <si>
    <t>SWAVSASAC(Carbamidomethyl)HS(Phospho)PEAR</t>
  </si>
  <si>
    <t>GS(Phospho)NDSC(Carbamidomethyl)STATSNYHEAAR</t>
  </si>
  <si>
    <t>IYS(Phospho)QTDQTGLLR</t>
  </si>
  <si>
    <t>PAVKLS(Phospho)PVR</t>
  </si>
  <si>
    <t>S(Phospho)AEDGNAASPLGTTR</t>
  </si>
  <si>
    <t>SAEDGNAAS(Phospho)PLGTTR</t>
  </si>
  <si>
    <t>LSSVAS(Phospho)SGEAGPAGDSIH</t>
  </si>
  <si>
    <t>AQGSGLEKPQSESLS(Phospho)R</t>
  </si>
  <si>
    <t>DSEEGSSS(Phospho)DGDLPEAAK</t>
  </si>
  <si>
    <t>HHAVPPDS(Phospho)AGHTPPPSNAER</t>
  </si>
  <si>
    <t>EEC(Carbamidomethyl)ADMRDS(Phospho)EEQEK</t>
  </si>
  <si>
    <t>SALS(Phospho)DEEKVTGEVESHR</t>
  </si>
  <si>
    <t>ASLLKS(Phospho)PEDPFTR</t>
  </si>
  <si>
    <t>EAGHTT(Phospho)PAPAGSATQAVTK</t>
  </si>
  <si>
    <t>LPLSPRPPPPPLDS(Phospho)PR</t>
  </si>
  <si>
    <t>RPLQEDT(Phospho)QEAFEAAFR</t>
  </si>
  <si>
    <t>AKS(Phospho)AEEVESEK</t>
  </si>
  <si>
    <t>GS(Phospho)VASVGSAVDNR</t>
  </si>
  <si>
    <t>KTHLDEENS(Phospho)QEGDDSADEEK</t>
  </si>
  <si>
    <t>STS(Phospho)LQSDIDKLER</t>
  </si>
  <si>
    <t>RAT(Phospho)GESTTFTIR</t>
  </si>
  <si>
    <t>LRPDEGWTSESAT(Phospho)EEEAEEER</t>
  </si>
  <si>
    <t>GEGWGS(Phospho)ENEGEESGGQPAGK</t>
  </si>
  <si>
    <t>AGGATTPSAASSGAGDS(Phospho)DGGR</t>
  </si>
  <si>
    <t>LVS(Phospho)NSGATYHANSQPLK</t>
  </si>
  <si>
    <t>VVS(Phospho)GGDSFSETGSNLVGK</t>
  </si>
  <si>
    <t>AEGS(Phospho)PLSR</t>
  </si>
  <si>
    <t>ADS(Phospho)RPSVLAAR</t>
  </si>
  <si>
    <t>AQGEGEEAREELET(Phospho)QEEMESER</t>
  </si>
  <si>
    <t>QAAALPGPSDT(Phospho)PR</t>
  </si>
  <si>
    <t>EASAETDS(Phospho)EDREIQK</t>
  </si>
  <si>
    <t>KLYS(Phospho)HLSTGLK</t>
  </si>
  <si>
    <t>GDTTLVETSGDS(Phospho)AC(Carbamidomethyl)EDR</t>
  </si>
  <si>
    <t>C(Carbamidomethyl)DS(Phospho)EELYVLPTTR</t>
  </si>
  <si>
    <t>KAS(Phospho)AC(Carbamidomethyl)EVQSSQLDNER</t>
  </si>
  <si>
    <t>SELGVS(Phospho)PR</t>
  </si>
  <si>
    <t>HVIQQGGALDS(Phospho)SDSLDR</t>
  </si>
  <si>
    <t>VAGGVHGSLASPDAS(Phospho)PTATR</t>
  </si>
  <si>
    <t>SASLSSSGC(Carbamidomethyl)S(Phospho)PLSSPR</t>
  </si>
  <si>
    <t>SAPSVAS(Phospho)PR</t>
  </si>
  <si>
    <t>EAS(Phospho)EERPVVGLK</t>
  </si>
  <si>
    <t>HT(Phospho)WEGEQLSVR</t>
  </si>
  <si>
    <t>SVDRS(Phospho)PER</t>
  </si>
  <si>
    <t>GPGAAGVLGDT(Phospho)PHQATDGDGAVTR</t>
  </si>
  <si>
    <t>GSRPGTS(Phospho)PTR</t>
  </si>
  <si>
    <t>GGEGEEGTDLSES(Phospho)ESDKER</t>
  </si>
  <si>
    <t>EFFLSEGRES(Phospho)K</t>
  </si>
  <si>
    <t>SSS(Phospho)GGTEPRPGVSGAGAGAK</t>
  </si>
  <si>
    <t>QEEREDS(Phospho)GGISIIGR</t>
  </si>
  <si>
    <t>GTAEEDPTTETEAS(Phospho)REEPAER</t>
  </si>
  <si>
    <t>FNTVDDPENVDGDSHPQS(Phospho)PQR</t>
  </si>
  <si>
    <t>LFSSSS(Phospho)LSK</t>
  </si>
  <si>
    <t>SHS(Phospho)LPPLPTGTGR</t>
  </si>
  <si>
    <t>TRS(Phospho)PDLDDAGDR</t>
  </si>
  <si>
    <t>SGSAEALS(Phospho)PAPASR</t>
  </si>
  <si>
    <t>SC(Carbamidomethyl)ASVPS(Phospho)PVNR</t>
  </si>
  <si>
    <t>GRPPGDGVFAGTDGEES(Phospho)AEER</t>
  </si>
  <si>
    <t>IGDAGEES(Phospho)EETER</t>
  </si>
  <si>
    <t>KYAGSQT(Phospho)PEANPQSHEHSDLSLGETSK</t>
  </si>
  <si>
    <t>T(Phospho)EKEEEER</t>
  </si>
  <si>
    <t>LRSSS(Phospho)GDGGAPDMPGVSGSGSGR</t>
  </si>
  <si>
    <t>RLDEYPAFATVHS(Phospho)PHVTDATC(Carbamidomethyl)ESTQR</t>
  </si>
  <si>
    <t>TLLSVTEDS(Phospho)AEGFR</t>
  </si>
  <si>
    <t>VEDAAMS(Phospho)DSLSSVQTDDEK</t>
  </si>
  <si>
    <t>VEDAAMSDSLSSVQT(Phospho)DDEK</t>
  </si>
  <si>
    <t>ADVAWLS(Phospho)GHSGEGGALSDLAR</t>
  </si>
  <si>
    <t>ESLAFSAS(Phospho)PR</t>
  </si>
  <si>
    <t>STFS(Phospho)PAALPVLAHAAPSPSADSAPPR</t>
  </si>
  <si>
    <t>HADAEPS(Phospho)EGGGEQGGDDAAEETEK</t>
  </si>
  <si>
    <t>GEEGGS(Phospho)VGGKPGEGEEGAPAEDPEEEQK</t>
  </si>
  <si>
    <t>S(Phospho)VDSEAVNGGESDKPAR</t>
  </si>
  <si>
    <t>EAPPTAAHPS(Phospho)RLSR</t>
  </si>
  <si>
    <t>T(Phospho)SFSPSHEVSIFTLSSR</t>
  </si>
  <si>
    <t>EVSAAFSS(Phospho)PGEKDDLQASSPETAK</t>
  </si>
  <si>
    <t>FEFKS(Phospho)PR</t>
  </si>
  <si>
    <t>QAS(Phospho)DSC(Carbamidomethyl)LDQEEGQGR</t>
  </si>
  <si>
    <t>QSMT(Phospho)LMITK</t>
  </si>
  <si>
    <t>TEAQGSAGSSPTQGHAS(Phospho)HSVEETGR</t>
  </si>
  <si>
    <t>QAS(Phospho)GDLSVSVSR</t>
  </si>
  <si>
    <t>ASS(Phospho)SAAALRPHNLR</t>
  </si>
  <si>
    <t>ASS(Phospho)LEHAGAR</t>
  </si>
  <si>
    <t>QQGNS(Phospho)PQPESEDVETR</t>
  </si>
  <si>
    <t>SATMSQSAGGGGVS(Phospho)GAQLDPGHPK</t>
  </si>
  <si>
    <t>AES(Phospho)EQDAPALVAGEEEKEER</t>
  </si>
  <si>
    <t>VET(Phospho)PGGASVPLER</t>
  </si>
  <si>
    <t>PVSPASS(Phospho)LEGR</t>
  </si>
  <si>
    <t>PAHSAS(Phospho)AGDNALSSLK</t>
  </si>
  <si>
    <t>SES(Phospho)ISEGFSSSSR</t>
  </si>
  <si>
    <t>RDS(Phospho)GEFAPFLGAK</t>
  </si>
  <si>
    <t>S(Phospho)PSSLLGSRPDQAAPFLR</t>
  </si>
  <si>
    <t>NLASSSS(Phospho)DNLSC(Carbamidomethyl)ASSR</t>
  </si>
  <si>
    <t>GTS(Phospho)QEDLHDFR</t>
  </si>
  <si>
    <t>LETSGFNS(Phospho)DNEETLASSR</t>
  </si>
  <si>
    <t>EPGPQS(Phospho)PAAR</t>
  </si>
  <si>
    <t>QPSSTSS(Phospho)PLAVR</t>
  </si>
  <si>
    <t>GTEDRDPS(Phospho)DAVTALSSNASGSK</t>
  </si>
  <si>
    <t>PYS(Phospho)PPGGAFSAR</t>
  </si>
  <si>
    <t>QSPSAC(Carbamidomethyl)DAMTS(Phospho)FER</t>
  </si>
  <si>
    <t>S(Phospho)ADETFKK</t>
  </si>
  <si>
    <t>EDEGES(Phospho)REPESDSTEPGR</t>
  </si>
  <si>
    <t>GQTDFKPGGGEAS(Phospho)DAETPTTLR</t>
  </si>
  <si>
    <t>VSEES(Phospho)PDR</t>
  </si>
  <si>
    <t>NSYGSQAEAPST(Phospho)AGEDNVKEDVSVNK</t>
  </si>
  <si>
    <t>DTS(Phospho)PQRGDSEFGGGAC(Carbamidomethyl)LR</t>
  </si>
  <si>
    <t>KPASPVVAVQS(Phospho)PGR</t>
  </si>
  <si>
    <t>EDS(Phospho)SALFAEK</t>
  </si>
  <si>
    <t>GNEVASHQGASVS(Phospho)PSHAVR</t>
  </si>
  <si>
    <t>QEHGIEGERES(Phospho)R</t>
  </si>
  <si>
    <t>SEALVRPAAVSAPPLASQAGASGVS(Phospho)TTPR</t>
  </si>
  <si>
    <t>GSGSLPPGT(Phospho)IASSFGYR</t>
  </si>
  <si>
    <t>VSGRVS(Phospho)GANAPGNEER</t>
  </si>
  <si>
    <t>GAS(Phospho)QALEIDSGNVAR</t>
  </si>
  <si>
    <t>HEGEKT(Phospho)PPAR</t>
  </si>
  <si>
    <t>RGS(Phospho)LC(Carbamidomethyl)GASGR</t>
  </si>
  <si>
    <t>RDGALEPSGESMLDC(Carbamidomethyl)GGS(Phospho)FDESEAR</t>
  </si>
  <si>
    <t>TNAC(Carbamidomethyl)SLPVAS(Phospho)PR</t>
  </si>
  <si>
    <t>PGVS(Phospho)GAGLAESK</t>
  </si>
  <si>
    <t>AC(Carbamidomethyl)THADGMILHS(Phospho)R</t>
  </si>
  <si>
    <t>C(Carbamidomethyl)LASGES(Phospho)GDAFR</t>
  </si>
  <si>
    <t>DLSRPTAISPSGFFSSPTGVS(Phospho)PSGR</t>
  </si>
  <si>
    <t>S(Phospho)HEHAEDSAPLASASVLGQK</t>
  </si>
  <si>
    <t>AEGDS(Phospho)EEESTR</t>
  </si>
  <si>
    <t>EEGDRGET(Phospho)GGEAETEESSPHR</t>
  </si>
  <si>
    <t>QAS(Phospho)SAASLSHPILTTK</t>
  </si>
  <si>
    <t>HRS(Phospho)QGSDAPC(Carbamidomethyl)LLLSNAK</t>
  </si>
  <si>
    <t>RAGT(Phospho)EDDDYETEAYR</t>
  </si>
  <si>
    <t>TPVPASVPDLPS(Phospho)SK</t>
  </si>
  <si>
    <t>KEGAC(Carbamidomethyl)PNTGQAHGPAAGTES(Phospho)GAEAC(Carbamidomethyl)F</t>
  </si>
  <si>
    <t>GLSLPLSPVEEES(Phospho)GGDSGSEFKR</t>
  </si>
  <si>
    <t>GLSLPLSPVEEESGGDS(Phospho)GSEFKR</t>
  </si>
  <si>
    <t>HES(Phospho)ADTPVAGPTGDSHPQYK</t>
  </si>
  <si>
    <t>RPS(Phospho)ADGDDPSAPC(Carbamidomethyl)GR</t>
  </si>
  <si>
    <t>S(Phospho)HDEVETFR</t>
  </si>
  <si>
    <t>AEDLGEAPLS(Phospho)R</t>
  </si>
  <si>
    <t>EAS(Phospho)QEVQLVNRDPVPVSPPPK</t>
  </si>
  <si>
    <t>S(Phospho)PSAASLQLPER</t>
  </si>
  <si>
    <t>FS(Phospho)PHSGAPPLDQSGFPR</t>
  </si>
  <si>
    <t>NALC(Carbamidomethyl)DAHAQSSQPVC(Carbamidomethyl)TADAPRS(Phospho)PSGR</t>
  </si>
  <si>
    <t>PRVT(Phospho)SLK</t>
  </si>
  <si>
    <t>WAHS(Phospho)QEVDTPHLR</t>
  </si>
  <si>
    <t>HMHS(Phospho)VPVINMDTPPR</t>
  </si>
  <si>
    <t>RNT(Phospho)EETPSSVHER</t>
  </si>
  <si>
    <t>GAS(Phospho)PGRGEEAR</t>
  </si>
  <si>
    <t>GGSS(Phospho)RDYMDGR</t>
  </si>
  <si>
    <t>MDDDAIGGEEGGNGES(Phospho)R</t>
  </si>
  <si>
    <t>FQVGLGHSYS(Phospho)R</t>
  </si>
  <si>
    <t>GGPSS(Phospho)DVSC(Carbamidomethyl)TLDK</t>
  </si>
  <si>
    <t>LSEKGDQSET(Phospho)PAGVAPPSSSALEAR</t>
  </si>
  <si>
    <t>QEGLHPES(Phospho)GAEGGTLSGEEER</t>
  </si>
  <si>
    <t>TGTPPPDEEDLGSHS(Phospho)R</t>
  </si>
  <si>
    <t>ASPFS(Phospho)RR</t>
  </si>
  <si>
    <t>FS(Phospho)ESDVETAR</t>
  </si>
  <si>
    <t>HPLAASPSGKS(Phospho)PR</t>
  </si>
  <si>
    <t>TPS(Phospho)GAAPSQSSSGVHSVKPK</t>
  </si>
  <si>
    <t>TPSGAAPS(Phospho)QSSSGVHSVKPK</t>
  </si>
  <si>
    <t>DVAMS(Phospho)QVD</t>
  </si>
  <si>
    <t>KAHFSAPSS(Phospho)VR</t>
  </si>
  <si>
    <t>TC(Carbamidomethyl)T(Phospho)TDLSTSGSK</t>
  </si>
  <si>
    <t>DTAFS(Phospho)EDDREGDTGLR</t>
  </si>
  <si>
    <t>EGGAFGFDGEDS(Phospho)ER</t>
  </si>
  <si>
    <t>WHPPMQHVSATSHADLS(Phospho)PSQR</t>
  </si>
  <si>
    <t>VFSRVS(Phospho)EAENDNASER</t>
  </si>
  <si>
    <t>SAS(Phospho)LSSSPAC(Carbamidomethyl)LPK</t>
  </si>
  <si>
    <t>AS(Phospho)QGLLQR</t>
  </si>
  <si>
    <t>PRPDASAMVAATLSSAAS(Phospho)PQASR</t>
  </si>
  <si>
    <t>AAS(Phospho)DSLNTASHDISNDTQESDR</t>
  </si>
  <si>
    <t>DPC(Carbamidomethyl)VEHRS(Phospho)PVNQEDPK</t>
  </si>
  <si>
    <t>HEEGGEGRES(Phospho)C(Carbamidomethyl)DQFR</t>
  </si>
  <si>
    <t>LSLPSVDSQLSSPDGGT(Phospho)PGVGR</t>
  </si>
  <si>
    <t>VHEEDPAPS(Phospho)GAPEK</t>
  </si>
  <si>
    <t>DQLS(Phospho)TGDEFPLDESENRPR</t>
  </si>
  <si>
    <t>KHQS(Phospho)LPR</t>
  </si>
  <si>
    <t>SPS(Phospho)WTELPAAAR</t>
  </si>
  <si>
    <t>SVSSALS(Phospho)TSPDRK</t>
  </si>
  <si>
    <t>AAS(Phospho)QGEPAPKPGGQSSSESSSSHDFLR</t>
  </si>
  <si>
    <t>KAET(Phospho)AGEEIPEQSEGQK</t>
  </si>
  <si>
    <t>AELSALS(Phospho)EEK</t>
  </si>
  <si>
    <t>GVPSALS(Phospho)LPR</t>
  </si>
  <si>
    <t>LHALC(Carbamidomethyl)PDDAGS(Phospho)GGTGATR</t>
  </si>
  <si>
    <t>ASSGS(Phospho)DGRTPDWVEDAK</t>
  </si>
  <si>
    <t>TAEPTAKDS(Phospho)PGQR</t>
  </si>
  <si>
    <t>LSPPSGAVVASLTGNATTSAPSGVQS(Phospho)PK</t>
  </si>
  <si>
    <t>QGAKPEHISSSC(Carbamidomethyl)S(Phospho)GVGAGETK</t>
  </si>
  <si>
    <t>SASALMTPQSRNSPS(Phospho)VSAPSTPAR</t>
  </si>
  <si>
    <t>AGS(Phospho)EIIEK</t>
  </si>
  <si>
    <t>RPAGPVPPVC(Carbamidomethyl)YS(Phospho)DVPR</t>
  </si>
  <si>
    <t>FGSAIS(Phospho)QDR</t>
  </si>
  <si>
    <t>YAAPS(Phospho)NTSR</t>
  </si>
  <si>
    <t>GVDAGPGAAS(Phospho)PER</t>
  </si>
  <si>
    <t>RGFS(Phospho)PLAETQEEEFEQK</t>
  </si>
  <si>
    <t>QGS(Phospho)KDEVYAVGEER</t>
  </si>
  <si>
    <t>AKT(Phospho)PEEEPAQK</t>
  </si>
  <si>
    <t>SSWTSASC(Carbamidomethyl)C(Carbamidomethyl)S(Phospho)PR</t>
  </si>
  <si>
    <t>GVS(Phospho)REHMQGV</t>
  </si>
  <si>
    <t>AHIVGLDIFT(Phospho)GK</t>
  </si>
  <si>
    <t>S(Phospho)DAEDVTFETADAGASHTYPMQAGAIK</t>
  </si>
  <si>
    <t>SDAEDVT(Phospho)FETADAGASHTYPMQAGAIK</t>
  </si>
  <si>
    <t>AAPSAS(Phospho)KDESSGAGTSVR</t>
  </si>
  <si>
    <t>EVT(Phospho)DEEGDDFLK</t>
  </si>
  <si>
    <t>QAEHPGAPTQS(Phospho)EMK</t>
  </si>
  <si>
    <t>QSS(Phospho)ASVESHVSASK</t>
  </si>
  <si>
    <t>EAPLS(Phospho)QVQR</t>
  </si>
  <si>
    <t>S(Phospho)AAC(Carbamidomethyl)ASHSNSIC(Carbamidomethyl)SR</t>
  </si>
  <si>
    <t>ALSLSPQIADESGLSAPIST(Phospho)SSPTASPAR</t>
  </si>
  <si>
    <t>EEEEEGSRT(Phospho)PADLK</t>
  </si>
  <si>
    <t>RTSSGSPPQS(Phospho)PAVEGGSLVLSASPC(Carbamidomethyl)R</t>
  </si>
  <si>
    <t>DDS(Phospho)FVLSAVEEK</t>
  </si>
  <si>
    <t>FFGVPT(Phospho)PR</t>
  </si>
  <si>
    <t>ATGSAFLAS(Phospho)PETLR</t>
  </si>
  <si>
    <t>EQT(Phospho)GDGEEEVGRDEGQDEPR</t>
  </si>
  <si>
    <t>GISDS(Phospho)MLEFRPAK</t>
  </si>
  <si>
    <t>LFYEEDPDTRPGAMAS(Phospho)R</t>
  </si>
  <si>
    <t>S(Phospho)HEEEEVDGKDPPAR</t>
  </si>
  <si>
    <t>TQRHT(Phospho)PDAEAAQSETTK</t>
  </si>
  <si>
    <t>RSS(Phospho)LTHESAAELFAK</t>
  </si>
  <si>
    <t>GASPSSHAVGSSLLVPSS(Phospho)PAAVK</t>
  </si>
  <si>
    <t>ITS(Phospho)EESLQNEGDLAR</t>
  </si>
  <si>
    <t>GSGSAPPQAGMTSHS(Phospho)ALSPR</t>
  </si>
  <si>
    <t>LPS(Phospho)FATPHVR</t>
  </si>
  <si>
    <t>SSS(Phospho)PNSYGESR</t>
  </si>
  <si>
    <t>T(Phospho)AVRVSGLTHAAR</t>
  </si>
  <si>
    <t>VS(Phospho)GLTHAAR</t>
  </si>
  <si>
    <t>LRDAT(Phospho)PVSDYAQK</t>
  </si>
  <si>
    <t>VAASPVGSEVS(Phospho)PSEEEGK</t>
  </si>
  <si>
    <t>S(Phospho)GEAQPAQAGASGALAAAK</t>
  </si>
  <si>
    <t>RS(Phospho)LPAYHYLEK</t>
  </si>
  <si>
    <t>SHETTC(Carbamidomethyl)MLEPERGS(Phospho)PGER</t>
  </si>
  <si>
    <t>GQDANAPES(Phospho)AAETAPPR</t>
  </si>
  <si>
    <t>DAFGS(Phospho)HTFK</t>
  </si>
  <si>
    <t>GRS(Phospho)IDPDSIQLIR</t>
  </si>
  <si>
    <t>EMLASIDT(Phospho)LKDHR</t>
  </si>
  <si>
    <t>GLPDAPVET(Phospho)PAEPR</t>
  </si>
  <si>
    <t>AQPPQEPEPPT(Phospho)RPR</t>
  </si>
  <si>
    <t>IPLTAT(Phospho)ELSAESQEIQER</t>
  </si>
  <si>
    <t>RHS(Phospho)SESLFPR</t>
  </si>
  <si>
    <t>Protein accession</t>
  </si>
  <si>
    <t>Position</t>
  </si>
  <si>
    <t>Amino acid</t>
  </si>
  <si>
    <t>Regulated Type</t>
  </si>
  <si>
    <t>Protein description</t>
  </si>
  <si>
    <t>Modified sequence</t>
  </si>
  <si>
    <t>Compared sample name</t>
  </si>
  <si>
    <t>Type</t>
  </si>
  <si>
    <t>Site</t>
  </si>
  <si>
    <t>Protein</t>
  </si>
  <si>
    <t>Up-regulated</t>
  </si>
  <si>
    <t>Down-regulated</t>
  </si>
  <si>
    <t>PP2A-C2-IAA/+IAA P value</t>
    <phoneticPr fontId="1" type="noConversion"/>
  </si>
  <si>
    <t>Intensity PP2A-C2-IAA-Rep1</t>
    <phoneticPr fontId="1" type="noConversion"/>
  </si>
  <si>
    <t>Intensity PP2A-C2-IAA-Rep2</t>
    <phoneticPr fontId="1" type="noConversion"/>
  </si>
  <si>
    <t>Intensity PP2A-C2-IAA-Rep3</t>
    <phoneticPr fontId="1" type="noConversion"/>
  </si>
  <si>
    <t>Intensity PP2A-C2-IAA-Rep4</t>
    <phoneticPr fontId="1" type="noConversion"/>
  </si>
  <si>
    <t>Intensity PP2A-C2+IAA-Rep1</t>
    <phoneticPr fontId="1" type="noConversion"/>
  </si>
  <si>
    <t>Intensity PP2A-C2+IAA-Rep2</t>
    <phoneticPr fontId="1" type="noConversion"/>
  </si>
  <si>
    <t>Intensity PP2A-C2+IAA-Rep3</t>
    <phoneticPr fontId="1" type="noConversion"/>
  </si>
  <si>
    <t>Intensity PP2A-C2+IAA-Rep4</t>
    <phoneticPr fontId="1" type="noConversion"/>
  </si>
  <si>
    <t>PP2A-C2+IAA-Rep1</t>
    <phoneticPr fontId="1" type="noConversion"/>
  </si>
  <si>
    <t>PP2A-C2+IAA-Rep2</t>
    <phoneticPr fontId="1" type="noConversion"/>
  </si>
  <si>
    <t>PP2A-C2+IAA-Rep3</t>
    <phoneticPr fontId="1" type="noConversion"/>
  </si>
  <si>
    <t>PP2A-C2+IAA-Rep4</t>
    <phoneticPr fontId="1" type="noConversion"/>
  </si>
  <si>
    <t>PP2A-C2-IAA-Rep1</t>
    <phoneticPr fontId="1" type="noConversion"/>
  </si>
  <si>
    <t>PP2A-C2-IAA-Rep2</t>
    <phoneticPr fontId="1" type="noConversion"/>
  </si>
  <si>
    <t>PP2A-C2-IAA-Rep3</t>
    <phoneticPr fontId="1" type="noConversion"/>
  </si>
  <si>
    <t>PP2A-C2-IAA-Rep4</t>
    <phoneticPr fontId="1" type="noConversion"/>
  </si>
  <si>
    <t xml:space="preserve">PP2A-C2-IAA/+IAA </t>
    <phoneticPr fontId="1" type="noConversion"/>
  </si>
  <si>
    <t>PP2A-C2-IAA/+IAA Ratio</t>
    <phoneticPr fontId="1" type="noConversion"/>
  </si>
  <si>
    <t>RNA recognition motif-containing protein</t>
  </si>
  <si>
    <t>histone lysine methyltransferase SET8</t>
  </si>
  <si>
    <t>putative DNA mismatch repair protein MSH6-1</t>
  </si>
  <si>
    <t>hypothetical protein</t>
  </si>
  <si>
    <t>MIF4G domain-containing protein</t>
  </si>
  <si>
    <t>formin domain-containing protein</t>
  </si>
  <si>
    <t>rhoptry protein ROP10</t>
  </si>
  <si>
    <t>carbamoylphosphate synthetase</t>
  </si>
  <si>
    <t>CRAL/TRIO domain-containing protein</t>
  </si>
  <si>
    <t>DNA-directed RNA polymerase I RPA1</t>
  </si>
  <si>
    <t>phosphatidylinositol 3- and 4-kinase</t>
  </si>
  <si>
    <t>DNA polymerase epsilon subunit B protein</t>
  </si>
  <si>
    <t>WD domain, G-beta repeat-containing protein</t>
  </si>
  <si>
    <t>zinc finger, C3HC4 type (RING finger) domain-containing protein</t>
  </si>
  <si>
    <t>TLD protein</t>
  </si>
  <si>
    <t>Sma protein</t>
  </si>
  <si>
    <t>putative activating signal cointegrator 1 complex subunit 3</t>
  </si>
  <si>
    <t>putative chaperonin cpn60</t>
  </si>
  <si>
    <t>microneme protein MIC5</t>
  </si>
  <si>
    <t>putative autophagy-related 12 variant 1</t>
  </si>
  <si>
    <t>dihydrolipoyllysine-residue succinyltransferase component of oxoglutarate dehydrogenase</t>
  </si>
  <si>
    <t>histone lysine methyltransferase SET1</t>
  </si>
  <si>
    <t>putative cell-cycle-associated protein kinase CDK</t>
  </si>
  <si>
    <t>eukaryotic glutathione synthase, atp binding domain-containing protein</t>
  </si>
  <si>
    <t>putative coatomer gamma 2-subunit protein</t>
  </si>
  <si>
    <t>helicase associated domain (ha2) protein</t>
  </si>
  <si>
    <t>putative calmodulin</t>
  </si>
  <si>
    <t>chromodomain helicase DNA binding protein CHD1/SWI2/SNF2</t>
  </si>
  <si>
    <t>OTU family cysteine protease</t>
  </si>
  <si>
    <t>putative adenylate cyclase</t>
  </si>
  <si>
    <t>P-type ATPase of unknown pump specificity (type V) protein</t>
  </si>
  <si>
    <t>putative eukaryotic initiation factor-3, subunit 8</t>
  </si>
  <si>
    <t>aurora kinase</t>
  </si>
  <si>
    <t>putative kinesin heavy chain</t>
  </si>
  <si>
    <t>guanylyl cyclase</t>
  </si>
  <si>
    <t>NAD(+)/NADH kinase domain-containing protein</t>
  </si>
  <si>
    <t>Nuf2</t>
  </si>
  <si>
    <t>IgA-specific metalloendopeptidase</t>
  </si>
  <si>
    <t>histone acetyltransferase subunit nua4 protein</t>
  </si>
  <si>
    <t>SFT2 family protein</t>
  </si>
  <si>
    <t>non-proton pumping type-II NADH dehydrogenase I</t>
  </si>
  <si>
    <t>zinc finger (CCCH type) motif-containing protein</t>
  </si>
  <si>
    <t>rhoptry neck protein RON6</t>
  </si>
  <si>
    <t>adaptin n terminal region domain-containing protein</t>
  </si>
  <si>
    <t>GRAM domain-containing protein</t>
  </si>
  <si>
    <t>Beige/BEACH domain-containing protein</t>
  </si>
  <si>
    <t>ribosomal RNA large subunit methyltransferase J protein</t>
  </si>
  <si>
    <t>START domain-containing protein</t>
  </si>
  <si>
    <t>FHA domain-containing protein</t>
  </si>
  <si>
    <t>nucleoside transporter protein</t>
  </si>
  <si>
    <t>carbonate dehydratase, eukaryotic-type domain-containing protein</t>
  </si>
  <si>
    <t>rhoptry neck protein RON10</t>
  </si>
  <si>
    <t>AGC kinase</t>
  </si>
  <si>
    <t>rhoptry neck protein RON1</t>
  </si>
  <si>
    <t>putative eukaryotic initiation factor-3, subunit 5</t>
  </si>
  <si>
    <t>ubiquitin carboxyl-terminal hydrolase</t>
  </si>
  <si>
    <t>CHY zinc finger protein</t>
  </si>
  <si>
    <t>Sad1/UNC family protein</t>
  </si>
  <si>
    <t>rhoptry neck protein RON9</t>
  </si>
  <si>
    <t>3'5'-cyclic nucleotide phosphodiesterase domain-containing protein</t>
  </si>
  <si>
    <t>AP2 domain transcription factor AP2XII-4</t>
  </si>
  <si>
    <t>RNA pseudouridine synthase superfamily protein</t>
  </si>
  <si>
    <t>DHHC zinc finger domain-containing protein</t>
  </si>
  <si>
    <t>AP2 domain transcription factor AP2VIII-3</t>
  </si>
  <si>
    <t>putative histone lysine methyltransferase, SET</t>
  </si>
  <si>
    <t>NUC153 domain-containing protein</t>
  </si>
  <si>
    <t>bystin protein</t>
  </si>
  <si>
    <t>PIK3R4 kinase-related protein (incomplete catalytic triad)</t>
  </si>
  <si>
    <t>calcium-dependent protein kinase CDPK2A</t>
  </si>
  <si>
    <t>NADH dehydrogenase (NDH2-II)</t>
  </si>
  <si>
    <t>putative aldose reductase</t>
  </si>
  <si>
    <t>ubiquitin interaction motif family protein</t>
  </si>
  <si>
    <t>bucentaur or craniofacial development domain-containing protein</t>
  </si>
  <si>
    <t>protein phosphatase 2C domain-containing protein</t>
  </si>
  <si>
    <t>transporter, major facilitator family protein</t>
  </si>
  <si>
    <t>shikimate dehydrogenase substrate binding domain-containing protein</t>
  </si>
  <si>
    <t>transporter, cation channel family protein</t>
  </si>
  <si>
    <t>kelch repeat domain containing/Serine/threonine protein phosphatase protein</t>
  </si>
  <si>
    <t>HEAT repeat-containing protein</t>
  </si>
  <si>
    <t>putative translation initiation factor IF-2</t>
  </si>
  <si>
    <t>putative methionine aminopeptidase, type i</t>
  </si>
  <si>
    <t>histidine acid phosphatase superfamily protein</t>
  </si>
  <si>
    <t>leucine rich repeat-containing protein</t>
  </si>
  <si>
    <t>pre-rRNA processing protein</t>
  </si>
  <si>
    <t>Sec61beta family protein</t>
  </si>
  <si>
    <t>toxolysin TLN4</t>
  </si>
  <si>
    <t>AP2 domain transcription factor AP2VIIa-7</t>
  </si>
  <si>
    <t>phospholipase, patatin family protein</t>
  </si>
  <si>
    <t>formate/nitrite transporter protein</t>
  </si>
  <si>
    <t>FATC domain-containing protein</t>
  </si>
  <si>
    <t>RIC1 protein</t>
  </si>
  <si>
    <t>NAC domain-containing protein</t>
  </si>
  <si>
    <t>rRNA metabolism protein, SBDS family protein</t>
  </si>
  <si>
    <t>ATG C terminal domain-containing protein</t>
  </si>
  <si>
    <t>Dopey, N-terminal domain-containing protein</t>
  </si>
  <si>
    <t>queuine trna-ribosyltransferase domain-containing protein</t>
  </si>
  <si>
    <t>DNA-directed RNA polymerase II RPB2</t>
  </si>
  <si>
    <t>kinesin motor domain-containing protein</t>
  </si>
  <si>
    <t>heavy metal translocating P-type ATPase subfamily protein</t>
  </si>
  <si>
    <t>LsmAD domain-containing protein</t>
  </si>
  <si>
    <t>RNA cap guanine-N2 methyltransferase</t>
  </si>
  <si>
    <t>non-specific serine/threonine protein kinase</t>
  </si>
  <si>
    <t>ribosomal protein RPL44</t>
  </si>
  <si>
    <t>dual specificity phosphatase, catalytic domain-containing protein</t>
  </si>
  <si>
    <t>putative GCN1</t>
  </si>
  <si>
    <t>putative L-asparaginase</t>
  </si>
  <si>
    <t>fatty acid elongase</t>
  </si>
  <si>
    <t>CorA family Mg2+ transporter protein</t>
  </si>
  <si>
    <t>cyclophilin</t>
  </si>
  <si>
    <t>putative SWI2/SNF2 Brahma</t>
  </si>
  <si>
    <t>ankyrin repeat-containing protein</t>
  </si>
  <si>
    <t>ubiquitin-specific protease USP4</t>
  </si>
  <si>
    <t>phosphatidylinositol-4-phosphate 5-Kinase</t>
  </si>
  <si>
    <t>Nicotinamidase</t>
  </si>
  <si>
    <t>putative nuclease</t>
  </si>
  <si>
    <t>AP2 domain transcription factor AP2XII-5</t>
  </si>
  <si>
    <t>Na+/H+ exchanger NHE3</t>
  </si>
  <si>
    <t>nuclear factor NF4</t>
  </si>
  <si>
    <t>SWI2/SNF2-containing protein</t>
  </si>
  <si>
    <t>6-phosphogluconate dehydrogenase</t>
  </si>
  <si>
    <t>CMGC kinase, CK2 family</t>
  </si>
  <si>
    <t>MA3 domain-containing protein</t>
  </si>
  <si>
    <t>SNARE associated Golgi protein</t>
  </si>
  <si>
    <t>putative polyadenylate binding protein</t>
  </si>
  <si>
    <t>TAP42 family protein</t>
  </si>
  <si>
    <t>exonuclease</t>
  </si>
  <si>
    <t>dynamin-related protein DRPB</t>
  </si>
  <si>
    <t>thrombospondin type 1 domain-containing protein</t>
  </si>
  <si>
    <t>Tubulin-tyrosine ligase family protein</t>
  </si>
  <si>
    <t>putative IMP-specific 5'-nucleotidase 1</t>
  </si>
  <si>
    <t>phospholipid-translocating P-type ATPase, flippase subfamily protein</t>
  </si>
  <si>
    <t>putative phosphatidylserine synthase</t>
  </si>
  <si>
    <t>AP2 domain transcription factor AP2XI-2</t>
  </si>
  <si>
    <t>UBA/TS-N domain-containing protein</t>
  </si>
  <si>
    <t>Rad9 protein</t>
  </si>
  <si>
    <t>tetratricopeptide repeat-containing protein</t>
  </si>
  <si>
    <t>serine/threonine specific protein phosphatase</t>
  </si>
  <si>
    <t>ribosomal protein RPS13</t>
  </si>
  <si>
    <t>putative gamma-soluble NSF attachment protein</t>
  </si>
  <si>
    <t>FAD binding domain-containing protein</t>
  </si>
  <si>
    <t>AP2 domain transcription factor APVIIb-1/ADA2-B</t>
  </si>
  <si>
    <t>HECT-domain (ubiquitin-transferase) domain-containing protein</t>
  </si>
  <si>
    <t>Sel1 repeat-containing protein</t>
  </si>
  <si>
    <t>DEAD (Asp-Glu-Ala-Asp) box polypeptide DDX3X</t>
  </si>
  <si>
    <t>bromodomain-containing protein</t>
  </si>
  <si>
    <t>transcription initiation factor TFIID subunit TAF5</t>
  </si>
  <si>
    <t>AP2 domain transcription factor AP2VIIa-4</t>
  </si>
  <si>
    <t>putative aminopeptidase N</t>
  </si>
  <si>
    <t>DEAD/DEAH box helicase domain-containing protein</t>
  </si>
  <si>
    <t>putative GPI-anchored wall transfer protein GWT1</t>
  </si>
  <si>
    <t>PLU-1 family protein</t>
  </si>
  <si>
    <t>myosin head (motor domain) domain-containing protein</t>
  </si>
  <si>
    <t>putative ARF1-directed GTPase-activating protein</t>
  </si>
  <si>
    <t>DnaJ domain-containing protein</t>
  </si>
  <si>
    <t>cysteine-tRNA synthetase (CysRS)</t>
  </si>
  <si>
    <t>VRR-NUC domain-containing protein</t>
  </si>
  <si>
    <t>lectin family protein</t>
  </si>
  <si>
    <t>NIMA-related protein kinase NIMA1</t>
  </si>
  <si>
    <t>putative nucleolar protein</t>
  </si>
  <si>
    <t>putative aminotransferase</t>
  </si>
  <si>
    <t>AARP2CN (NUC121) domain-containing protein</t>
  </si>
  <si>
    <t>putative M phase phosphoprotein MPP10</t>
  </si>
  <si>
    <t>NLI interacting factor family phosphatase</t>
  </si>
  <si>
    <t>zinc finger in N-recognin protein</t>
  </si>
  <si>
    <t>acyl-CoA:cholesterol acyltransferase alpha ACAT1-alpha</t>
  </si>
  <si>
    <t>putative proteophosphoglycan ppg4, related protein</t>
  </si>
  <si>
    <t>domain K- type RNA binding proteins family protein</t>
  </si>
  <si>
    <t>tRNA dimethylallyltransferase</t>
  </si>
  <si>
    <t>calcium dependent protein kinase CDPK7</t>
  </si>
  <si>
    <t>microneme protein MIC6</t>
  </si>
  <si>
    <t>AP2 domain transcription factor AP2XI-4</t>
  </si>
  <si>
    <t>phosphoacetylglucosamine mutase</t>
  </si>
  <si>
    <t>prefoldin subunit protein</t>
  </si>
  <si>
    <t>WD-40 repeat protein</t>
  </si>
  <si>
    <t>putative SNARE protein</t>
  </si>
  <si>
    <t>6-phosphofructokinase</t>
  </si>
  <si>
    <t>inositol polyphosphate kinase</t>
  </si>
  <si>
    <t>transcriptional elongation factor FACT140</t>
  </si>
  <si>
    <t>5'-nucleotidase, C-terminal domain-containing protein</t>
  </si>
  <si>
    <t>fructose-bisphospatase I</t>
  </si>
  <si>
    <t>mediator complex subunit MED17</t>
  </si>
  <si>
    <t>Las1 family protein</t>
  </si>
  <si>
    <t>Spc97 / Spc98 family protein</t>
  </si>
  <si>
    <t>STAS domain-containing protein</t>
  </si>
  <si>
    <t>NTPase</t>
  </si>
  <si>
    <t>U3 small nucleolar RNA-associated protein 6 protein</t>
  </si>
  <si>
    <t>ribosomal protein RPL36</t>
  </si>
  <si>
    <t>eIF2 kinase IF2K-A (incomplete catalytic triad)</t>
  </si>
  <si>
    <t>putative calcium signaling protein kinase RAD53</t>
  </si>
  <si>
    <t>hydrolase, NUDIX family protein</t>
  </si>
  <si>
    <t>Rab 5</t>
  </si>
  <si>
    <t>ATPase/histidine kinase/DNA gyrase B/HSP90 domain-containing protein</t>
  </si>
  <si>
    <t>ubiquitin carboxyl-terminal hydrolase family 2 protein</t>
  </si>
  <si>
    <t>PRP38 family protein</t>
  </si>
  <si>
    <t>alveolin domain containing intermediate filament IMC1</t>
  </si>
  <si>
    <t>rhoptry protein ROP17</t>
  </si>
  <si>
    <t>putative ATP-citrate lyase</t>
  </si>
  <si>
    <t>putative phosphatidylinositol synthase</t>
  </si>
  <si>
    <t>vacuolar (h+)-atpase g subunit protein</t>
  </si>
  <si>
    <t>aconitate hydratase ACN/IRP</t>
  </si>
  <si>
    <t>peptide methionine sulfoxide reductase</t>
  </si>
  <si>
    <t>RNA recognition motif 2 protein</t>
  </si>
  <si>
    <t>PHD-finger domain-containing protein</t>
  </si>
  <si>
    <t>putative FIKK kinase</t>
  </si>
  <si>
    <t>glycosyl transferase</t>
  </si>
  <si>
    <t>XPG N-terminal domain-containing protein</t>
  </si>
  <si>
    <t>dolichyl-phosphate beta-glucosyltransferase</t>
  </si>
  <si>
    <t>SWIRM domain-containing protein</t>
  </si>
  <si>
    <t>proliferating cell nuclear antigen PCNA1</t>
  </si>
  <si>
    <t>formin FRM2</t>
  </si>
  <si>
    <t>ribosomal protein RPL26</t>
  </si>
  <si>
    <t>GYF domain-containing protein</t>
  </si>
  <si>
    <t>putative transmembrane protein</t>
  </si>
  <si>
    <t>rhoptry kinase family protein ROP40 (incomplete catalytic triad)</t>
  </si>
  <si>
    <t>kelch repeat-containing protein</t>
  </si>
  <si>
    <t>Sec23/Sec24 trunk domain-containing protein</t>
  </si>
  <si>
    <t>LNS2 (Lipin/Ned1/Smp2) protein</t>
  </si>
  <si>
    <t>dipeptidyl peptidase iv (dpp iv) n-terminal region domain-containing protein</t>
  </si>
  <si>
    <t>SWI2/SNF2-containing PHD finger protein</t>
  </si>
  <si>
    <t>putative replication licensing factor</t>
  </si>
  <si>
    <t>nucleoside-triphosphatase</t>
  </si>
  <si>
    <t>cleft lip and palate transmembrane protein 1 (clptm1) protein</t>
  </si>
  <si>
    <t>putative DNA replication licensing factor</t>
  </si>
  <si>
    <t>phosphoribosylpyrophosphate synthetase</t>
  </si>
  <si>
    <t>AP2 domain transcription factor AP2IX-7</t>
  </si>
  <si>
    <t>endonuclease III family 1 protein</t>
  </si>
  <si>
    <t>G-patch domain-containing protein</t>
  </si>
  <si>
    <t>pyruvate phosphate dikinase, pep/pyruvate binding domain-containing protein</t>
  </si>
  <si>
    <t>pyruvate kinase PyK1</t>
  </si>
  <si>
    <t>DUF803 domain-containing protein</t>
  </si>
  <si>
    <t>Na+/H+ exchanger NHE1</t>
  </si>
  <si>
    <t>fumble protein</t>
  </si>
  <si>
    <t>internal kinesin motor domain protein</t>
  </si>
  <si>
    <t>putative zinc finger (C-x8-C-x5-C-x3-H)-2</t>
  </si>
  <si>
    <t>putative diacylglycerol kinase</t>
  </si>
  <si>
    <t>SAG-related sequence SRS52A</t>
  </si>
  <si>
    <t>alpha amylase, catalytic domain-containing protein</t>
  </si>
  <si>
    <t>AP2 domain transcription factor AP2X-11</t>
  </si>
  <si>
    <t>AP2 domain transcription factor AP2VIIa-3</t>
  </si>
  <si>
    <t>surface antigen repeat-containing protein</t>
  </si>
  <si>
    <t>putative flap structure-specific endonuclease 1</t>
  </si>
  <si>
    <t>Ser/Thr phosphatase family protein</t>
  </si>
  <si>
    <t>ARID/BRIGHT DNA binding domain-containing protein</t>
  </si>
  <si>
    <t>putative rhoptry protein</t>
  </si>
  <si>
    <t>putative eukaryotic initiation factor-3 subunit 10</t>
  </si>
  <si>
    <t>metal cation transporter, ZIP family protein</t>
  </si>
  <si>
    <t>Tyrosine kinase-like (TKL) protein</t>
  </si>
  <si>
    <t>AP2 domain transcription factor AP2V-2</t>
  </si>
  <si>
    <t>NOL1/NOP2/sun family protein</t>
  </si>
  <si>
    <t>adaptin c-terminal domain-containing protein</t>
  </si>
  <si>
    <t>Hsp70 interacting protein HIP</t>
  </si>
  <si>
    <t>putative 26S protease regulatory subunit 4</t>
  </si>
  <si>
    <t>lipase</t>
  </si>
  <si>
    <t>nuclear transport factor 2 (ntf2) domain-containing protein</t>
  </si>
  <si>
    <t>SET domain containing lysine methyltransferase KMTox</t>
  </si>
  <si>
    <t>glucosephosphate-mutase GPM1</t>
  </si>
  <si>
    <t>signal recognition particle receptor alpha subunit</t>
  </si>
  <si>
    <t>3' exoribonuclease family, domain 1 domain-containing protein</t>
  </si>
  <si>
    <t>rhoptry kinase family protein ROP33</t>
  </si>
  <si>
    <t>ubiquitin-activating enzyme E1 family protein</t>
  </si>
  <si>
    <t>CPSF A subunit region protein</t>
  </si>
  <si>
    <t>phosphoglycerate mutase family protein</t>
  </si>
  <si>
    <t>putative XRN 5'-3' exonuclease</t>
  </si>
  <si>
    <t>actin-like protein ALP3b</t>
  </si>
  <si>
    <t>RIO1 family protein</t>
  </si>
  <si>
    <t>triacylglycerol lipase</t>
  </si>
  <si>
    <t>T-complex protein 10 domain-containing protein</t>
  </si>
  <si>
    <t>microneme protein MIC11</t>
  </si>
  <si>
    <t>Ras-related protein Rab11</t>
  </si>
  <si>
    <t>putative ribosome biogenesis protein</t>
  </si>
  <si>
    <t>transcription factor s-ii (tfiis), central domain-containing protein</t>
  </si>
  <si>
    <t>ubiquitin thioesterase otubain-like family protein</t>
  </si>
  <si>
    <t>CAM Kinase family, incomplete catalytic triad</t>
  </si>
  <si>
    <t>histone lysine-specific demethylase</t>
  </si>
  <si>
    <t>inner membrane complex protein IMC2A</t>
  </si>
  <si>
    <t>putative translation initiation factor eIF-5A</t>
  </si>
  <si>
    <t>membrane protein FtsH1</t>
  </si>
  <si>
    <t>calcium-dependent protein kinase CDPK2</t>
  </si>
  <si>
    <t>rhoptry neck protein RON8</t>
  </si>
  <si>
    <t>cyclin domain protein, cyclin H family protein</t>
  </si>
  <si>
    <t>TBC domain-containing protein</t>
  </si>
  <si>
    <t>rhoptry neck protein RON5</t>
  </si>
  <si>
    <t>GAP45 protein</t>
  </si>
  <si>
    <t>regulator of chromosome condensation (RCC1) repeat-containing protein</t>
  </si>
  <si>
    <t>DTW domain-containing protein</t>
  </si>
  <si>
    <t>LEM3 (ligand-effect modulator 3) family / CDC50 family protein</t>
  </si>
  <si>
    <t>EF hand domain-containing protein</t>
  </si>
  <si>
    <t>ELMO/CED-12 family protein</t>
  </si>
  <si>
    <t>UDP-galactose transporter family protein</t>
  </si>
  <si>
    <t>creatinase domain-containing protein</t>
  </si>
  <si>
    <t>ATPase, AAA family protein</t>
  </si>
  <si>
    <t>B-box zinc finger domain-containing protein</t>
  </si>
  <si>
    <t>S15 sporozoite-expressed protein</t>
  </si>
  <si>
    <t>putative citrate synthase</t>
  </si>
  <si>
    <t>trafficking protein mon1 subfamily protein</t>
  </si>
  <si>
    <t>putative cell-cycle-associated protein kinase CLK</t>
  </si>
  <si>
    <t>rhoptry kinase family protein ROP32</t>
  </si>
  <si>
    <t>alveolin domain containing intermediate filament IMC14</t>
  </si>
  <si>
    <t>pantoate-beta-alanine ligase</t>
  </si>
  <si>
    <t>putative translation elongation factor 2 family protein</t>
  </si>
  <si>
    <t>parasite porphobilinogen synthase PBGS</t>
  </si>
  <si>
    <t>CMGC kinase, MAPK family (ERK) MAPK-1</t>
  </si>
  <si>
    <t>alveolin domain containing intermediate filament IMC3</t>
  </si>
  <si>
    <t>CBS domain-containing protein</t>
  </si>
  <si>
    <t>BRCA1 C Terminus (BRCT) domain-containing protein</t>
  </si>
  <si>
    <t>putative eukaryotic translation initiation factor</t>
  </si>
  <si>
    <t>phosphoserine phosphatase</t>
  </si>
  <si>
    <t>ARM repeats containing protein</t>
  </si>
  <si>
    <t>AP2 domain transcription factor AP2XII-9</t>
  </si>
  <si>
    <t>proteophosphoglycan PPG1</t>
  </si>
  <si>
    <t>putative histone kinase SNF1</t>
  </si>
  <si>
    <t>alveolin domain containing intermediate filament IMC6</t>
  </si>
  <si>
    <t>rhoptry protein ROP12</t>
  </si>
  <si>
    <t>signal peptidase</t>
  </si>
  <si>
    <t>diacylglycerol kinase accessory domain (presumed) domain-containing protein</t>
  </si>
  <si>
    <t>myosin-light-chain kinase</t>
  </si>
  <si>
    <t>putative membrane protein</t>
  </si>
  <si>
    <t>hydrolase, alpha/beta fold family protein</t>
  </si>
  <si>
    <t>putative cell-cycle-associated protein kinase GSK</t>
  </si>
  <si>
    <t>DDHD domain-containing protein</t>
  </si>
  <si>
    <t>POPLD (NUC188) domain-containing protein</t>
  </si>
  <si>
    <t>Vps53 family protein</t>
  </si>
  <si>
    <t>myosin A</t>
  </si>
  <si>
    <t>putative proteasome subunit alpha type 7</t>
  </si>
  <si>
    <t>rhoptry kinase family protein ROP39</t>
  </si>
  <si>
    <t>putative ClpB</t>
  </si>
  <si>
    <t>VTC domain-containing protein</t>
  </si>
  <si>
    <t>myosin C</t>
  </si>
  <si>
    <t>ABC transporter transmembrane region domain-containing protein</t>
  </si>
  <si>
    <t>nucleoporin autopeptidase</t>
  </si>
  <si>
    <t>myosin I</t>
  </si>
  <si>
    <t>protease inhibitor PI2</t>
  </si>
  <si>
    <t>CDP-alcohol phosphatidyltransferase superfamily protein</t>
  </si>
  <si>
    <t>CW-type Zinc Finger protein</t>
  </si>
  <si>
    <t>AP2 domain transcription factor AP2VIII-2</t>
  </si>
  <si>
    <t>AP2 domain transcription factor AP2XII-1</t>
  </si>
  <si>
    <t>nucleosome assembly protein (nap) protein</t>
  </si>
  <si>
    <t>putative helicase</t>
  </si>
  <si>
    <t>myosin light chain MLC1</t>
  </si>
  <si>
    <t>myosin J</t>
  </si>
  <si>
    <t>macro domain-containing protein</t>
  </si>
  <si>
    <t>AMP deaminase</t>
  </si>
  <si>
    <t>rhoptry kinase family protein ROP35</t>
  </si>
  <si>
    <t>alveolin domain containing intermediate filament IMC12</t>
  </si>
  <si>
    <t>Sad1 / UNC family protein</t>
  </si>
  <si>
    <t>ubiquitin interaction motif domain-containing protein</t>
  </si>
  <si>
    <t>FAD Malate-dehydrogenase (MDH-FAD)</t>
  </si>
  <si>
    <t>ICE family protease (caspase) p20 domain-containing protein</t>
  </si>
  <si>
    <t>arginyl-tRNA synthetase</t>
  </si>
  <si>
    <t>putative chain a, pp2a-specific methylesterase apo form (pme)</t>
  </si>
  <si>
    <t>Yip1 domain-containing protein</t>
  </si>
  <si>
    <t>protein kinase</t>
  </si>
  <si>
    <t>alveolin domain containing intermediate filament IMC4</t>
  </si>
  <si>
    <t>putative cell-cycle-associated protein kinase PRP4</t>
  </si>
  <si>
    <t>ribosomal protein RPL12</t>
  </si>
  <si>
    <t>proteasome/cyclosome repeat protein</t>
  </si>
  <si>
    <t>RbAp46</t>
  </si>
  <si>
    <t>tRNA (uracil-5-)-methyltransferase</t>
  </si>
  <si>
    <t>SWI2/SNF2 SRCAP/Ino80</t>
  </si>
  <si>
    <t>cholinephosphate cytidylyltransferase</t>
  </si>
  <si>
    <t>dense granule protein GRA6</t>
  </si>
  <si>
    <t>elongation factor Tu GTP binding domain-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3" borderId="0" xfId="0" applyFont="1" applyFill="1" applyAlignment="1">
      <alignment horizontal="left"/>
    </xf>
    <xf numFmtId="0" fontId="3" fillId="2" borderId="2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PP2A-C2-IAA/+IAA </c:v>
                  </c:pt>
                </c:lvl>
              </c:multiLvlStrCache>
            </c:multiLvlStrRef>
          </c:cat>
          <c:val>
            <c:numRef>
              <c:f>Diff_distribution!$C$2:$C$3</c:f>
              <c:numCache>
                <c:formatCode>General</c:formatCode>
                <c:ptCount val="2"/>
                <c:pt idx="0">
                  <c:v>641</c:v>
                </c:pt>
                <c:pt idx="1">
                  <c:v>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13-411D-99B4-CB0500C2DABA}"/>
            </c:ext>
          </c:extLst>
        </c:ser>
        <c:ser>
          <c:idx val="1"/>
          <c:order val="1"/>
          <c:tx>
            <c:strRef>
              <c:f>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PP2A-C2-IAA/+IAA </c:v>
                  </c:pt>
                </c:lvl>
              </c:multiLvlStrCache>
            </c:multiLvlStrRef>
          </c:cat>
          <c:val>
            <c:numRef>
              <c:f>Diff_distribution!$D$2:$D$3</c:f>
              <c:numCache>
                <c:formatCode>General</c:formatCode>
                <c:ptCount val="2"/>
                <c:pt idx="0">
                  <c:v>616</c:v>
                </c:pt>
                <c:pt idx="1">
                  <c:v>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13-411D-99B4-CB0500C2D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429</xdr:colOff>
      <xdr:row>4</xdr:row>
      <xdr:rowOff>114300</xdr:rowOff>
    </xdr:from>
    <xdr:to>
      <xdr:col>12</xdr:col>
      <xdr:colOff>424543</xdr:colOff>
      <xdr:row>28</xdr:row>
      <xdr:rowOff>1469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tabSelected="1" zoomScaleNormal="100" workbookViewId="0"/>
  </sheetViews>
  <sheetFormatPr defaultColWidth="8.90625" defaultRowHeight="14.5" x14ac:dyDescent="0.35"/>
  <cols>
    <col min="1" max="1" width="22.6328125" style="1" customWidth="1"/>
    <col min="2" max="2" width="13.6328125" style="1" customWidth="1"/>
    <col min="3" max="3" width="11.6328125" style="1" customWidth="1"/>
    <col min="4" max="4" width="18.453125" style="1" customWidth="1"/>
    <col min="5" max="16384" width="8.90625" style="1"/>
  </cols>
  <sheetData>
    <row r="1" spans="1:4" ht="25.5" customHeight="1" x14ac:dyDescent="0.35">
      <c r="A1" s="6" t="s">
        <v>2148</v>
      </c>
      <c r="B1" s="6" t="s">
        <v>2149</v>
      </c>
      <c r="C1" s="6" t="s">
        <v>2152</v>
      </c>
      <c r="D1" s="6" t="s">
        <v>2153</v>
      </c>
    </row>
    <row r="2" spans="1:4" x14ac:dyDescent="0.35">
      <c r="A2" s="5" t="s">
        <v>2171</v>
      </c>
      <c r="B2" s="5" t="s">
        <v>2150</v>
      </c>
      <c r="C2" s="5">
        <v>641</v>
      </c>
      <c r="D2" s="5">
        <v>616</v>
      </c>
    </row>
    <row r="3" spans="1:4" x14ac:dyDescent="0.35">
      <c r="A3" s="5"/>
      <c r="B3" s="5" t="s">
        <v>2151</v>
      </c>
      <c r="C3" s="5">
        <v>505</v>
      </c>
      <c r="D3" s="5">
        <v>49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258"/>
  <sheetViews>
    <sheetView zoomScale="90" zoomScaleNormal="90" workbookViewId="0"/>
  </sheetViews>
  <sheetFormatPr defaultColWidth="8.90625" defaultRowHeight="14.5" x14ac:dyDescent="0.3"/>
  <cols>
    <col min="1" max="1" width="19.6328125" style="3" customWidth="1"/>
    <col min="2" max="2" width="9.08984375" style="3"/>
    <col min="3" max="3" width="12.453125" style="3" customWidth="1"/>
    <col min="4" max="5" width="25.54296875" style="3" customWidth="1"/>
    <col min="6" max="6" width="15.08984375" style="3" customWidth="1"/>
    <col min="7" max="7" width="40.08984375" style="3" customWidth="1"/>
    <col min="8" max="8" width="20.08984375" style="3" customWidth="1"/>
    <col min="9" max="10" width="24.6328125" style="3" customWidth="1"/>
    <col min="11" max="11" width="25" style="3" customWidth="1"/>
    <col min="12" max="12" width="26.36328125" style="3" customWidth="1"/>
    <col min="13" max="13" width="27" style="3" customWidth="1"/>
    <col min="14" max="14" width="26.54296875" style="3" customWidth="1"/>
    <col min="15" max="15" width="25" style="3" customWidth="1"/>
    <col min="16" max="16" width="25.54296875" style="3" customWidth="1"/>
    <col min="17" max="17" width="19" style="3" customWidth="1"/>
    <col min="18" max="18" width="16.453125" style="3" customWidth="1"/>
    <col min="19" max="19" width="19.7265625" style="3" customWidth="1"/>
    <col min="20" max="20" width="16.453125" style="3" customWidth="1"/>
    <col min="21" max="21" width="17.6328125" style="3" customWidth="1"/>
    <col min="22" max="23" width="16.6328125" style="3" customWidth="1"/>
    <col min="24" max="24" width="18.453125" style="3" customWidth="1"/>
    <col min="25" max="25" width="9.08984375" style="3"/>
    <col min="26" max="16384" width="8.90625" style="4"/>
  </cols>
  <sheetData>
    <row r="1" spans="1:24" ht="24.65" customHeight="1" thickBot="1" x14ac:dyDescent="0.35">
      <c r="A1" s="2" t="s">
        <v>2142</v>
      </c>
      <c r="B1" s="2" t="s">
        <v>2143</v>
      </c>
      <c r="C1" s="2" t="s">
        <v>2144</v>
      </c>
      <c r="D1" s="2" t="s">
        <v>2172</v>
      </c>
      <c r="E1" s="2" t="s">
        <v>2154</v>
      </c>
      <c r="F1" s="2" t="s">
        <v>2145</v>
      </c>
      <c r="G1" s="2" t="s">
        <v>2146</v>
      </c>
      <c r="H1" s="2" t="s">
        <v>2147</v>
      </c>
      <c r="I1" s="2" t="s">
        <v>2155</v>
      </c>
      <c r="J1" s="2" t="s">
        <v>2156</v>
      </c>
      <c r="K1" s="2" t="s">
        <v>2157</v>
      </c>
      <c r="L1" s="2" t="s">
        <v>2158</v>
      </c>
      <c r="M1" s="2" t="s">
        <v>2159</v>
      </c>
      <c r="N1" s="2" t="s">
        <v>2160</v>
      </c>
      <c r="O1" s="2" t="s">
        <v>2161</v>
      </c>
      <c r="P1" s="2" t="s">
        <v>2162</v>
      </c>
      <c r="Q1" s="2" t="s">
        <v>2167</v>
      </c>
      <c r="R1" s="2" t="s">
        <v>2168</v>
      </c>
      <c r="S1" s="2" t="s">
        <v>2169</v>
      </c>
      <c r="T1" s="2" t="s">
        <v>2170</v>
      </c>
      <c r="U1" s="2" t="s">
        <v>2163</v>
      </c>
      <c r="V1" s="2" t="s">
        <v>2164</v>
      </c>
      <c r="W1" s="2" t="s">
        <v>2165</v>
      </c>
      <c r="X1" s="2" t="s">
        <v>2166</v>
      </c>
    </row>
    <row r="2" spans="1:24" ht="15" x14ac:dyDescent="0.35">
      <c r="A2" s="5" t="s">
        <v>551</v>
      </c>
      <c r="B2" s="5">
        <v>895</v>
      </c>
      <c r="C2" s="5" t="s">
        <v>1</v>
      </c>
      <c r="D2" s="5">
        <v>2.7559335150971202E-2</v>
      </c>
      <c r="E2" s="5">
        <v>4.813357900400482E-2</v>
      </c>
      <c r="F2" s="5" t="s">
        <v>2</v>
      </c>
      <c r="G2" s="5" t="s">
        <v>2173</v>
      </c>
      <c r="H2" s="5" t="s">
        <v>1670</v>
      </c>
      <c r="I2" s="5">
        <v>27357.5</v>
      </c>
      <c r="J2" s="5">
        <v>39825.599999999999</v>
      </c>
      <c r="K2" s="5">
        <v>37000.6</v>
      </c>
      <c r="L2" s="5">
        <v>22329.1</v>
      </c>
      <c r="M2" s="5">
        <v>1509641</v>
      </c>
      <c r="N2" s="5">
        <v>17539.5</v>
      </c>
      <c r="O2" s="5">
        <v>1620118.8</v>
      </c>
      <c r="P2" s="5">
        <v>1466267.6</v>
      </c>
      <c r="Q2" s="5">
        <v>4.6781865416738247E-2</v>
      </c>
      <c r="R2" s="5">
        <v>6.7656594225922573E-2</v>
      </c>
      <c r="S2" s="5">
        <v>6.1359620404744047E-2</v>
      </c>
      <c r="T2" s="5">
        <v>3.8052241710972171E-2</v>
      </c>
      <c r="U2" s="5">
        <v>2.572206184599608</v>
      </c>
      <c r="V2" s="5">
        <v>2.9579380639338342E-2</v>
      </c>
      <c r="W2" s="5">
        <v>2.7153017775817911</v>
      </c>
      <c r="X2" s="5">
        <v>2.4425454852898092</v>
      </c>
    </row>
    <row r="3" spans="1:24" ht="15" x14ac:dyDescent="0.35">
      <c r="A3" s="5" t="s">
        <v>122</v>
      </c>
      <c r="B3" s="5">
        <v>1044</v>
      </c>
      <c r="C3" s="5" t="s">
        <v>1</v>
      </c>
      <c r="D3" s="5">
        <v>5.1799160273464422E-2</v>
      </c>
      <c r="E3" s="5">
        <v>2.1200415795666849E-2</v>
      </c>
      <c r="F3" s="5" t="s">
        <v>2</v>
      </c>
      <c r="G3" s="5" t="s">
        <v>2174</v>
      </c>
      <c r="H3" s="5" t="s">
        <v>1066</v>
      </c>
      <c r="I3" s="5">
        <v>80761.899999999994</v>
      </c>
      <c r="J3" s="5">
        <v>79846.899999999994</v>
      </c>
      <c r="K3" s="5">
        <v>77918.2</v>
      </c>
      <c r="L3" s="5">
        <v>78304.100000000006</v>
      </c>
      <c r="M3" s="5">
        <v>1724338.4</v>
      </c>
      <c r="N3" s="5">
        <v>2303775.4</v>
      </c>
      <c r="O3" s="5">
        <v>1928419.6</v>
      </c>
      <c r="P3" s="5">
        <v>86679.7</v>
      </c>
      <c r="Q3" s="5">
        <v>0.10473817711430421</v>
      </c>
      <c r="R3" s="5">
        <v>9.7361709053645676E-2</v>
      </c>
      <c r="S3" s="5">
        <v>9.7437110520615836E-2</v>
      </c>
      <c r="T3" s="5">
        <v>9.8098949066481797E-2</v>
      </c>
      <c r="U3" s="5">
        <v>2.1303566279232502</v>
      </c>
      <c r="V3" s="5">
        <v>3.040762856351463</v>
      </c>
      <c r="W3" s="5">
        <v>2.39694161976634</v>
      </c>
      <c r="X3" s="5">
        <v>0.1084329482910598</v>
      </c>
    </row>
    <row r="4" spans="1:24" ht="15" x14ac:dyDescent="0.35">
      <c r="A4" s="5" t="s">
        <v>538</v>
      </c>
      <c r="B4" s="5">
        <v>160</v>
      </c>
      <c r="C4" s="5" t="s">
        <v>1</v>
      </c>
      <c r="D4" s="5">
        <v>0.1550352820817793</v>
      </c>
      <c r="E4" s="5">
        <v>1.939063485822832E-7</v>
      </c>
      <c r="F4" s="5" t="s">
        <v>2</v>
      </c>
      <c r="G4" s="5" t="s">
        <v>2175</v>
      </c>
      <c r="H4" s="5" t="s">
        <v>1651</v>
      </c>
      <c r="I4" s="5">
        <v>152361.20000000001</v>
      </c>
      <c r="J4" s="5">
        <v>107299.5</v>
      </c>
      <c r="K4" s="5">
        <v>125832</v>
      </c>
      <c r="L4" s="5">
        <v>120050.8</v>
      </c>
      <c r="M4" s="5">
        <v>844543.8</v>
      </c>
      <c r="N4" s="5">
        <v>850575.6</v>
      </c>
      <c r="O4" s="5">
        <v>786604.6</v>
      </c>
      <c r="P4" s="5">
        <v>833686.10000000021</v>
      </c>
      <c r="Q4" s="5">
        <v>0.31729912972568891</v>
      </c>
      <c r="R4" s="5">
        <v>0.22790101471365601</v>
      </c>
      <c r="S4" s="5">
        <v>0.2664716650162815</v>
      </c>
      <c r="T4" s="5">
        <v>0.25514665679787879</v>
      </c>
      <c r="U4" s="5">
        <v>1.7509038156375769</v>
      </c>
      <c r="V4" s="5">
        <v>1.7486644274345491</v>
      </c>
      <c r="W4" s="5">
        <v>1.6336370970560941</v>
      </c>
      <c r="X4" s="5">
        <v>1.7479281149698971</v>
      </c>
    </row>
    <row r="5" spans="1:24" ht="15" x14ac:dyDescent="0.35">
      <c r="A5" s="5" t="s">
        <v>693</v>
      </c>
      <c r="B5" s="5">
        <v>247</v>
      </c>
      <c r="C5" s="5" t="s">
        <v>1</v>
      </c>
      <c r="D5" s="5">
        <v>0.2130839893083939</v>
      </c>
      <c r="E5" s="5">
        <v>9.1895164206171703E-9</v>
      </c>
      <c r="F5" s="5" t="s">
        <v>2</v>
      </c>
      <c r="G5" s="5" t="s">
        <v>2176</v>
      </c>
      <c r="H5" s="5" t="s">
        <v>1864</v>
      </c>
      <c r="I5" s="5">
        <v>81967.899999999994</v>
      </c>
      <c r="J5" s="5">
        <v>92780</v>
      </c>
      <c r="K5" s="5">
        <v>89242.3</v>
      </c>
      <c r="L5" s="5">
        <v>88263</v>
      </c>
      <c r="M5" s="5">
        <v>571570.19999999995</v>
      </c>
      <c r="N5" s="5">
        <v>553733</v>
      </c>
      <c r="O5" s="5">
        <v>526127</v>
      </c>
      <c r="P5" s="5">
        <v>565502.80000000005</v>
      </c>
      <c r="Q5" s="5">
        <v>0.30975685409478709</v>
      </c>
      <c r="R5" s="5">
        <v>0.34958185849534618</v>
      </c>
      <c r="S5" s="5">
        <v>0.32251862693832112</v>
      </c>
      <c r="T5" s="5">
        <v>0.3030192393915554</v>
      </c>
      <c r="U5" s="5">
        <v>1.567945050622704</v>
      </c>
      <c r="V5" s="5">
        <v>1.5200365097130231</v>
      </c>
      <c r="W5" s="5">
        <v>1.4817876081154719</v>
      </c>
      <c r="X5" s="5">
        <v>1.46013755091486</v>
      </c>
    </row>
    <row r="6" spans="1:24" ht="15" x14ac:dyDescent="0.35">
      <c r="A6" s="5" t="s">
        <v>103</v>
      </c>
      <c r="B6" s="5">
        <v>2108</v>
      </c>
      <c r="C6" s="5" t="s">
        <v>1</v>
      </c>
      <c r="D6" s="5">
        <v>0.23574496662749531</v>
      </c>
      <c r="E6" s="5">
        <v>1.203635209729186E-2</v>
      </c>
      <c r="F6" s="5" t="s">
        <v>2</v>
      </c>
      <c r="G6" s="5" t="s">
        <v>2177</v>
      </c>
      <c r="H6" s="5" t="s">
        <v>1032</v>
      </c>
      <c r="I6" s="5">
        <v>4081.81</v>
      </c>
      <c r="J6" s="5">
        <v>4317.3999999999996</v>
      </c>
      <c r="K6" s="5">
        <v>2649.62</v>
      </c>
      <c r="L6" s="5"/>
      <c r="M6" s="5">
        <v>10483.9</v>
      </c>
      <c r="N6" s="5">
        <v>19224.2</v>
      </c>
      <c r="O6" s="5">
        <v>6880.35</v>
      </c>
      <c r="P6" s="5">
        <v>23186.5</v>
      </c>
      <c r="Q6" s="5">
        <v>0.39257078809276952</v>
      </c>
      <c r="R6" s="5">
        <v>0.41455605292011632</v>
      </c>
      <c r="S6" s="5">
        <v>0.26158056493068799</v>
      </c>
      <c r="T6" s="5"/>
      <c r="U6" s="5">
        <v>1.038195216654211</v>
      </c>
      <c r="V6" s="5">
        <v>1.9340642785537641</v>
      </c>
      <c r="W6" s="5">
        <v>0.70489163578002234</v>
      </c>
      <c r="X6" s="5">
        <v>2.367275727025655</v>
      </c>
    </row>
    <row r="7" spans="1:24" ht="15" x14ac:dyDescent="0.35">
      <c r="A7" s="5" t="s">
        <v>89</v>
      </c>
      <c r="B7" s="5">
        <v>475</v>
      </c>
      <c r="C7" s="5" t="s">
        <v>1</v>
      </c>
      <c r="D7" s="5">
        <v>0.23806285336601329</v>
      </c>
      <c r="E7" s="5">
        <v>5.248334074195859E-3</v>
      </c>
      <c r="F7" s="5" t="s">
        <v>2</v>
      </c>
      <c r="G7" s="5" t="s">
        <v>2176</v>
      </c>
      <c r="H7" s="5" t="s">
        <v>1006</v>
      </c>
      <c r="I7" s="5">
        <v>1480.61</v>
      </c>
      <c r="J7" s="5">
        <v>3403.35</v>
      </c>
      <c r="K7" s="5"/>
      <c r="L7" s="5">
        <v>4836.3599999999997</v>
      </c>
      <c r="M7" s="5">
        <v>15106.84</v>
      </c>
      <c r="N7" s="5">
        <v>11948.44</v>
      </c>
      <c r="O7" s="5">
        <v>11295.7</v>
      </c>
      <c r="P7" s="5">
        <v>14180.13</v>
      </c>
      <c r="Q7" s="5">
        <v>0.14791334190100991</v>
      </c>
      <c r="R7" s="5">
        <v>0.42387470812010608</v>
      </c>
      <c r="S7" s="5"/>
      <c r="T7" s="5">
        <v>0.49766456535621822</v>
      </c>
      <c r="U7" s="5">
        <v>1.799076831754536</v>
      </c>
      <c r="V7" s="5">
        <v>1.2984282097939031</v>
      </c>
      <c r="W7" s="5">
        <v>1.3982338952110249</v>
      </c>
      <c r="X7" s="5">
        <v>1.4940104102786651</v>
      </c>
    </row>
    <row r="8" spans="1:24" ht="15" x14ac:dyDescent="0.35">
      <c r="A8" s="5" t="s">
        <v>693</v>
      </c>
      <c r="B8" s="5">
        <v>251</v>
      </c>
      <c r="C8" s="5" t="s">
        <v>1</v>
      </c>
      <c r="D8" s="5">
        <v>0.26943552162318768</v>
      </c>
      <c r="E8" s="5">
        <v>1.092585654427053E-4</v>
      </c>
      <c r="F8" s="5" t="s">
        <v>2</v>
      </c>
      <c r="G8" s="5" t="s">
        <v>2176</v>
      </c>
      <c r="H8" s="5" t="s">
        <v>1865</v>
      </c>
      <c r="I8" s="5">
        <v>20577.8</v>
      </c>
      <c r="J8" s="5">
        <v>14499.8</v>
      </c>
      <c r="K8" s="5">
        <v>16776.599999999999</v>
      </c>
      <c r="L8" s="5">
        <v>15100.1</v>
      </c>
      <c r="M8" s="5">
        <v>97449.3</v>
      </c>
      <c r="N8" s="5">
        <v>87498.7</v>
      </c>
      <c r="O8" s="5">
        <v>85951.8</v>
      </c>
      <c r="P8" s="5">
        <v>61667.4</v>
      </c>
      <c r="Q8" s="5">
        <v>0.50007078514461267</v>
      </c>
      <c r="R8" s="5">
        <v>0.35132734657576647</v>
      </c>
      <c r="S8" s="5">
        <v>0.38989119048693172</v>
      </c>
      <c r="T8" s="5">
        <v>0.33337019374054527</v>
      </c>
      <c r="U8" s="5">
        <v>1.719077315663557</v>
      </c>
      <c r="V8" s="5">
        <v>1.54458082387733</v>
      </c>
      <c r="W8" s="5">
        <v>1.5567030274041891</v>
      </c>
      <c r="X8" s="5">
        <v>1.023929542986098</v>
      </c>
    </row>
    <row r="9" spans="1:24" ht="15" x14ac:dyDescent="0.35">
      <c r="A9" s="5" t="s">
        <v>409</v>
      </c>
      <c r="B9" s="5">
        <v>343</v>
      </c>
      <c r="C9" s="5" t="s">
        <v>1</v>
      </c>
      <c r="D9" s="5">
        <v>0.27457315401751908</v>
      </c>
      <c r="E9" s="5">
        <v>3.2216673788663258E-4</v>
      </c>
      <c r="F9" s="5" t="s">
        <v>2</v>
      </c>
      <c r="G9" s="5" t="s">
        <v>2176</v>
      </c>
      <c r="H9" s="5" t="s">
        <v>1474</v>
      </c>
      <c r="I9" s="5">
        <v>17312.900000000001</v>
      </c>
      <c r="J9" s="5">
        <v>12566.6</v>
      </c>
      <c r="K9" s="5">
        <v>16565.2</v>
      </c>
      <c r="L9" s="5">
        <v>14756.2</v>
      </c>
      <c r="M9" s="5">
        <v>76246.7</v>
      </c>
      <c r="N9" s="5">
        <v>76202.399999999994</v>
      </c>
      <c r="O9" s="5">
        <v>86151</v>
      </c>
      <c r="P9" s="5">
        <v>82215.600000000006</v>
      </c>
      <c r="Q9" s="5">
        <v>0.4596013702189517</v>
      </c>
      <c r="R9" s="5">
        <v>0.30678743368203698</v>
      </c>
      <c r="S9" s="5">
        <v>0.44758417421862712</v>
      </c>
      <c r="T9" s="5">
        <v>0.35461582211117298</v>
      </c>
      <c r="U9" s="5">
        <v>1.342214537658994</v>
      </c>
      <c r="V9" s="5">
        <v>1.343955212825338</v>
      </c>
      <c r="W9" s="5">
        <v>1.5129278717611061</v>
      </c>
      <c r="X9" s="5">
        <v>1.5137289133404319</v>
      </c>
    </row>
    <row r="10" spans="1:24" ht="15" x14ac:dyDescent="0.35">
      <c r="A10" s="5" t="s">
        <v>176</v>
      </c>
      <c r="B10" s="5">
        <v>611</v>
      </c>
      <c r="C10" s="5" t="s">
        <v>1</v>
      </c>
      <c r="D10" s="5">
        <v>0.27986295727795718</v>
      </c>
      <c r="E10" s="5">
        <v>9.9033987426522131E-3</v>
      </c>
      <c r="F10" s="5" t="s">
        <v>2</v>
      </c>
      <c r="G10" s="5" t="s">
        <v>2176</v>
      </c>
      <c r="H10" s="5" t="s">
        <v>1140</v>
      </c>
      <c r="I10" s="5">
        <v>13399.8</v>
      </c>
      <c r="J10" s="5">
        <v>20747.3</v>
      </c>
      <c r="K10" s="5"/>
      <c r="L10" s="5"/>
      <c r="M10" s="5">
        <v>46183.6</v>
      </c>
      <c r="N10" s="5">
        <v>46187.6</v>
      </c>
      <c r="O10" s="5">
        <v>59065.1</v>
      </c>
      <c r="P10" s="5"/>
      <c r="Q10" s="5">
        <v>0.35107048044392108</v>
      </c>
      <c r="R10" s="5">
        <v>0.46761978640563368</v>
      </c>
      <c r="S10" s="5"/>
      <c r="T10" s="5"/>
      <c r="U10" s="5">
        <v>1.2091592653040599</v>
      </c>
      <c r="V10" s="5">
        <v>1.2696984787548089</v>
      </c>
      <c r="W10" s="5">
        <v>1.9091306207416201</v>
      </c>
      <c r="X10" s="5"/>
    </row>
    <row r="11" spans="1:24" ht="15" x14ac:dyDescent="0.35">
      <c r="A11" s="5" t="s">
        <v>206</v>
      </c>
      <c r="B11" s="5">
        <v>409</v>
      </c>
      <c r="C11" s="5" t="s">
        <v>1</v>
      </c>
      <c r="D11" s="5">
        <v>0.29391144319078488</v>
      </c>
      <c r="E11" s="5">
        <v>2.677596610738146E-2</v>
      </c>
      <c r="F11" s="5" t="s">
        <v>2</v>
      </c>
      <c r="G11" s="5" t="s">
        <v>2176</v>
      </c>
      <c r="H11" s="5" t="s">
        <v>1185</v>
      </c>
      <c r="I11" s="5">
        <v>702733.6</v>
      </c>
      <c r="J11" s="5">
        <v>757250.6</v>
      </c>
      <c r="K11" s="5">
        <v>755797.4</v>
      </c>
      <c r="L11" s="5">
        <v>774736.7</v>
      </c>
      <c r="M11" s="5">
        <v>3256210.7</v>
      </c>
      <c r="N11" s="5">
        <v>746368.4</v>
      </c>
      <c r="O11" s="5">
        <v>3208628.3</v>
      </c>
      <c r="P11" s="5">
        <v>3186773.2</v>
      </c>
      <c r="Q11" s="5">
        <v>0.42488233722882079</v>
      </c>
      <c r="R11" s="5">
        <v>0.45844933858935488</v>
      </c>
      <c r="S11" s="5">
        <v>0.45207842552125788</v>
      </c>
      <c r="T11" s="5">
        <v>0.47246691341326419</v>
      </c>
      <c r="U11" s="5">
        <v>1.9319863950577261</v>
      </c>
      <c r="V11" s="5">
        <v>0.43895007196608332</v>
      </c>
      <c r="W11" s="5">
        <v>1.8502312482638721</v>
      </c>
      <c r="X11" s="5">
        <v>1.929926624986652</v>
      </c>
    </row>
    <row r="12" spans="1:24" ht="15" x14ac:dyDescent="0.35">
      <c r="A12" s="5" t="s">
        <v>459</v>
      </c>
      <c r="B12" s="5">
        <v>357</v>
      </c>
      <c r="C12" s="5" t="s">
        <v>1</v>
      </c>
      <c r="D12" s="5">
        <v>0.30333271643766518</v>
      </c>
      <c r="E12" s="5">
        <v>2.4006464542146318E-3</v>
      </c>
      <c r="F12" s="5" t="s">
        <v>2</v>
      </c>
      <c r="G12" s="5" t="s">
        <v>2176</v>
      </c>
      <c r="H12" s="5" t="s">
        <v>1546</v>
      </c>
      <c r="I12" s="5"/>
      <c r="J12" s="5">
        <v>32759.7</v>
      </c>
      <c r="K12" s="5">
        <v>39404.199999999997</v>
      </c>
      <c r="L12" s="5"/>
      <c r="M12" s="5">
        <v>101585</v>
      </c>
      <c r="N12" s="5">
        <v>79721.3</v>
      </c>
      <c r="O12" s="5">
        <v>83641.7</v>
      </c>
      <c r="P12" s="5"/>
      <c r="Q12" s="5"/>
      <c r="R12" s="5">
        <v>0.43934351011780609</v>
      </c>
      <c r="S12" s="5">
        <v>0.3780018547330033</v>
      </c>
      <c r="T12" s="5"/>
      <c r="U12" s="5">
        <v>1.586213286929792</v>
      </c>
      <c r="V12" s="5">
        <v>1.2379166931596941</v>
      </c>
      <c r="W12" s="5">
        <v>1.21769597813405</v>
      </c>
      <c r="X12" s="5"/>
    </row>
    <row r="13" spans="1:24" ht="15" x14ac:dyDescent="0.35">
      <c r="A13" s="5" t="s">
        <v>209</v>
      </c>
      <c r="B13" s="5">
        <v>2343</v>
      </c>
      <c r="C13" s="5" t="s">
        <v>1</v>
      </c>
      <c r="D13" s="5">
        <v>0.32161975876727028</v>
      </c>
      <c r="E13" s="5">
        <v>4.6177640152528128E-2</v>
      </c>
      <c r="F13" s="5" t="s">
        <v>2</v>
      </c>
      <c r="G13" s="5" t="s">
        <v>2176</v>
      </c>
      <c r="H13" s="5" t="s">
        <v>1190</v>
      </c>
      <c r="I13" s="5"/>
      <c r="J13" s="5">
        <v>2926.44</v>
      </c>
      <c r="K13" s="5">
        <v>2778.51</v>
      </c>
      <c r="L13" s="5">
        <v>1394.44</v>
      </c>
      <c r="M13" s="5">
        <v>3181.3</v>
      </c>
      <c r="N13" s="5">
        <v>6330.45</v>
      </c>
      <c r="O13" s="5">
        <v>7285.17</v>
      </c>
      <c r="P13" s="5">
        <v>12415</v>
      </c>
      <c r="Q13" s="5"/>
      <c r="R13" s="5">
        <v>0.58382116573131027</v>
      </c>
      <c r="S13" s="5">
        <v>0.55257186965647709</v>
      </c>
      <c r="T13" s="5">
        <v>0.25084250251273171</v>
      </c>
      <c r="U13" s="5">
        <v>0.59915426254462445</v>
      </c>
      <c r="V13" s="5">
        <v>1.2753355628403129</v>
      </c>
      <c r="W13" s="5">
        <v>1.440860293657301</v>
      </c>
      <c r="X13" s="5">
        <v>2.4356876622086201</v>
      </c>
    </row>
    <row r="14" spans="1:24" ht="15" x14ac:dyDescent="0.35">
      <c r="A14" s="5" t="s">
        <v>299</v>
      </c>
      <c r="B14" s="5">
        <v>2386</v>
      </c>
      <c r="C14" s="5" t="s">
        <v>1</v>
      </c>
      <c r="D14" s="5">
        <v>0.34800761729365298</v>
      </c>
      <c r="E14" s="5">
        <v>5.7411432362099088E-6</v>
      </c>
      <c r="F14" s="5" t="s">
        <v>2</v>
      </c>
      <c r="G14" s="5" t="s">
        <v>2178</v>
      </c>
      <c r="H14" s="5" t="s">
        <v>1324</v>
      </c>
      <c r="I14" s="5">
        <v>286602</v>
      </c>
      <c r="J14" s="5">
        <v>258342</v>
      </c>
      <c r="K14" s="5">
        <v>224067</v>
      </c>
      <c r="L14" s="5">
        <v>236792</v>
      </c>
      <c r="M14" s="5">
        <v>711076</v>
      </c>
      <c r="N14" s="5">
        <v>658800</v>
      </c>
      <c r="O14" s="5">
        <v>655520</v>
      </c>
      <c r="P14" s="5">
        <v>671701</v>
      </c>
      <c r="Q14" s="5">
        <v>0.6219595410739116</v>
      </c>
      <c r="R14" s="5">
        <v>0.53669468215574523</v>
      </c>
      <c r="S14" s="5">
        <v>0.46427548858051082</v>
      </c>
      <c r="T14" s="5">
        <v>0.48206244574624368</v>
      </c>
      <c r="U14" s="5">
        <v>1.5252220362934179</v>
      </c>
      <c r="V14" s="5">
        <v>1.397969073602386</v>
      </c>
      <c r="W14" s="5">
        <v>1.52950266848415</v>
      </c>
      <c r="X14" s="5">
        <v>1.5960018620381531</v>
      </c>
    </row>
    <row r="15" spans="1:24" ht="15" x14ac:dyDescent="0.35">
      <c r="A15" s="5" t="s">
        <v>777</v>
      </c>
      <c r="B15" s="5">
        <v>450</v>
      </c>
      <c r="C15" s="5" t="s">
        <v>1</v>
      </c>
      <c r="D15" s="5">
        <v>0.35069966472052339</v>
      </c>
      <c r="E15" s="5">
        <v>1.282828459557162E-5</v>
      </c>
      <c r="F15" s="5" t="s">
        <v>2</v>
      </c>
      <c r="G15" s="5" t="s">
        <v>2179</v>
      </c>
      <c r="H15" s="5" t="s">
        <v>1984</v>
      </c>
      <c r="I15" s="5">
        <v>35904.199999999997</v>
      </c>
      <c r="J15" s="5">
        <v>33167.1</v>
      </c>
      <c r="K15" s="5">
        <v>42013.2</v>
      </c>
      <c r="L15" s="5">
        <v>38895.199999999997</v>
      </c>
      <c r="M15" s="5"/>
      <c r="N15" s="5">
        <v>106405</v>
      </c>
      <c r="O15" s="5">
        <v>104884</v>
      </c>
      <c r="P15" s="5">
        <v>97882</v>
      </c>
      <c r="Q15" s="5">
        <v>0.5595369927949112</v>
      </c>
      <c r="R15" s="5">
        <v>0.49075334060444642</v>
      </c>
      <c r="S15" s="5">
        <v>0.61882427716255339</v>
      </c>
      <c r="T15" s="5">
        <v>0.57369460949485063</v>
      </c>
      <c r="U15" s="5"/>
      <c r="V15" s="5">
        <v>1.62652945653125</v>
      </c>
      <c r="W15" s="5">
        <v>1.6577213112871869</v>
      </c>
      <c r="X15" s="5">
        <v>1.5121807211681899</v>
      </c>
    </row>
    <row r="16" spans="1:24" ht="15" x14ac:dyDescent="0.35">
      <c r="A16" s="5" t="s">
        <v>433</v>
      </c>
      <c r="B16" s="5">
        <v>575</v>
      </c>
      <c r="C16" s="5" t="s">
        <v>1</v>
      </c>
      <c r="D16" s="5">
        <v>0.36056644849371428</v>
      </c>
      <c r="E16" s="5">
        <v>2.056823859165665E-2</v>
      </c>
      <c r="F16" s="5" t="s">
        <v>2</v>
      </c>
      <c r="G16" s="5" t="s">
        <v>2176</v>
      </c>
      <c r="H16" s="5" t="s">
        <v>1511</v>
      </c>
      <c r="I16" s="5">
        <v>42105.3</v>
      </c>
      <c r="J16" s="5">
        <v>259435.2</v>
      </c>
      <c r="K16" s="5">
        <v>59649.8</v>
      </c>
      <c r="L16" s="5">
        <v>51366.3</v>
      </c>
      <c r="M16" s="5">
        <v>267529</v>
      </c>
      <c r="N16" s="5">
        <v>283857.90000000002</v>
      </c>
      <c r="O16" s="5">
        <v>278980.2</v>
      </c>
      <c r="P16" s="5">
        <v>324746</v>
      </c>
      <c r="Q16" s="5">
        <v>0.20557084879753629</v>
      </c>
      <c r="R16" s="5">
        <v>1.3642309607223779</v>
      </c>
      <c r="S16" s="5">
        <v>0.30946631161647198</v>
      </c>
      <c r="T16" s="5">
        <v>0.25708530850243499</v>
      </c>
      <c r="U16" s="5">
        <v>1.3663662045913889</v>
      </c>
      <c r="V16" s="5">
        <v>1.5743645828823081</v>
      </c>
      <c r="W16" s="5">
        <v>1.4302079938351711</v>
      </c>
      <c r="X16" s="5">
        <v>1.5540535150169601</v>
      </c>
    </row>
    <row r="17" spans="1:24" ht="15" x14ac:dyDescent="0.35">
      <c r="A17" s="5" t="s">
        <v>23</v>
      </c>
      <c r="B17" s="5">
        <v>157</v>
      </c>
      <c r="C17" s="5" t="s">
        <v>1</v>
      </c>
      <c r="D17" s="5">
        <v>0.36255847516432521</v>
      </c>
      <c r="E17" s="5">
        <v>2.8709477779986049E-2</v>
      </c>
      <c r="F17" s="5" t="s">
        <v>2</v>
      </c>
      <c r="G17" s="5" t="s">
        <v>2176</v>
      </c>
      <c r="H17" s="5" t="s">
        <v>910</v>
      </c>
      <c r="I17" s="5">
        <v>1805345.6</v>
      </c>
      <c r="J17" s="5">
        <v>215630.8</v>
      </c>
      <c r="K17" s="5">
        <v>219705.60000000001</v>
      </c>
      <c r="L17" s="5">
        <v>246640.4</v>
      </c>
      <c r="M17" s="5">
        <v>1809644</v>
      </c>
      <c r="N17" s="5">
        <v>1699680.8</v>
      </c>
      <c r="O17" s="5">
        <v>1878684.7</v>
      </c>
      <c r="P17" s="5">
        <v>2075093.9</v>
      </c>
      <c r="Q17" s="5">
        <v>1.522527452211871</v>
      </c>
      <c r="R17" s="5">
        <v>0.18130674299952479</v>
      </c>
      <c r="S17" s="5">
        <v>0.18511483392688849</v>
      </c>
      <c r="T17" s="5">
        <v>0.20545326380629739</v>
      </c>
      <c r="U17" s="5">
        <v>1.3876091303771141</v>
      </c>
      <c r="V17" s="5">
        <v>1.249047288197793</v>
      </c>
      <c r="W17" s="5">
        <v>1.452186258290677</v>
      </c>
      <c r="X17" s="5">
        <v>1.687886972042276</v>
      </c>
    </row>
    <row r="18" spans="1:24" ht="15" x14ac:dyDescent="0.35">
      <c r="A18" s="5" t="s">
        <v>582</v>
      </c>
      <c r="B18" s="5">
        <v>1566</v>
      </c>
      <c r="C18" s="5" t="s">
        <v>1</v>
      </c>
      <c r="D18" s="5">
        <v>0.36500749074465472</v>
      </c>
      <c r="E18" s="5">
        <v>2.6757062234902751E-10</v>
      </c>
      <c r="F18" s="5" t="s">
        <v>2</v>
      </c>
      <c r="G18" s="5" t="s">
        <v>2180</v>
      </c>
      <c r="H18" s="5" t="s">
        <v>1715</v>
      </c>
      <c r="I18" s="5">
        <v>911479</v>
      </c>
      <c r="J18" s="5">
        <v>949460</v>
      </c>
      <c r="K18" s="5">
        <v>921158</v>
      </c>
      <c r="L18" s="5">
        <v>896743</v>
      </c>
      <c r="M18" s="5">
        <v>2261984</v>
      </c>
      <c r="N18" s="5">
        <v>2245364</v>
      </c>
      <c r="O18" s="5">
        <v>2209371</v>
      </c>
      <c r="P18" s="5">
        <v>2261293</v>
      </c>
      <c r="Q18" s="5">
        <v>0.54201098895902033</v>
      </c>
      <c r="R18" s="5">
        <v>0.56890288799659872</v>
      </c>
      <c r="S18" s="5">
        <v>0.54541064869306499</v>
      </c>
      <c r="T18" s="5">
        <v>0.54199711820034846</v>
      </c>
      <c r="U18" s="5">
        <v>1.5226843964895851</v>
      </c>
      <c r="V18" s="5">
        <v>1.5083969045054291</v>
      </c>
      <c r="W18" s="5">
        <v>1.486490354138029</v>
      </c>
      <c r="X18" s="5">
        <v>1.505103768223937</v>
      </c>
    </row>
    <row r="19" spans="1:24" ht="15" x14ac:dyDescent="0.35">
      <c r="A19" s="5" t="s">
        <v>461</v>
      </c>
      <c r="B19" s="5">
        <v>4731</v>
      </c>
      <c r="C19" s="5" t="s">
        <v>0</v>
      </c>
      <c r="D19" s="5">
        <v>0.36733086965434297</v>
      </c>
      <c r="E19" s="5">
        <v>1.072176414898709E-2</v>
      </c>
      <c r="F19" s="5" t="s">
        <v>2</v>
      </c>
      <c r="G19" s="5" t="s">
        <v>2176</v>
      </c>
      <c r="H19" s="5" t="s">
        <v>1548</v>
      </c>
      <c r="I19" s="5">
        <v>2848.54</v>
      </c>
      <c r="J19" s="5">
        <v>2593.63</v>
      </c>
      <c r="K19" s="5">
        <v>1448.38</v>
      </c>
      <c r="L19" s="5">
        <v>1715.57</v>
      </c>
      <c r="M19" s="5">
        <v>9456.43</v>
      </c>
      <c r="N19" s="5">
        <v>5950.1</v>
      </c>
      <c r="O19" s="5">
        <v>4283.5</v>
      </c>
      <c r="P19" s="5">
        <v>4864.2700000000004</v>
      </c>
      <c r="Q19" s="5">
        <v>0.72168845505505608</v>
      </c>
      <c r="R19" s="5">
        <v>0.68941970310549738</v>
      </c>
      <c r="S19" s="5">
        <v>0.39004980107066289</v>
      </c>
      <c r="T19" s="5">
        <v>0.36392040410851267</v>
      </c>
      <c r="U19" s="5">
        <v>2.2855201240842371</v>
      </c>
      <c r="V19" s="5">
        <v>1.594186472640776</v>
      </c>
      <c r="W19" s="5">
        <v>1.0699436433438401</v>
      </c>
      <c r="X19" s="5">
        <v>0.94443202254376124</v>
      </c>
    </row>
    <row r="20" spans="1:24" ht="15" x14ac:dyDescent="0.35">
      <c r="A20" s="5" t="s">
        <v>96</v>
      </c>
      <c r="B20" s="5">
        <v>655</v>
      </c>
      <c r="C20" s="5" t="s">
        <v>1</v>
      </c>
      <c r="D20" s="5">
        <v>0.37038545691591429</v>
      </c>
      <c r="E20" s="5">
        <v>2.1279270330256059E-4</v>
      </c>
      <c r="F20" s="5" t="s">
        <v>2</v>
      </c>
      <c r="G20" s="5" t="s">
        <v>2181</v>
      </c>
      <c r="H20" s="5" t="s">
        <v>1020</v>
      </c>
      <c r="I20" s="5">
        <v>80490.5</v>
      </c>
      <c r="J20" s="5">
        <v>48684</v>
      </c>
      <c r="K20" s="5">
        <v>80741.600000000006</v>
      </c>
      <c r="L20" s="5">
        <v>65017.4</v>
      </c>
      <c r="M20" s="5">
        <v>173414</v>
      </c>
      <c r="N20" s="5">
        <v>136331</v>
      </c>
      <c r="O20" s="5">
        <v>144196</v>
      </c>
      <c r="P20" s="5">
        <v>139564</v>
      </c>
      <c r="Q20" s="5">
        <v>0.66017726304493329</v>
      </c>
      <c r="R20" s="5">
        <v>0.40271795594851562</v>
      </c>
      <c r="S20" s="5">
        <v>0.66111454740180109</v>
      </c>
      <c r="T20" s="5">
        <v>0.55314113336029758</v>
      </c>
      <c r="U20" s="5">
        <v>1.757015676943126</v>
      </c>
      <c r="V20" s="5">
        <v>1.3800138325189679</v>
      </c>
      <c r="W20" s="5">
        <v>1.51662398293208</v>
      </c>
      <c r="X20" s="5">
        <v>1.494403504002721</v>
      </c>
    </row>
    <row r="21" spans="1:24" ht="15" x14ac:dyDescent="0.35">
      <c r="A21" s="5" t="s">
        <v>603</v>
      </c>
      <c r="B21" s="5">
        <v>46</v>
      </c>
      <c r="C21" s="5" t="s">
        <v>1</v>
      </c>
      <c r="D21" s="5">
        <v>0.3748595517122712</v>
      </c>
      <c r="E21" s="5">
        <v>2.5491962631601629E-2</v>
      </c>
      <c r="F21" s="5" t="s">
        <v>2</v>
      </c>
      <c r="G21" s="5" t="s">
        <v>2176</v>
      </c>
      <c r="H21" s="5" t="s">
        <v>1744</v>
      </c>
      <c r="I21" s="5"/>
      <c r="J21" s="5">
        <v>19184.3</v>
      </c>
      <c r="K21" s="5"/>
      <c r="L21" s="5">
        <v>15932.8</v>
      </c>
      <c r="M21" s="5"/>
      <c r="N21" s="5">
        <v>50622</v>
      </c>
      <c r="O21" s="5">
        <v>46530.400000000001</v>
      </c>
      <c r="P21" s="5">
        <v>37773.4</v>
      </c>
      <c r="Q21" s="5"/>
      <c r="R21" s="5">
        <v>0.59324331206648018</v>
      </c>
      <c r="S21" s="5"/>
      <c r="T21" s="5">
        <v>0.39555148538230012</v>
      </c>
      <c r="U21" s="5"/>
      <c r="V21" s="5">
        <v>1.654990673688481</v>
      </c>
      <c r="W21" s="5">
        <v>1.2870099561533379</v>
      </c>
      <c r="X21" s="5">
        <v>1.014660443347577</v>
      </c>
    </row>
    <row r="22" spans="1:24" ht="15" x14ac:dyDescent="0.35">
      <c r="A22" s="5" t="s">
        <v>827</v>
      </c>
      <c r="B22" s="5">
        <v>310</v>
      </c>
      <c r="C22" s="5" t="s">
        <v>1</v>
      </c>
      <c r="D22" s="5">
        <v>0.37617508904312558</v>
      </c>
      <c r="E22" s="5">
        <v>2.7313305456360858E-2</v>
      </c>
      <c r="F22" s="5" t="s">
        <v>2</v>
      </c>
      <c r="G22" s="5" t="s">
        <v>2176</v>
      </c>
      <c r="H22" s="5" t="s">
        <v>2061</v>
      </c>
      <c r="I22" s="5"/>
      <c r="J22" s="5">
        <v>1447.14</v>
      </c>
      <c r="K22" s="5">
        <v>1354.25</v>
      </c>
      <c r="L22" s="5">
        <v>1691.31</v>
      </c>
      <c r="M22" s="5">
        <v>3965.38</v>
      </c>
      <c r="N22" s="5">
        <v>2468.37</v>
      </c>
      <c r="O22" s="5">
        <v>3867.33</v>
      </c>
      <c r="P22" s="5">
        <v>3472.02</v>
      </c>
      <c r="Q22" s="5"/>
      <c r="R22" s="5">
        <v>0.47188539968794901</v>
      </c>
      <c r="S22" s="5">
        <v>0.45187893128754031</v>
      </c>
      <c r="T22" s="5">
        <v>0.73785105720937327</v>
      </c>
      <c r="U22" s="5">
        <v>2.41927098346767</v>
      </c>
      <c r="V22" s="5">
        <v>1.03629200447658</v>
      </c>
      <c r="W22" s="5">
        <v>1.560755748229093</v>
      </c>
      <c r="X22" s="5">
        <v>0.87319189006723485</v>
      </c>
    </row>
    <row r="23" spans="1:24" ht="15" x14ac:dyDescent="0.35">
      <c r="A23" s="5" t="s">
        <v>227</v>
      </c>
      <c r="B23" s="5">
        <v>2712</v>
      </c>
      <c r="C23" s="5" t="s">
        <v>0</v>
      </c>
      <c r="D23" s="5">
        <v>0.3898207638513923</v>
      </c>
      <c r="E23" s="5">
        <v>1.0109092280376779E-2</v>
      </c>
      <c r="F23" s="5" t="s">
        <v>2</v>
      </c>
      <c r="G23" s="5" t="s">
        <v>2182</v>
      </c>
      <c r="H23" s="5" t="s">
        <v>1216</v>
      </c>
      <c r="I23" s="5"/>
      <c r="J23" s="5">
        <v>2082.9699999999998</v>
      </c>
      <c r="K23" s="5"/>
      <c r="L23" s="5">
        <v>3325.5</v>
      </c>
      <c r="M23" s="5">
        <v>5667.18</v>
      </c>
      <c r="N23" s="5">
        <v>7473.29</v>
      </c>
      <c r="O23" s="5">
        <v>6799.78</v>
      </c>
      <c r="P23" s="5">
        <v>9022.9500000000007</v>
      </c>
      <c r="Q23" s="5"/>
      <c r="R23" s="5">
        <v>0.36959478474437452</v>
      </c>
      <c r="S23" s="5"/>
      <c r="T23" s="5">
        <v>0.60357360343273758</v>
      </c>
      <c r="U23" s="5">
        <v>0.97236040818620939</v>
      </c>
      <c r="V23" s="5">
        <v>1.2846268017776179</v>
      </c>
      <c r="W23" s="5">
        <v>1.185630202915068</v>
      </c>
      <c r="X23" s="5">
        <v>1.5502843431091651</v>
      </c>
    </row>
    <row r="24" spans="1:24" ht="15" x14ac:dyDescent="0.35">
      <c r="A24" s="5" t="s">
        <v>409</v>
      </c>
      <c r="B24" s="5">
        <v>1122</v>
      </c>
      <c r="C24" s="5" t="s">
        <v>1</v>
      </c>
      <c r="D24" s="5">
        <v>0.39598473693285641</v>
      </c>
      <c r="E24" s="5">
        <v>3.2779047087125412E-6</v>
      </c>
      <c r="F24" s="5" t="s">
        <v>2</v>
      </c>
      <c r="G24" s="5" t="s">
        <v>2176</v>
      </c>
      <c r="H24" s="5" t="s">
        <v>1475</v>
      </c>
      <c r="I24" s="5">
        <v>77119</v>
      </c>
      <c r="J24" s="5">
        <v>69468.600000000006</v>
      </c>
      <c r="K24" s="5">
        <v>76877.3</v>
      </c>
      <c r="L24" s="5">
        <v>83944.299999999988</v>
      </c>
      <c r="M24" s="5">
        <v>278424.8</v>
      </c>
      <c r="N24" s="5">
        <v>303806</v>
      </c>
      <c r="O24" s="5">
        <v>280383</v>
      </c>
      <c r="P24" s="5">
        <v>250364.7</v>
      </c>
      <c r="Q24" s="5">
        <v>0.55061522501148208</v>
      </c>
      <c r="R24" s="5">
        <v>0.45612476620361242</v>
      </c>
      <c r="S24" s="5">
        <v>0.5586650371367935</v>
      </c>
      <c r="T24" s="5">
        <v>0.54256293294634717</v>
      </c>
      <c r="U24" s="5">
        <v>1.3182085828473309</v>
      </c>
      <c r="V24" s="5">
        <v>1.441079118750922</v>
      </c>
      <c r="W24" s="5">
        <v>1.324295524042679</v>
      </c>
      <c r="X24" s="5">
        <v>1.2397733704383349</v>
      </c>
    </row>
    <row r="25" spans="1:24" ht="15" x14ac:dyDescent="0.35">
      <c r="A25" s="5" t="s">
        <v>107</v>
      </c>
      <c r="B25" s="5">
        <v>186</v>
      </c>
      <c r="C25" s="5" t="s">
        <v>1</v>
      </c>
      <c r="D25" s="5">
        <v>0.39609370430889951</v>
      </c>
      <c r="E25" s="5">
        <v>2.453849723469485E-2</v>
      </c>
      <c r="F25" s="5" t="s">
        <v>2</v>
      </c>
      <c r="G25" s="5" t="s">
        <v>2176</v>
      </c>
      <c r="H25" s="5" t="s">
        <v>1039</v>
      </c>
      <c r="I25" s="5">
        <v>3981.13</v>
      </c>
      <c r="J25" s="5">
        <v>18388.18</v>
      </c>
      <c r="K25" s="5">
        <v>15901.06</v>
      </c>
      <c r="L25" s="5">
        <v>10017.799999999999</v>
      </c>
      <c r="M25" s="5">
        <v>25559.97</v>
      </c>
      <c r="N25" s="5">
        <v>24365.5</v>
      </c>
      <c r="O25" s="5">
        <v>34215.800000000003</v>
      </c>
      <c r="P25" s="5">
        <v>36174</v>
      </c>
      <c r="Q25" s="5">
        <v>0.1946734555717391</v>
      </c>
      <c r="R25" s="5">
        <v>0.86863971973889886</v>
      </c>
      <c r="S25" s="5">
        <v>0.75223972762087632</v>
      </c>
      <c r="T25" s="5">
        <v>0.45835547269916987</v>
      </c>
      <c r="U25" s="5">
        <v>1.176099087850087</v>
      </c>
      <c r="V25" s="5">
        <v>1.17580679790132</v>
      </c>
      <c r="W25" s="5">
        <v>1.681902768442775</v>
      </c>
      <c r="X25" s="5">
        <v>1.7070257768861561</v>
      </c>
    </row>
    <row r="26" spans="1:24" ht="15" x14ac:dyDescent="0.35">
      <c r="A26" s="5" t="s">
        <v>291</v>
      </c>
      <c r="B26" s="5">
        <v>332</v>
      </c>
      <c r="C26" s="5" t="s">
        <v>1</v>
      </c>
      <c r="D26" s="5">
        <v>0.39861544952297512</v>
      </c>
      <c r="E26" s="5">
        <v>3.6484564437020569E-3</v>
      </c>
      <c r="F26" s="5" t="s">
        <v>2</v>
      </c>
      <c r="G26" s="5" t="s">
        <v>2176</v>
      </c>
      <c r="H26" s="5" t="s">
        <v>1312</v>
      </c>
      <c r="I26" s="5">
        <v>7982.25</v>
      </c>
      <c r="J26" s="5">
        <v>7788.44</v>
      </c>
      <c r="K26" s="5">
        <v>5827.69</v>
      </c>
      <c r="L26" s="5">
        <v>7448.24</v>
      </c>
      <c r="M26" s="5">
        <v>22015.5</v>
      </c>
      <c r="N26" s="5">
        <v>24838.7</v>
      </c>
      <c r="O26" s="5">
        <v>20369.2</v>
      </c>
      <c r="P26" s="5">
        <v>12794.5</v>
      </c>
      <c r="Q26" s="5">
        <v>0.61435146933051876</v>
      </c>
      <c r="R26" s="5">
        <v>0.60174376583320976</v>
      </c>
      <c r="S26" s="5">
        <v>0.42169345418301502</v>
      </c>
      <c r="T26" s="5">
        <v>0.61755592787909841</v>
      </c>
      <c r="U26" s="5">
        <v>1.4876186441849031</v>
      </c>
      <c r="V26" s="5">
        <v>1.8612785879282761</v>
      </c>
      <c r="W26" s="5">
        <v>1.4698087688631749</v>
      </c>
      <c r="X26" s="5">
        <v>0.83923982105544048</v>
      </c>
    </row>
    <row r="27" spans="1:24" ht="15" x14ac:dyDescent="0.35">
      <c r="A27" s="5" t="s">
        <v>24</v>
      </c>
      <c r="B27" s="5">
        <v>207</v>
      </c>
      <c r="C27" s="5" t="s">
        <v>1</v>
      </c>
      <c r="D27" s="5">
        <v>0.4052957927908904</v>
      </c>
      <c r="E27" s="5">
        <v>7.7478546312186221E-4</v>
      </c>
      <c r="F27" s="5" t="s">
        <v>2</v>
      </c>
      <c r="G27" s="5" t="s">
        <v>2183</v>
      </c>
      <c r="H27" s="5" t="s">
        <v>911</v>
      </c>
      <c r="I27" s="5">
        <v>16249.1</v>
      </c>
      <c r="J27" s="5">
        <v>18406.3</v>
      </c>
      <c r="K27" s="5"/>
      <c r="L27" s="5">
        <v>17509.900000000001</v>
      </c>
      <c r="M27" s="5">
        <v>34978.9</v>
      </c>
      <c r="N27" s="5">
        <v>46003.4</v>
      </c>
      <c r="O27" s="5"/>
      <c r="P27" s="5">
        <v>37072.9</v>
      </c>
      <c r="Q27" s="5">
        <v>0.54126027353690209</v>
      </c>
      <c r="R27" s="5">
        <v>0.60092739500998016</v>
      </c>
      <c r="S27" s="5"/>
      <c r="T27" s="5">
        <v>0.60682459827715918</v>
      </c>
      <c r="U27" s="5">
        <v>1.2540123838134769</v>
      </c>
      <c r="V27" s="5">
        <v>1.697483441028256</v>
      </c>
      <c r="W27" s="5"/>
      <c r="X27" s="5">
        <v>1.363901220807918</v>
      </c>
    </row>
    <row r="28" spans="1:24" ht="15" x14ac:dyDescent="0.35">
      <c r="A28" s="5" t="s">
        <v>116</v>
      </c>
      <c r="B28" s="5">
        <v>971</v>
      </c>
      <c r="C28" s="5" t="s">
        <v>1</v>
      </c>
      <c r="D28" s="5">
        <v>0.4054259334647119</v>
      </c>
      <c r="E28" s="5">
        <v>1.1109350717799071E-2</v>
      </c>
      <c r="F28" s="5" t="s">
        <v>2</v>
      </c>
      <c r="G28" s="5" t="s">
        <v>2176</v>
      </c>
      <c r="H28" s="5" t="s">
        <v>1055</v>
      </c>
      <c r="I28" s="5">
        <v>6892.89</v>
      </c>
      <c r="J28" s="5">
        <v>3995.39</v>
      </c>
      <c r="K28" s="5">
        <v>2766.72</v>
      </c>
      <c r="L28" s="5">
        <v>3456.72</v>
      </c>
      <c r="M28" s="5">
        <v>13471.5</v>
      </c>
      <c r="N28" s="5">
        <v>6177.2</v>
      </c>
      <c r="O28" s="5">
        <v>11582.8</v>
      </c>
      <c r="P28" s="5">
        <v>11718</v>
      </c>
      <c r="Q28" s="5">
        <v>0.93469128520125755</v>
      </c>
      <c r="R28" s="5">
        <v>0.51721155561796051</v>
      </c>
      <c r="S28" s="5">
        <v>0.38370022952975591</v>
      </c>
      <c r="T28" s="5">
        <v>0.46079627507698251</v>
      </c>
      <c r="U28" s="5">
        <v>1.7459917586807649</v>
      </c>
      <c r="V28" s="5">
        <v>0.82991664664890175</v>
      </c>
      <c r="W28" s="5">
        <v>1.527387589347732</v>
      </c>
      <c r="X28" s="5">
        <v>1.5608689140674781</v>
      </c>
    </row>
    <row r="29" spans="1:24" ht="15" x14ac:dyDescent="0.35">
      <c r="A29" s="5" t="s">
        <v>437</v>
      </c>
      <c r="B29" s="5">
        <v>266</v>
      </c>
      <c r="C29" s="5" t="s">
        <v>1</v>
      </c>
      <c r="D29" s="5">
        <v>0.40807593895368771</v>
      </c>
      <c r="E29" s="5">
        <v>1.8357699773273431E-3</v>
      </c>
      <c r="F29" s="5" t="s">
        <v>2</v>
      </c>
      <c r="G29" s="5" t="s">
        <v>2184</v>
      </c>
      <c r="H29" s="5" t="s">
        <v>1516</v>
      </c>
      <c r="I29" s="5">
        <v>9551.2800000000007</v>
      </c>
      <c r="J29" s="5">
        <v>16210.6</v>
      </c>
      <c r="K29" s="5">
        <v>10651.8</v>
      </c>
      <c r="L29" s="5">
        <v>8719.64</v>
      </c>
      <c r="M29" s="5">
        <v>31711.5</v>
      </c>
      <c r="N29" s="5">
        <v>28029.96</v>
      </c>
      <c r="O29" s="5">
        <v>18348.52</v>
      </c>
      <c r="P29" s="5">
        <v>26272.47</v>
      </c>
      <c r="Q29" s="5">
        <v>0.50098732707466709</v>
      </c>
      <c r="R29" s="5">
        <v>0.84196370954587818</v>
      </c>
      <c r="S29" s="5">
        <v>0.54265548480347559</v>
      </c>
      <c r="T29" s="5">
        <v>0.45699259211071142</v>
      </c>
      <c r="U29" s="5">
        <v>1.69740362190495</v>
      </c>
      <c r="V29" s="5">
        <v>1.5258940252739339</v>
      </c>
      <c r="W29" s="5">
        <v>1.042218839524095</v>
      </c>
      <c r="X29" s="5">
        <v>1.4750795394709439</v>
      </c>
    </row>
    <row r="30" spans="1:24" ht="15" x14ac:dyDescent="0.35">
      <c r="A30" s="5" t="s">
        <v>365</v>
      </c>
      <c r="B30" s="5">
        <v>912</v>
      </c>
      <c r="C30" s="5" t="s">
        <v>0</v>
      </c>
      <c r="D30" s="5">
        <v>0.40898929850639809</v>
      </c>
      <c r="E30" s="5">
        <v>2.4912346035181859E-2</v>
      </c>
      <c r="F30" s="5" t="s">
        <v>2</v>
      </c>
      <c r="G30" s="5" t="s">
        <v>2185</v>
      </c>
      <c r="H30" s="5" t="s">
        <v>1406</v>
      </c>
      <c r="I30" s="5"/>
      <c r="J30" s="5">
        <v>1890.28</v>
      </c>
      <c r="K30" s="5"/>
      <c r="L30" s="5">
        <v>2103</v>
      </c>
      <c r="M30" s="5"/>
      <c r="N30" s="5">
        <v>5233.09</v>
      </c>
      <c r="O30" s="5">
        <v>3067.09</v>
      </c>
      <c r="P30" s="5">
        <v>4631.9399999999996</v>
      </c>
      <c r="Q30" s="5"/>
      <c r="R30" s="5">
        <v>0.50935310731889238</v>
      </c>
      <c r="S30" s="5"/>
      <c r="T30" s="5">
        <v>0.58146754673801615</v>
      </c>
      <c r="U30" s="5"/>
      <c r="V30" s="5">
        <v>1.754623217986945</v>
      </c>
      <c r="W30" s="5">
        <v>1.0335259893422459</v>
      </c>
      <c r="X30" s="5">
        <v>1.2125202162003981</v>
      </c>
    </row>
    <row r="31" spans="1:24" ht="15" x14ac:dyDescent="0.35">
      <c r="A31" s="5" t="s">
        <v>827</v>
      </c>
      <c r="B31" s="5">
        <v>305</v>
      </c>
      <c r="C31" s="5" t="s">
        <v>1</v>
      </c>
      <c r="D31" s="5">
        <v>0.40908130933086762</v>
      </c>
      <c r="E31" s="5">
        <v>4.4104099844638679E-2</v>
      </c>
      <c r="F31" s="5" t="s">
        <v>2</v>
      </c>
      <c r="G31" s="5" t="s">
        <v>2176</v>
      </c>
      <c r="H31" s="5" t="s">
        <v>2060</v>
      </c>
      <c r="I31" s="5">
        <v>13794.3</v>
      </c>
      <c r="J31" s="5">
        <v>6487.32</v>
      </c>
      <c r="K31" s="5">
        <v>11642.4</v>
      </c>
      <c r="L31" s="5">
        <v>4229.1499999999996</v>
      </c>
      <c r="M31" s="5">
        <v>14908</v>
      </c>
      <c r="N31" s="5">
        <v>26546.1</v>
      </c>
      <c r="O31" s="5"/>
      <c r="P31" s="5">
        <v>25903</v>
      </c>
      <c r="Q31" s="5">
        <v>1.19075857983385</v>
      </c>
      <c r="R31" s="5">
        <v>0.37329018403955672</v>
      </c>
      <c r="S31" s="5">
        <v>0.68552140777786741</v>
      </c>
      <c r="T31" s="5">
        <v>0.32557708681067932</v>
      </c>
      <c r="U31" s="5">
        <v>1.604997445332413</v>
      </c>
      <c r="V31" s="5">
        <v>1.966653596292222</v>
      </c>
      <c r="W31" s="5"/>
      <c r="X31" s="5">
        <v>1.1495630539437549</v>
      </c>
    </row>
    <row r="32" spans="1:24" ht="15" x14ac:dyDescent="0.35">
      <c r="A32" s="5" t="s">
        <v>269</v>
      </c>
      <c r="B32" s="5">
        <v>128</v>
      </c>
      <c r="C32" s="5" t="s">
        <v>1</v>
      </c>
      <c r="D32" s="5">
        <v>0.41020192883695639</v>
      </c>
      <c r="E32" s="5">
        <v>5.5423405925900098E-3</v>
      </c>
      <c r="F32" s="5" t="s">
        <v>2</v>
      </c>
      <c r="G32" s="5" t="s">
        <v>2186</v>
      </c>
      <c r="H32" s="5" t="s">
        <v>1279</v>
      </c>
      <c r="I32" s="5">
        <v>8928.32</v>
      </c>
      <c r="J32" s="5">
        <v>4970.71</v>
      </c>
      <c r="K32" s="5">
        <v>7412.65</v>
      </c>
      <c r="L32" s="5">
        <v>10822.7</v>
      </c>
      <c r="M32" s="5">
        <v>20547.900000000001</v>
      </c>
      <c r="N32" s="5">
        <v>17944</v>
      </c>
      <c r="O32" s="5">
        <v>15749.8</v>
      </c>
      <c r="P32" s="5">
        <v>26566.7</v>
      </c>
      <c r="Q32" s="5">
        <v>0.73231383697806596</v>
      </c>
      <c r="R32" s="5">
        <v>0.34781442738335189</v>
      </c>
      <c r="S32" s="5">
        <v>0.50044156666874828</v>
      </c>
      <c r="T32" s="5">
        <v>0.74677207424297687</v>
      </c>
      <c r="U32" s="5">
        <v>1.3811446280771369</v>
      </c>
      <c r="V32" s="5">
        <v>1.2908337240631129</v>
      </c>
      <c r="W32" s="5">
        <v>1.0851006140314821</v>
      </c>
      <c r="X32" s="5">
        <v>1.9165703798268221</v>
      </c>
    </row>
    <row r="33" spans="1:24" ht="15" x14ac:dyDescent="0.35">
      <c r="A33" s="5" t="s">
        <v>40</v>
      </c>
      <c r="B33" s="5">
        <v>186</v>
      </c>
      <c r="C33" s="5" t="s">
        <v>1</v>
      </c>
      <c r="D33" s="5">
        <v>0.41143828173108221</v>
      </c>
      <c r="E33" s="5">
        <v>1.228145429271224E-3</v>
      </c>
      <c r="F33" s="5" t="s">
        <v>2</v>
      </c>
      <c r="G33" s="5" t="s">
        <v>2187</v>
      </c>
      <c r="H33" s="5" t="s">
        <v>934</v>
      </c>
      <c r="I33" s="5"/>
      <c r="J33" s="5">
        <v>4380.8100000000004</v>
      </c>
      <c r="K33" s="5">
        <v>4720.0200000000004</v>
      </c>
      <c r="L33" s="5">
        <v>3606.91</v>
      </c>
      <c r="M33" s="5">
        <v>10508.2</v>
      </c>
      <c r="N33" s="5">
        <v>8251.2999999999993</v>
      </c>
      <c r="O33" s="5">
        <v>11705.9</v>
      </c>
      <c r="P33" s="5">
        <v>8049.39</v>
      </c>
      <c r="Q33" s="5"/>
      <c r="R33" s="5">
        <v>0.57311367348450748</v>
      </c>
      <c r="S33" s="5">
        <v>0.62862157117913708</v>
      </c>
      <c r="T33" s="5">
        <v>0.4749355839627194</v>
      </c>
      <c r="U33" s="5">
        <v>1.4683695236276539</v>
      </c>
      <c r="V33" s="5">
        <v>1.1533862225891209</v>
      </c>
      <c r="W33" s="5">
        <v>1.684829176697938</v>
      </c>
      <c r="X33" s="5">
        <v>1.126942301215403</v>
      </c>
    </row>
    <row r="34" spans="1:24" ht="15" x14ac:dyDescent="0.35">
      <c r="A34" s="5" t="s">
        <v>535</v>
      </c>
      <c r="B34" s="5">
        <v>138</v>
      </c>
      <c r="C34" s="5" t="s">
        <v>1</v>
      </c>
      <c r="D34" s="5">
        <v>0.41367789834691288</v>
      </c>
      <c r="E34" s="5">
        <v>5.4936638287633136E-4</v>
      </c>
      <c r="F34" s="5" t="s">
        <v>2</v>
      </c>
      <c r="G34" s="5" t="s">
        <v>2176</v>
      </c>
      <c r="H34" s="5" t="s">
        <v>1645</v>
      </c>
      <c r="I34" s="5">
        <v>6814.26</v>
      </c>
      <c r="J34" s="5">
        <v>8397.07</v>
      </c>
      <c r="K34" s="5">
        <v>6456.83</v>
      </c>
      <c r="L34" s="5"/>
      <c r="M34" s="5">
        <v>15108.9</v>
      </c>
      <c r="N34" s="5">
        <v>15311.6</v>
      </c>
      <c r="O34" s="5">
        <v>20923.5</v>
      </c>
      <c r="P34" s="5">
        <v>18738.2</v>
      </c>
      <c r="Q34" s="5">
        <v>0.51717464091394527</v>
      </c>
      <c r="R34" s="5">
        <v>0.64521564325342307</v>
      </c>
      <c r="S34" s="5">
        <v>0.48571286851961382</v>
      </c>
      <c r="T34" s="5"/>
      <c r="U34" s="5">
        <v>1.1532685461154559</v>
      </c>
      <c r="V34" s="5">
        <v>1.180017234589358</v>
      </c>
      <c r="W34" s="5">
        <v>1.566411152866853</v>
      </c>
      <c r="X34" s="5">
        <v>1.4123366051563251</v>
      </c>
    </row>
    <row r="35" spans="1:24" ht="15" x14ac:dyDescent="0.35">
      <c r="A35" s="5" t="s">
        <v>787</v>
      </c>
      <c r="B35" s="5">
        <v>1522</v>
      </c>
      <c r="C35" s="5" t="s">
        <v>1</v>
      </c>
      <c r="D35" s="5">
        <v>0.41697012117583732</v>
      </c>
      <c r="E35" s="5">
        <v>2.2423324580911421E-2</v>
      </c>
      <c r="F35" s="5" t="s">
        <v>2</v>
      </c>
      <c r="G35" s="5" t="s">
        <v>2188</v>
      </c>
      <c r="H35" s="5" t="s">
        <v>1997</v>
      </c>
      <c r="I35" s="5">
        <v>24855.200000000001</v>
      </c>
      <c r="J35" s="5"/>
      <c r="K35" s="5">
        <v>16820.099999999999</v>
      </c>
      <c r="L35" s="5"/>
      <c r="M35" s="5">
        <v>49704.800000000003</v>
      </c>
      <c r="N35" s="5">
        <v>52851.199999999997</v>
      </c>
      <c r="O35" s="5"/>
      <c r="P35" s="5">
        <v>41356</v>
      </c>
      <c r="Q35" s="5">
        <v>0.6847465645897054</v>
      </c>
      <c r="R35" s="5"/>
      <c r="S35" s="5">
        <v>0.4257999350905019</v>
      </c>
      <c r="T35" s="5"/>
      <c r="U35" s="5">
        <v>1.3956456228925911</v>
      </c>
      <c r="V35" s="5">
        <v>1.472096842189941</v>
      </c>
      <c r="W35" s="5"/>
      <c r="X35" s="5">
        <v>1.127315369811664</v>
      </c>
    </row>
    <row r="36" spans="1:24" ht="15" x14ac:dyDescent="0.35">
      <c r="A36" s="5" t="s">
        <v>866</v>
      </c>
      <c r="B36" s="5">
        <v>833</v>
      </c>
      <c r="C36" s="5" t="s">
        <v>1</v>
      </c>
      <c r="D36" s="5">
        <v>0.41753957592062479</v>
      </c>
      <c r="E36" s="5">
        <v>2.8230994535876439E-2</v>
      </c>
      <c r="F36" s="5" t="s">
        <v>2</v>
      </c>
      <c r="G36" s="5" t="s">
        <v>2176</v>
      </c>
      <c r="H36" s="5" t="s">
        <v>2119</v>
      </c>
      <c r="I36" s="5">
        <v>8424.92</v>
      </c>
      <c r="J36" s="5"/>
      <c r="K36" s="5">
        <v>9900.7900000000009</v>
      </c>
      <c r="L36" s="5">
        <v>4104.16</v>
      </c>
      <c r="M36" s="5">
        <v>12143.2</v>
      </c>
      <c r="N36" s="5">
        <v>15700.2</v>
      </c>
      <c r="O36" s="5">
        <v>27216.799999999999</v>
      </c>
      <c r="P36" s="5">
        <v>14556.5</v>
      </c>
      <c r="Q36" s="5">
        <v>0.65447037780925399</v>
      </c>
      <c r="R36" s="5"/>
      <c r="S36" s="5">
        <v>0.73372946839401754</v>
      </c>
      <c r="T36" s="5">
        <v>0.31059112799356742</v>
      </c>
      <c r="U36" s="5">
        <v>1.001866764684447</v>
      </c>
      <c r="V36" s="5">
        <v>1.2934849117045479</v>
      </c>
      <c r="W36" s="5">
        <v>2.0434894041154239</v>
      </c>
      <c r="X36" s="5">
        <v>1.0859252479766059</v>
      </c>
    </row>
    <row r="37" spans="1:24" ht="15" x14ac:dyDescent="0.35">
      <c r="A37" s="5" t="s">
        <v>674</v>
      </c>
      <c r="B37" s="5">
        <v>34</v>
      </c>
      <c r="C37" s="5" t="s">
        <v>0</v>
      </c>
      <c r="D37" s="5">
        <v>0.41803942604237321</v>
      </c>
      <c r="E37" s="5">
        <v>1.2096403373599379E-2</v>
      </c>
      <c r="F37" s="5" t="s">
        <v>2</v>
      </c>
      <c r="G37" s="5" t="s">
        <v>2176</v>
      </c>
      <c r="H37" s="5" t="s">
        <v>1841</v>
      </c>
      <c r="I37" s="5">
        <v>6723.28</v>
      </c>
      <c r="J37" s="5">
        <v>7417.34</v>
      </c>
      <c r="K37" s="5">
        <v>13680.9</v>
      </c>
      <c r="L37" s="5">
        <v>9213.86</v>
      </c>
      <c r="M37" s="5">
        <v>24597.8</v>
      </c>
      <c r="N37" s="5">
        <v>19475</v>
      </c>
      <c r="O37" s="5">
        <v>11956.2</v>
      </c>
      <c r="P37" s="5">
        <v>16698</v>
      </c>
      <c r="Q37" s="5">
        <v>0.38876979725318728</v>
      </c>
      <c r="R37" s="5">
        <v>0.47284166936246591</v>
      </c>
      <c r="S37" s="5">
        <v>0.87848571062569514</v>
      </c>
      <c r="T37" s="5">
        <v>0.75543560205911309</v>
      </c>
      <c r="U37" s="5">
        <v>1.866238520242516</v>
      </c>
      <c r="V37" s="5">
        <v>1.7839520708628149</v>
      </c>
      <c r="W37" s="5">
        <v>0.922387827439762</v>
      </c>
      <c r="X37" s="5">
        <v>1.3970326368664849</v>
      </c>
    </row>
    <row r="38" spans="1:24" ht="15" x14ac:dyDescent="0.35">
      <c r="A38" s="5" t="s">
        <v>94</v>
      </c>
      <c r="B38" s="5">
        <v>321</v>
      </c>
      <c r="C38" s="5" t="s">
        <v>1</v>
      </c>
      <c r="D38" s="5">
        <v>0.42241727900729892</v>
      </c>
      <c r="E38" s="5">
        <v>8.3679609281268538E-3</v>
      </c>
      <c r="F38" s="5" t="s">
        <v>2</v>
      </c>
      <c r="G38" s="5" t="s">
        <v>2176</v>
      </c>
      <c r="H38" s="5" t="s">
        <v>1011</v>
      </c>
      <c r="I38" s="5">
        <v>2994.67</v>
      </c>
      <c r="J38" s="5">
        <v>8756.66</v>
      </c>
      <c r="K38" s="5">
        <v>5461.73</v>
      </c>
      <c r="L38" s="5">
        <v>7688.39</v>
      </c>
      <c r="M38" s="5">
        <v>13548.2</v>
      </c>
      <c r="N38" s="5">
        <v>15147.5</v>
      </c>
      <c r="O38" s="5">
        <v>13188.7</v>
      </c>
      <c r="P38" s="5">
        <v>13739.5</v>
      </c>
      <c r="Q38" s="5">
        <v>0.30790357063978502</v>
      </c>
      <c r="R38" s="5">
        <v>0.83228840928959924</v>
      </c>
      <c r="S38" s="5">
        <v>0.54144746375898944</v>
      </c>
      <c r="T38" s="5">
        <v>0.72843131004558859</v>
      </c>
      <c r="U38" s="5">
        <v>1.302259466187625</v>
      </c>
      <c r="V38" s="5">
        <v>1.8206471663604009</v>
      </c>
      <c r="W38" s="5">
        <v>1.3476485024906539</v>
      </c>
      <c r="X38" s="5">
        <v>1.2348714029044321</v>
      </c>
    </row>
    <row r="39" spans="1:24" ht="15" x14ac:dyDescent="0.35">
      <c r="A39" s="5" t="s">
        <v>246</v>
      </c>
      <c r="B39" s="5">
        <v>574</v>
      </c>
      <c r="C39" s="5" t="s">
        <v>1</v>
      </c>
      <c r="D39" s="5">
        <v>0.42352866464348721</v>
      </c>
      <c r="E39" s="5">
        <v>3.5316718715989473E-2</v>
      </c>
      <c r="F39" s="5" t="s">
        <v>2</v>
      </c>
      <c r="G39" s="5" t="s">
        <v>2176</v>
      </c>
      <c r="H39" s="5" t="s">
        <v>1243</v>
      </c>
      <c r="I39" s="5">
        <v>36683.5</v>
      </c>
      <c r="J39" s="5">
        <v>32767.5</v>
      </c>
      <c r="K39" s="5">
        <v>7621.73</v>
      </c>
      <c r="L39" s="5">
        <v>24758.7</v>
      </c>
      <c r="M39" s="5">
        <v>52509.599999999999</v>
      </c>
      <c r="N39" s="5">
        <v>61826.9</v>
      </c>
      <c r="O39" s="5">
        <v>68305.899999999994</v>
      </c>
      <c r="P39" s="5">
        <v>55567.5</v>
      </c>
      <c r="Q39" s="5">
        <v>0.88090267757007978</v>
      </c>
      <c r="R39" s="5">
        <v>0.73191752216479544</v>
      </c>
      <c r="S39" s="5">
        <v>0.17307116345513771</v>
      </c>
      <c r="T39" s="5">
        <v>0.60766583922960915</v>
      </c>
      <c r="U39" s="5">
        <v>1.2064793042599511</v>
      </c>
      <c r="V39" s="5">
        <v>1.461670962829948</v>
      </c>
      <c r="W39" s="5">
        <v>1.6416662603759899</v>
      </c>
      <c r="X39" s="5">
        <v>1.3416479476350871</v>
      </c>
    </row>
    <row r="40" spans="1:24" ht="15" x14ac:dyDescent="0.35">
      <c r="A40" s="5" t="s">
        <v>219</v>
      </c>
      <c r="B40" s="5">
        <v>23</v>
      </c>
      <c r="C40" s="5" t="s">
        <v>1</v>
      </c>
      <c r="D40" s="5">
        <v>0.42852654741598989</v>
      </c>
      <c r="E40" s="5">
        <v>8.2131363744665734E-3</v>
      </c>
      <c r="F40" s="5" t="s">
        <v>2</v>
      </c>
      <c r="G40" s="5" t="s">
        <v>2176</v>
      </c>
      <c r="H40" s="5" t="s">
        <v>1206</v>
      </c>
      <c r="I40" s="5">
        <v>2437.7800000000002</v>
      </c>
      <c r="J40" s="5">
        <v>6136.03</v>
      </c>
      <c r="K40" s="5">
        <v>5861.41</v>
      </c>
      <c r="L40" s="5">
        <v>5865.51</v>
      </c>
      <c r="M40" s="5">
        <v>10278.799999999999</v>
      </c>
      <c r="N40" s="5">
        <v>14500.1</v>
      </c>
      <c r="O40" s="5">
        <v>9003.4699999999993</v>
      </c>
      <c r="P40" s="5">
        <v>9161.4</v>
      </c>
      <c r="Q40" s="5">
        <v>0.31962195249269137</v>
      </c>
      <c r="R40" s="5">
        <v>0.75184316120496952</v>
      </c>
      <c r="S40" s="5">
        <v>0.67177922708581261</v>
      </c>
      <c r="T40" s="5">
        <v>0.69047007614156253</v>
      </c>
      <c r="U40" s="5">
        <v>1.359194571930691</v>
      </c>
      <c r="V40" s="5">
        <v>1.912991661851132</v>
      </c>
      <c r="W40" s="5">
        <v>1.1879288918853399</v>
      </c>
      <c r="X40" s="5">
        <v>1.2191465947567079</v>
      </c>
    </row>
    <row r="41" spans="1:24" ht="15" x14ac:dyDescent="0.35">
      <c r="A41" s="5" t="s">
        <v>841</v>
      </c>
      <c r="B41" s="5">
        <v>2395</v>
      </c>
      <c r="C41" s="5" t="s">
        <v>1</v>
      </c>
      <c r="D41" s="5">
        <v>0.43028018251848288</v>
      </c>
      <c r="E41" s="5">
        <v>4.4150358308109927E-2</v>
      </c>
      <c r="F41" s="5" t="s">
        <v>2</v>
      </c>
      <c r="G41" s="5" t="s">
        <v>2189</v>
      </c>
      <c r="H41" s="5" t="s">
        <v>2083</v>
      </c>
      <c r="I41" s="5">
        <v>5587.86</v>
      </c>
      <c r="J41" s="5">
        <v>3983.32</v>
      </c>
      <c r="K41" s="5"/>
      <c r="L41" s="5">
        <v>9423.8700000000008</v>
      </c>
      <c r="M41" s="5">
        <v>18001.400000000001</v>
      </c>
      <c r="N41" s="5">
        <v>8019.03</v>
      </c>
      <c r="O41" s="5">
        <v>14354.8</v>
      </c>
      <c r="P41" s="5">
        <v>19603.900000000001</v>
      </c>
      <c r="Q41" s="5">
        <v>0.49928655820553119</v>
      </c>
      <c r="R41" s="5">
        <v>0.36357909358616808</v>
      </c>
      <c r="S41" s="5"/>
      <c r="T41" s="5">
        <v>0.8386800611040629</v>
      </c>
      <c r="U41" s="5">
        <v>1.641098606622766</v>
      </c>
      <c r="V41" s="5">
        <v>0.69661018934070018</v>
      </c>
      <c r="W41" s="5">
        <v>1.2516695573669021</v>
      </c>
      <c r="X41" s="5">
        <v>1.6832967764309139</v>
      </c>
    </row>
    <row r="42" spans="1:24" ht="15" x14ac:dyDescent="0.35">
      <c r="A42" s="5" t="s">
        <v>203</v>
      </c>
      <c r="B42" s="5">
        <v>53</v>
      </c>
      <c r="C42" s="5" t="s">
        <v>1</v>
      </c>
      <c r="D42" s="5">
        <v>0.43171735485159501</v>
      </c>
      <c r="E42" s="5">
        <v>2.8893048514280991E-3</v>
      </c>
      <c r="F42" s="5" t="s">
        <v>2</v>
      </c>
      <c r="G42" s="5" t="s">
        <v>2190</v>
      </c>
      <c r="H42" s="5" t="s">
        <v>1178</v>
      </c>
      <c r="I42" s="5">
        <v>229709.1</v>
      </c>
      <c r="J42" s="5">
        <v>177613</v>
      </c>
      <c r="K42" s="5">
        <v>150189</v>
      </c>
      <c r="L42" s="5">
        <v>228780.7</v>
      </c>
      <c r="M42" s="5">
        <v>440610</v>
      </c>
      <c r="N42" s="5">
        <v>403026</v>
      </c>
      <c r="O42" s="5">
        <v>425867</v>
      </c>
      <c r="P42" s="5">
        <v>436852</v>
      </c>
      <c r="Q42" s="5">
        <v>0.71056470820570927</v>
      </c>
      <c r="R42" s="5">
        <v>0.55282976794488181</v>
      </c>
      <c r="S42" s="5">
        <v>0.46808236962971722</v>
      </c>
      <c r="T42" s="5">
        <v>0.71208242656564447</v>
      </c>
      <c r="U42" s="5">
        <v>1.4761096386781409</v>
      </c>
      <c r="V42" s="5">
        <v>1.3454602816745409</v>
      </c>
      <c r="W42" s="5">
        <v>1.395408111569449</v>
      </c>
      <c r="X42" s="5">
        <v>1.4431124066147629</v>
      </c>
    </row>
    <row r="43" spans="1:24" ht="15" x14ac:dyDescent="0.35">
      <c r="A43" s="5" t="s">
        <v>857</v>
      </c>
      <c r="B43" s="5">
        <v>78</v>
      </c>
      <c r="C43" s="5" t="s">
        <v>1</v>
      </c>
      <c r="D43" s="5">
        <v>0.43230468001098388</v>
      </c>
      <c r="E43" s="5">
        <v>3.0604304607119812E-2</v>
      </c>
      <c r="F43" s="5" t="s">
        <v>2</v>
      </c>
      <c r="G43" s="5" t="s">
        <v>2191</v>
      </c>
      <c r="H43" s="5" t="s">
        <v>2106</v>
      </c>
      <c r="I43" s="5">
        <v>3481.74</v>
      </c>
      <c r="J43" s="5">
        <v>2566.06</v>
      </c>
      <c r="K43" s="5">
        <v>6367.54</v>
      </c>
      <c r="L43" s="5"/>
      <c r="M43" s="5">
        <v>11777.7</v>
      </c>
      <c r="N43" s="5">
        <v>8726.42</v>
      </c>
      <c r="O43" s="5">
        <v>14385.4</v>
      </c>
      <c r="P43" s="5">
        <v>7127.28</v>
      </c>
      <c r="Q43" s="5">
        <v>0.46734378629156581</v>
      </c>
      <c r="R43" s="5">
        <v>0.34514539350071971</v>
      </c>
      <c r="S43" s="5">
        <v>0.86250139663743375</v>
      </c>
      <c r="T43" s="5"/>
      <c r="U43" s="5">
        <v>1.4671766601349681</v>
      </c>
      <c r="V43" s="5">
        <v>1.054771906109204</v>
      </c>
      <c r="W43" s="5">
        <v>1.769165240439637</v>
      </c>
      <c r="X43" s="5">
        <v>0.87496667275077655</v>
      </c>
    </row>
    <row r="44" spans="1:24" ht="15" x14ac:dyDescent="0.35">
      <c r="A44" s="5" t="s">
        <v>46</v>
      </c>
      <c r="B44" s="5">
        <v>536</v>
      </c>
      <c r="C44" s="5" t="s">
        <v>1</v>
      </c>
      <c r="D44" s="5">
        <v>0.43489564406794717</v>
      </c>
      <c r="E44" s="5">
        <v>1.0044946676967261E-2</v>
      </c>
      <c r="F44" s="5" t="s">
        <v>2</v>
      </c>
      <c r="G44" s="5" t="s">
        <v>2192</v>
      </c>
      <c r="H44" s="5" t="s">
        <v>945</v>
      </c>
      <c r="I44" s="5">
        <v>11675.8</v>
      </c>
      <c r="J44" s="5"/>
      <c r="K44" s="5">
        <v>9901.6200000000008</v>
      </c>
      <c r="L44" s="5">
        <v>7526.86</v>
      </c>
      <c r="M44" s="5">
        <v>16388.8</v>
      </c>
      <c r="N44" s="5">
        <v>29216.3</v>
      </c>
      <c r="O44" s="5">
        <v>21935.5</v>
      </c>
      <c r="P44" s="5">
        <v>21872.3</v>
      </c>
      <c r="Q44" s="5">
        <v>0.71991653224184793</v>
      </c>
      <c r="R44" s="5"/>
      <c r="S44" s="5">
        <v>0.58432757001636126</v>
      </c>
      <c r="T44" s="5">
        <v>0.42274392181397918</v>
      </c>
      <c r="U44" s="5">
        <v>0.94071601452225817</v>
      </c>
      <c r="V44" s="5">
        <v>1.8180814105020959</v>
      </c>
      <c r="W44" s="5">
        <v>1.2912879753850941</v>
      </c>
      <c r="X44" s="5">
        <v>1.244634678238101</v>
      </c>
    </row>
    <row r="45" spans="1:24" ht="15" x14ac:dyDescent="0.35">
      <c r="A45" s="5" t="s">
        <v>191</v>
      </c>
      <c r="B45" s="5">
        <v>1168</v>
      </c>
      <c r="C45" s="5" t="s">
        <v>1</v>
      </c>
      <c r="D45" s="5">
        <v>0.43731708775420147</v>
      </c>
      <c r="E45" s="5">
        <v>2.2700510157859042E-3</v>
      </c>
      <c r="F45" s="5" t="s">
        <v>2</v>
      </c>
      <c r="G45" s="5" t="s">
        <v>2176</v>
      </c>
      <c r="H45" s="5" t="s">
        <v>1162</v>
      </c>
      <c r="I45" s="5">
        <v>7425.74</v>
      </c>
      <c r="J45" s="5">
        <v>11912.77</v>
      </c>
      <c r="K45" s="5">
        <v>12491.8</v>
      </c>
      <c r="L45" s="5">
        <v>5970.34</v>
      </c>
      <c r="M45" s="5">
        <v>19299.45</v>
      </c>
      <c r="N45" s="5">
        <v>19343.43</v>
      </c>
      <c r="O45" s="5">
        <v>21359.89</v>
      </c>
      <c r="P45" s="5">
        <v>16162.5</v>
      </c>
      <c r="Q45" s="5">
        <v>0.4941469902039442</v>
      </c>
      <c r="R45" s="5">
        <v>0.76719081556536151</v>
      </c>
      <c r="S45" s="5">
        <v>0.78257694969948921</v>
      </c>
      <c r="T45" s="5">
        <v>0.44140539054859401</v>
      </c>
      <c r="U45" s="5">
        <v>1.420553857613309</v>
      </c>
      <c r="V45" s="5">
        <v>1.5941819356892231</v>
      </c>
      <c r="W45" s="5">
        <v>1.5424624171157979</v>
      </c>
      <c r="X45" s="5">
        <v>1.1259095747828041</v>
      </c>
    </row>
    <row r="46" spans="1:24" ht="15" x14ac:dyDescent="0.35">
      <c r="A46" s="5" t="s">
        <v>262</v>
      </c>
      <c r="B46" s="5">
        <v>196</v>
      </c>
      <c r="C46" s="5" t="s">
        <v>1</v>
      </c>
      <c r="D46" s="5">
        <v>0.43841928778165978</v>
      </c>
      <c r="E46" s="5">
        <v>5.6594397461420993E-4</v>
      </c>
      <c r="F46" s="5" t="s">
        <v>2</v>
      </c>
      <c r="G46" s="5" t="s">
        <v>2176</v>
      </c>
      <c r="H46" s="5" t="s">
        <v>1270</v>
      </c>
      <c r="I46" s="5">
        <v>24502.400000000001</v>
      </c>
      <c r="J46" s="5">
        <v>28396.1</v>
      </c>
      <c r="K46" s="5">
        <v>21870.799999999999</v>
      </c>
      <c r="L46" s="5">
        <v>35083.300000000003</v>
      </c>
      <c r="M46" s="5">
        <v>61160.5</v>
      </c>
      <c r="N46" s="5">
        <v>69956.800000000003</v>
      </c>
      <c r="O46" s="5">
        <v>70312.399999999994</v>
      </c>
      <c r="P46" s="5">
        <v>51225.3</v>
      </c>
      <c r="Q46" s="5">
        <v>0.54590901934484293</v>
      </c>
      <c r="R46" s="5">
        <v>0.63781500368891364</v>
      </c>
      <c r="S46" s="5">
        <v>0.48482674261528658</v>
      </c>
      <c r="T46" s="5">
        <v>0.76533918248117139</v>
      </c>
      <c r="U46" s="5">
        <v>1.3584716671398029</v>
      </c>
      <c r="V46" s="5">
        <v>1.509358981029306</v>
      </c>
      <c r="W46" s="5">
        <v>1.570055651008557</v>
      </c>
      <c r="X46" s="5">
        <v>1.113625725864291</v>
      </c>
    </row>
    <row r="47" spans="1:24" ht="15" x14ac:dyDescent="0.35">
      <c r="A47" s="5" t="s">
        <v>758</v>
      </c>
      <c r="B47" s="5">
        <v>3178</v>
      </c>
      <c r="C47" s="5" t="s">
        <v>1</v>
      </c>
      <c r="D47" s="5">
        <v>0.44320268695553089</v>
      </c>
      <c r="E47" s="5">
        <v>1.3694088492834929E-2</v>
      </c>
      <c r="F47" s="5" t="s">
        <v>2</v>
      </c>
      <c r="G47" s="5" t="s">
        <v>2176</v>
      </c>
      <c r="H47" s="5" t="s">
        <v>1958</v>
      </c>
      <c r="I47" s="5">
        <v>12125.6</v>
      </c>
      <c r="J47" s="5"/>
      <c r="K47" s="5"/>
      <c r="L47" s="5">
        <v>9363.3700000000008</v>
      </c>
      <c r="M47" s="5"/>
      <c r="N47" s="5">
        <v>29284.7</v>
      </c>
      <c r="O47" s="5">
        <v>23840.3</v>
      </c>
      <c r="P47" s="5">
        <v>23348.1</v>
      </c>
      <c r="Q47" s="5">
        <v>0.63676104213456264</v>
      </c>
      <c r="R47" s="5"/>
      <c r="S47" s="5"/>
      <c r="T47" s="5">
        <v>0.48508185843433083</v>
      </c>
      <c r="U47" s="5"/>
      <c r="V47" s="5">
        <v>1.5077904176205139</v>
      </c>
      <c r="W47" s="5">
        <v>1.140727878459372</v>
      </c>
      <c r="X47" s="5">
        <v>1.1483096573169349</v>
      </c>
    </row>
    <row r="48" spans="1:24" ht="15" x14ac:dyDescent="0.35">
      <c r="A48" s="5" t="s">
        <v>723</v>
      </c>
      <c r="B48" s="5">
        <v>487</v>
      </c>
      <c r="C48" s="5" t="s">
        <v>1</v>
      </c>
      <c r="D48" s="5">
        <v>0.44421659097738858</v>
      </c>
      <c r="E48" s="5">
        <v>6.0976147686417825E-4</v>
      </c>
      <c r="F48" s="5" t="s">
        <v>2</v>
      </c>
      <c r="G48" s="5" t="s">
        <v>2181</v>
      </c>
      <c r="H48" s="5" t="s">
        <v>1913</v>
      </c>
      <c r="I48" s="5">
        <v>35385.599999999999</v>
      </c>
      <c r="J48" s="5">
        <v>30863</v>
      </c>
      <c r="K48" s="5">
        <v>39566.300000000003</v>
      </c>
      <c r="L48" s="5">
        <v>24519.3</v>
      </c>
      <c r="M48" s="5">
        <v>72234.3</v>
      </c>
      <c r="N48" s="5">
        <v>67865.399999999994</v>
      </c>
      <c r="O48" s="5">
        <v>84142.9</v>
      </c>
      <c r="P48" s="5">
        <v>77755</v>
      </c>
      <c r="Q48" s="5">
        <v>0.69825177914545333</v>
      </c>
      <c r="R48" s="5">
        <v>0.56548284239572755</v>
      </c>
      <c r="S48" s="5">
        <v>0.74714448237281261</v>
      </c>
      <c r="T48" s="5">
        <v>0.44295705964594789</v>
      </c>
      <c r="U48" s="5">
        <v>1.3872854020190519</v>
      </c>
      <c r="V48" s="5">
        <v>1.2081889671801951</v>
      </c>
      <c r="W48" s="5">
        <v>1.4983600324225459</v>
      </c>
      <c r="X48" s="5">
        <v>1.430128938335598</v>
      </c>
    </row>
    <row r="49" spans="1:24" ht="15" x14ac:dyDescent="0.35">
      <c r="A49" s="5" t="s">
        <v>621</v>
      </c>
      <c r="B49" s="5">
        <v>235</v>
      </c>
      <c r="C49" s="5" t="s">
        <v>1</v>
      </c>
      <c r="D49" s="5">
        <v>0.44441877014982772</v>
      </c>
      <c r="E49" s="5">
        <v>3.2371791101089203E-2</v>
      </c>
      <c r="F49" s="5" t="s">
        <v>2</v>
      </c>
      <c r="G49" s="5" t="s">
        <v>2176</v>
      </c>
      <c r="H49" s="5" t="s">
        <v>1766</v>
      </c>
      <c r="I49" s="5">
        <v>5982.28</v>
      </c>
      <c r="J49" s="5">
        <v>6714.15</v>
      </c>
      <c r="K49" s="5">
        <v>5996.55</v>
      </c>
      <c r="L49" s="5">
        <v>6444.54</v>
      </c>
      <c r="M49" s="5">
        <v>17110.7</v>
      </c>
      <c r="N49" s="5">
        <v>21905.3</v>
      </c>
      <c r="O49" s="5">
        <v>15794</v>
      </c>
      <c r="P49" s="5">
        <v>6172.91</v>
      </c>
      <c r="Q49" s="5">
        <v>0.5495515757356102</v>
      </c>
      <c r="R49" s="5">
        <v>0.6498607546093903</v>
      </c>
      <c r="S49" s="5">
        <v>0.56592492633164038</v>
      </c>
      <c r="T49" s="5">
        <v>0.64945187701690532</v>
      </c>
      <c r="U49" s="5">
        <v>1.5001246706034881</v>
      </c>
      <c r="V49" s="5">
        <v>1.8988463714914581</v>
      </c>
      <c r="W49" s="5">
        <v>1.4490839003578551</v>
      </c>
      <c r="X49" s="5">
        <v>0.58553449140356706</v>
      </c>
    </row>
    <row r="50" spans="1:24" ht="15" x14ac:dyDescent="0.35">
      <c r="A50" s="5" t="s">
        <v>797</v>
      </c>
      <c r="B50" s="5">
        <v>236</v>
      </c>
      <c r="C50" s="5" t="s">
        <v>1</v>
      </c>
      <c r="D50" s="5">
        <v>0.44646939550795289</v>
      </c>
      <c r="E50" s="5">
        <v>4.0167216694893981E-2</v>
      </c>
      <c r="F50" s="5" t="s">
        <v>2</v>
      </c>
      <c r="G50" s="5" t="s">
        <v>2193</v>
      </c>
      <c r="H50" s="5" t="s">
        <v>2011</v>
      </c>
      <c r="I50" s="5">
        <v>20856.099999999999</v>
      </c>
      <c r="J50" s="5">
        <v>21728</v>
      </c>
      <c r="K50" s="5">
        <v>57025.599999999999</v>
      </c>
      <c r="L50" s="5">
        <v>60951.3</v>
      </c>
      <c r="M50" s="5">
        <v>97425.5</v>
      </c>
      <c r="N50" s="5">
        <v>99458.2</v>
      </c>
      <c r="O50" s="5">
        <v>93710.6</v>
      </c>
      <c r="P50" s="5">
        <v>49162.3</v>
      </c>
      <c r="Q50" s="5">
        <v>0.32555543018485239</v>
      </c>
      <c r="R50" s="5">
        <v>0.32810709310939651</v>
      </c>
      <c r="S50" s="5">
        <v>0.88514560300454548</v>
      </c>
      <c r="T50" s="5">
        <v>0.963580418318294</v>
      </c>
      <c r="U50" s="5">
        <v>1.56889996857035</v>
      </c>
      <c r="V50" s="5">
        <v>1.6614259685432511</v>
      </c>
      <c r="W50" s="5">
        <v>1.5589301355606</v>
      </c>
      <c r="X50" s="5">
        <v>0.81558172761912939</v>
      </c>
    </row>
    <row r="51" spans="1:24" ht="15" x14ac:dyDescent="0.35">
      <c r="A51" s="5" t="s">
        <v>39</v>
      </c>
      <c r="B51" s="5">
        <v>2809</v>
      </c>
      <c r="C51" s="5" t="s">
        <v>1</v>
      </c>
      <c r="D51" s="5">
        <v>0.44852064522853069</v>
      </c>
      <c r="E51" s="5">
        <v>1.776571461355737E-2</v>
      </c>
      <c r="F51" s="5" t="s">
        <v>2</v>
      </c>
      <c r="G51" s="5" t="s">
        <v>2176</v>
      </c>
      <c r="H51" s="5" t="s">
        <v>932</v>
      </c>
      <c r="I51" s="5">
        <v>7332.97</v>
      </c>
      <c r="J51" s="5">
        <v>11140.3</v>
      </c>
      <c r="K51" s="5">
        <v>4405.2</v>
      </c>
      <c r="L51" s="5">
        <v>5796.03</v>
      </c>
      <c r="M51" s="5">
        <v>16942.5</v>
      </c>
      <c r="N51" s="5">
        <v>16190.7</v>
      </c>
      <c r="O51" s="5">
        <v>19631.599999999999</v>
      </c>
      <c r="P51" s="5">
        <v>9821.89</v>
      </c>
      <c r="Q51" s="5">
        <v>0.62903346785680336</v>
      </c>
      <c r="R51" s="5">
        <v>0.98794376402002737</v>
      </c>
      <c r="S51" s="5">
        <v>0.37317709721643411</v>
      </c>
      <c r="T51" s="5">
        <v>0.50637330080803211</v>
      </c>
      <c r="U51" s="5">
        <v>1.5664094907956461</v>
      </c>
      <c r="V51" s="5">
        <v>1.4290533261250531</v>
      </c>
      <c r="W51" s="5">
        <v>1.715791058631692</v>
      </c>
      <c r="X51" s="5">
        <v>0.85488372917094091</v>
      </c>
    </row>
    <row r="52" spans="1:24" ht="15" x14ac:dyDescent="0.35">
      <c r="A52" s="5" t="s">
        <v>668</v>
      </c>
      <c r="B52" s="5">
        <v>39</v>
      </c>
      <c r="C52" s="5" t="s">
        <v>1</v>
      </c>
      <c r="D52" s="5">
        <v>0.44936774016325182</v>
      </c>
      <c r="E52" s="5">
        <v>2.7063202592638811E-2</v>
      </c>
      <c r="F52" s="5" t="s">
        <v>2</v>
      </c>
      <c r="G52" s="5" t="s">
        <v>2176</v>
      </c>
      <c r="H52" s="5" t="s">
        <v>1832</v>
      </c>
      <c r="I52" s="5">
        <v>160544.5</v>
      </c>
      <c r="J52" s="5">
        <v>727747.8</v>
      </c>
      <c r="K52" s="5">
        <v>209343.8</v>
      </c>
      <c r="L52" s="5">
        <v>189332.7</v>
      </c>
      <c r="M52" s="5">
        <v>739015.4</v>
      </c>
      <c r="N52" s="5">
        <v>752879.7</v>
      </c>
      <c r="O52" s="5">
        <v>716081.8</v>
      </c>
      <c r="P52" s="5">
        <v>760391.4</v>
      </c>
      <c r="Q52" s="5">
        <v>0.3115483574471965</v>
      </c>
      <c r="R52" s="5">
        <v>1.401600479532334</v>
      </c>
      <c r="S52" s="5">
        <v>0.39153428595038631</v>
      </c>
      <c r="T52" s="5">
        <v>0.3621623217324445</v>
      </c>
      <c r="U52" s="5">
        <v>1.339792480062318</v>
      </c>
      <c r="V52" s="5">
        <v>1.420347893210445</v>
      </c>
      <c r="W52" s="5">
        <v>1.3355528145644111</v>
      </c>
      <c r="X52" s="5">
        <v>1.393898574504679</v>
      </c>
    </row>
    <row r="53" spans="1:24" ht="15" x14ac:dyDescent="0.35">
      <c r="A53" s="5" t="s">
        <v>409</v>
      </c>
      <c r="B53" s="5">
        <v>11</v>
      </c>
      <c r="C53" s="5" t="s">
        <v>1</v>
      </c>
      <c r="D53" s="5">
        <v>0.45013161125667378</v>
      </c>
      <c r="E53" s="5">
        <v>2.001306704571589E-3</v>
      </c>
      <c r="F53" s="5" t="s">
        <v>2</v>
      </c>
      <c r="G53" s="5" t="s">
        <v>2176</v>
      </c>
      <c r="H53" s="5" t="s">
        <v>1476</v>
      </c>
      <c r="I53" s="5">
        <v>8872.0499999999993</v>
      </c>
      <c r="J53" s="5"/>
      <c r="K53" s="5">
        <v>9437.57</v>
      </c>
      <c r="L53" s="5"/>
      <c r="M53" s="5">
        <v>34008.800000000003</v>
      </c>
      <c r="N53" s="5">
        <v>27975</v>
      </c>
      <c r="O53" s="5">
        <v>30893.8</v>
      </c>
      <c r="P53" s="5"/>
      <c r="Q53" s="5">
        <v>0.5057581099573053</v>
      </c>
      <c r="R53" s="5"/>
      <c r="S53" s="5">
        <v>0.54757751306107727</v>
      </c>
      <c r="T53" s="5"/>
      <c r="U53" s="5">
        <v>1.285581384663224</v>
      </c>
      <c r="V53" s="5">
        <v>1.059482096431104</v>
      </c>
      <c r="W53" s="5">
        <v>1.1650286675475621</v>
      </c>
      <c r="X53" s="5"/>
    </row>
    <row r="54" spans="1:24" ht="15" x14ac:dyDescent="0.35">
      <c r="A54" s="5" t="s">
        <v>807</v>
      </c>
      <c r="B54" s="5">
        <v>479</v>
      </c>
      <c r="C54" s="5" t="s">
        <v>0</v>
      </c>
      <c r="D54" s="5">
        <v>0.45236332381767858</v>
      </c>
      <c r="E54" s="5">
        <v>1.0331964826484829E-2</v>
      </c>
      <c r="F54" s="5" t="s">
        <v>2</v>
      </c>
      <c r="G54" s="5" t="s">
        <v>2176</v>
      </c>
      <c r="H54" s="5" t="s">
        <v>2029</v>
      </c>
      <c r="I54" s="5">
        <v>5087.96</v>
      </c>
      <c r="J54" s="5">
        <v>2580.19</v>
      </c>
      <c r="K54" s="5">
        <v>6045.97</v>
      </c>
      <c r="L54" s="5">
        <v>4012.61</v>
      </c>
      <c r="M54" s="5">
        <v>13288.1</v>
      </c>
      <c r="N54" s="5">
        <v>9100.4599999999991</v>
      </c>
      <c r="O54" s="5">
        <v>11913</v>
      </c>
      <c r="P54" s="5">
        <v>8599.94</v>
      </c>
      <c r="Q54" s="5">
        <v>0.76384744125580617</v>
      </c>
      <c r="R54" s="5">
        <v>0.31715350367778261</v>
      </c>
      <c r="S54" s="5">
        <v>0.77383727837261251</v>
      </c>
      <c r="T54" s="5">
        <v>0.6097317181556996</v>
      </c>
      <c r="U54" s="5">
        <v>1.5579116103199699</v>
      </c>
      <c r="V54" s="5">
        <v>1.300742405286047</v>
      </c>
      <c r="W54" s="5">
        <v>1.5335517792185871</v>
      </c>
      <c r="X54" s="5">
        <v>1.0560032258855401</v>
      </c>
    </row>
    <row r="55" spans="1:24" ht="15" x14ac:dyDescent="0.35">
      <c r="A55" s="5" t="s">
        <v>641</v>
      </c>
      <c r="B55" s="5">
        <v>2085</v>
      </c>
      <c r="C55" s="5" t="s">
        <v>1</v>
      </c>
      <c r="D55" s="5">
        <v>0.45411870943362398</v>
      </c>
      <c r="E55" s="5">
        <v>1.074677414957499E-2</v>
      </c>
      <c r="F55" s="5" t="s">
        <v>2</v>
      </c>
      <c r="G55" s="5" t="s">
        <v>2194</v>
      </c>
      <c r="H55" s="5" t="s">
        <v>1796</v>
      </c>
      <c r="I55" s="5">
        <v>75343.100000000006</v>
      </c>
      <c r="J55" s="5"/>
      <c r="K55" s="5"/>
      <c r="L55" s="5">
        <v>73794.7</v>
      </c>
      <c r="M55" s="5">
        <v>127237</v>
      </c>
      <c r="N55" s="5">
        <v>138888</v>
      </c>
      <c r="O55" s="5">
        <v>161358</v>
      </c>
      <c r="P55" s="5">
        <v>209567</v>
      </c>
      <c r="Q55" s="5">
        <v>0.5554064413969495</v>
      </c>
      <c r="R55" s="5"/>
      <c r="S55" s="5"/>
      <c r="T55" s="5">
        <v>0.5701732845640014</v>
      </c>
      <c r="U55" s="5">
        <v>0.97902747331411599</v>
      </c>
      <c r="V55" s="5">
        <v>1.1030076380326359</v>
      </c>
      <c r="W55" s="5">
        <v>1.2111119358814419</v>
      </c>
      <c r="X55" s="5">
        <v>1.664057765428707</v>
      </c>
    </row>
    <row r="56" spans="1:24" ht="15" x14ac:dyDescent="0.35">
      <c r="A56" s="5" t="s">
        <v>382</v>
      </c>
      <c r="B56" s="5">
        <v>300</v>
      </c>
      <c r="C56" s="5" t="s">
        <v>1</v>
      </c>
      <c r="D56" s="5">
        <v>0.4567453935067175</v>
      </c>
      <c r="E56" s="5">
        <v>8.7701844515279698E-3</v>
      </c>
      <c r="F56" s="5" t="s">
        <v>2</v>
      </c>
      <c r="G56" s="5" t="s">
        <v>2176</v>
      </c>
      <c r="H56" s="5" t="s">
        <v>1429</v>
      </c>
      <c r="I56" s="5">
        <v>6437.4</v>
      </c>
      <c r="J56" s="5">
        <v>5608.53</v>
      </c>
      <c r="K56" s="5">
        <v>8279.42</v>
      </c>
      <c r="L56" s="5">
        <v>4041.61</v>
      </c>
      <c r="M56" s="5">
        <v>13410.1</v>
      </c>
      <c r="N56" s="5">
        <v>9572.5</v>
      </c>
      <c r="O56" s="5">
        <v>18653.5</v>
      </c>
      <c r="P56" s="5">
        <v>14660.4</v>
      </c>
      <c r="Q56" s="5">
        <v>0.66770437228708279</v>
      </c>
      <c r="R56" s="5">
        <v>0.57951805799152656</v>
      </c>
      <c r="S56" s="5">
        <v>0.84110186859183877</v>
      </c>
      <c r="T56" s="5">
        <v>0.39742767250735511</v>
      </c>
      <c r="U56" s="5">
        <v>1.293392824210289</v>
      </c>
      <c r="V56" s="5">
        <v>0.92902003403449762</v>
      </c>
      <c r="W56" s="5">
        <v>1.7786636490115351</v>
      </c>
      <c r="X56" s="5">
        <v>1.4412377595459001</v>
      </c>
    </row>
    <row r="57" spans="1:24" ht="15" x14ac:dyDescent="0.35">
      <c r="A57" s="5" t="s">
        <v>167</v>
      </c>
      <c r="B57" s="5">
        <v>769</v>
      </c>
      <c r="C57" s="5" t="s">
        <v>1</v>
      </c>
      <c r="D57" s="5">
        <v>0.4575042105946151</v>
      </c>
      <c r="E57" s="5">
        <v>3.9170795584920072E-2</v>
      </c>
      <c r="F57" s="5" t="s">
        <v>2</v>
      </c>
      <c r="G57" s="5" t="s">
        <v>2176</v>
      </c>
      <c r="H57" s="5" t="s">
        <v>1128</v>
      </c>
      <c r="I57" s="5">
        <v>13297.4</v>
      </c>
      <c r="J57" s="5">
        <v>9131.4599999999991</v>
      </c>
      <c r="K57" s="5">
        <v>10904</v>
      </c>
      <c r="L57" s="5">
        <v>7403.05</v>
      </c>
      <c r="M57" s="5">
        <v>16520</v>
      </c>
      <c r="N57" s="5">
        <v>26213.5</v>
      </c>
      <c r="O57" s="5">
        <v>23615.9</v>
      </c>
      <c r="P57" s="5">
        <v>10968.6</v>
      </c>
      <c r="Q57" s="5">
        <v>0.85930805379456576</v>
      </c>
      <c r="R57" s="5">
        <v>0.53538977368983098</v>
      </c>
      <c r="S57" s="5">
        <v>0.94140119285563317</v>
      </c>
      <c r="T57" s="5">
        <v>0.41399032499455851</v>
      </c>
      <c r="U57" s="5">
        <v>1.23645460040536</v>
      </c>
      <c r="V57" s="5">
        <v>2.6179173208736679</v>
      </c>
      <c r="W57" s="5">
        <v>1.0284199354752841</v>
      </c>
      <c r="X57" s="5">
        <v>1.1282770725574329</v>
      </c>
    </row>
    <row r="58" spans="1:24" ht="15" x14ac:dyDescent="0.35">
      <c r="A58" s="5" t="s">
        <v>162</v>
      </c>
      <c r="B58" s="5">
        <v>869</v>
      </c>
      <c r="C58" s="5" t="s">
        <v>1</v>
      </c>
      <c r="D58" s="5">
        <v>0.4576698053014146</v>
      </c>
      <c r="E58" s="5">
        <v>4.5513625335601524E-3</v>
      </c>
      <c r="F58" s="5" t="s">
        <v>2</v>
      </c>
      <c r="G58" s="5" t="s">
        <v>2176</v>
      </c>
      <c r="H58" s="5" t="s">
        <v>1121</v>
      </c>
      <c r="I58" s="5">
        <v>8403.31</v>
      </c>
      <c r="J58" s="5">
        <v>7649.24</v>
      </c>
      <c r="K58" s="5">
        <v>5487.52</v>
      </c>
      <c r="L58" s="5">
        <v>10220</v>
      </c>
      <c r="M58" s="5">
        <v>16679.599999999999</v>
      </c>
      <c r="N58" s="5">
        <v>17676.8</v>
      </c>
      <c r="O58" s="5">
        <v>12623.1</v>
      </c>
      <c r="P58" s="5">
        <v>17511.400000000001</v>
      </c>
      <c r="Q58" s="5">
        <v>0.77849616882784534</v>
      </c>
      <c r="R58" s="5">
        <v>0.59974638300564265</v>
      </c>
      <c r="S58" s="5">
        <v>0.4540356240663812</v>
      </c>
      <c r="T58" s="5">
        <v>0.74184186106680516</v>
      </c>
      <c r="U58" s="5">
        <v>1.313760717637841</v>
      </c>
      <c r="V58" s="5">
        <v>1.8364804955491201</v>
      </c>
      <c r="W58" s="5">
        <v>0.99643083524915799</v>
      </c>
      <c r="X58" s="5">
        <v>1.4777322866311611</v>
      </c>
    </row>
    <row r="59" spans="1:24" ht="15" x14ac:dyDescent="0.35">
      <c r="A59" s="5" t="s">
        <v>625</v>
      </c>
      <c r="B59" s="5">
        <v>485</v>
      </c>
      <c r="C59" s="5" t="s">
        <v>1</v>
      </c>
      <c r="D59" s="5">
        <v>0.45982627638263668</v>
      </c>
      <c r="E59" s="5">
        <v>3.3912826873368003E-2</v>
      </c>
      <c r="F59" s="5" t="s">
        <v>2</v>
      </c>
      <c r="G59" s="5" t="s">
        <v>2176</v>
      </c>
      <c r="H59" s="5" t="s">
        <v>1773</v>
      </c>
      <c r="I59" s="5">
        <v>28221.599999999999</v>
      </c>
      <c r="J59" s="5">
        <v>11402.3</v>
      </c>
      <c r="K59" s="5">
        <v>17252.099999999999</v>
      </c>
      <c r="L59" s="5">
        <v>33163.300000000003</v>
      </c>
      <c r="M59" s="5">
        <v>55478.400000000001</v>
      </c>
      <c r="N59" s="5">
        <v>44141.1</v>
      </c>
      <c r="O59" s="5">
        <v>45147.9</v>
      </c>
      <c r="P59" s="5">
        <v>47760.4</v>
      </c>
      <c r="Q59" s="5">
        <v>0.82328951839497067</v>
      </c>
      <c r="R59" s="5">
        <v>0.32732727968353509</v>
      </c>
      <c r="S59" s="5">
        <v>0.47696148958590739</v>
      </c>
      <c r="T59" s="5">
        <v>0.8973121247221405</v>
      </c>
      <c r="U59" s="5">
        <v>1.5991541128613069</v>
      </c>
      <c r="V59" s="5">
        <v>1.2675180100908969</v>
      </c>
      <c r="W59" s="5">
        <v>1.2748312875972021</v>
      </c>
      <c r="X59" s="5">
        <v>1.349462508687248</v>
      </c>
    </row>
    <row r="60" spans="1:24" ht="15" x14ac:dyDescent="0.35">
      <c r="A60" s="5" t="s">
        <v>836</v>
      </c>
      <c r="B60" s="5">
        <v>1609</v>
      </c>
      <c r="C60" s="5" t="s">
        <v>0</v>
      </c>
      <c r="D60" s="5">
        <v>0.46025530009435017</v>
      </c>
      <c r="E60" s="5">
        <v>5.3122907801791148E-3</v>
      </c>
      <c r="F60" s="5" t="s">
        <v>2</v>
      </c>
      <c r="G60" s="5" t="s">
        <v>2195</v>
      </c>
      <c r="H60" s="5" t="s">
        <v>2075</v>
      </c>
      <c r="I60" s="5">
        <v>9864.44</v>
      </c>
      <c r="J60" s="5"/>
      <c r="K60" s="5">
        <v>9824.7800000000007</v>
      </c>
      <c r="L60" s="5">
        <v>15298.6</v>
      </c>
      <c r="M60" s="5">
        <v>21228.1</v>
      </c>
      <c r="N60" s="5">
        <v>21516.400000000001</v>
      </c>
      <c r="O60" s="5">
        <v>27426.9</v>
      </c>
      <c r="P60" s="5">
        <v>29950.7</v>
      </c>
      <c r="Q60" s="5">
        <v>0.50257589531358082</v>
      </c>
      <c r="R60" s="5"/>
      <c r="S60" s="5">
        <v>0.50141628200449573</v>
      </c>
      <c r="T60" s="5">
        <v>0.8027608873552371</v>
      </c>
      <c r="U60" s="5">
        <v>1.1042068850726969</v>
      </c>
      <c r="V60" s="5">
        <v>1.1220027814297679</v>
      </c>
      <c r="W60" s="5">
        <v>1.432715425765124</v>
      </c>
      <c r="X60" s="5">
        <v>1.5751354079314299</v>
      </c>
    </row>
    <row r="61" spans="1:24" ht="15" x14ac:dyDescent="0.35">
      <c r="A61" s="5" t="s">
        <v>138</v>
      </c>
      <c r="B61" s="5">
        <v>132</v>
      </c>
      <c r="C61" s="5" t="s">
        <v>0</v>
      </c>
      <c r="D61" s="5">
        <v>0.46027630645411821</v>
      </c>
      <c r="E61" s="5">
        <v>4.1119598714588063E-2</v>
      </c>
      <c r="F61" s="5" t="s">
        <v>2</v>
      </c>
      <c r="G61" s="5" t="s">
        <v>2176</v>
      </c>
      <c r="H61" s="5" t="s">
        <v>1090</v>
      </c>
      <c r="I61" s="5">
        <v>354599.5</v>
      </c>
      <c r="J61" s="5">
        <v>389514.1</v>
      </c>
      <c r="K61" s="5">
        <v>404538.7</v>
      </c>
      <c r="L61" s="5">
        <v>2078279.2</v>
      </c>
      <c r="M61" s="5">
        <v>1822651.5</v>
      </c>
      <c r="N61" s="5">
        <v>1913468.6</v>
      </c>
      <c r="O61" s="5">
        <v>2094764</v>
      </c>
      <c r="P61" s="5">
        <v>1819615.1</v>
      </c>
      <c r="Q61" s="5">
        <v>0.27104215279842492</v>
      </c>
      <c r="R61" s="5">
        <v>0.31084981292057201</v>
      </c>
      <c r="S61" s="5">
        <v>0.31010823556830452</v>
      </c>
      <c r="T61" s="5">
        <v>1.5805098258690311</v>
      </c>
      <c r="U61" s="5">
        <v>1.2618867816796371</v>
      </c>
      <c r="V61" s="5">
        <v>1.367074465236034</v>
      </c>
      <c r="W61" s="5">
        <v>1.4544580078360729</v>
      </c>
      <c r="X61" s="5">
        <v>1.288375887614118</v>
      </c>
    </row>
    <row r="62" spans="1:24" ht="15" x14ac:dyDescent="0.35">
      <c r="A62" s="5" t="s">
        <v>177</v>
      </c>
      <c r="B62" s="5">
        <v>1949</v>
      </c>
      <c r="C62" s="5" t="s">
        <v>1</v>
      </c>
      <c r="D62" s="5">
        <v>0.4604627431036119</v>
      </c>
      <c r="E62" s="5">
        <v>4.1535013659519247E-2</v>
      </c>
      <c r="F62" s="5" t="s">
        <v>2</v>
      </c>
      <c r="G62" s="5" t="s">
        <v>2176</v>
      </c>
      <c r="H62" s="5" t="s">
        <v>1141</v>
      </c>
      <c r="I62" s="5">
        <v>11089.4</v>
      </c>
      <c r="J62" s="5">
        <v>4282.55</v>
      </c>
      <c r="K62" s="5">
        <v>6869.55</v>
      </c>
      <c r="L62" s="5">
        <v>4127.1099999999997</v>
      </c>
      <c r="M62" s="5">
        <v>14760.6</v>
      </c>
      <c r="N62" s="5">
        <v>15770</v>
      </c>
      <c r="O62" s="5">
        <v>17582</v>
      </c>
      <c r="P62" s="5">
        <v>6997.37</v>
      </c>
      <c r="Q62" s="5">
        <v>1.0701194751641461</v>
      </c>
      <c r="R62" s="5">
        <v>0.42258621355187209</v>
      </c>
      <c r="S62" s="5">
        <v>0.65735154905779669</v>
      </c>
      <c r="T62" s="5">
        <v>0.38922513530906461</v>
      </c>
      <c r="U62" s="5">
        <v>1.4926662119310521</v>
      </c>
      <c r="V62" s="5">
        <v>1.5232030624790249</v>
      </c>
      <c r="W62" s="5">
        <v>1.7889288488521471</v>
      </c>
      <c r="X62" s="5">
        <v>0.70983343187208059</v>
      </c>
    </row>
    <row r="63" spans="1:24" ht="15" x14ac:dyDescent="0.35">
      <c r="A63" s="5" t="s">
        <v>640</v>
      </c>
      <c r="B63" s="5">
        <v>1278</v>
      </c>
      <c r="C63" s="5" t="s">
        <v>1</v>
      </c>
      <c r="D63" s="5">
        <v>0.46051176415785161</v>
      </c>
      <c r="E63" s="5">
        <v>2.442501416419612E-2</v>
      </c>
      <c r="F63" s="5" t="s">
        <v>2</v>
      </c>
      <c r="G63" s="5" t="s">
        <v>2196</v>
      </c>
      <c r="H63" s="5" t="s">
        <v>1792</v>
      </c>
      <c r="I63" s="5">
        <v>16467.099999999999</v>
      </c>
      <c r="J63" s="5">
        <v>26929.35</v>
      </c>
      <c r="K63" s="5">
        <v>30665.58</v>
      </c>
      <c r="L63" s="5">
        <v>13398</v>
      </c>
      <c r="M63" s="5">
        <v>51500.4</v>
      </c>
      <c r="N63" s="5">
        <v>47409</v>
      </c>
      <c r="O63" s="5">
        <v>45108.3</v>
      </c>
      <c r="P63" s="5">
        <v>41785.699999999997</v>
      </c>
      <c r="Q63" s="5">
        <v>0.47636871193258568</v>
      </c>
      <c r="R63" s="5">
        <v>0.7420305099517559</v>
      </c>
      <c r="S63" s="5">
        <v>0.94314026427759756</v>
      </c>
      <c r="T63" s="5">
        <v>0.38066454354017681</v>
      </c>
      <c r="U63" s="5">
        <v>1.4926751400938909</v>
      </c>
      <c r="V63" s="5">
        <v>1.3940050230777099</v>
      </c>
      <c r="W63" s="5">
        <v>1.417892920346884</v>
      </c>
      <c r="X63" s="5">
        <v>1.2158158132800629</v>
      </c>
    </row>
    <row r="64" spans="1:24" ht="15" x14ac:dyDescent="0.35">
      <c r="A64" s="5" t="s">
        <v>409</v>
      </c>
      <c r="B64" s="5">
        <v>911</v>
      </c>
      <c r="C64" s="5" t="s">
        <v>1</v>
      </c>
      <c r="D64" s="5">
        <v>0.46139757321511699</v>
      </c>
      <c r="E64" s="5">
        <v>1.738737157579125E-4</v>
      </c>
      <c r="F64" s="5" t="s">
        <v>2</v>
      </c>
      <c r="G64" s="5" t="s">
        <v>2176</v>
      </c>
      <c r="H64" s="5" t="s">
        <v>1473</v>
      </c>
      <c r="I64" s="5">
        <v>53416.3</v>
      </c>
      <c r="J64" s="5">
        <v>73064.399999999994</v>
      </c>
      <c r="K64" s="5">
        <v>58084.3</v>
      </c>
      <c r="L64" s="5">
        <v>76098.5</v>
      </c>
      <c r="M64" s="5">
        <v>184350</v>
      </c>
      <c r="N64" s="5">
        <v>183303</v>
      </c>
      <c r="O64" s="5">
        <v>195570</v>
      </c>
      <c r="P64" s="5">
        <v>238526</v>
      </c>
      <c r="Q64" s="5">
        <v>0.50988749352641416</v>
      </c>
      <c r="R64" s="5">
        <v>0.64137888806876686</v>
      </c>
      <c r="S64" s="5">
        <v>0.56432054474142412</v>
      </c>
      <c r="T64" s="5">
        <v>0.6575802114793694</v>
      </c>
      <c r="U64" s="5">
        <v>1.166898526884631</v>
      </c>
      <c r="V64" s="5">
        <v>1.1624513399698659</v>
      </c>
      <c r="W64" s="5">
        <v>1.2349495031026381</v>
      </c>
      <c r="X64" s="5">
        <v>1.5791328359802259</v>
      </c>
    </row>
    <row r="65" spans="1:24" ht="15" x14ac:dyDescent="0.35">
      <c r="A65" s="5" t="s">
        <v>468</v>
      </c>
      <c r="B65" s="5">
        <v>708</v>
      </c>
      <c r="C65" s="5" t="s">
        <v>0</v>
      </c>
      <c r="D65" s="5">
        <v>0.46212950946867798</v>
      </c>
      <c r="E65" s="5">
        <v>1.163476998273752E-2</v>
      </c>
      <c r="F65" s="5" t="s">
        <v>2</v>
      </c>
      <c r="G65" s="5" t="s">
        <v>2197</v>
      </c>
      <c r="H65" s="5" t="s">
        <v>1559</v>
      </c>
      <c r="I65" s="5">
        <v>5487.02</v>
      </c>
      <c r="J65" s="5">
        <v>8703.3799999999992</v>
      </c>
      <c r="K65" s="5">
        <v>9793.7099999999991</v>
      </c>
      <c r="L65" s="5">
        <v>16880.41</v>
      </c>
      <c r="M65" s="5">
        <v>22816.29</v>
      </c>
      <c r="N65" s="5">
        <v>21204.2</v>
      </c>
      <c r="O65" s="5">
        <v>19101.830000000002</v>
      </c>
      <c r="P65" s="5">
        <v>23776.1</v>
      </c>
      <c r="Q65" s="5">
        <v>0.33832288993575732</v>
      </c>
      <c r="R65" s="5">
        <v>0.54314597300523293</v>
      </c>
      <c r="S65" s="5">
        <v>0.60919966596976782</v>
      </c>
      <c r="T65" s="5">
        <v>1.0468228723888571</v>
      </c>
      <c r="U65" s="5">
        <v>1.450802657644142</v>
      </c>
      <c r="V65" s="5">
        <v>1.324353069754125</v>
      </c>
      <c r="W65" s="5">
        <v>1.2084559878304471</v>
      </c>
      <c r="X65" s="5">
        <v>1.507254696260639</v>
      </c>
    </row>
    <row r="66" spans="1:24" ht="15" x14ac:dyDescent="0.35">
      <c r="A66" s="5" t="s">
        <v>409</v>
      </c>
      <c r="B66" s="5">
        <v>475</v>
      </c>
      <c r="C66" s="5" t="s">
        <v>0</v>
      </c>
      <c r="D66" s="5">
        <v>0.46213675414464239</v>
      </c>
      <c r="E66" s="5">
        <v>1.976654410393015E-2</v>
      </c>
      <c r="F66" s="5" t="s">
        <v>2</v>
      </c>
      <c r="G66" s="5" t="s">
        <v>2176</v>
      </c>
      <c r="H66" s="5" t="s">
        <v>1480</v>
      </c>
      <c r="I66" s="5">
        <v>5684.49</v>
      </c>
      <c r="J66" s="5">
        <v>10117.5</v>
      </c>
      <c r="K66" s="5"/>
      <c r="L66" s="5"/>
      <c r="M66" s="5">
        <v>28127.5</v>
      </c>
      <c r="N66" s="5">
        <v>25292.9</v>
      </c>
      <c r="O66" s="5">
        <v>18210.900000000001</v>
      </c>
      <c r="P66" s="5">
        <v>25037.200000000001</v>
      </c>
      <c r="Q66" s="5">
        <v>0.38442171530382929</v>
      </c>
      <c r="R66" s="5">
        <v>0.62921330757905658</v>
      </c>
      <c r="S66" s="5"/>
      <c r="T66" s="5"/>
      <c r="U66" s="5">
        <v>1.2613538321384701</v>
      </c>
      <c r="V66" s="5">
        <v>1.136369802866209</v>
      </c>
      <c r="W66" s="5">
        <v>0.81469344407973365</v>
      </c>
      <c r="X66" s="5">
        <v>1.1743148299973409</v>
      </c>
    </row>
    <row r="67" spans="1:24" ht="15" x14ac:dyDescent="0.35">
      <c r="A67" s="5" t="s">
        <v>129</v>
      </c>
      <c r="B67" s="5">
        <v>1480</v>
      </c>
      <c r="C67" s="5" t="s">
        <v>1</v>
      </c>
      <c r="D67" s="5">
        <v>0.46438995993375559</v>
      </c>
      <c r="E67" s="5">
        <v>3.2903899898922921E-4</v>
      </c>
      <c r="F67" s="5" t="s">
        <v>2</v>
      </c>
      <c r="G67" s="5" t="s">
        <v>2198</v>
      </c>
      <c r="H67" s="5" t="s">
        <v>1074</v>
      </c>
      <c r="I67" s="5">
        <v>7079.71</v>
      </c>
      <c r="J67" s="5">
        <v>7286.89</v>
      </c>
      <c r="K67" s="5">
        <v>8539.4699999999993</v>
      </c>
      <c r="L67" s="5">
        <v>7718.73</v>
      </c>
      <c r="M67" s="5">
        <v>19403</v>
      </c>
      <c r="N67" s="5">
        <v>18684.5</v>
      </c>
      <c r="O67" s="5">
        <v>12785.4</v>
      </c>
      <c r="P67" s="5">
        <v>16711.7</v>
      </c>
      <c r="Q67" s="5">
        <v>0.58804540489754609</v>
      </c>
      <c r="R67" s="5">
        <v>0.59408614155333284</v>
      </c>
      <c r="S67" s="5">
        <v>0.69633845754556289</v>
      </c>
      <c r="T67" s="5">
        <v>0.64762986281159207</v>
      </c>
      <c r="U67" s="5">
        <v>1.5507386768356921</v>
      </c>
      <c r="V67" s="5">
        <v>1.5405264839207831</v>
      </c>
      <c r="W67" s="5">
        <v>1.033183633525798</v>
      </c>
      <c r="X67" s="5">
        <v>1.315160337595551</v>
      </c>
    </row>
    <row r="68" spans="1:24" ht="15" x14ac:dyDescent="0.35">
      <c r="A68" s="5" t="s">
        <v>454</v>
      </c>
      <c r="B68" s="5">
        <v>716</v>
      </c>
      <c r="C68" s="5" t="s">
        <v>1</v>
      </c>
      <c r="D68" s="5">
        <v>0.46496435239180389</v>
      </c>
      <c r="E68" s="5">
        <v>9.2010019104445222E-3</v>
      </c>
      <c r="F68" s="5" t="s">
        <v>2</v>
      </c>
      <c r="G68" s="5" t="s">
        <v>2176</v>
      </c>
      <c r="H68" s="5" t="s">
        <v>1539</v>
      </c>
      <c r="I68" s="5"/>
      <c r="J68" s="5">
        <v>12117.9</v>
      </c>
      <c r="K68" s="5"/>
      <c r="L68" s="5">
        <v>12183.2</v>
      </c>
      <c r="M68" s="5">
        <v>32485.9</v>
      </c>
      <c r="N68" s="5">
        <v>23902.7</v>
      </c>
      <c r="O68" s="5">
        <v>31716.6</v>
      </c>
      <c r="P68" s="5"/>
      <c r="Q68" s="5"/>
      <c r="R68" s="5">
        <v>0.58524469159381065</v>
      </c>
      <c r="S68" s="5"/>
      <c r="T68" s="5">
        <v>0.55844282465282846</v>
      </c>
      <c r="U68" s="5">
        <v>1.319946540973691</v>
      </c>
      <c r="V68" s="5">
        <v>1.005793119372641</v>
      </c>
      <c r="W68" s="5">
        <v>1.3638577583485969</v>
      </c>
      <c r="X68" s="5"/>
    </row>
    <row r="69" spans="1:24" ht="15" x14ac:dyDescent="0.35">
      <c r="A69" s="5" t="s">
        <v>420</v>
      </c>
      <c r="B69" s="5">
        <v>351</v>
      </c>
      <c r="C69" s="5" t="s">
        <v>1</v>
      </c>
      <c r="D69" s="5">
        <v>0.46503612323105009</v>
      </c>
      <c r="E69" s="5">
        <v>2.008258357723073E-2</v>
      </c>
      <c r="F69" s="5" t="s">
        <v>2</v>
      </c>
      <c r="G69" s="5" t="s">
        <v>2176</v>
      </c>
      <c r="H69" s="5" t="s">
        <v>1496</v>
      </c>
      <c r="I69" s="5">
        <v>14223.6</v>
      </c>
      <c r="J69" s="5">
        <v>10601.7</v>
      </c>
      <c r="K69" s="5">
        <v>7971.77</v>
      </c>
      <c r="L69" s="5">
        <v>17228.5</v>
      </c>
      <c r="M69" s="5">
        <v>27604.799999999999</v>
      </c>
      <c r="N69" s="5">
        <v>26648</v>
      </c>
      <c r="O69" s="5">
        <v>28168.7</v>
      </c>
      <c r="P69" s="5">
        <v>23765.7</v>
      </c>
      <c r="Q69" s="5">
        <v>0.75722095973201964</v>
      </c>
      <c r="R69" s="5">
        <v>0.52699246211147555</v>
      </c>
      <c r="S69" s="5">
        <v>0.38043992916536318</v>
      </c>
      <c r="T69" s="5">
        <v>0.90002294297081353</v>
      </c>
      <c r="U69" s="5">
        <v>1.470960592893191</v>
      </c>
      <c r="V69" s="5">
        <v>1.3300819185834121</v>
      </c>
      <c r="W69" s="5">
        <v>1.5146744503783021</v>
      </c>
      <c r="X69" s="5">
        <v>1.1992874987887481</v>
      </c>
    </row>
    <row r="70" spans="1:24" ht="15" x14ac:dyDescent="0.35">
      <c r="A70" s="5" t="s">
        <v>554</v>
      </c>
      <c r="B70" s="5">
        <v>102</v>
      </c>
      <c r="C70" s="5" t="s">
        <v>1</v>
      </c>
      <c r="D70" s="5">
        <v>0.4658454855257656</v>
      </c>
      <c r="E70" s="5">
        <v>7.4246679280142187E-3</v>
      </c>
      <c r="F70" s="5" t="s">
        <v>2</v>
      </c>
      <c r="G70" s="5" t="s">
        <v>2199</v>
      </c>
      <c r="H70" s="5" t="s">
        <v>1675</v>
      </c>
      <c r="I70" s="5">
        <v>16557.599999999999</v>
      </c>
      <c r="J70" s="5">
        <v>11308.8</v>
      </c>
      <c r="K70" s="5">
        <v>10947.3</v>
      </c>
      <c r="L70" s="5">
        <v>6841.06</v>
      </c>
      <c r="M70" s="5">
        <v>19142.3</v>
      </c>
      <c r="N70" s="5">
        <v>17959.099999999999</v>
      </c>
      <c r="O70" s="5">
        <v>21855.7</v>
      </c>
      <c r="P70" s="5">
        <v>25045.8</v>
      </c>
      <c r="Q70" s="5">
        <v>0.96611847337263079</v>
      </c>
      <c r="R70" s="5">
        <v>0.64353020548231787</v>
      </c>
      <c r="S70" s="5">
        <v>0.63158503635264962</v>
      </c>
      <c r="T70" s="5">
        <v>0.38162802581839</v>
      </c>
      <c r="U70" s="5">
        <v>1.2791884253074319</v>
      </c>
      <c r="V70" s="5">
        <v>1.2203174075243639</v>
      </c>
      <c r="W70" s="5">
        <v>1.4316475401268369</v>
      </c>
      <c r="X70" s="5">
        <v>1.6991721803002049</v>
      </c>
    </row>
    <row r="71" spans="1:24" ht="15" x14ac:dyDescent="0.35">
      <c r="A71" s="5" t="s">
        <v>444</v>
      </c>
      <c r="B71" s="5">
        <v>277</v>
      </c>
      <c r="C71" s="5" t="s">
        <v>1</v>
      </c>
      <c r="D71" s="5">
        <v>0.46761684998859082</v>
      </c>
      <c r="E71" s="5">
        <v>5.0530915217899298E-3</v>
      </c>
      <c r="F71" s="5" t="s">
        <v>2</v>
      </c>
      <c r="G71" s="5" t="s">
        <v>2176</v>
      </c>
      <c r="H71" s="5" t="s">
        <v>1525</v>
      </c>
      <c r="I71" s="5">
        <v>61018</v>
      </c>
      <c r="J71" s="5">
        <v>24331</v>
      </c>
      <c r="K71" s="5">
        <v>32349.200000000001</v>
      </c>
      <c r="L71" s="5">
        <v>27990.7</v>
      </c>
      <c r="M71" s="5">
        <v>93223.3</v>
      </c>
      <c r="N71" s="5">
        <v>80106.2</v>
      </c>
      <c r="O71" s="5">
        <v>78396.5</v>
      </c>
      <c r="P71" s="5">
        <v>95131.7</v>
      </c>
      <c r="Q71" s="5">
        <v>0.99523240239592192</v>
      </c>
      <c r="R71" s="5">
        <v>0.43820368843182328</v>
      </c>
      <c r="S71" s="5">
        <v>0.56767082620537035</v>
      </c>
      <c r="T71" s="5">
        <v>0.48414216180663738</v>
      </c>
      <c r="U71" s="5">
        <v>1.443239386349622</v>
      </c>
      <c r="V71" s="5">
        <v>1.2138398944040141</v>
      </c>
      <c r="W71" s="5">
        <v>1.241446606830384</v>
      </c>
      <c r="X71" s="5">
        <v>1.4161865290031701</v>
      </c>
    </row>
    <row r="72" spans="1:24" ht="15" x14ac:dyDescent="0.35">
      <c r="A72" s="5" t="s">
        <v>322</v>
      </c>
      <c r="B72" s="5">
        <v>1450</v>
      </c>
      <c r="C72" s="5" t="s">
        <v>1</v>
      </c>
      <c r="D72" s="5">
        <v>0.46931906567252307</v>
      </c>
      <c r="E72" s="5">
        <v>4.5371468596743472E-2</v>
      </c>
      <c r="F72" s="5" t="s">
        <v>2</v>
      </c>
      <c r="G72" s="5" t="s">
        <v>2200</v>
      </c>
      <c r="H72" s="5" t="s">
        <v>1352</v>
      </c>
      <c r="I72" s="5">
        <v>9056.59</v>
      </c>
      <c r="J72" s="5"/>
      <c r="K72" s="5">
        <v>15719.2</v>
      </c>
      <c r="L72" s="5"/>
      <c r="M72" s="5">
        <v>31651.8</v>
      </c>
      <c r="N72" s="5">
        <v>23463.5</v>
      </c>
      <c r="O72" s="5"/>
      <c r="P72" s="5">
        <v>22973.3</v>
      </c>
      <c r="Q72" s="5">
        <v>0.43872552386962332</v>
      </c>
      <c r="R72" s="5"/>
      <c r="S72" s="5">
        <v>0.75606219676699782</v>
      </c>
      <c r="T72" s="5"/>
      <c r="U72" s="5">
        <v>1.523730398669157</v>
      </c>
      <c r="V72" s="5">
        <v>1.154764018330859</v>
      </c>
      <c r="W72" s="5"/>
      <c r="X72" s="5">
        <v>1.1401903798487509</v>
      </c>
    </row>
    <row r="73" spans="1:24" ht="15" x14ac:dyDescent="0.35">
      <c r="A73" s="5" t="s">
        <v>753</v>
      </c>
      <c r="B73" s="5">
        <v>104</v>
      </c>
      <c r="C73" s="5" t="s">
        <v>1</v>
      </c>
      <c r="D73" s="5">
        <v>0.47061209786349673</v>
      </c>
      <c r="E73" s="5">
        <v>5.9027916723479136E-3</v>
      </c>
      <c r="F73" s="5" t="s">
        <v>2</v>
      </c>
      <c r="G73" s="5" t="s">
        <v>2176</v>
      </c>
      <c r="H73" s="5" t="s">
        <v>1953</v>
      </c>
      <c r="I73" s="5">
        <v>11091.4</v>
      </c>
      <c r="J73" s="5">
        <v>9431.64</v>
      </c>
      <c r="K73" s="5">
        <v>13438.9</v>
      </c>
      <c r="L73" s="5">
        <v>6597.09</v>
      </c>
      <c r="M73" s="5">
        <v>22954</v>
      </c>
      <c r="N73" s="5">
        <v>16059.4</v>
      </c>
      <c r="O73" s="5">
        <v>15655</v>
      </c>
      <c r="P73" s="5">
        <v>19060.3</v>
      </c>
      <c r="Q73" s="5">
        <v>0.73428692736768064</v>
      </c>
      <c r="R73" s="5">
        <v>0.5985895963080029</v>
      </c>
      <c r="S73" s="5">
        <v>0.88352297952455616</v>
      </c>
      <c r="T73" s="5">
        <v>0.4303471504338533</v>
      </c>
      <c r="U73" s="5">
        <v>1.862107154656967</v>
      </c>
      <c r="V73" s="5">
        <v>1.3302029530538839</v>
      </c>
      <c r="W73" s="5">
        <v>1.1691211141989279</v>
      </c>
      <c r="X73" s="5">
        <v>1.262620232886853</v>
      </c>
    </row>
    <row r="74" spans="1:24" ht="15" x14ac:dyDescent="0.35">
      <c r="A74" s="5" t="s">
        <v>725</v>
      </c>
      <c r="B74" s="5">
        <v>22</v>
      </c>
      <c r="C74" s="5" t="s">
        <v>1</v>
      </c>
      <c r="D74" s="5">
        <v>0.47133004158691921</v>
      </c>
      <c r="E74" s="5">
        <v>2.0466956620117799E-3</v>
      </c>
      <c r="F74" s="5" t="s">
        <v>2</v>
      </c>
      <c r="G74" s="5" t="s">
        <v>2176</v>
      </c>
      <c r="H74" s="5" t="s">
        <v>1916</v>
      </c>
      <c r="I74" s="5"/>
      <c r="J74" s="5">
        <v>10773.4</v>
      </c>
      <c r="K74" s="5">
        <v>15371</v>
      </c>
      <c r="L74" s="5"/>
      <c r="M74" s="5">
        <v>25443.200000000001</v>
      </c>
      <c r="N74" s="5">
        <v>27919.200000000001</v>
      </c>
      <c r="O74" s="5">
        <v>25645.9</v>
      </c>
      <c r="P74" s="5">
        <v>28670.400000000001</v>
      </c>
      <c r="Q74" s="5"/>
      <c r="R74" s="5">
        <v>0.4866282768450082</v>
      </c>
      <c r="S74" s="5">
        <v>0.6284539970187224</v>
      </c>
      <c r="T74" s="5"/>
      <c r="U74" s="5">
        <v>1.022528910107215</v>
      </c>
      <c r="V74" s="5">
        <v>1.220713873533845</v>
      </c>
      <c r="W74" s="5">
        <v>1.233074566678154</v>
      </c>
      <c r="X74" s="5">
        <v>1.2553236463351241</v>
      </c>
    </row>
    <row r="75" spans="1:24" ht="15" x14ac:dyDescent="0.35">
      <c r="A75" s="5" t="s">
        <v>109</v>
      </c>
      <c r="B75" s="5">
        <v>667</v>
      </c>
      <c r="C75" s="5" t="s">
        <v>1</v>
      </c>
      <c r="D75" s="5">
        <v>0.47160922268588179</v>
      </c>
      <c r="E75" s="5">
        <v>3.016684097004416E-2</v>
      </c>
      <c r="F75" s="5" t="s">
        <v>2</v>
      </c>
      <c r="G75" s="5" t="s">
        <v>2183</v>
      </c>
      <c r="H75" s="5" t="s">
        <v>1045</v>
      </c>
      <c r="I75" s="5">
        <v>6939.81</v>
      </c>
      <c r="J75" s="5"/>
      <c r="K75" s="5">
        <v>3989.35</v>
      </c>
      <c r="L75" s="5"/>
      <c r="M75" s="5">
        <v>11198.9</v>
      </c>
      <c r="N75" s="5">
        <v>11223.8</v>
      </c>
      <c r="O75" s="5">
        <v>13066.8</v>
      </c>
      <c r="P75" s="5">
        <v>7828.8</v>
      </c>
      <c r="Q75" s="5">
        <v>0.74488540272130144</v>
      </c>
      <c r="R75" s="5"/>
      <c r="S75" s="5">
        <v>0.42527743928745021</v>
      </c>
      <c r="T75" s="5"/>
      <c r="U75" s="5">
        <v>1.2851548968800861</v>
      </c>
      <c r="V75" s="5">
        <v>1.2792697182267441</v>
      </c>
      <c r="W75" s="5">
        <v>1.496031584685267</v>
      </c>
      <c r="X75" s="5">
        <v>0.90196940903932998</v>
      </c>
    </row>
    <row r="76" spans="1:24" ht="15" x14ac:dyDescent="0.35">
      <c r="A76" s="5" t="s">
        <v>217</v>
      </c>
      <c r="B76" s="5">
        <v>143</v>
      </c>
      <c r="C76" s="5" t="s">
        <v>1</v>
      </c>
      <c r="D76" s="5">
        <v>0.47188339341817431</v>
      </c>
      <c r="E76" s="5">
        <v>2.283136608374629E-2</v>
      </c>
      <c r="F76" s="5" t="s">
        <v>2</v>
      </c>
      <c r="G76" s="5" t="s">
        <v>2201</v>
      </c>
      <c r="H76" s="5" t="s">
        <v>1204</v>
      </c>
      <c r="I76" s="5">
        <v>5171.1000000000004</v>
      </c>
      <c r="J76" s="5">
        <v>6027.15</v>
      </c>
      <c r="K76" s="5">
        <v>5246.49</v>
      </c>
      <c r="L76" s="5">
        <v>6869.55</v>
      </c>
      <c r="M76" s="5"/>
      <c r="N76" s="5">
        <v>8737.39</v>
      </c>
      <c r="O76" s="5"/>
      <c r="P76" s="5">
        <v>13474.7</v>
      </c>
      <c r="Q76" s="5">
        <v>0.70082286616680611</v>
      </c>
      <c r="R76" s="5">
        <v>0.74234380423896584</v>
      </c>
      <c r="S76" s="5">
        <v>0.64270350627220985</v>
      </c>
      <c r="T76" s="5">
        <v>0.9183751806118664</v>
      </c>
      <c r="U76" s="5"/>
      <c r="V76" s="5">
        <v>1.1708968468158261</v>
      </c>
      <c r="W76" s="5"/>
      <c r="X76" s="5">
        <v>2.012352870373884</v>
      </c>
    </row>
    <row r="77" spans="1:24" ht="15" x14ac:dyDescent="0.35">
      <c r="A77" s="5" t="s">
        <v>455</v>
      </c>
      <c r="B77" s="5">
        <v>1340</v>
      </c>
      <c r="C77" s="5" t="s">
        <v>1</v>
      </c>
      <c r="D77" s="5">
        <v>0.4728208269545171</v>
      </c>
      <c r="E77" s="5">
        <v>1.7878693332140871E-2</v>
      </c>
      <c r="F77" s="5" t="s">
        <v>2</v>
      </c>
      <c r="G77" s="5" t="s">
        <v>2202</v>
      </c>
      <c r="H77" s="5" t="s">
        <v>1541</v>
      </c>
      <c r="I77" s="5">
        <v>3043.44</v>
      </c>
      <c r="J77" s="5">
        <v>7226.32</v>
      </c>
      <c r="K77" s="5"/>
      <c r="L77" s="5">
        <v>4255.58</v>
      </c>
      <c r="M77" s="5">
        <v>10755.5</v>
      </c>
      <c r="N77" s="5">
        <v>12690.5</v>
      </c>
      <c r="O77" s="5">
        <v>9664.2199999999993</v>
      </c>
      <c r="P77" s="5">
        <v>8755.36</v>
      </c>
      <c r="Q77" s="5">
        <v>0.38210699638686202</v>
      </c>
      <c r="R77" s="5">
        <v>0.91973267553997085</v>
      </c>
      <c r="S77" s="5"/>
      <c r="T77" s="5">
        <v>0.52468497368066624</v>
      </c>
      <c r="U77" s="5">
        <v>1.322401830844961</v>
      </c>
      <c r="V77" s="5">
        <v>1.5529850925919639</v>
      </c>
      <c r="W77" s="5">
        <v>1.17813380343937</v>
      </c>
      <c r="X77" s="5">
        <v>1.0971961098369949</v>
      </c>
    </row>
    <row r="78" spans="1:24" ht="15" x14ac:dyDescent="0.35">
      <c r="A78" s="5" t="s">
        <v>846</v>
      </c>
      <c r="B78" s="5">
        <v>325</v>
      </c>
      <c r="C78" s="5" t="s">
        <v>1</v>
      </c>
      <c r="D78" s="5">
        <v>0.4730662186526754</v>
      </c>
      <c r="E78" s="5">
        <v>1.328221222240829E-2</v>
      </c>
      <c r="F78" s="5" t="s">
        <v>2</v>
      </c>
      <c r="G78" s="5" t="s">
        <v>2176</v>
      </c>
      <c r="H78" s="5" t="s">
        <v>2089</v>
      </c>
      <c r="I78" s="5">
        <v>9917.41</v>
      </c>
      <c r="J78" s="5">
        <v>8058.23</v>
      </c>
      <c r="K78" s="5"/>
      <c r="L78" s="5">
        <v>13704.4</v>
      </c>
      <c r="M78" s="5">
        <v>24796.5</v>
      </c>
      <c r="N78" s="5">
        <v>15260.4</v>
      </c>
      <c r="O78" s="5">
        <v>24872.3</v>
      </c>
      <c r="P78" s="5">
        <v>26595.8</v>
      </c>
      <c r="Q78" s="5">
        <v>0.56974529406109864</v>
      </c>
      <c r="R78" s="5">
        <v>0.45696661904313191</v>
      </c>
      <c r="S78" s="5"/>
      <c r="T78" s="5">
        <v>0.79253429205008641</v>
      </c>
      <c r="U78" s="5">
        <v>1.379395370160494</v>
      </c>
      <c r="V78" s="5">
        <v>0.86296681316281876</v>
      </c>
      <c r="W78" s="5">
        <v>1.3795394990795411</v>
      </c>
      <c r="X78" s="5">
        <v>1.5056291182129069</v>
      </c>
    </row>
    <row r="79" spans="1:24" ht="15" x14ac:dyDescent="0.35">
      <c r="A79" s="5" t="s">
        <v>409</v>
      </c>
      <c r="B79" s="5">
        <v>244</v>
      </c>
      <c r="C79" s="5" t="s">
        <v>1</v>
      </c>
      <c r="D79" s="5">
        <v>0.47425643571793519</v>
      </c>
      <c r="E79" s="5">
        <v>2.0603351358197961E-5</v>
      </c>
      <c r="F79" s="5" t="s">
        <v>2</v>
      </c>
      <c r="G79" s="5" t="s">
        <v>2176</v>
      </c>
      <c r="H79" s="5" t="s">
        <v>1477</v>
      </c>
      <c r="I79" s="5">
        <v>78401.3</v>
      </c>
      <c r="J79" s="5">
        <v>96813.2</v>
      </c>
      <c r="K79" s="5">
        <v>92935.3</v>
      </c>
      <c r="L79" s="5">
        <v>82199.600000000006</v>
      </c>
      <c r="M79" s="5">
        <v>253386</v>
      </c>
      <c r="N79" s="5">
        <v>263105</v>
      </c>
      <c r="O79" s="5">
        <v>263209</v>
      </c>
      <c r="P79" s="5">
        <v>277488</v>
      </c>
      <c r="Q79" s="5">
        <v>0.56488110724047724</v>
      </c>
      <c r="R79" s="5">
        <v>0.64147043056984909</v>
      </c>
      <c r="S79" s="5">
        <v>0.68152381342649149</v>
      </c>
      <c r="T79" s="5">
        <v>0.53613674308489057</v>
      </c>
      <c r="U79" s="5">
        <v>1.210614283792675</v>
      </c>
      <c r="V79" s="5">
        <v>1.2594111659307521</v>
      </c>
      <c r="W79" s="5">
        <v>1.2545296428100881</v>
      </c>
      <c r="X79" s="5">
        <v>1.386629304262722</v>
      </c>
    </row>
    <row r="80" spans="1:24" ht="15" x14ac:dyDescent="0.35">
      <c r="A80" s="5" t="s">
        <v>200</v>
      </c>
      <c r="B80" s="5">
        <v>788</v>
      </c>
      <c r="C80" s="5" t="s">
        <v>1</v>
      </c>
      <c r="D80" s="5">
        <v>0.47477099439671272</v>
      </c>
      <c r="E80" s="5">
        <v>2.656501927904921E-2</v>
      </c>
      <c r="F80" s="5" t="s">
        <v>2</v>
      </c>
      <c r="G80" s="5" t="s">
        <v>2176</v>
      </c>
      <c r="H80" s="5" t="s">
        <v>1172</v>
      </c>
      <c r="I80" s="5">
        <v>6387.71</v>
      </c>
      <c r="J80" s="5">
        <v>2108.71</v>
      </c>
      <c r="K80" s="5">
        <v>3822.33</v>
      </c>
      <c r="L80" s="5">
        <v>2596.96</v>
      </c>
      <c r="M80" s="5">
        <v>8005.61</v>
      </c>
      <c r="N80" s="5">
        <v>7799.25</v>
      </c>
      <c r="O80" s="5">
        <v>6977.47</v>
      </c>
      <c r="P80" s="5">
        <v>10484.299999999999</v>
      </c>
      <c r="Q80" s="5">
        <v>1.116929066217641</v>
      </c>
      <c r="R80" s="5">
        <v>0.36325547782084933</v>
      </c>
      <c r="S80" s="5">
        <v>0.6652001139220437</v>
      </c>
      <c r="T80" s="5">
        <v>0.43118023299327018</v>
      </c>
      <c r="U80" s="5">
        <v>1.2782497556747621</v>
      </c>
      <c r="V80" s="5">
        <v>1.2617003789758641</v>
      </c>
      <c r="W80" s="5">
        <v>1.0231091347767549</v>
      </c>
      <c r="X80" s="5">
        <v>1.863904301141674</v>
      </c>
    </row>
    <row r="81" spans="1:24" ht="15" x14ac:dyDescent="0.35">
      <c r="A81" s="5" t="s">
        <v>130</v>
      </c>
      <c r="B81" s="5">
        <v>276</v>
      </c>
      <c r="C81" s="5" t="s">
        <v>0</v>
      </c>
      <c r="D81" s="5">
        <v>0.4750219869982279</v>
      </c>
      <c r="E81" s="5">
        <v>3.3841019402219411E-3</v>
      </c>
      <c r="F81" s="5" t="s">
        <v>2</v>
      </c>
      <c r="G81" s="5" t="s">
        <v>2203</v>
      </c>
      <c r="H81" s="5" t="s">
        <v>1075</v>
      </c>
      <c r="I81" s="5">
        <v>29388.799999999999</v>
      </c>
      <c r="J81" s="5">
        <v>29178.9</v>
      </c>
      <c r="K81" s="5"/>
      <c r="L81" s="5">
        <v>30480.6</v>
      </c>
      <c r="M81" s="5">
        <v>74966.7</v>
      </c>
      <c r="N81" s="5"/>
      <c r="O81" s="5">
        <v>49515.8</v>
      </c>
      <c r="P81" s="5">
        <v>62586.400000000001</v>
      </c>
      <c r="Q81" s="5">
        <v>0.62386854841903672</v>
      </c>
      <c r="R81" s="5">
        <v>0.63407211532594043</v>
      </c>
      <c r="S81" s="5"/>
      <c r="T81" s="5">
        <v>0.67036109295890178</v>
      </c>
      <c r="U81" s="5">
        <v>1.599576067725347</v>
      </c>
      <c r="V81" s="5"/>
      <c r="W81" s="5">
        <v>1.0771378169558661</v>
      </c>
      <c r="X81" s="5">
        <v>1.382680858053237</v>
      </c>
    </row>
    <row r="82" spans="1:24" ht="15" x14ac:dyDescent="0.35">
      <c r="A82" s="5" t="s">
        <v>510</v>
      </c>
      <c r="B82" s="5">
        <v>986</v>
      </c>
      <c r="C82" s="5" t="s">
        <v>0</v>
      </c>
      <c r="D82" s="5">
        <v>0.47652141318507019</v>
      </c>
      <c r="E82" s="5">
        <v>1.8487819573280918E-2</v>
      </c>
      <c r="F82" s="5" t="s">
        <v>2</v>
      </c>
      <c r="G82" s="5" t="s">
        <v>2176</v>
      </c>
      <c r="H82" s="5" t="s">
        <v>1615</v>
      </c>
      <c r="I82" s="5">
        <v>7908.28</v>
      </c>
      <c r="J82" s="5">
        <v>13618</v>
      </c>
      <c r="K82" s="5">
        <v>11100.4</v>
      </c>
      <c r="L82" s="5">
        <v>9715.44</v>
      </c>
      <c r="M82" s="5">
        <v>20411.900000000001</v>
      </c>
      <c r="N82" s="5">
        <v>12051.1</v>
      </c>
      <c r="O82" s="5">
        <v>31114.7</v>
      </c>
      <c r="P82" s="5">
        <v>20360.3</v>
      </c>
      <c r="Q82" s="5">
        <v>0.49227026722294132</v>
      </c>
      <c r="R82" s="5">
        <v>0.82438554741590497</v>
      </c>
      <c r="S82" s="5">
        <v>0.70683759054116924</v>
      </c>
      <c r="T82" s="5">
        <v>0.58132816208525318</v>
      </c>
      <c r="U82" s="5">
        <v>1.368267075273282</v>
      </c>
      <c r="V82" s="5">
        <v>0.79227064936443115</v>
      </c>
      <c r="W82" s="5">
        <v>2.0002012688521229</v>
      </c>
      <c r="X82" s="5">
        <v>1.3055873775637461</v>
      </c>
    </row>
    <row r="83" spans="1:24" ht="15" x14ac:dyDescent="0.35">
      <c r="A83" s="5" t="s">
        <v>15</v>
      </c>
      <c r="B83" s="5">
        <v>649</v>
      </c>
      <c r="C83" s="5" t="s">
        <v>1</v>
      </c>
      <c r="D83" s="5">
        <v>0.47684332901727411</v>
      </c>
      <c r="E83" s="5">
        <v>2.8660307823231649E-3</v>
      </c>
      <c r="F83" s="5" t="s">
        <v>2</v>
      </c>
      <c r="G83" s="5" t="s">
        <v>2204</v>
      </c>
      <c r="H83" s="5" t="s">
        <v>898</v>
      </c>
      <c r="I83" s="5">
        <v>4363.04</v>
      </c>
      <c r="J83" s="5">
        <v>3837.11</v>
      </c>
      <c r="K83" s="5">
        <v>4463.78</v>
      </c>
      <c r="L83" s="5">
        <v>5890.66</v>
      </c>
      <c r="M83" s="5">
        <v>12554.4</v>
      </c>
      <c r="N83" s="5">
        <v>8191.69</v>
      </c>
      <c r="O83" s="5">
        <v>10055.200000000001</v>
      </c>
      <c r="P83" s="5">
        <v>7041.74</v>
      </c>
      <c r="Q83" s="5">
        <v>0.61185935412029369</v>
      </c>
      <c r="R83" s="5">
        <v>0.53885062517082272</v>
      </c>
      <c r="S83" s="5">
        <v>0.62239771065836635</v>
      </c>
      <c r="T83" s="5">
        <v>0.82025912138794266</v>
      </c>
      <c r="U83" s="5">
        <v>1.7721160307286621</v>
      </c>
      <c r="V83" s="5">
        <v>1.18904581955141</v>
      </c>
      <c r="W83" s="5">
        <v>1.4650378993037561</v>
      </c>
      <c r="X83" s="5">
        <v>1.012414263706642</v>
      </c>
    </row>
    <row r="84" spans="1:24" ht="15" x14ac:dyDescent="0.35">
      <c r="A84" s="5" t="s">
        <v>243</v>
      </c>
      <c r="B84" s="5">
        <v>2418</v>
      </c>
      <c r="C84" s="5" t="s">
        <v>1</v>
      </c>
      <c r="D84" s="5">
        <v>0.47704271414942379</v>
      </c>
      <c r="E84" s="5">
        <v>1.0730682581241251E-3</v>
      </c>
      <c r="F84" s="5" t="s">
        <v>2</v>
      </c>
      <c r="G84" s="5" t="s">
        <v>2205</v>
      </c>
      <c r="H84" s="5" t="s">
        <v>1240</v>
      </c>
      <c r="I84" s="5">
        <v>25097.9</v>
      </c>
      <c r="J84" s="5">
        <v>17053.2</v>
      </c>
      <c r="K84" s="5">
        <v>21986</v>
      </c>
      <c r="L84" s="5">
        <v>23680.5</v>
      </c>
      <c r="M84" s="5">
        <v>33594.1</v>
      </c>
      <c r="N84" s="5">
        <v>30744.799999999999</v>
      </c>
      <c r="O84" s="5">
        <v>37368.6</v>
      </c>
      <c r="P84" s="5">
        <v>40134.800000000003</v>
      </c>
      <c r="Q84" s="5">
        <v>0.78353223770085068</v>
      </c>
      <c r="R84" s="5">
        <v>0.49786644996235452</v>
      </c>
      <c r="S84" s="5">
        <v>0.69742849131319196</v>
      </c>
      <c r="T84" s="5">
        <v>0.74343365704655051</v>
      </c>
      <c r="U84" s="5">
        <v>1.285499842378766</v>
      </c>
      <c r="V84" s="5">
        <v>1.2712487883368451</v>
      </c>
      <c r="W84" s="5">
        <v>1.391575222058733</v>
      </c>
      <c r="X84" s="5">
        <v>1.758210919225665</v>
      </c>
    </row>
    <row r="85" spans="1:24" ht="15" x14ac:dyDescent="0.35">
      <c r="A85" s="5" t="s">
        <v>767</v>
      </c>
      <c r="B85" s="5">
        <v>541</v>
      </c>
      <c r="C85" s="5" t="s">
        <v>1</v>
      </c>
      <c r="D85" s="5">
        <v>0.47788362195733758</v>
      </c>
      <c r="E85" s="5">
        <v>3.6611546033354659E-4</v>
      </c>
      <c r="F85" s="5" t="s">
        <v>2</v>
      </c>
      <c r="G85" s="5" t="s">
        <v>2176</v>
      </c>
      <c r="H85" s="5" t="s">
        <v>1972</v>
      </c>
      <c r="I85" s="5">
        <v>8057.28</v>
      </c>
      <c r="J85" s="5"/>
      <c r="K85" s="5"/>
      <c r="L85" s="5">
        <v>8381.48</v>
      </c>
      <c r="M85" s="5">
        <v>14997.8</v>
      </c>
      <c r="N85" s="5"/>
      <c r="O85" s="5"/>
      <c r="P85" s="5">
        <v>14541.7</v>
      </c>
      <c r="Q85" s="5">
        <v>0.68010382885565057</v>
      </c>
      <c r="R85" s="5"/>
      <c r="S85" s="5"/>
      <c r="T85" s="5">
        <v>0.6926629400630987</v>
      </c>
      <c r="U85" s="5">
        <v>1.4217414785659439</v>
      </c>
      <c r="V85" s="5"/>
      <c r="W85" s="5"/>
      <c r="X85" s="5">
        <v>1.450854914874175</v>
      </c>
    </row>
    <row r="86" spans="1:24" ht="15" x14ac:dyDescent="0.35">
      <c r="A86" s="5" t="s">
        <v>614</v>
      </c>
      <c r="B86" s="5">
        <v>509</v>
      </c>
      <c r="C86" s="5" t="s">
        <v>1</v>
      </c>
      <c r="D86" s="5">
        <v>0.47940896864837962</v>
      </c>
      <c r="E86" s="5">
        <v>2.970672480593458E-2</v>
      </c>
      <c r="F86" s="5" t="s">
        <v>2</v>
      </c>
      <c r="G86" s="5" t="s">
        <v>2176</v>
      </c>
      <c r="H86" s="5" t="s">
        <v>1759</v>
      </c>
      <c r="I86" s="5">
        <v>36165.199999999997</v>
      </c>
      <c r="J86" s="5">
        <v>31039.200000000001</v>
      </c>
      <c r="K86" s="5">
        <v>13309.1</v>
      </c>
      <c r="L86" s="5">
        <v>18501.2</v>
      </c>
      <c r="M86" s="5">
        <v>69634.399999999994</v>
      </c>
      <c r="N86" s="5">
        <v>72047.3</v>
      </c>
      <c r="O86" s="5">
        <v>55741.8</v>
      </c>
      <c r="P86" s="5">
        <v>44832.7</v>
      </c>
      <c r="Q86" s="5">
        <v>0.92372015025130183</v>
      </c>
      <c r="R86" s="5">
        <v>0.85132333368191171</v>
      </c>
      <c r="S86" s="5">
        <v>0.29751597999889379</v>
      </c>
      <c r="T86" s="5">
        <v>0.4782870739826422</v>
      </c>
      <c r="U86" s="5">
        <v>1.55269467378951</v>
      </c>
      <c r="V86" s="5">
        <v>1.589703050445729</v>
      </c>
      <c r="W86" s="5">
        <v>1.1594953973071671</v>
      </c>
      <c r="X86" s="5">
        <v>1.018922100389031</v>
      </c>
    </row>
    <row r="87" spans="1:24" ht="15" x14ac:dyDescent="0.35">
      <c r="A87" s="5" t="s">
        <v>432</v>
      </c>
      <c r="B87" s="5">
        <v>3509</v>
      </c>
      <c r="C87" s="5" t="s">
        <v>1</v>
      </c>
      <c r="D87" s="5">
        <v>0.47967701868681162</v>
      </c>
      <c r="E87" s="5">
        <v>2.3464402978316021E-2</v>
      </c>
      <c r="F87" s="5" t="s">
        <v>2</v>
      </c>
      <c r="G87" s="5" t="s">
        <v>2176</v>
      </c>
      <c r="H87" s="5" t="s">
        <v>1510</v>
      </c>
      <c r="I87" s="5"/>
      <c r="J87" s="5">
        <v>6139.15</v>
      </c>
      <c r="K87" s="5"/>
      <c r="L87" s="5">
        <v>7820.91</v>
      </c>
      <c r="M87" s="5">
        <v>9643.26</v>
      </c>
      <c r="N87" s="5">
        <v>9047.1299999999992</v>
      </c>
      <c r="O87" s="5">
        <v>8724.34</v>
      </c>
      <c r="P87" s="5">
        <v>14487.5</v>
      </c>
      <c r="Q87" s="5"/>
      <c r="R87" s="5">
        <v>0.53391232666746313</v>
      </c>
      <c r="S87" s="5"/>
      <c r="T87" s="5">
        <v>0.73756690208251574</v>
      </c>
      <c r="U87" s="5">
        <v>1.1022469144574301</v>
      </c>
      <c r="V87" s="5">
        <v>1.11212733436528</v>
      </c>
      <c r="W87" s="5">
        <v>1.2597528042916999</v>
      </c>
      <c r="X87" s="5">
        <v>1.8272702588970999</v>
      </c>
    </row>
    <row r="88" spans="1:24" ht="15" x14ac:dyDescent="0.35">
      <c r="A88" s="5" t="s">
        <v>470</v>
      </c>
      <c r="B88" s="5">
        <v>950</v>
      </c>
      <c r="C88" s="5" t="s">
        <v>1</v>
      </c>
      <c r="D88" s="5">
        <v>0.4801531618644056</v>
      </c>
      <c r="E88" s="5">
        <v>7.9285363318535166E-5</v>
      </c>
      <c r="F88" s="5" t="s">
        <v>2</v>
      </c>
      <c r="G88" s="5" t="s">
        <v>2206</v>
      </c>
      <c r="H88" s="5" t="s">
        <v>1564</v>
      </c>
      <c r="I88" s="5">
        <v>53032.4</v>
      </c>
      <c r="J88" s="5">
        <v>75200.899999999994</v>
      </c>
      <c r="K88" s="5">
        <v>68157.5</v>
      </c>
      <c r="L88" s="5">
        <v>66452.899999999994</v>
      </c>
      <c r="M88" s="5">
        <v>132217</v>
      </c>
      <c r="N88" s="5">
        <v>141094</v>
      </c>
      <c r="O88" s="5">
        <v>139876</v>
      </c>
      <c r="P88" s="5">
        <v>131999</v>
      </c>
      <c r="Q88" s="5">
        <v>0.52168680558122282</v>
      </c>
      <c r="R88" s="5">
        <v>0.74130769159373522</v>
      </c>
      <c r="S88" s="5">
        <v>0.67797186756393679</v>
      </c>
      <c r="T88" s="5">
        <v>0.65681240712678779</v>
      </c>
      <c r="U88" s="5">
        <v>1.291890516997394</v>
      </c>
      <c r="V88" s="5">
        <v>1.4208395721464391</v>
      </c>
      <c r="W88" s="5">
        <v>1.38958504156749</v>
      </c>
      <c r="X88" s="5">
        <v>1.3079976157020601</v>
      </c>
    </row>
    <row r="89" spans="1:24" ht="15" x14ac:dyDescent="0.35">
      <c r="A89" s="5" t="s">
        <v>95</v>
      </c>
      <c r="B89" s="5">
        <v>1005</v>
      </c>
      <c r="C89" s="5" t="s">
        <v>0</v>
      </c>
      <c r="D89" s="5">
        <v>0.4806080672693151</v>
      </c>
      <c r="E89" s="5">
        <v>2.1623393595635251E-2</v>
      </c>
      <c r="F89" s="5" t="s">
        <v>2</v>
      </c>
      <c r="G89" s="5" t="s">
        <v>2207</v>
      </c>
      <c r="H89" s="5" t="s">
        <v>1017</v>
      </c>
      <c r="I89" s="5">
        <v>23724.9</v>
      </c>
      <c r="J89" s="5">
        <v>12923.4</v>
      </c>
      <c r="K89" s="5">
        <v>13733.6</v>
      </c>
      <c r="L89" s="5">
        <v>11530.9</v>
      </c>
      <c r="M89" s="5">
        <v>42015.8</v>
      </c>
      <c r="N89" s="5">
        <v>34084.6</v>
      </c>
      <c r="O89" s="5">
        <v>18850.900000000001</v>
      </c>
      <c r="P89" s="5">
        <v>32252.5</v>
      </c>
      <c r="Q89" s="5">
        <v>1.0031341493141781</v>
      </c>
      <c r="R89" s="5">
        <v>0.54222456360934157</v>
      </c>
      <c r="S89" s="5">
        <v>0.5813402586234252</v>
      </c>
      <c r="T89" s="5">
        <v>0.47962362349756987</v>
      </c>
      <c r="U89" s="5">
        <v>1.802245536788444</v>
      </c>
      <c r="V89" s="5">
        <v>1.467453502808663</v>
      </c>
      <c r="W89" s="5">
        <v>0.79753538113967237</v>
      </c>
      <c r="X89" s="5">
        <v>1.355734465018579</v>
      </c>
    </row>
    <row r="90" spans="1:24" ht="15" x14ac:dyDescent="0.35">
      <c r="A90" s="5" t="s">
        <v>386</v>
      </c>
      <c r="B90" s="5">
        <v>3703</v>
      </c>
      <c r="C90" s="5" t="s">
        <v>1</v>
      </c>
      <c r="D90" s="5">
        <v>0.4809490155870485</v>
      </c>
      <c r="E90" s="5">
        <v>2.9998449824012331E-2</v>
      </c>
      <c r="F90" s="5" t="s">
        <v>2</v>
      </c>
      <c r="G90" s="5" t="s">
        <v>2176</v>
      </c>
      <c r="H90" s="5" t="s">
        <v>1437</v>
      </c>
      <c r="I90" s="5">
        <v>3957.44</v>
      </c>
      <c r="J90" s="5">
        <v>14871.1</v>
      </c>
      <c r="K90" s="5">
        <v>10632.29</v>
      </c>
      <c r="L90" s="5">
        <v>12949.62</v>
      </c>
      <c r="M90" s="5">
        <v>19836.7</v>
      </c>
      <c r="N90" s="5">
        <v>20350.759999999998</v>
      </c>
      <c r="O90" s="5">
        <v>23437.14</v>
      </c>
      <c r="P90" s="5">
        <v>18077.59</v>
      </c>
      <c r="Q90" s="5">
        <v>0.2527677051805145</v>
      </c>
      <c r="R90" s="5">
        <v>0.91991452941630159</v>
      </c>
      <c r="S90" s="5">
        <v>0.65251392572656219</v>
      </c>
      <c r="T90" s="5">
        <v>0.80043876101011813</v>
      </c>
      <c r="U90" s="5">
        <v>1.2859430000029499</v>
      </c>
      <c r="V90" s="5">
        <v>1.381288620148805</v>
      </c>
      <c r="W90" s="5">
        <v>1.5409926597093579</v>
      </c>
      <c r="X90" s="5">
        <v>1.251054845866248</v>
      </c>
    </row>
    <row r="91" spans="1:24" ht="15" x14ac:dyDescent="0.35">
      <c r="A91" s="5" t="s">
        <v>225</v>
      </c>
      <c r="B91" s="5">
        <v>957</v>
      </c>
      <c r="C91" s="5" t="s">
        <v>0</v>
      </c>
      <c r="D91" s="5">
        <v>0.48114972972216041</v>
      </c>
      <c r="E91" s="5">
        <v>4.8005457490245018E-4</v>
      </c>
      <c r="F91" s="5" t="s">
        <v>2</v>
      </c>
      <c r="G91" s="5" t="s">
        <v>2208</v>
      </c>
      <c r="H91" s="5" t="s">
        <v>1213</v>
      </c>
      <c r="I91" s="5">
        <v>15721.5</v>
      </c>
      <c r="J91" s="5">
        <v>18936.7</v>
      </c>
      <c r="K91" s="5">
        <v>21909.200000000001</v>
      </c>
      <c r="L91" s="5">
        <v>18954.400000000001</v>
      </c>
      <c r="M91" s="5">
        <v>34100.400000000001</v>
      </c>
      <c r="N91" s="5">
        <v>42463.5</v>
      </c>
      <c r="O91" s="5">
        <v>36876.400000000001</v>
      </c>
      <c r="P91" s="5">
        <v>45684.1</v>
      </c>
      <c r="Q91" s="5">
        <v>0.53229929128042452</v>
      </c>
      <c r="R91" s="5">
        <v>0.65352376460962158</v>
      </c>
      <c r="S91" s="5">
        <v>0.73879528073482037</v>
      </c>
      <c r="T91" s="5">
        <v>0.67321844833592359</v>
      </c>
      <c r="U91" s="5">
        <v>1.1071142209078051</v>
      </c>
      <c r="V91" s="5">
        <v>1.426005706467105</v>
      </c>
      <c r="W91" s="5">
        <v>1.25393433132971</v>
      </c>
      <c r="X91" s="5">
        <v>1.6121731012710561</v>
      </c>
    </row>
    <row r="92" spans="1:24" ht="15" x14ac:dyDescent="0.35">
      <c r="A92" s="5" t="s">
        <v>605</v>
      </c>
      <c r="B92" s="5">
        <v>579</v>
      </c>
      <c r="C92" s="5" t="s">
        <v>0</v>
      </c>
      <c r="D92" s="5">
        <v>0.48222961727061447</v>
      </c>
      <c r="E92" s="5">
        <v>1.555553881694104E-2</v>
      </c>
      <c r="F92" s="5" t="s">
        <v>2</v>
      </c>
      <c r="G92" s="5" t="s">
        <v>2176</v>
      </c>
      <c r="H92" s="5" t="s">
        <v>1746</v>
      </c>
      <c r="I92" s="5">
        <v>3482.75</v>
      </c>
      <c r="J92" s="5"/>
      <c r="K92" s="5"/>
      <c r="L92" s="5">
        <v>3651.69</v>
      </c>
      <c r="M92" s="5">
        <v>9954.77</v>
      </c>
      <c r="N92" s="5">
        <v>7940.65</v>
      </c>
      <c r="O92" s="5">
        <v>5959.19</v>
      </c>
      <c r="P92" s="5">
        <v>8512.24</v>
      </c>
      <c r="Q92" s="5">
        <v>0.55601835751494844</v>
      </c>
      <c r="R92" s="5"/>
      <c r="S92" s="5"/>
      <c r="T92" s="5">
        <v>0.60042533893257488</v>
      </c>
      <c r="U92" s="5">
        <v>1.5277030687768689</v>
      </c>
      <c r="V92" s="5">
        <v>1.3169465236396261</v>
      </c>
      <c r="W92" s="5">
        <v>0.91097051145169083</v>
      </c>
      <c r="X92" s="5">
        <v>1.0406166059088391</v>
      </c>
    </row>
    <row r="93" spans="1:24" ht="15" x14ac:dyDescent="0.35">
      <c r="A93" s="5" t="s">
        <v>713</v>
      </c>
      <c r="B93" s="5">
        <v>572</v>
      </c>
      <c r="C93" s="5" t="s">
        <v>0</v>
      </c>
      <c r="D93" s="5">
        <v>0.48303288898634161</v>
      </c>
      <c r="E93" s="5">
        <v>1.6997307716279771E-2</v>
      </c>
      <c r="F93" s="5" t="s">
        <v>2</v>
      </c>
      <c r="G93" s="5" t="s">
        <v>2209</v>
      </c>
      <c r="H93" s="5" t="s">
        <v>1895</v>
      </c>
      <c r="I93" s="5">
        <v>4910.12</v>
      </c>
      <c r="J93" s="5">
        <v>8882.59</v>
      </c>
      <c r="K93" s="5">
        <v>13788.7</v>
      </c>
      <c r="L93" s="5">
        <v>11065.4</v>
      </c>
      <c r="M93" s="5">
        <v>16435.7</v>
      </c>
      <c r="N93" s="5">
        <v>25013.200000000001</v>
      </c>
      <c r="O93" s="5">
        <v>17892.5</v>
      </c>
      <c r="P93" s="5">
        <v>20925.7</v>
      </c>
      <c r="Q93" s="5">
        <v>0.34269513328443962</v>
      </c>
      <c r="R93" s="5">
        <v>0.62988421452839005</v>
      </c>
      <c r="S93" s="5">
        <v>0.87276327649462926</v>
      </c>
      <c r="T93" s="5">
        <v>0.75509414457536794</v>
      </c>
      <c r="U93" s="5">
        <v>1.036806073021098</v>
      </c>
      <c r="V93" s="5">
        <v>1.7402382924298629</v>
      </c>
      <c r="W93" s="5">
        <v>1.1914951049169169</v>
      </c>
      <c r="X93" s="5">
        <v>1.415021003826578</v>
      </c>
    </row>
    <row r="94" spans="1:24" ht="15" x14ac:dyDescent="0.35">
      <c r="A94" s="5" t="s">
        <v>335</v>
      </c>
      <c r="B94" s="5">
        <v>460</v>
      </c>
      <c r="C94" s="5" t="s">
        <v>1</v>
      </c>
      <c r="D94" s="5">
        <v>0.48361087781075351</v>
      </c>
      <c r="E94" s="5">
        <v>2.2402495966465522E-3</v>
      </c>
      <c r="F94" s="5" t="s">
        <v>2</v>
      </c>
      <c r="G94" s="5" t="s">
        <v>2176</v>
      </c>
      <c r="H94" s="5" t="s">
        <v>1369</v>
      </c>
      <c r="I94" s="5">
        <v>13506.7</v>
      </c>
      <c r="J94" s="5">
        <v>7448.44</v>
      </c>
      <c r="K94" s="5">
        <v>12013</v>
      </c>
      <c r="L94" s="5">
        <v>8797.06</v>
      </c>
      <c r="M94" s="5">
        <v>22780.1</v>
      </c>
      <c r="N94" s="5">
        <v>23249.9</v>
      </c>
      <c r="O94" s="5">
        <v>25284.3</v>
      </c>
      <c r="P94" s="5">
        <v>24819.3</v>
      </c>
      <c r="Q94" s="5">
        <v>0.88441702193842509</v>
      </c>
      <c r="R94" s="5">
        <v>0.47130411892210622</v>
      </c>
      <c r="S94" s="5">
        <v>0.67704293731900933</v>
      </c>
      <c r="T94" s="5">
        <v>0.53638222191829155</v>
      </c>
      <c r="U94" s="5">
        <v>1.1716270194193339</v>
      </c>
      <c r="V94" s="5">
        <v>1.262579067287471</v>
      </c>
      <c r="W94" s="5">
        <v>1.4651085539583919</v>
      </c>
      <c r="X94" s="5">
        <v>1.413109909684122</v>
      </c>
    </row>
    <row r="95" spans="1:24" ht="15" x14ac:dyDescent="0.35">
      <c r="A95" s="5" t="s">
        <v>642</v>
      </c>
      <c r="B95" s="5">
        <v>1261</v>
      </c>
      <c r="C95" s="5" t="s">
        <v>1</v>
      </c>
      <c r="D95" s="5">
        <v>0.48407608301504318</v>
      </c>
      <c r="E95" s="5">
        <v>1.106673994141767E-2</v>
      </c>
      <c r="F95" s="5" t="s">
        <v>2</v>
      </c>
      <c r="G95" s="5" t="s">
        <v>2210</v>
      </c>
      <c r="H95" s="5" t="s">
        <v>1798</v>
      </c>
      <c r="I95" s="5">
        <v>22221.599999999999</v>
      </c>
      <c r="J95" s="5">
        <v>52103.3</v>
      </c>
      <c r="K95" s="5">
        <v>36342</v>
      </c>
      <c r="L95" s="5">
        <v>23994.5</v>
      </c>
      <c r="M95" s="5">
        <v>82225.2</v>
      </c>
      <c r="N95" s="5">
        <v>71403.899999999994</v>
      </c>
      <c r="O95" s="5">
        <v>80155.799999999988</v>
      </c>
      <c r="P95" s="5">
        <v>58896.3</v>
      </c>
      <c r="Q95" s="5">
        <v>0.42378911350279941</v>
      </c>
      <c r="R95" s="5">
        <v>1.013236037592177</v>
      </c>
      <c r="S95" s="5">
        <v>0.70266112686991777</v>
      </c>
      <c r="T95" s="5">
        <v>0.45089604443219627</v>
      </c>
      <c r="U95" s="5">
        <v>1.51989046383325</v>
      </c>
      <c r="V95" s="5">
        <v>1.326290882422956</v>
      </c>
      <c r="W95" s="5">
        <v>1.4097726527622481</v>
      </c>
      <c r="X95" s="5">
        <v>1.095647563822207</v>
      </c>
    </row>
    <row r="96" spans="1:24" ht="15" x14ac:dyDescent="0.35">
      <c r="A96" s="5" t="s">
        <v>422</v>
      </c>
      <c r="B96" s="5">
        <v>160</v>
      </c>
      <c r="C96" s="5" t="s">
        <v>1</v>
      </c>
      <c r="D96" s="5">
        <v>0.48462896040908549</v>
      </c>
      <c r="E96" s="5">
        <v>2.8243403693130522E-3</v>
      </c>
      <c r="F96" s="5" t="s">
        <v>2</v>
      </c>
      <c r="G96" s="5" t="s">
        <v>2211</v>
      </c>
      <c r="H96" s="5" t="s">
        <v>1498</v>
      </c>
      <c r="I96" s="5">
        <v>18942.900000000001</v>
      </c>
      <c r="J96" s="5"/>
      <c r="K96" s="5">
        <v>17372.7</v>
      </c>
      <c r="L96" s="5"/>
      <c r="M96" s="5">
        <v>35420.300000000003</v>
      </c>
      <c r="N96" s="5">
        <v>35014.6</v>
      </c>
      <c r="O96" s="5">
        <v>42015.6</v>
      </c>
      <c r="P96" s="5">
        <v>31612.6</v>
      </c>
      <c r="Q96" s="5">
        <v>0.6326010129719295</v>
      </c>
      <c r="R96" s="5"/>
      <c r="S96" s="5">
        <v>0.56332533998606771</v>
      </c>
      <c r="T96" s="5"/>
      <c r="U96" s="5">
        <v>1.3058646383786741</v>
      </c>
      <c r="V96" s="5">
        <v>1.1109138825950631</v>
      </c>
      <c r="W96" s="5">
        <v>1.4436801451706449</v>
      </c>
      <c r="X96" s="5">
        <v>1.074972150654063</v>
      </c>
    </row>
    <row r="97" spans="1:24" ht="15" x14ac:dyDescent="0.35">
      <c r="A97" s="5" t="s">
        <v>131</v>
      </c>
      <c r="B97" s="5">
        <v>71</v>
      </c>
      <c r="C97" s="5" t="s">
        <v>1</v>
      </c>
      <c r="D97" s="5">
        <v>0.48561411936836368</v>
      </c>
      <c r="E97" s="5">
        <v>1.9379059706348661E-3</v>
      </c>
      <c r="F97" s="5" t="s">
        <v>2</v>
      </c>
      <c r="G97" s="5" t="s">
        <v>2212</v>
      </c>
      <c r="H97" s="5" t="s">
        <v>1078</v>
      </c>
      <c r="I97" s="5">
        <v>20381.2</v>
      </c>
      <c r="J97" s="5">
        <v>21816.1</v>
      </c>
      <c r="K97" s="5">
        <v>27500.6</v>
      </c>
      <c r="L97" s="5">
        <v>26816.3</v>
      </c>
      <c r="M97" s="5">
        <v>42656.9</v>
      </c>
      <c r="N97" s="5">
        <v>39407.4</v>
      </c>
      <c r="O97" s="5">
        <v>43432.7</v>
      </c>
      <c r="P97" s="5">
        <v>45608</v>
      </c>
      <c r="Q97" s="5">
        <v>0.53757881497496884</v>
      </c>
      <c r="R97" s="5">
        <v>0.60929186768047117</v>
      </c>
      <c r="S97" s="5">
        <v>0.75676987511989646</v>
      </c>
      <c r="T97" s="5">
        <v>0.79403994471724704</v>
      </c>
      <c r="U97" s="5">
        <v>1.396982715624522</v>
      </c>
      <c r="V97" s="5">
        <v>1.467740376056101</v>
      </c>
      <c r="W97" s="5">
        <v>1.2505050259600941</v>
      </c>
      <c r="X97" s="5">
        <v>1.439965594604401</v>
      </c>
    </row>
    <row r="98" spans="1:24" ht="15" x14ac:dyDescent="0.35">
      <c r="A98" s="5" t="s">
        <v>34</v>
      </c>
      <c r="B98" s="5">
        <v>33</v>
      </c>
      <c r="C98" s="5" t="s">
        <v>1</v>
      </c>
      <c r="D98" s="5">
        <v>0.48598702915317721</v>
      </c>
      <c r="E98" s="5">
        <v>2.911192002997341E-3</v>
      </c>
      <c r="F98" s="5" t="s">
        <v>2</v>
      </c>
      <c r="G98" s="5" t="s">
        <v>2213</v>
      </c>
      <c r="H98" s="5" t="s">
        <v>927</v>
      </c>
      <c r="I98" s="5">
        <v>30550</v>
      </c>
      <c r="J98" s="5">
        <v>26062</v>
      </c>
      <c r="K98" s="5">
        <v>26025.7</v>
      </c>
      <c r="L98" s="5">
        <v>22293.7</v>
      </c>
      <c r="M98" s="5"/>
      <c r="N98" s="5">
        <v>55142.7</v>
      </c>
      <c r="O98" s="5">
        <v>48008.4</v>
      </c>
      <c r="P98" s="5"/>
      <c r="Q98" s="5">
        <v>0.87831108727623575</v>
      </c>
      <c r="R98" s="5">
        <v>0.71881680848160989</v>
      </c>
      <c r="S98" s="5">
        <v>0.72580183474268234</v>
      </c>
      <c r="T98" s="5">
        <v>0.6294754433927664</v>
      </c>
      <c r="U98" s="5"/>
      <c r="V98" s="5">
        <v>1.6283346685067159</v>
      </c>
      <c r="W98" s="5">
        <v>1.4092002828250121</v>
      </c>
      <c r="X98" s="5"/>
    </row>
    <row r="99" spans="1:24" ht="15" x14ac:dyDescent="0.35">
      <c r="A99" s="5" t="s">
        <v>241</v>
      </c>
      <c r="B99" s="5">
        <v>544</v>
      </c>
      <c r="C99" s="5" t="s">
        <v>1</v>
      </c>
      <c r="D99" s="5">
        <v>0.48635772216930889</v>
      </c>
      <c r="E99" s="5">
        <v>6.9331740889606343E-4</v>
      </c>
      <c r="F99" s="5" t="s">
        <v>2</v>
      </c>
      <c r="G99" s="5" t="s">
        <v>2214</v>
      </c>
      <c r="H99" s="5" t="s">
        <v>1236</v>
      </c>
      <c r="I99" s="5">
        <v>37757.599999999999</v>
      </c>
      <c r="J99" s="5">
        <v>44320</v>
      </c>
      <c r="K99" s="5">
        <v>43379.7</v>
      </c>
      <c r="L99" s="5">
        <v>39081.199999999997</v>
      </c>
      <c r="M99" s="5">
        <v>89952.1</v>
      </c>
      <c r="N99" s="5">
        <v>58782.8</v>
      </c>
      <c r="O99" s="5">
        <v>63896.9</v>
      </c>
      <c r="P99" s="5">
        <v>90475.8</v>
      </c>
      <c r="Q99" s="5">
        <v>0.61053537834139393</v>
      </c>
      <c r="R99" s="5">
        <v>0.75054171202148079</v>
      </c>
      <c r="S99" s="5">
        <v>0.67754153337730016</v>
      </c>
      <c r="T99" s="5">
        <v>0.62742473647970654</v>
      </c>
      <c r="U99" s="5">
        <v>1.5701370739482019</v>
      </c>
      <c r="V99" s="5">
        <v>1.067369236014263</v>
      </c>
      <c r="W99" s="5">
        <v>1.220534764552649</v>
      </c>
      <c r="X99" s="5">
        <v>1.6236100614604529</v>
      </c>
    </row>
    <row r="100" spans="1:24" ht="15" x14ac:dyDescent="0.35">
      <c r="A100" s="5" t="s">
        <v>409</v>
      </c>
      <c r="B100" s="5">
        <v>286</v>
      </c>
      <c r="C100" s="5" t="s">
        <v>1</v>
      </c>
      <c r="D100" s="5">
        <v>0.48661208985725207</v>
      </c>
      <c r="E100" s="5">
        <v>2.8008731334605629E-4</v>
      </c>
      <c r="F100" s="5" t="s">
        <v>2</v>
      </c>
      <c r="G100" s="5" t="s">
        <v>2176</v>
      </c>
      <c r="H100" s="5" t="s">
        <v>1478</v>
      </c>
      <c r="I100" s="5">
        <v>53248.1</v>
      </c>
      <c r="J100" s="5">
        <v>43782.6</v>
      </c>
      <c r="K100" s="5">
        <v>49120.800000000003</v>
      </c>
      <c r="L100" s="5">
        <v>51636.9</v>
      </c>
      <c r="M100" s="5">
        <v>119854</v>
      </c>
      <c r="N100" s="5">
        <v>146629</v>
      </c>
      <c r="O100" s="5">
        <v>171203</v>
      </c>
      <c r="P100" s="5">
        <v>145374</v>
      </c>
      <c r="Q100" s="5">
        <v>0.69156199803593876</v>
      </c>
      <c r="R100" s="5">
        <v>0.52292190362575008</v>
      </c>
      <c r="S100" s="5">
        <v>0.64932029913959022</v>
      </c>
      <c r="T100" s="5">
        <v>0.60709862317761287</v>
      </c>
      <c r="U100" s="5">
        <v>1.0322120612839309</v>
      </c>
      <c r="V100" s="5">
        <v>1.2651777028205069</v>
      </c>
      <c r="W100" s="5">
        <v>1.4709055329808469</v>
      </c>
      <c r="X100" s="5">
        <v>1.3094717281929651</v>
      </c>
    </row>
    <row r="101" spans="1:24" ht="15" x14ac:dyDescent="0.35">
      <c r="A101" s="5" t="s">
        <v>75</v>
      </c>
      <c r="B101" s="5">
        <v>718</v>
      </c>
      <c r="C101" s="5" t="s">
        <v>1</v>
      </c>
      <c r="D101" s="5">
        <v>0.48735299040241359</v>
      </c>
      <c r="E101" s="5">
        <v>4.8482400339039501E-3</v>
      </c>
      <c r="F101" s="5" t="s">
        <v>2</v>
      </c>
      <c r="G101" s="5" t="s">
        <v>2215</v>
      </c>
      <c r="H101" s="5" t="s">
        <v>986</v>
      </c>
      <c r="I101" s="5">
        <v>5528.11</v>
      </c>
      <c r="J101" s="5">
        <v>4661.67</v>
      </c>
      <c r="K101" s="5">
        <v>8303.73</v>
      </c>
      <c r="L101" s="5">
        <v>6067.73</v>
      </c>
      <c r="M101" s="5"/>
      <c r="N101" s="5">
        <v>12548.9</v>
      </c>
      <c r="O101" s="5">
        <v>13409.4</v>
      </c>
      <c r="P101" s="5">
        <v>10689.6</v>
      </c>
      <c r="Q101" s="5">
        <v>0.59309096625872437</v>
      </c>
      <c r="R101" s="5">
        <v>0.54310382822327885</v>
      </c>
      <c r="S101" s="5">
        <v>0.924577943650426</v>
      </c>
      <c r="T101" s="5">
        <v>0.72264948512966776</v>
      </c>
      <c r="U101" s="5"/>
      <c r="V101" s="5">
        <v>1.5391068277889091</v>
      </c>
      <c r="W101" s="5">
        <v>1.519366050625359</v>
      </c>
      <c r="X101" s="5">
        <v>1.2250068755990231</v>
      </c>
    </row>
    <row r="102" spans="1:24" ht="15" x14ac:dyDescent="0.35">
      <c r="A102" s="5" t="s">
        <v>415</v>
      </c>
      <c r="B102" s="5">
        <v>345</v>
      </c>
      <c r="C102" s="5" t="s">
        <v>1</v>
      </c>
      <c r="D102" s="5">
        <v>0.48755374671085022</v>
      </c>
      <c r="E102" s="5">
        <v>7.0389744307682672E-7</v>
      </c>
      <c r="F102" s="5" t="s">
        <v>2</v>
      </c>
      <c r="G102" s="5" t="s">
        <v>2176</v>
      </c>
      <c r="H102" s="5" t="s">
        <v>1490</v>
      </c>
      <c r="I102" s="5">
        <v>32087.8</v>
      </c>
      <c r="J102" s="5">
        <v>32109</v>
      </c>
      <c r="K102" s="5">
        <v>31409.200000000001</v>
      </c>
      <c r="L102" s="5">
        <v>30224.7</v>
      </c>
      <c r="M102" s="5">
        <v>67413.7</v>
      </c>
      <c r="N102" s="5">
        <v>59454.7</v>
      </c>
      <c r="O102" s="5">
        <v>59402.7</v>
      </c>
      <c r="P102" s="5">
        <v>61630.9</v>
      </c>
      <c r="Q102" s="5">
        <v>0.68140525054186407</v>
      </c>
      <c r="R102" s="5">
        <v>0.66963242563539405</v>
      </c>
      <c r="S102" s="5">
        <v>0.65952579170755099</v>
      </c>
      <c r="T102" s="5">
        <v>0.63004534421651881</v>
      </c>
      <c r="U102" s="5">
        <v>1.455838038800447</v>
      </c>
      <c r="V102" s="5">
        <v>1.287840788698327</v>
      </c>
      <c r="W102" s="5">
        <v>1.292646518476064</v>
      </c>
      <c r="X102" s="5">
        <v>1.379710998562524</v>
      </c>
    </row>
    <row r="103" spans="1:24" ht="15" x14ac:dyDescent="0.35">
      <c r="A103" s="5" t="s">
        <v>65</v>
      </c>
      <c r="B103" s="5">
        <v>854</v>
      </c>
      <c r="C103" s="5" t="s">
        <v>1</v>
      </c>
      <c r="D103" s="5">
        <v>0.48966470133176598</v>
      </c>
      <c r="E103" s="5">
        <v>3.2637192991082732E-2</v>
      </c>
      <c r="F103" s="5" t="s">
        <v>2</v>
      </c>
      <c r="G103" s="5" t="s">
        <v>2216</v>
      </c>
      <c r="H103" s="5" t="s">
        <v>971</v>
      </c>
      <c r="I103" s="5">
        <v>14191.68</v>
      </c>
      <c r="J103" s="5">
        <v>16304.71</v>
      </c>
      <c r="K103" s="5">
        <v>21284.12</v>
      </c>
      <c r="L103" s="5">
        <v>5976.72</v>
      </c>
      <c r="M103" s="5">
        <v>35537.17</v>
      </c>
      <c r="N103" s="5">
        <v>25429.5</v>
      </c>
      <c r="O103" s="5">
        <v>29141.85</v>
      </c>
      <c r="P103" s="5">
        <v>25238.5</v>
      </c>
      <c r="Q103" s="5">
        <v>0.63998780432267643</v>
      </c>
      <c r="R103" s="5">
        <v>0.75314918415927656</v>
      </c>
      <c r="S103" s="5">
        <v>0.98572583033555139</v>
      </c>
      <c r="T103" s="5">
        <v>0.26712054450350681</v>
      </c>
      <c r="U103" s="5">
        <v>1.607425249359312</v>
      </c>
      <c r="V103" s="5">
        <v>1.2061755318896821</v>
      </c>
      <c r="W103" s="5">
        <v>1.4272277770879089</v>
      </c>
      <c r="X103" s="5">
        <v>1.1628351244333579</v>
      </c>
    </row>
    <row r="104" spans="1:24" ht="15" x14ac:dyDescent="0.35">
      <c r="A104" s="5" t="s">
        <v>738</v>
      </c>
      <c r="B104" s="5">
        <v>1765</v>
      </c>
      <c r="C104" s="5" t="s">
        <v>0</v>
      </c>
      <c r="D104" s="5">
        <v>0.48966637177512717</v>
      </c>
      <c r="E104" s="5">
        <v>1.2819803426733611E-3</v>
      </c>
      <c r="F104" s="5" t="s">
        <v>2</v>
      </c>
      <c r="G104" s="5" t="s">
        <v>2217</v>
      </c>
      <c r="H104" s="5" t="s">
        <v>1935</v>
      </c>
      <c r="I104" s="5">
        <v>19428.099999999999</v>
      </c>
      <c r="J104" s="5">
        <v>26116.2</v>
      </c>
      <c r="K104" s="5">
        <v>17916</v>
      </c>
      <c r="L104" s="5">
        <v>22112.400000000001</v>
      </c>
      <c r="M104" s="5">
        <v>35128.699999999997</v>
      </c>
      <c r="N104" s="5">
        <v>36738.300000000003</v>
      </c>
      <c r="O104" s="5">
        <v>48594.7</v>
      </c>
      <c r="P104" s="5">
        <v>53024.6</v>
      </c>
      <c r="Q104" s="5">
        <v>0.60472105239333129</v>
      </c>
      <c r="R104" s="5">
        <v>0.80749924304549181</v>
      </c>
      <c r="S104" s="5">
        <v>0.55624247629448131</v>
      </c>
      <c r="T104" s="5">
        <v>0.66209697728964878</v>
      </c>
      <c r="U104" s="5">
        <v>1.1000819000889339</v>
      </c>
      <c r="V104" s="5">
        <v>1.1589942765960739</v>
      </c>
      <c r="W104" s="5">
        <v>1.462603040414733</v>
      </c>
      <c r="X104" s="5">
        <v>1.6504678214781969</v>
      </c>
    </row>
    <row r="105" spans="1:24" ht="15" x14ac:dyDescent="0.35">
      <c r="A105" s="5" t="s">
        <v>693</v>
      </c>
      <c r="B105" s="5">
        <v>95</v>
      </c>
      <c r="C105" s="5" t="s">
        <v>1</v>
      </c>
      <c r="D105" s="5">
        <v>0.48985229417075887</v>
      </c>
      <c r="E105" s="5">
        <v>6.2278712110299067E-4</v>
      </c>
      <c r="F105" s="5" t="s">
        <v>2</v>
      </c>
      <c r="G105" s="5" t="s">
        <v>2176</v>
      </c>
      <c r="H105" s="5" t="s">
        <v>1866</v>
      </c>
      <c r="I105" s="5">
        <v>33226.199999999997</v>
      </c>
      <c r="J105" s="5">
        <v>43032.7</v>
      </c>
      <c r="K105" s="5">
        <v>59187.199999999997</v>
      </c>
      <c r="L105" s="5">
        <v>51852.800000000003</v>
      </c>
      <c r="M105" s="5">
        <v>132834</v>
      </c>
      <c r="N105" s="5">
        <v>123778</v>
      </c>
      <c r="O105" s="5">
        <v>122642</v>
      </c>
      <c r="P105" s="5">
        <v>130835</v>
      </c>
      <c r="Q105" s="5">
        <v>0.4625715984023559</v>
      </c>
      <c r="R105" s="5">
        <v>0.59732994525969563</v>
      </c>
      <c r="S105" s="5">
        <v>0.7880123343768215</v>
      </c>
      <c r="T105" s="5">
        <v>0.65582037401480908</v>
      </c>
      <c r="U105" s="5">
        <v>1.3424301083357459</v>
      </c>
      <c r="V105" s="5">
        <v>1.2517518643223411</v>
      </c>
      <c r="W105" s="5">
        <v>1.272494066060063</v>
      </c>
      <c r="X105" s="5">
        <v>1.244526423428324</v>
      </c>
    </row>
    <row r="106" spans="1:24" ht="15" x14ac:dyDescent="0.35">
      <c r="A106" s="5" t="s">
        <v>784</v>
      </c>
      <c r="B106" s="5">
        <v>139</v>
      </c>
      <c r="C106" s="5" t="s">
        <v>1</v>
      </c>
      <c r="D106" s="5">
        <v>0.48985531281002392</v>
      </c>
      <c r="E106" s="5">
        <v>4.5645877826202977E-3</v>
      </c>
      <c r="F106" s="5" t="s">
        <v>2</v>
      </c>
      <c r="G106" s="5" t="s">
        <v>2176</v>
      </c>
      <c r="H106" s="5" t="s">
        <v>1992</v>
      </c>
      <c r="I106" s="5">
        <v>58217.5</v>
      </c>
      <c r="J106" s="5">
        <v>41091.699999999997</v>
      </c>
      <c r="K106" s="5">
        <v>46292.5</v>
      </c>
      <c r="L106" s="5">
        <v>64346.400000000001</v>
      </c>
      <c r="M106" s="5">
        <v>111605</v>
      </c>
      <c r="N106" s="5">
        <v>111530</v>
      </c>
      <c r="O106" s="5">
        <v>120974</v>
      </c>
      <c r="P106" s="5">
        <v>110428</v>
      </c>
      <c r="Q106" s="5">
        <v>0.72931267515582454</v>
      </c>
      <c r="R106" s="5">
        <v>0.51191583314943445</v>
      </c>
      <c r="S106" s="5">
        <v>0.56888053662344207</v>
      </c>
      <c r="T106" s="5">
        <v>0.79493185472413186</v>
      </c>
      <c r="U106" s="5">
        <v>1.3438799797346941</v>
      </c>
      <c r="V106" s="5">
        <v>1.2512121111576171</v>
      </c>
      <c r="W106" s="5">
        <v>1.399732794147271</v>
      </c>
      <c r="X106" s="5">
        <v>1.3231554073638661</v>
      </c>
    </row>
    <row r="107" spans="1:24" ht="15" x14ac:dyDescent="0.35">
      <c r="A107" s="5" t="s">
        <v>614</v>
      </c>
      <c r="B107" s="5">
        <v>20</v>
      </c>
      <c r="C107" s="5" t="s">
        <v>1</v>
      </c>
      <c r="D107" s="5">
        <v>0.49034886818605572</v>
      </c>
      <c r="E107" s="5">
        <v>4.6071116262911922E-3</v>
      </c>
      <c r="F107" s="5" t="s">
        <v>2</v>
      </c>
      <c r="G107" s="5" t="s">
        <v>2176</v>
      </c>
      <c r="H107" s="5" t="s">
        <v>1758</v>
      </c>
      <c r="I107" s="5">
        <v>21856.28</v>
      </c>
      <c r="J107" s="5"/>
      <c r="K107" s="5">
        <v>29945.19</v>
      </c>
      <c r="L107" s="5">
        <v>38558.959999999999</v>
      </c>
      <c r="M107" s="5">
        <v>74980</v>
      </c>
      <c r="N107" s="5">
        <v>62414.23</v>
      </c>
      <c r="O107" s="5">
        <v>75033</v>
      </c>
      <c r="P107" s="5">
        <v>63309.2</v>
      </c>
      <c r="Q107" s="5">
        <v>0.45534135855095681</v>
      </c>
      <c r="R107" s="5"/>
      <c r="S107" s="5">
        <v>0.54600923576430882</v>
      </c>
      <c r="T107" s="5">
        <v>0.8130651837973879</v>
      </c>
      <c r="U107" s="5">
        <v>1.3637004012648719</v>
      </c>
      <c r="V107" s="5">
        <v>1.123293436693422</v>
      </c>
      <c r="W107" s="5">
        <v>1.2730681649251441</v>
      </c>
      <c r="X107" s="5">
        <v>1.1736111315788611</v>
      </c>
    </row>
    <row r="108" spans="1:24" ht="15" x14ac:dyDescent="0.35">
      <c r="A108" s="5" t="s">
        <v>360</v>
      </c>
      <c r="B108" s="5">
        <v>1353</v>
      </c>
      <c r="C108" s="5" t="s">
        <v>1</v>
      </c>
      <c r="D108" s="5">
        <v>0.49292261595580261</v>
      </c>
      <c r="E108" s="5">
        <v>2.6918216279833609E-2</v>
      </c>
      <c r="F108" s="5" t="s">
        <v>2</v>
      </c>
      <c r="G108" s="5" t="s">
        <v>2218</v>
      </c>
      <c r="H108" s="5" t="s">
        <v>1399</v>
      </c>
      <c r="I108" s="5">
        <v>2663.44</v>
      </c>
      <c r="J108" s="5">
        <v>6643.88</v>
      </c>
      <c r="K108" s="5">
        <v>5930.25</v>
      </c>
      <c r="L108" s="5">
        <v>7505.56</v>
      </c>
      <c r="M108" s="5">
        <v>14451.4</v>
      </c>
      <c r="N108" s="5">
        <v>12556.3</v>
      </c>
      <c r="O108" s="5">
        <v>8946.33</v>
      </c>
      <c r="P108" s="5">
        <v>9488.52</v>
      </c>
      <c r="Q108" s="5">
        <v>0.3142005058333876</v>
      </c>
      <c r="R108" s="5">
        <v>0.76341788998826021</v>
      </c>
      <c r="S108" s="5">
        <v>0.68745197742474584</v>
      </c>
      <c r="T108" s="5">
        <v>0.88341176096083907</v>
      </c>
      <c r="U108" s="5">
        <v>1.7355921668318759</v>
      </c>
      <c r="V108" s="5">
        <v>1.4643350851985399</v>
      </c>
      <c r="W108" s="5">
        <v>1.0338477401767301</v>
      </c>
      <c r="X108" s="5">
        <v>1.1392431012550259</v>
      </c>
    </row>
    <row r="109" spans="1:24" ht="15" x14ac:dyDescent="0.35">
      <c r="A109" s="5" t="s">
        <v>867</v>
      </c>
      <c r="B109" s="5">
        <v>1350</v>
      </c>
      <c r="C109" s="5" t="s">
        <v>0</v>
      </c>
      <c r="D109" s="5">
        <v>0.49384075161374669</v>
      </c>
      <c r="E109" s="5">
        <v>2.340052727722864E-2</v>
      </c>
      <c r="F109" s="5" t="s">
        <v>2</v>
      </c>
      <c r="G109" s="5" t="s">
        <v>2219</v>
      </c>
      <c r="H109" s="5" t="s">
        <v>2120</v>
      </c>
      <c r="I109" s="5">
        <v>6906.29</v>
      </c>
      <c r="J109" s="5">
        <v>5060.21</v>
      </c>
      <c r="K109" s="5">
        <v>8030.8</v>
      </c>
      <c r="L109" s="5">
        <v>5068.88</v>
      </c>
      <c r="M109" s="5">
        <v>13646.7</v>
      </c>
      <c r="N109" s="5">
        <v>16010.06</v>
      </c>
      <c r="O109" s="5">
        <v>9030.0300000000007</v>
      </c>
      <c r="P109" s="5"/>
      <c r="Q109" s="5">
        <v>0.78672879868157253</v>
      </c>
      <c r="R109" s="5">
        <v>0.55062339014420358</v>
      </c>
      <c r="S109" s="5">
        <v>0.88323617258732312</v>
      </c>
      <c r="T109" s="5">
        <v>0.57986717975259316</v>
      </c>
      <c r="U109" s="5">
        <v>1.604646458611974</v>
      </c>
      <c r="V109" s="5">
        <v>1.72441057369828</v>
      </c>
      <c r="W109" s="5">
        <v>0.92401776763463461</v>
      </c>
      <c r="X109" s="5"/>
    </row>
    <row r="110" spans="1:24" ht="15" x14ac:dyDescent="0.35">
      <c r="A110" s="5" t="s">
        <v>609</v>
      </c>
      <c r="B110" s="5">
        <v>577</v>
      </c>
      <c r="C110" s="5" t="s">
        <v>1</v>
      </c>
      <c r="D110" s="5">
        <v>0.49531216761786279</v>
      </c>
      <c r="E110" s="5">
        <v>2.883179889813237E-5</v>
      </c>
      <c r="F110" s="5" t="s">
        <v>2</v>
      </c>
      <c r="G110" s="5" t="s">
        <v>2176</v>
      </c>
      <c r="H110" s="5" t="s">
        <v>1752</v>
      </c>
      <c r="I110" s="5">
        <v>66661</v>
      </c>
      <c r="J110" s="5">
        <v>64420.3</v>
      </c>
      <c r="K110" s="5">
        <v>63340.3</v>
      </c>
      <c r="L110" s="5">
        <v>52835.1</v>
      </c>
      <c r="M110" s="5">
        <v>126625</v>
      </c>
      <c r="N110" s="5">
        <v>118999</v>
      </c>
      <c r="O110" s="5">
        <v>123417</v>
      </c>
      <c r="P110" s="5">
        <v>119819</v>
      </c>
      <c r="Q110" s="5">
        <v>0.73199763358448489</v>
      </c>
      <c r="R110" s="5">
        <v>0.68580434238213328</v>
      </c>
      <c r="S110" s="5">
        <v>0.6871167934086807</v>
      </c>
      <c r="T110" s="5">
        <v>0.55669902840420871</v>
      </c>
      <c r="U110" s="5">
        <v>1.380577400213189</v>
      </c>
      <c r="V110" s="5">
        <v>1.295684620844453</v>
      </c>
      <c r="W110" s="5">
        <v>1.393696338431359</v>
      </c>
      <c r="X110" s="5">
        <v>1.3036584659974391</v>
      </c>
    </row>
    <row r="111" spans="1:24" ht="15" x14ac:dyDescent="0.35">
      <c r="A111" s="5" t="s">
        <v>490</v>
      </c>
      <c r="B111" s="5">
        <v>1749</v>
      </c>
      <c r="C111" s="5" t="s">
        <v>1</v>
      </c>
      <c r="D111" s="5">
        <v>0.4953795406055404</v>
      </c>
      <c r="E111" s="5">
        <v>4.4340086609685407E-2</v>
      </c>
      <c r="F111" s="5" t="s">
        <v>2</v>
      </c>
      <c r="G111" s="5" t="s">
        <v>2176</v>
      </c>
      <c r="H111" s="5" t="s">
        <v>1592</v>
      </c>
      <c r="I111" s="5">
        <v>4233.1400000000003</v>
      </c>
      <c r="J111" s="5">
        <v>6602.27</v>
      </c>
      <c r="K111" s="5">
        <v>9283.7900000000009</v>
      </c>
      <c r="L111" s="5">
        <v>3732.21</v>
      </c>
      <c r="M111" s="5">
        <v>15203</v>
      </c>
      <c r="N111" s="5">
        <v>7377.62</v>
      </c>
      <c r="O111" s="5">
        <v>17082.599999999999</v>
      </c>
      <c r="P111" s="5">
        <v>8623.34</v>
      </c>
      <c r="Q111" s="5">
        <v>0.46841695332722932</v>
      </c>
      <c r="R111" s="5">
        <v>0.69544952800276272</v>
      </c>
      <c r="S111" s="5">
        <v>1.0567076005356431</v>
      </c>
      <c r="T111" s="5">
        <v>0.42081726605519948</v>
      </c>
      <c r="U111" s="5">
        <v>1.5459611240588611</v>
      </c>
      <c r="V111" s="5">
        <v>0.82213393616225217</v>
      </c>
      <c r="W111" s="5">
        <v>1.9161811951376471</v>
      </c>
      <c r="X111" s="5">
        <v>1.047779535019784</v>
      </c>
    </row>
    <row r="112" spans="1:24" ht="15" x14ac:dyDescent="0.35">
      <c r="A112" s="5" t="s">
        <v>678</v>
      </c>
      <c r="B112" s="5">
        <v>769</v>
      </c>
      <c r="C112" s="5" t="s">
        <v>1</v>
      </c>
      <c r="D112" s="5">
        <v>0.49605849119874829</v>
      </c>
      <c r="E112" s="5">
        <v>1.547270509366689E-2</v>
      </c>
      <c r="F112" s="5" t="s">
        <v>2</v>
      </c>
      <c r="G112" s="5" t="s">
        <v>2220</v>
      </c>
      <c r="H112" s="5" t="s">
        <v>1846</v>
      </c>
      <c r="I112" s="5"/>
      <c r="J112" s="5">
        <v>34047.910000000003</v>
      </c>
      <c r="K112" s="5">
        <v>18065.7</v>
      </c>
      <c r="L112" s="5">
        <v>18831.3</v>
      </c>
      <c r="M112" s="5">
        <v>30816.5</v>
      </c>
      <c r="N112" s="5">
        <v>43866.600000000013</v>
      </c>
      <c r="O112" s="5">
        <v>49494.7</v>
      </c>
      <c r="P112" s="5">
        <v>47505.7</v>
      </c>
      <c r="Q112" s="5"/>
      <c r="R112" s="5">
        <v>0.87716090169951044</v>
      </c>
      <c r="S112" s="5">
        <v>0.52154331004680277</v>
      </c>
      <c r="T112" s="5">
        <v>0.52219255174266155</v>
      </c>
      <c r="U112" s="5">
        <v>0.89993124481083464</v>
      </c>
      <c r="V112" s="5">
        <v>1.3966056550900581</v>
      </c>
      <c r="W112" s="5">
        <v>1.4274148927791419</v>
      </c>
      <c r="X112" s="5">
        <v>1.43914032265241</v>
      </c>
    </row>
    <row r="113" spans="1:24" ht="15" x14ac:dyDescent="0.35">
      <c r="A113" s="5" t="s">
        <v>477</v>
      </c>
      <c r="B113" s="5">
        <v>394</v>
      </c>
      <c r="C113" s="5" t="s">
        <v>1</v>
      </c>
      <c r="D113" s="5">
        <v>0.49733068119853058</v>
      </c>
      <c r="E113" s="5">
        <v>1.915181481887918E-3</v>
      </c>
      <c r="F113" s="5" t="s">
        <v>2</v>
      </c>
      <c r="G113" s="5" t="s">
        <v>2176</v>
      </c>
      <c r="H113" s="5" t="s">
        <v>1575</v>
      </c>
      <c r="I113" s="5">
        <v>33471</v>
      </c>
      <c r="J113" s="5">
        <v>20326.099999999999</v>
      </c>
      <c r="K113" s="5">
        <v>23194.5</v>
      </c>
      <c r="L113" s="5"/>
      <c r="M113" s="5">
        <v>44710.7</v>
      </c>
      <c r="N113" s="5">
        <v>47061.3</v>
      </c>
      <c r="O113" s="5">
        <v>45036.5</v>
      </c>
      <c r="P113" s="5">
        <v>44399.8</v>
      </c>
      <c r="Q113" s="5">
        <v>0.84113167235351038</v>
      </c>
      <c r="R113" s="5">
        <v>0.52846709446993501</v>
      </c>
      <c r="S113" s="5">
        <v>0.57775598822739893</v>
      </c>
      <c r="T113" s="5"/>
      <c r="U113" s="5">
        <v>1.267532942905687</v>
      </c>
      <c r="V113" s="5">
        <v>1.3121765199756159</v>
      </c>
      <c r="W113" s="5">
        <v>1.275474608269779</v>
      </c>
      <c r="X113" s="5">
        <v>1.3656339979798</v>
      </c>
    </row>
    <row r="114" spans="1:24" ht="15" x14ac:dyDescent="0.35">
      <c r="A114" s="5" t="s">
        <v>233</v>
      </c>
      <c r="B114" s="5">
        <v>65</v>
      </c>
      <c r="C114" s="5" t="s">
        <v>1</v>
      </c>
      <c r="D114" s="5">
        <v>0.49786096051768242</v>
      </c>
      <c r="E114" s="5">
        <v>9.2075928511127052E-3</v>
      </c>
      <c r="F114" s="5" t="s">
        <v>2</v>
      </c>
      <c r="G114" s="5" t="s">
        <v>2221</v>
      </c>
      <c r="H114" s="5" t="s">
        <v>1227</v>
      </c>
      <c r="I114" s="5">
        <v>28604.400000000001</v>
      </c>
      <c r="J114" s="5">
        <v>12428.7</v>
      </c>
      <c r="K114" s="5">
        <v>22387.5</v>
      </c>
      <c r="L114" s="5">
        <v>28038.5</v>
      </c>
      <c r="M114" s="5">
        <v>42082.3</v>
      </c>
      <c r="N114" s="5">
        <v>49112.1</v>
      </c>
      <c r="O114" s="5">
        <v>52082.8</v>
      </c>
      <c r="P114" s="5">
        <v>38795.300000000003</v>
      </c>
      <c r="Q114" s="5">
        <v>0.84805363999977346</v>
      </c>
      <c r="R114" s="5">
        <v>0.37684376864824631</v>
      </c>
      <c r="S114" s="5">
        <v>0.62885458957009566</v>
      </c>
      <c r="T114" s="5">
        <v>0.80342008797616282</v>
      </c>
      <c r="U114" s="5">
        <v>1.2492889625169079</v>
      </c>
      <c r="V114" s="5">
        <v>1.4270944189946231</v>
      </c>
      <c r="W114" s="5">
        <v>1.5128876330324059</v>
      </c>
      <c r="X114" s="5">
        <v>1.1479060226580089</v>
      </c>
    </row>
    <row r="115" spans="1:24" ht="15" x14ac:dyDescent="0.35">
      <c r="A115" s="5" t="s">
        <v>813</v>
      </c>
      <c r="B115" s="5">
        <v>690</v>
      </c>
      <c r="C115" s="5" t="s">
        <v>1</v>
      </c>
      <c r="D115" s="5">
        <v>0.49849885310426367</v>
      </c>
      <c r="E115" s="5">
        <v>3.6189355103101797E-2</v>
      </c>
      <c r="F115" s="5" t="s">
        <v>2</v>
      </c>
      <c r="G115" s="5" t="s">
        <v>2176</v>
      </c>
      <c r="H115" s="5" t="s">
        <v>2039</v>
      </c>
      <c r="I115" s="5">
        <v>19791.7</v>
      </c>
      <c r="J115" s="5">
        <v>13034.1</v>
      </c>
      <c r="K115" s="5">
        <v>10046.299999999999</v>
      </c>
      <c r="L115" s="5">
        <v>7890.71</v>
      </c>
      <c r="M115" s="5">
        <v>28066.3</v>
      </c>
      <c r="N115" s="5">
        <v>27312</v>
      </c>
      <c r="O115" s="5">
        <v>30860.5</v>
      </c>
      <c r="P115" s="5">
        <v>18644.2</v>
      </c>
      <c r="Q115" s="5">
        <v>0.91104786756760237</v>
      </c>
      <c r="R115" s="5">
        <v>0.62408054480460018</v>
      </c>
      <c r="S115" s="5">
        <v>0.84375359152578533</v>
      </c>
      <c r="T115" s="5">
        <v>0.36293606324453492</v>
      </c>
      <c r="U115" s="5">
        <v>1.825616561328681</v>
      </c>
      <c r="V115" s="5">
        <v>1.583801479752424</v>
      </c>
      <c r="W115" s="5">
        <v>1.2339429906706181</v>
      </c>
      <c r="X115" s="5">
        <v>0.85678816632287325</v>
      </c>
    </row>
    <row r="116" spans="1:24" ht="15" x14ac:dyDescent="0.35">
      <c r="A116" s="5" t="s">
        <v>474</v>
      </c>
      <c r="B116" s="5">
        <v>159</v>
      </c>
      <c r="C116" s="5" t="s">
        <v>1</v>
      </c>
      <c r="D116" s="5">
        <v>0.4997620553924888</v>
      </c>
      <c r="E116" s="5">
        <v>1.5691651215919918E-2</v>
      </c>
      <c r="F116" s="5" t="s">
        <v>2</v>
      </c>
      <c r="G116" s="5" t="s">
        <v>2176</v>
      </c>
      <c r="H116" s="5" t="s">
        <v>1570</v>
      </c>
      <c r="I116" s="5">
        <v>6669.88</v>
      </c>
      <c r="J116" s="5">
        <v>7872.44</v>
      </c>
      <c r="K116" s="5">
        <v>15575.3</v>
      </c>
      <c r="L116" s="5">
        <v>10202</v>
      </c>
      <c r="M116" s="5">
        <v>22720.400000000001</v>
      </c>
      <c r="N116" s="5">
        <v>19601.400000000001</v>
      </c>
      <c r="O116" s="5">
        <v>27991.5</v>
      </c>
      <c r="P116" s="5">
        <v>15755.8</v>
      </c>
      <c r="Q116" s="5">
        <v>0.4300946582202923</v>
      </c>
      <c r="R116" s="5">
        <v>0.52599522134393151</v>
      </c>
      <c r="S116" s="5">
        <v>1.0253272196099319</v>
      </c>
      <c r="T116" s="5">
        <v>0.65405098795152472</v>
      </c>
      <c r="U116" s="5">
        <v>1.414074345102486</v>
      </c>
      <c r="V116" s="5">
        <v>1.20071048528043</v>
      </c>
      <c r="W116" s="5">
        <v>1.6756763377758781</v>
      </c>
      <c r="X116" s="5">
        <v>0.98298458205109718</v>
      </c>
    </row>
    <row r="117" spans="1:24" ht="15" x14ac:dyDescent="0.35">
      <c r="A117" s="5" t="s">
        <v>517</v>
      </c>
      <c r="B117" s="5">
        <v>419</v>
      </c>
      <c r="C117" s="5" t="s">
        <v>1</v>
      </c>
      <c r="D117" s="5">
        <v>0.49994359575831332</v>
      </c>
      <c r="E117" s="5">
        <v>6.3532728449281446E-5</v>
      </c>
      <c r="F117" s="5" t="s">
        <v>2</v>
      </c>
      <c r="G117" s="5" t="s">
        <v>2222</v>
      </c>
      <c r="H117" s="5" t="s">
        <v>1622</v>
      </c>
      <c r="I117" s="5">
        <v>54760.9</v>
      </c>
      <c r="J117" s="5">
        <v>45221.4</v>
      </c>
      <c r="K117" s="5">
        <v>47921.4</v>
      </c>
      <c r="L117" s="5">
        <v>53511</v>
      </c>
      <c r="M117" s="5">
        <v>116113</v>
      </c>
      <c r="N117" s="5">
        <v>135530</v>
      </c>
      <c r="O117" s="5">
        <v>121696</v>
      </c>
      <c r="P117" s="5">
        <v>118836</v>
      </c>
      <c r="Q117" s="5">
        <v>0.7130315169909297</v>
      </c>
      <c r="R117" s="5">
        <v>0.55800230269296081</v>
      </c>
      <c r="S117" s="5">
        <v>0.61078783424341765</v>
      </c>
      <c r="T117" s="5">
        <v>0.70318874846494039</v>
      </c>
      <c r="U117" s="5">
        <v>1.229118086272192</v>
      </c>
      <c r="V117" s="5">
        <v>1.439358905898499</v>
      </c>
      <c r="W117" s="5">
        <v>1.208434376530958</v>
      </c>
      <c r="X117" s="5">
        <v>1.2936927240886811</v>
      </c>
    </row>
    <row r="118" spans="1:24" ht="15" x14ac:dyDescent="0.35">
      <c r="A118" s="5" t="s">
        <v>134</v>
      </c>
      <c r="B118" s="5">
        <v>339</v>
      </c>
      <c r="C118" s="5" t="s">
        <v>1</v>
      </c>
      <c r="D118" s="5">
        <v>0.50061100637714084</v>
      </c>
      <c r="E118" s="5">
        <v>2.316673705632849E-2</v>
      </c>
      <c r="F118" s="5" t="s">
        <v>2</v>
      </c>
      <c r="G118" s="5" t="s">
        <v>2176</v>
      </c>
      <c r="H118" s="5" t="s">
        <v>1084</v>
      </c>
      <c r="I118" s="5">
        <v>6359.32</v>
      </c>
      <c r="J118" s="5">
        <v>15015.7</v>
      </c>
      <c r="K118" s="5">
        <v>15958.7</v>
      </c>
      <c r="L118" s="5">
        <v>14495</v>
      </c>
      <c r="M118" s="5">
        <v>20082.599999999999</v>
      </c>
      <c r="N118" s="5">
        <v>24010.7</v>
      </c>
      <c r="O118" s="5">
        <v>28512.2</v>
      </c>
      <c r="P118" s="5">
        <v>29070.5</v>
      </c>
      <c r="Q118" s="5">
        <v>0.30731256836870452</v>
      </c>
      <c r="R118" s="5">
        <v>0.77344016659216175</v>
      </c>
      <c r="S118" s="5">
        <v>0.90552374944430125</v>
      </c>
      <c r="T118" s="5">
        <v>0.7104577435059567</v>
      </c>
      <c r="U118" s="5">
        <v>1.135258390595721</v>
      </c>
      <c r="V118" s="5">
        <v>1.308248130512119</v>
      </c>
      <c r="W118" s="5">
        <v>1.570044090619662</v>
      </c>
      <c r="X118" s="5">
        <v>1.373335001169929</v>
      </c>
    </row>
    <row r="119" spans="1:24" ht="15" x14ac:dyDescent="0.35">
      <c r="A119" s="5" t="s">
        <v>337</v>
      </c>
      <c r="B119" s="5">
        <v>240</v>
      </c>
      <c r="C119" s="5" t="s">
        <v>1</v>
      </c>
      <c r="D119" s="5">
        <v>0.50111872982451622</v>
      </c>
      <c r="E119" s="5">
        <v>1.107907828689649E-3</v>
      </c>
      <c r="F119" s="5" t="s">
        <v>2</v>
      </c>
      <c r="G119" s="5" t="s">
        <v>2223</v>
      </c>
      <c r="H119" s="5" t="s">
        <v>1371</v>
      </c>
      <c r="I119" s="5">
        <v>37933.4</v>
      </c>
      <c r="J119" s="5">
        <v>40454.300000000003</v>
      </c>
      <c r="K119" s="5">
        <v>33218.199999999997</v>
      </c>
      <c r="L119" s="5"/>
      <c r="M119" s="5">
        <v>73442.8</v>
      </c>
      <c r="N119" s="5">
        <v>71046.899999999994</v>
      </c>
      <c r="O119" s="5">
        <v>58441.2</v>
      </c>
      <c r="P119" s="5">
        <v>70076.800000000003</v>
      </c>
      <c r="Q119" s="5">
        <v>0.65049144047236951</v>
      </c>
      <c r="R119" s="5">
        <v>0.73877698062190966</v>
      </c>
      <c r="S119" s="5">
        <v>0.55574628718101193</v>
      </c>
      <c r="T119" s="5"/>
      <c r="U119" s="5">
        <v>1.415992673396135</v>
      </c>
      <c r="V119" s="5">
        <v>1.3257909267893619</v>
      </c>
      <c r="W119" s="5">
        <v>1.0636729823930731</v>
      </c>
      <c r="X119" s="5">
        <v>1.369670168870543</v>
      </c>
    </row>
    <row r="120" spans="1:24" ht="15" x14ac:dyDescent="0.35">
      <c r="A120" s="5" t="s">
        <v>349</v>
      </c>
      <c r="B120" s="5">
        <v>724</v>
      </c>
      <c r="C120" s="5" t="s">
        <v>1</v>
      </c>
      <c r="D120" s="5">
        <v>0.50183125346755608</v>
      </c>
      <c r="E120" s="5">
        <v>8.5933863368206533E-4</v>
      </c>
      <c r="F120" s="5" t="s">
        <v>2</v>
      </c>
      <c r="G120" s="5" t="s">
        <v>2224</v>
      </c>
      <c r="H120" s="5" t="s">
        <v>1385</v>
      </c>
      <c r="I120" s="5">
        <v>55363.8</v>
      </c>
      <c r="J120" s="5">
        <v>57431.1</v>
      </c>
      <c r="K120" s="5">
        <v>80503.399999999994</v>
      </c>
      <c r="L120" s="5">
        <v>80128.899999999994</v>
      </c>
      <c r="M120" s="5">
        <v>109080</v>
      </c>
      <c r="N120" s="5">
        <v>137908</v>
      </c>
      <c r="O120" s="5">
        <v>144778</v>
      </c>
      <c r="P120" s="5">
        <v>131868</v>
      </c>
      <c r="Q120" s="5">
        <v>0.55955332016241321</v>
      </c>
      <c r="R120" s="5">
        <v>0.56368901549048833</v>
      </c>
      <c r="S120" s="5">
        <v>0.79093369004529301</v>
      </c>
      <c r="T120" s="5">
        <v>0.77416826903532421</v>
      </c>
      <c r="U120" s="5">
        <v>1.1166960212596571</v>
      </c>
      <c r="V120" s="5">
        <v>1.3951708619152441</v>
      </c>
      <c r="W120" s="5">
        <v>1.4810563722173911</v>
      </c>
      <c r="X120" s="5">
        <v>1.3641450343118351</v>
      </c>
    </row>
    <row r="121" spans="1:24" ht="15" x14ac:dyDescent="0.35">
      <c r="A121" s="5" t="s">
        <v>178</v>
      </c>
      <c r="B121" s="5">
        <v>157</v>
      </c>
      <c r="C121" s="5" t="s">
        <v>1</v>
      </c>
      <c r="D121" s="5">
        <v>0.50313425028571379</v>
      </c>
      <c r="E121" s="5">
        <v>2.3550347123771829E-2</v>
      </c>
      <c r="F121" s="5" t="s">
        <v>2</v>
      </c>
      <c r="G121" s="5" t="s">
        <v>2225</v>
      </c>
      <c r="H121" s="5" t="s">
        <v>1142</v>
      </c>
      <c r="I121" s="5">
        <v>5697.67</v>
      </c>
      <c r="J121" s="5">
        <v>4866.5600000000004</v>
      </c>
      <c r="K121" s="5">
        <v>7568.52</v>
      </c>
      <c r="L121" s="5"/>
      <c r="M121" s="5">
        <v>8690.6200000000008</v>
      </c>
      <c r="N121" s="5">
        <v>10808.3</v>
      </c>
      <c r="O121" s="5"/>
      <c r="P121" s="5">
        <v>7114.66</v>
      </c>
      <c r="Q121" s="5">
        <v>0.65693685093370935</v>
      </c>
      <c r="R121" s="5">
        <v>0.61605628184691241</v>
      </c>
      <c r="S121" s="5">
        <v>0.86834098424738226</v>
      </c>
      <c r="T121" s="5"/>
      <c r="U121" s="5">
        <v>1.3302158140449141</v>
      </c>
      <c r="V121" s="5">
        <v>1.848183403589305</v>
      </c>
      <c r="W121" s="5"/>
      <c r="X121" s="5">
        <v>1.0775903434262899</v>
      </c>
    </row>
    <row r="122" spans="1:24" ht="15" x14ac:dyDescent="0.35">
      <c r="A122" s="5" t="s">
        <v>719</v>
      </c>
      <c r="B122" s="5">
        <v>669</v>
      </c>
      <c r="C122" s="5" t="s">
        <v>1</v>
      </c>
      <c r="D122" s="5">
        <v>0.50396144693364575</v>
      </c>
      <c r="E122" s="5">
        <v>3.5993291465758963E-2</v>
      </c>
      <c r="F122" s="5" t="s">
        <v>2</v>
      </c>
      <c r="G122" s="5" t="s">
        <v>2226</v>
      </c>
      <c r="H122" s="5" t="s">
        <v>1902</v>
      </c>
      <c r="I122" s="5"/>
      <c r="J122" s="5">
        <v>5258.05</v>
      </c>
      <c r="K122" s="5">
        <v>6407.29</v>
      </c>
      <c r="L122" s="5"/>
      <c r="M122" s="5"/>
      <c r="N122" s="5">
        <v>11483</v>
      </c>
      <c r="O122" s="5">
        <v>10461.6</v>
      </c>
      <c r="P122" s="5"/>
      <c r="Q122" s="5"/>
      <c r="R122" s="5">
        <v>0.61454117929614061</v>
      </c>
      <c r="S122" s="5">
        <v>0.73933618539327328</v>
      </c>
      <c r="T122" s="5"/>
      <c r="U122" s="5"/>
      <c r="V122" s="5">
        <v>1.4221841228880441</v>
      </c>
      <c r="W122" s="5">
        <v>1.2642859889172999</v>
      </c>
      <c r="X122" s="5"/>
    </row>
    <row r="123" spans="1:24" ht="15" x14ac:dyDescent="0.35">
      <c r="A123" s="5" t="s">
        <v>518</v>
      </c>
      <c r="B123" s="5">
        <v>16</v>
      </c>
      <c r="C123" s="5" t="s">
        <v>1</v>
      </c>
      <c r="D123" s="5">
        <v>0.5045376169006659</v>
      </c>
      <c r="E123" s="5">
        <v>1.6036987276325049E-2</v>
      </c>
      <c r="F123" s="5" t="s">
        <v>2</v>
      </c>
      <c r="G123" s="5" t="s">
        <v>2176</v>
      </c>
      <c r="H123" s="5" t="s">
        <v>1624</v>
      </c>
      <c r="I123" s="5">
        <v>20774</v>
      </c>
      <c r="J123" s="5">
        <v>14734.6</v>
      </c>
      <c r="K123" s="5">
        <v>14066.7</v>
      </c>
      <c r="L123" s="5">
        <v>11312.4</v>
      </c>
      <c r="M123" s="5">
        <v>34899.5</v>
      </c>
      <c r="N123" s="5">
        <v>37878.5</v>
      </c>
      <c r="O123" s="5">
        <v>32471.4</v>
      </c>
      <c r="P123" s="5">
        <v>55267.3</v>
      </c>
      <c r="Q123" s="5">
        <v>0.85122612427992406</v>
      </c>
      <c r="R123" s="5">
        <v>0.54183400299923679</v>
      </c>
      <c r="S123" s="5">
        <v>0.66875448626491141</v>
      </c>
      <c r="T123" s="5">
        <v>0.56302998039654162</v>
      </c>
      <c r="U123" s="5">
        <v>0.89653902689900822</v>
      </c>
      <c r="V123" s="5">
        <v>1.722424663165155</v>
      </c>
      <c r="W123" s="5">
        <v>0.96755877861759421</v>
      </c>
      <c r="X123" s="5">
        <v>1.6159530376339519</v>
      </c>
    </row>
    <row r="124" spans="1:24" ht="15" x14ac:dyDescent="0.35">
      <c r="A124" s="5" t="s">
        <v>655</v>
      </c>
      <c r="B124" s="5">
        <v>8</v>
      </c>
      <c r="C124" s="5" t="s">
        <v>1</v>
      </c>
      <c r="D124" s="5">
        <v>0.50564926269659149</v>
      </c>
      <c r="E124" s="5">
        <v>6.8012518114545567E-3</v>
      </c>
      <c r="F124" s="5" t="s">
        <v>2</v>
      </c>
      <c r="G124" s="5" t="s">
        <v>2227</v>
      </c>
      <c r="H124" s="5" t="s">
        <v>1816</v>
      </c>
      <c r="I124" s="5">
        <v>34531.300000000003</v>
      </c>
      <c r="J124" s="5">
        <v>19549.2</v>
      </c>
      <c r="K124" s="5">
        <v>24377.5</v>
      </c>
      <c r="L124" s="5">
        <v>18817.5</v>
      </c>
      <c r="M124" s="5">
        <v>38892.300000000003</v>
      </c>
      <c r="N124" s="5">
        <v>41190.9</v>
      </c>
      <c r="O124" s="5">
        <v>60570.5</v>
      </c>
      <c r="P124" s="5">
        <v>46662.1</v>
      </c>
      <c r="Q124" s="5">
        <v>0.97536859478042481</v>
      </c>
      <c r="R124" s="5">
        <v>0.54838225046164824</v>
      </c>
      <c r="S124" s="5">
        <v>0.65847041028147801</v>
      </c>
      <c r="T124" s="5">
        <v>0.51874374447224725</v>
      </c>
      <c r="U124" s="5">
        <v>1.1031330559433421</v>
      </c>
      <c r="V124" s="5">
        <v>1.1697687901339371</v>
      </c>
      <c r="W124" s="5">
        <v>1.711808172643801</v>
      </c>
      <c r="X124" s="5">
        <v>1.356868026091532</v>
      </c>
    </row>
    <row r="125" spans="1:24" ht="15" x14ac:dyDescent="0.35">
      <c r="A125" s="5" t="s">
        <v>860</v>
      </c>
      <c r="B125" s="5">
        <v>1615</v>
      </c>
      <c r="C125" s="5" t="s">
        <v>0</v>
      </c>
      <c r="D125" s="5">
        <v>0.50733389371304249</v>
      </c>
      <c r="E125" s="5">
        <v>8.2055686750959565E-3</v>
      </c>
      <c r="F125" s="5" t="s">
        <v>2</v>
      </c>
      <c r="G125" s="5" t="s">
        <v>2228</v>
      </c>
      <c r="H125" s="5" t="s">
        <v>2111</v>
      </c>
      <c r="I125" s="5">
        <v>21611.439999999999</v>
      </c>
      <c r="J125" s="5">
        <v>10976.2</v>
      </c>
      <c r="K125" s="5">
        <v>21506.69</v>
      </c>
      <c r="L125" s="5">
        <v>19331.22</v>
      </c>
      <c r="M125" s="5">
        <v>37951.800000000003</v>
      </c>
      <c r="N125" s="5">
        <v>34910.6</v>
      </c>
      <c r="O125" s="5">
        <v>43781.100000000013</v>
      </c>
      <c r="P125" s="5">
        <v>31758.7</v>
      </c>
      <c r="Q125" s="5">
        <v>0.81046652041374345</v>
      </c>
      <c r="R125" s="5">
        <v>0.38595363164379531</v>
      </c>
      <c r="S125" s="5">
        <v>0.78650093098897655</v>
      </c>
      <c r="T125" s="5">
        <v>0.70566719719287174</v>
      </c>
      <c r="U125" s="5">
        <v>1.457288889875515</v>
      </c>
      <c r="V125" s="5">
        <v>1.2566612097122549</v>
      </c>
      <c r="W125" s="5">
        <v>1.4494881242966879</v>
      </c>
      <c r="X125" s="5">
        <v>1.136007197674745</v>
      </c>
    </row>
    <row r="126" spans="1:24" ht="15" x14ac:dyDescent="0.35">
      <c r="A126" s="5" t="s">
        <v>562</v>
      </c>
      <c r="B126" s="5">
        <v>172</v>
      </c>
      <c r="C126" s="5" t="s">
        <v>0</v>
      </c>
      <c r="D126" s="5">
        <v>0.50734445221342817</v>
      </c>
      <c r="E126" s="5">
        <v>4.3820772698794481E-4</v>
      </c>
      <c r="F126" s="5" t="s">
        <v>2</v>
      </c>
      <c r="G126" s="5" t="s">
        <v>2229</v>
      </c>
      <c r="H126" s="5" t="s">
        <v>1688</v>
      </c>
      <c r="I126" s="5">
        <v>10136.9</v>
      </c>
      <c r="J126" s="5">
        <v>12339.6</v>
      </c>
      <c r="K126" s="5">
        <v>9265.6</v>
      </c>
      <c r="L126" s="5">
        <v>8989.0400000000009</v>
      </c>
      <c r="M126" s="5">
        <v>17553.599999999999</v>
      </c>
      <c r="N126" s="5">
        <v>22708.6</v>
      </c>
      <c r="O126" s="5">
        <v>17172.3</v>
      </c>
      <c r="P126" s="5">
        <v>19483.8</v>
      </c>
      <c r="Q126" s="5">
        <v>0.66114970850937582</v>
      </c>
      <c r="R126" s="5">
        <v>0.85400612058171776</v>
      </c>
      <c r="S126" s="5">
        <v>0.59295649393960881</v>
      </c>
      <c r="T126" s="5">
        <v>0.60665232544879211</v>
      </c>
      <c r="U126" s="5">
        <v>1.2015839092241849</v>
      </c>
      <c r="V126" s="5">
        <v>1.537422708002554</v>
      </c>
      <c r="W126" s="5">
        <v>1.2820881225518621</v>
      </c>
      <c r="X126" s="5">
        <v>1.3298352578504169</v>
      </c>
    </row>
    <row r="127" spans="1:24" ht="15" x14ac:dyDescent="0.35">
      <c r="A127" s="5" t="s">
        <v>569</v>
      </c>
      <c r="B127" s="5">
        <v>1151</v>
      </c>
      <c r="C127" s="5" t="s">
        <v>1</v>
      </c>
      <c r="D127" s="5">
        <v>0.50911294918115713</v>
      </c>
      <c r="E127" s="5">
        <v>4.1546399430519861E-2</v>
      </c>
      <c r="F127" s="5" t="s">
        <v>2</v>
      </c>
      <c r="G127" s="5" t="s">
        <v>2230</v>
      </c>
      <c r="H127" s="5" t="s">
        <v>1696</v>
      </c>
      <c r="I127" s="5"/>
      <c r="J127" s="5">
        <v>12859.6</v>
      </c>
      <c r="K127" s="5">
        <v>4627.3500000000004</v>
      </c>
      <c r="L127" s="5">
        <v>13354.4</v>
      </c>
      <c r="M127" s="5">
        <v>21418.2</v>
      </c>
      <c r="N127" s="5">
        <v>21361.5</v>
      </c>
      <c r="O127" s="5">
        <v>19083.599999999999</v>
      </c>
      <c r="P127" s="5">
        <v>18424.3</v>
      </c>
      <c r="Q127" s="5"/>
      <c r="R127" s="5">
        <v>0.77388446964269653</v>
      </c>
      <c r="S127" s="5">
        <v>0.29583887531122688</v>
      </c>
      <c r="T127" s="5">
        <v>0.85205018499268781</v>
      </c>
      <c r="U127" s="5">
        <v>1.2880590751422729</v>
      </c>
      <c r="V127" s="5">
        <v>1.3100873830775981</v>
      </c>
      <c r="W127" s="5">
        <v>1.2594481072255801</v>
      </c>
      <c r="X127" s="5">
        <v>1.1754039287329361</v>
      </c>
    </row>
    <row r="128" spans="1:24" ht="15" x14ac:dyDescent="0.35">
      <c r="A128" s="5" t="s">
        <v>705</v>
      </c>
      <c r="B128" s="5">
        <v>183</v>
      </c>
      <c r="C128" s="5" t="s">
        <v>1</v>
      </c>
      <c r="D128" s="5">
        <v>0.5093127361290265</v>
      </c>
      <c r="E128" s="5">
        <v>1.121127202347251E-4</v>
      </c>
      <c r="F128" s="5" t="s">
        <v>2</v>
      </c>
      <c r="G128" s="5" t="s">
        <v>2231</v>
      </c>
      <c r="H128" s="5" t="s">
        <v>1881</v>
      </c>
      <c r="I128" s="5">
        <v>417072</v>
      </c>
      <c r="J128" s="5">
        <v>387552</v>
      </c>
      <c r="K128" s="5">
        <v>385313</v>
      </c>
      <c r="L128" s="5">
        <v>302276</v>
      </c>
      <c r="M128" s="5">
        <v>622388</v>
      </c>
      <c r="N128" s="5">
        <v>689889</v>
      </c>
      <c r="O128" s="5">
        <v>683435</v>
      </c>
      <c r="P128" s="5">
        <v>641891</v>
      </c>
      <c r="Q128" s="5">
        <v>0.7635243615833549</v>
      </c>
      <c r="R128" s="5">
        <v>0.72153640889636284</v>
      </c>
      <c r="S128" s="5">
        <v>0.70551400136404807</v>
      </c>
      <c r="T128" s="5">
        <v>0.55674489255266235</v>
      </c>
      <c r="U128" s="5">
        <v>1.232354542265683</v>
      </c>
      <c r="V128" s="5">
        <v>1.4170482305390779</v>
      </c>
      <c r="W128" s="5">
        <v>1.397699192703409</v>
      </c>
      <c r="X128" s="5">
        <v>1.3470683929185989</v>
      </c>
    </row>
    <row r="129" spans="1:24" ht="15" x14ac:dyDescent="0.35">
      <c r="A129" s="5" t="s">
        <v>270</v>
      </c>
      <c r="B129" s="5">
        <v>272</v>
      </c>
      <c r="C129" s="5" t="s">
        <v>1</v>
      </c>
      <c r="D129" s="5">
        <v>0.51043542103521156</v>
      </c>
      <c r="E129" s="5">
        <v>2.5197965491456569E-2</v>
      </c>
      <c r="F129" s="5" t="s">
        <v>2</v>
      </c>
      <c r="G129" s="5" t="s">
        <v>2176</v>
      </c>
      <c r="H129" s="5" t="s">
        <v>1280</v>
      </c>
      <c r="I129" s="5">
        <v>15760.3</v>
      </c>
      <c r="J129" s="5">
        <v>10523.4</v>
      </c>
      <c r="K129" s="5">
        <v>8148.2</v>
      </c>
      <c r="L129" s="5">
        <v>17136.900000000001</v>
      </c>
      <c r="M129" s="5">
        <v>34177.5</v>
      </c>
      <c r="N129" s="5">
        <v>28844.3</v>
      </c>
      <c r="O129" s="5">
        <v>31013.3</v>
      </c>
      <c r="P129" s="5">
        <v>31323.8</v>
      </c>
      <c r="Q129" s="5">
        <v>0.78059709456557747</v>
      </c>
      <c r="R129" s="5">
        <v>0.50086566015081324</v>
      </c>
      <c r="S129" s="5">
        <v>0.42789483876654949</v>
      </c>
      <c r="T129" s="5">
        <v>0.90782201445381705</v>
      </c>
      <c r="U129" s="5">
        <v>1.3810063416402409</v>
      </c>
      <c r="V129" s="5">
        <v>1.164174996383688</v>
      </c>
      <c r="W129" s="5">
        <v>1.2841959182829561</v>
      </c>
      <c r="X129" s="5">
        <v>1.2979699066875401</v>
      </c>
    </row>
    <row r="130" spans="1:24" ht="15" x14ac:dyDescent="0.35">
      <c r="A130" s="5" t="s">
        <v>4</v>
      </c>
      <c r="B130" s="5">
        <v>1231</v>
      </c>
      <c r="C130" s="5" t="s">
        <v>0</v>
      </c>
      <c r="D130" s="5">
        <v>0.51157495494375371</v>
      </c>
      <c r="E130" s="5">
        <v>6.6870769332121434E-5</v>
      </c>
      <c r="F130" s="5" t="s">
        <v>2</v>
      </c>
      <c r="G130" s="5" t="s">
        <v>2232</v>
      </c>
      <c r="H130" s="5" t="s">
        <v>885</v>
      </c>
      <c r="I130" s="5">
        <v>94011.3</v>
      </c>
      <c r="J130" s="5">
        <v>77849.600000000006</v>
      </c>
      <c r="K130" s="5">
        <v>79050.399999999994</v>
      </c>
      <c r="L130" s="5">
        <v>70323.3</v>
      </c>
      <c r="M130" s="5">
        <v>141974</v>
      </c>
      <c r="N130" s="5">
        <v>153966</v>
      </c>
      <c r="O130" s="5">
        <v>158847</v>
      </c>
      <c r="P130" s="5">
        <v>163502</v>
      </c>
      <c r="Q130" s="5">
        <v>0.7838213493752838</v>
      </c>
      <c r="R130" s="5">
        <v>0.66243690909438047</v>
      </c>
      <c r="S130" s="5">
        <v>0.68755710057720709</v>
      </c>
      <c r="T130" s="5">
        <v>0.58117273650573165</v>
      </c>
      <c r="U130" s="5">
        <v>1.2195007802695479</v>
      </c>
      <c r="V130" s="5">
        <v>1.326277576527328</v>
      </c>
      <c r="W130" s="5">
        <v>1.3395162754184831</v>
      </c>
      <c r="X130" s="5">
        <v>1.4218222805958021</v>
      </c>
    </row>
    <row r="131" spans="1:24" ht="15" x14ac:dyDescent="0.35">
      <c r="A131" s="5" t="s">
        <v>823</v>
      </c>
      <c r="B131" s="5">
        <v>650</v>
      </c>
      <c r="C131" s="5" t="s">
        <v>1</v>
      </c>
      <c r="D131" s="5">
        <v>0.51184739596516549</v>
      </c>
      <c r="E131" s="5">
        <v>2.2342632980172479E-5</v>
      </c>
      <c r="F131" s="5" t="s">
        <v>2</v>
      </c>
      <c r="G131" s="5" t="s">
        <v>2233</v>
      </c>
      <c r="H131" s="5" t="s">
        <v>2053</v>
      </c>
      <c r="I131" s="5">
        <v>61774.5</v>
      </c>
      <c r="J131" s="5">
        <v>65905.5</v>
      </c>
      <c r="K131" s="5">
        <v>77403.399999999994</v>
      </c>
      <c r="L131" s="5">
        <v>67996.600000000006</v>
      </c>
      <c r="M131" s="5">
        <v>122197</v>
      </c>
      <c r="N131" s="5">
        <v>140323</v>
      </c>
      <c r="O131" s="5">
        <v>137045</v>
      </c>
      <c r="P131" s="5">
        <v>127513</v>
      </c>
      <c r="Q131" s="5">
        <v>0.62020616614850721</v>
      </c>
      <c r="R131" s="5">
        <v>0.64048576886991149</v>
      </c>
      <c r="S131" s="5">
        <v>0.76138109877814164</v>
      </c>
      <c r="T131" s="5">
        <v>0.69193704030321856</v>
      </c>
      <c r="U131" s="5">
        <v>1.2123487777317681</v>
      </c>
      <c r="V131" s="5">
        <v>1.4211320644480829</v>
      </c>
      <c r="W131" s="5">
        <v>1.3625919178548631</v>
      </c>
      <c r="X131" s="5">
        <v>1.3063085659112801</v>
      </c>
    </row>
    <row r="132" spans="1:24" ht="15" x14ac:dyDescent="0.35">
      <c r="A132" s="5" t="s">
        <v>568</v>
      </c>
      <c r="B132" s="5">
        <v>882</v>
      </c>
      <c r="C132" s="5" t="s">
        <v>1</v>
      </c>
      <c r="D132" s="5">
        <v>0.51231922990197165</v>
      </c>
      <c r="E132" s="5">
        <v>2.8849569239309661E-2</v>
      </c>
      <c r="F132" s="5" t="s">
        <v>2</v>
      </c>
      <c r="G132" s="5" t="s">
        <v>2234</v>
      </c>
      <c r="H132" s="5" t="s">
        <v>1694</v>
      </c>
      <c r="I132" s="5">
        <v>1055674.5</v>
      </c>
      <c r="J132" s="5">
        <v>379147.3</v>
      </c>
      <c r="K132" s="5">
        <v>414754.1</v>
      </c>
      <c r="L132" s="5">
        <v>405151.4</v>
      </c>
      <c r="M132" s="5">
        <v>1044485.9</v>
      </c>
      <c r="N132" s="5">
        <v>916109.3</v>
      </c>
      <c r="O132" s="5">
        <v>1404189.2</v>
      </c>
      <c r="P132" s="5">
        <v>935503.1</v>
      </c>
      <c r="Q132" s="5">
        <v>1.2763023625669121</v>
      </c>
      <c r="R132" s="5">
        <v>0.46241025583638212</v>
      </c>
      <c r="S132" s="5">
        <v>0.49887205949417562</v>
      </c>
      <c r="T132" s="5">
        <v>0.48436223007014029</v>
      </c>
      <c r="U132" s="5">
        <v>1.2823970034102781</v>
      </c>
      <c r="V132" s="5">
        <v>1.1427007308929049</v>
      </c>
      <c r="W132" s="5">
        <v>1.747632013524357</v>
      </c>
      <c r="X132" s="5">
        <v>1.140260179348205</v>
      </c>
    </row>
    <row r="133" spans="1:24" ht="15" x14ac:dyDescent="0.35">
      <c r="A133" s="5" t="s">
        <v>837</v>
      </c>
      <c r="B133" s="5">
        <v>347</v>
      </c>
      <c r="C133" s="5" t="s">
        <v>1</v>
      </c>
      <c r="D133" s="5">
        <v>0.51233577784530882</v>
      </c>
      <c r="E133" s="5">
        <v>2.828124573743411E-2</v>
      </c>
      <c r="F133" s="5" t="s">
        <v>2</v>
      </c>
      <c r="G133" s="5" t="s">
        <v>2235</v>
      </c>
      <c r="H133" s="5" t="s">
        <v>2076</v>
      </c>
      <c r="I133" s="5">
        <v>2988.29</v>
      </c>
      <c r="J133" s="5"/>
      <c r="K133" s="5">
        <v>4432.22</v>
      </c>
      <c r="L133" s="5">
        <v>5775.36</v>
      </c>
      <c r="M133" s="5">
        <v>10869.4</v>
      </c>
      <c r="N133" s="5">
        <v>7975.95</v>
      </c>
      <c r="O133" s="5">
        <v>11031.8</v>
      </c>
      <c r="P133" s="5">
        <v>6254.39</v>
      </c>
      <c r="Q133" s="5">
        <v>0.42717919596324633</v>
      </c>
      <c r="R133" s="5"/>
      <c r="S133" s="5">
        <v>0.64659036847679385</v>
      </c>
      <c r="T133" s="5">
        <v>0.82744782195424949</v>
      </c>
      <c r="U133" s="5">
        <v>1.4619480974765251</v>
      </c>
      <c r="V133" s="5">
        <v>1.062422618261434</v>
      </c>
      <c r="W133" s="5">
        <v>1.531918723384774</v>
      </c>
      <c r="X133" s="5">
        <v>0.89155263010276076</v>
      </c>
    </row>
    <row r="134" spans="1:24" ht="15" x14ac:dyDescent="0.35">
      <c r="A134" s="5" t="s">
        <v>225</v>
      </c>
      <c r="B134" s="5">
        <v>980</v>
      </c>
      <c r="C134" s="5" t="s">
        <v>1</v>
      </c>
      <c r="D134" s="5">
        <v>0.51442834744559707</v>
      </c>
      <c r="E134" s="5">
        <v>1.309337414643565E-2</v>
      </c>
      <c r="F134" s="5" t="s">
        <v>2</v>
      </c>
      <c r="G134" s="5" t="s">
        <v>2208</v>
      </c>
      <c r="H134" s="5" t="s">
        <v>1212</v>
      </c>
      <c r="I134" s="5">
        <v>13393</v>
      </c>
      <c r="J134" s="5">
        <v>15825.2</v>
      </c>
      <c r="K134" s="5">
        <v>8925.52</v>
      </c>
      <c r="L134" s="5"/>
      <c r="M134" s="5">
        <v>20063.599999999999</v>
      </c>
      <c r="N134" s="5">
        <v>29772.3</v>
      </c>
      <c r="O134" s="5">
        <v>25015.599999999999</v>
      </c>
      <c r="P134" s="5">
        <v>24628</v>
      </c>
      <c r="Q134" s="5">
        <v>0.67650286507634405</v>
      </c>
      <c r="R134" s="5">
        <v>0.81477211402419458</v>
      </c>
      <c r="S134" s="5">
        <v>0.44901513876146021</v>
      </c>
      <c r="T134" s="5"/>
      <c r="U134" s="5">
        <v>0.97178833216421356</v>
      </c>
      <c r="V134" s="5">
        <v>1.491584033864892</v>
      </c>
      <c r="W134" s="5">
        <v>1.2690158992191041</v>
      </c>
      <c r="X134" s="5">
        <v>1.2965987711947169</v>
      </c>
    </row>
    <row r="135" spans="1:24" ht="15" x14ac:dyDescent="0.35">
      <c r="A135" s="5" t="s">
        <v>580</v>
      </c>
      <c r="B135" s="5">
        <v>1758</v>
      </c>
      <c r="C135" s="5" t="s">
        <v>1</v>
      </c>
      <c r="D135" s="5">
        <v>0.51571690478156751</v>
      </c>
      <c r="E135" s="5">
        <v>3.103712496795025E-2</v>
      </c>
      <c r="F135" s="5" t="s">
        <v>2</v>
      </c>
      <c r="G135" s="5" t="s">
        <v>2176</v>
      </c>
      <c r="H135" s="5" t="s">
        <v>1712</v>
      </c>
      <c r="I135" s="5">
        <v>4623.5</v>
      </c>
      <c r="J135" s="5">
        <v>5745.8</v>
      </c>
      <c r="K135" s="5"/>
      <c r="L135" s="5">
        <v>5981.94</v>
      </c>
      <c r="M135" s="5">
        <v>11258.9</v>
      </c>
      <c r="N135" s="5">
        <v>8874.85</v>
      </c>
      <c r="O135" s="5"/>
      <c r="P135" s="5"/>
      <c r="Q135" s="5">
        <v>0.57020015632875554</v>
      </c>
      <c r="R135" s="5">
        <v>0.71254285133458029</v>
      </c>
      <c r="S135" s="5"/>
      <c r="T135" s="5">
        <v>0.87011557953770458</v>
      </c>
      <c r="U135" s="5">
        <v>1.531897377521982</v>
      </c>
      <c r="V135" s="5">
        <v>1.2511005130395541</v>
      </c>
      <c r="W135" s="5"/>
      <c r="X135" s="5"/>
    </row>
    <row r="136" spans="1:24" ht="15" x14ac:dyDescent="0.35">
      <c r="A136" s="5" t="s">
        <v>509</v>
      </c>
      <c r="B136" s="5">
        <v>20</v>
      </c>
      <c r="C136" s="5" t="s">
        <v>1</v>
      </c>
      <c r="D136" s="5">
        <v>0.51616131328847814</v>
      </c>
      <c r="E136" s="5">
        <v>7.1371642800743184E-3</v>
      </c>
      <c r="F136" s="5" t="s">
        <v>2</v>
      </c>
      <c r="G136" s="5" t="s">
        <v>2176</v>
      </c>
      <c r="H136" s="5" t="s">
        <v>1614</v>
      </c>
      <c r="I136" s="5">
        <v>11220.3</v>
      </c>
      <c r="J136" s="5">
        <v>5726.16</v>
      </c>
      <c r="K136" s="5">
        <v>10751.2</v>
      </c>
      <c r="L136" s="5">
        <v>9137.01</v>
      </c>
      <c r="M136" s="5">
        <v>18413</v>
      </c>
      <c r="N136" s="5">
        <v>21869.8</v>
      </c>
      <c r="O136" s="5">
        <v>15246.4</v>
      </c>
      <c r="P136" s="5">
        <v>17030.099999999999</v>
      </c>
      <c r="Q136" s="5">
        <v>0.83051476528139911</v>
      </c>
      <c r="R136" s="5">
        <v>0.43183403010086102</v>
      </c>
      <c r="S136" s="5">
        <v>0.80077963193275259</v>
      </c>
      <c r="T136" s="5">
        <v>0.65393823587717181</v>
      </c>
      <c r="U136" s="5">
        <v>1.34692199904318</v>
      </c>
      <c r="V136" s="5">
        <v>1.6129942767507901</v>
      </c>
      <c r="W136" s="5">
        <v>1.1127640652929021</v>
      </c>
      <c r="X136" s="5">
        <v>1.191307085405199</v>
      </c>
    </row>
    <row r="137" spans="1:24" ht="15" x14ac:dyDescent="0.35">
      <c r="A137" s="5" t="s">
        <v>471</v>
      </c>
      <c r="B137" s="5">
        <v>679</v>
      </c>
      <c r="C137" s="5" t="s">
        <v>1</v>
      </c>
      <c r="D137" s="5">
        <v>0.51692839706718341</v>
      </c>
      <c r="E137" s="5">
        <v>3.2724903025578983E-2</v>
      </c>
      <c r="F137" s="5" t="s">
        <v>2</v>
      </c>
      <c r="G137" s="5" t="s">
        <v>2236</v>
      </c>
      <c r="H137" s="5" t="s">
        <v>1567</v>
      </c>
      <c r="I137" s="5">
        <v>5369.94</v>
      </c>
      <c r="J137" s="5">
        <v>11744.7</v>
      </c>
      <c r="K137" s="5">
        <v>11242.2</v>
      </c>
      <c r="L137" s="5">
        <v>4838.28</v>
      </c>
      <c r="M137" s="5">
        <v>20379.900000000001</v>
      </c>
      <c r="N137" s="5">
        <v>18357</v>
      </c>
      <c r="O137" s="5">
        <v>21831</v>
      </c>
      <c r="P137" s="5">
        <v>13807</v>
      </c>
      <c r="Q137" s="5">
        <v>0.42004158202565289</v>
      </c>
      <c r="R137" s="5">
        <v>0.93034534551473003</v>
      </c>
      <c r="S137" s="5">
        <v>0.87250022476433409</v>
      </c>
      <c r="T137" s="5">
        <v>0.44804123081689751</v>
      </c>
      <c r="U137" s="5">
        <v>1.341970257336798</v>
      </c>
      <c r="V137" s="5">
        <v>1.3706073082833481</v>
      </c>
      <c r="W137" s="5">
        <v>1.60872208708373</v>
      </c>
      <c r="X137" s="5">
        <v>0.84562172030493465</v>
      </c>
    </row>
    <row r="138" spans="1:24" ht="15" x14ac:dyDescent="0.35">
      <c r="A138" s="5" t="s">
        <v>62</v>
      </c>
      <c r="B138" s="5">
        <v>1076</v>
      </c>
      <c r="C138" s="5" t="s">
        <v>1</v>
      </c>
      <c r="D138" s="5">
        <v>0.51711153686674538</v>
      </c>
      <c r="E138" s="5">
        <v>7.553529627733758E-3</v>
      </c>
      <c r="F138" s="5" t="s">
        <v>2</v>
      </c>
      <c r="G138" s="5" t="s">
        <v>2176</v>
      </c>
      <c r="H138" s="5" t="s">
        <v>968</v>
      </c>
      <c r="I138" s="5">
        <v>9678.17</v>
      </c>
      <c r="J138" s="5">
        <v>9247.8799999999992</v>
      </c>
      <c r="K138" s="5">
        <v>8612.0400000000009</v>
      </c>
      <c r="L138" s="5"/>
      <c r="M138" s="5">
        <v>16887.3</v>
      </c>
      <c r="N138" s="5">
        <v>21547.3</v>
      </c>
      <c r="O138" s="5">
        <v>21259.8</v>
      </c>
      <c r="P138" s="5">
        <v>15916.1</v>
      </c>
      <c r="Q138" s="5">
        <v>0.65701623081982963</v>
      </c>
      <c r="R138" s="5">
        <v>0.64150314891921456</v>
      </c>
      <c r="S138" s="5">
        <v>0.6421014666639675</v>
      </c>
      <c r="T138" s="5"/>
      <c r="U138" s="5">
        <v>1.085838998729223</v>
      </c>
      <c r="V138" s="5">
        <v>1.4978811830743171</v>
      </c>
      <c r="W138" s="5">
        <v>1.426765480894298</v>
      </c>
      <c r="X138" s="5">
        <v>0.99325971407076108</v>
      </c>
    </row>
    <row r="139" spans="1:24" ht="15" x14ac:dyDescent="0.35">
      <c r="A139" s="5" t="s">
        <v>627</v>
      </c>
      <c r="B139" s="5">
        <v>1450</v>
      </c>
      <c r="C139" s="5" t="s">
        <v>1</v>
      </c>
      <c r="D139" s="5">
        <v>0.51724046915413469</v>
      </c>
      <c r="E139" s="5">
        <v>5.2200326750196919E-4</v>
      </c>
      <c r="F139" s="5" t="s">
        <v>2</v>
      </c>
      <c r="G139" s="5" t="s">
        <v>2176</v>
      </c>
      <c r="H139" s="5" t="s">
        <v>1775</v>
      </c>
      <c r="I139" s="5">
        <v>50086.1</v>
      </c>
      <c r="J139" s="5">
        <v>62795.6</v>
      </c>
      <c r="K139" s="5">
        <v>53526.7</v>
      </c>
      <c r="L139" s="5">
        <v>61010.5</v>
      </c>
      <c r="M139" s="5">
        <v>100137</v>
      </c>
      <c r="N139" s="5">
        <v>138904</v>
      </c>
      <c r="O139" s="5">
        <v>100529</v>
      </c>
      <c r="P139" s="5">
        <v>99974.3</v>
      </c>
      <c r="Q139" s="5">
        <v>0.59006413783247347</v>
      </c>
      <c r="R139" s="5">
        <v>0.76078794122597593</v>
      </c>
      <c r="S139" s="5">
        <v>0.64924386188620109</v>
      </c>
      <c r="T139" s="5">
        <v>0.72730906674092655</v>
      </c>
      <c r="U139" s="5">
        <v>1.2375990038660261</v>
      </c>
      <c r="V139" s="5">
        <v>1.6487382573512059</v>
      </c>
      <c r="W139" s="5">
        <v>1.210813122520874</v>
      </c>
      <c r="X139" s="5">
        <v>1.1758419096642621</v>
      </c>
    </row>
    <row r="140" spans="1:24" ht="15" x14ac:dyDescent="0.35">
      <c r="A140" s="5" t="s">
        <v>261</v>
      </c>
      <c r="B140" s="5">
        <v>1195</v>
      </c>
      <c r="C140" s="5" t="s">
        <v>1</v>
      </c>
      <c r="D140" s="5">
        <v>0.51818725401865229</v>
      </c>
      <c r="E140" s="5">
        <v>4.7879540390622623E-2</v>
      </c>
      <c r="F140" s="5" t="s">
        <v>2</v>
      </c>
      <c r="G140" s="5" t="s">
        <v>2176</v>
      </c>
      <c r="H140" s="5" t="s">
        <v>1269</v>
      </c>
      <c r="I140" s="5">
        <v>3826.04</v>
      </c>
      <c r="J140" s="5">
        <v>6696.72</v>
      </c>
      <c r="K140" s="5">
        <v>1735.3</v>
      </c>
      <c r="L140" s="5">
        <v>4158.78</v>
      </c>
      <c r="M140" s="5">
        <v>7216.61</v>
      </c>
      <c r="N140" s="5">
        <v>6137.96</v>
      </c>
      <c r="O140" s="5">
        <v>10133.700000000001</v>
      </c>
      <c r="P140" s="5">
        <v>8270.34</v>
      </c>
      <c r="Q140" s="5">
        <v>0.6224792593761429</v>
      </c>
      <c r="R140" s="5">
        <v>1.106783724823402</v>
      </c>
      <c r="S140" s="5">
        <v>0.2843313851176788</v>
      </c>
      <c r="T140" s="5">
        <v>0.71870089473472376</v>
      </c>
      <c r="U140" s="5">
        <v>1.188560354233988</v>
      </c>
      <c r="V140" s="5">
        <v>1.033917974218292</v>
      </c>
      <c r="W140" s="5">
        <v>1.694706399103602</v>
      </c>
      <c r="X140" s="5">
        <v>1.355610469281586</v>
      </c>
    </row>
    <row r="141" spans="1:24" ht="15" x14ac:dyDescent="0.35">
      <c r="A141" s="5" t="s">
        <v>147</v>
      </c>
      <c r="B141" s="5">
        <v>289</v>
      </c>
      <c r="C141" s="5" t="s">
        <v>1</v>
      </c>
      <c r="D141" s="5">
        <v>0.5184647665688259</v>
      </c>
      <c r="E141" s="5">
        <v>2.2347818615731422E-3</v>
      </c>
      <c r="F141" s="5" t="s">
        <v>2</v>
      </c>
      <c r="G141" s="5" t="s">
        <v>2176</v>
      </c>
      <c r="H141" s="5" t="s">
        <v>1099</v>
      </c>
      <c r="I141" s="5"/>
      <c r="J141" s="5">
        <v>10010.799999999999</v>
      </c>
      <c r="K141" s="5"/>
      <c r="L141" s="5">
        <v>9496.58</v>
      </c>
      <c r="M141" s="5">
        <v>15954.9</v>
      </c>
      <c r="N141" s="5">
        <v>20262.400000000001</v>
      </c>
      <c r="O141" s="5">
        <v>22330.9</v>
      </c>
      <c r="P141" s="5">
        <v>16495.5</v>
      </c>
      <c r="Q141" s="5"/>
      <c r="R141" s="5">
        <v>0.63768977348349065</v>
      </c>
      <c r="S141" s="5"/>
      <c r="T141" s="5">
        <v>0.58890553829055825</v>
      </c>
      <c r="U141" s="5">
        <v>1.024122197986004</v>
      </c>
      <c r="V141" s="5">
        <v>1.3166699056165809</v>
      </c>
      <c r="W141" s="5">
        <v>1.3811249050426471</v>
      </c>
      <c r="X141" s="5">
        <v>1.0097268401416231</v>
      </c>
    </row>
    <row r="142" spans="1:24" ht="15" x14ac:dyDescent="0.35">
      <c r="A142" s="5" t="s">
        <v>847</v>
      </c>
      <c r="B142" s="5">
        <v>457</v>
      </c>
      <c r="C142" s="5" t="s">
        <v>1</v>
      </c>
      <c r="D142" s="5">
        <v>0.51902503038879311</v>
      </c>
      <c r="E142" s="5">
        <v>2.5851878616660041E-2</v>
      </c>
      <c r="F142" s="5" t="s">
        <v>2</v>
      </c>
      <c r="G142" s="5" t="s">
        <v>2176</v>
      </c>
      <c r="H142" s="5" t="s">
        <v>2091</v>
      </c>
      <c r="I142" s="5">
        <v>5900.52</v>
      </c>
      <c r="J142" s="5">
        <v>3139.07</v>
      </c>
      <c r="K142" s="5">
        <v>7162.56</v>
      </c>
      <c r="L142" s="5">
        <v>6031.97</v>
      </c>
      <c r="M142" s="5">
        <v>11915.3</v>
      </c>
      <c r="N142" s="5">
        <v>13512.9</v>
      </c>
      <c r="O142" s="5">
        <v>9147.4500000000007</v>
      </c>
      <c r="P142" s="5">
        <v>7980.2</v>
      </c>
      <c r="Q142" s="5">
        <v>0.71749401767805665</v>
      </c>
      <c r="R142" s="5">
        <v>0.39630492255672328</v>
      </c>
      <c r="S142" s="5">
        <v>0.96710250194374292</v>
      </c>
      <c r="T142" s="5">
        <v>0.67645133341959951</v>
      </c>
      <c r="U142" s="5">
        <v>1.3702682421234831</v>
      </c>
      <c r="V142" s="5">
        <v>1.771597324476575</v>
      </c>
      <c r="W142" s="5">
        <v>1.2537075030392451</v>
      </c>
      <c r="X142" s="5">
        <v>0.91698916562059418</v>
      </c>
    </row>
    <row r="143" spans="1:24" ht="15" x14ac:dyDescent="0.35">
      <c r="A143" s="5" t="s">
        <v>206</v>
      </c>
      <c r="B143" s="5">
        <v>43</v>
      </c>
      <c r="C143" s="5" t="s">
        <v>1</v>
      </c>
      <c r="D143" s="5">
        <v>0.51932696664422973</v>
      </c>
      <c r="E143" s="5">
        <v>8.2304182411579855E-4</v>
      </c>
      <c r="F143" s="5" t="s">
        <v>2</v>
      </c>
      <c r="G143" s="5" t="s">
        <v>2176</v>
      </c>
      <c r="H143" s="5" t="s">
        <v>1186</v>
      </c>
      <c r="I143" s="5">
        <v>26028.400000000001</v>
      </c>
      <c r="J143" s="5">
        <v>36059.800000000003</v>
      </c>
      <c r="K143" s="5">
        <v>31136.799999999999</v>
      </c>
      <c r="L143" s="5">
        <v>24839.5</v>
      </c>
      <c r="M143" s="5">
        <v>57043.7</v>
      </c>
      <c r="N143" s="5">
        <v>68984.2</v>
      </c>
      <c r="O143" s="5">
        <v>51108.5</v>
      </c>
      <c r="P143" s="5">
        <v>55290.6</v>
      </c>
      <c r="Q143" s="5">
        <v>0.60114581468225869</v>
      </c>
      <c r="R143" s="5">
        <v>0.83392968831296965</v>
      </c>
      <c r="S143" s="5">
        <v>0.71143751514339482</v>
      </c>
      <c r="T143" s="5">
        <v>0.5786480819244203</v>
      </c>
      <c r="U143" s="5">
        <v>1.29286640089266</v>
      </c>
      <c r="V143" s="5">
        <v>1.5497652198010661</v>
      </c>
      <c r="W143" s="5">
        <v>1.125781567984049</v>
      </c>
      <c r="X143" s="5">
        <v>1.2790730292484791</v>
      </c>
    </row>
    <row r="144" spans="1:24" ht="15" x14ac:dyDescent="0.35">
      <c r="A144" s="5" t="s">
        <v>558</v>
      </c>
      <c r="B144" s="5">
        <v>1750</v>
      </c>
      <c r="C144" s="5" t="s">
        <v>1</v>
      </c>
      <c r="D144" s="5">
        <v>0.51946186870872324</v>
      </c>
      <c r="E144" s="5">
        <v>5.9328288292767196E-3</v>
      </c>
      <c r="F144" s="5" t="s">
        <v>2</v>
      </c>
      <c r="G144" s="5" t="s">
        <v>2176</v>
      </c>
      <c r="H144" s="5" t="s">
        <v>1683</v>
      </c>
      <c r="I144" s="5"/>
      <c r="J144" s="5">
        <v>52241.1</v>
      </c>
      <c r="K144" s="5">
        <v>80088.5</v>
      </c>
      <c r="L144" s="5">
        <v>62983.7</v>
      </c>
      <c r="M144" s="5">
        <v>127133</v>
      </c>
      <c r="N144" s="5">
        <v>121280</v>
      </c>
      <c r="O144" s="5"/>
      <c r="P144" s="5">
        <v>139188</v>
      </c>
      <c r="Q144" s="5"/>
      <c r="R144" s="5">
        <v>0.53004461416493787</v>
      </c>
      <c r="S144" s="5">
        <v>0.78542954107923768</v>
      </c>
      <c r="T144" s="5">
        <v>0.69349009098782699</v>
      </c>
      <c r="U144" s="5">
        <v>1.236228008424203</v>
      </c>
      <c r="V144" s="5">
        <v>1.221749756003027</v>
      </c>
      <c r="W144" s="5"/>
      <c r="X144" s="5">
        <v>1.4094172596308021</v>
      </c>
    </row>
    <row r="145" spans="1:24" ht="15" x14ac:dyDescent="0.35">
      <c r="A145" s="5" t="s">
        <v>322</v>
      </c>
      <c r="B145" s="5">
        <v>2091</v>
      </c>
      <c r="C145" s="5" t="s">
        <v>1</v>
      </c>
      <c r="D145" s="5">
        <v>0.51946273998238701</v>
      </c>
      <c r="E145" s="5">
        <v>6.1324236674523674E-3</v>
      </c>
      <c r="F145" s="5" t="s">
        <v>2</v>
      </c>
      <c r="G145" s="5" t="s">
        <v>2200</v>
      </c>
      <c r="H145" s="5" t="s">
        <v>1351</v>
      </c>
      <c r="I145" s="5">
        <v>30517.200000000001</v>
      </c>
      <c r="J145" s="5">
        <v>51148.9</v>
      </c>
      <c r="K145" s="5">
        <v>60993.2</v>
      </c>
      <c r="L145" s="5">
        <v>47629.599999999999</v>
      </c>
      <c r="M145" s="5">
        <v>86575</v>
      </c>
      <c r="N145" s="5">
        <v>82245.100000000006</v>
      </c>
      <c r="O145" s="5">
        <v>108526</v>
      </c>
      <c r="P145" s="5">
        <v>78893.2</v>
      </c>
      <c r="Q145" s="5">
        <v>0.44518993770867449</v>
      </c>
      <c r="R145" s="5">
        <v>0.73992922943346984</v>
      </c>
      <c r="S145" s="5">
        <v>0.8834479457037332</v>
      </c>
      <c r="T145" s="5">
        <v>0.67914367638711359</v>
      </c>
      <c r="U145" s="5">
        <v>1.2550894560955399</v>
      </c>
      <c r="V145" s="5">
        <v>1.2189417226235471</v>
      </c>
      <c r="W145" s="5">
        <v>1.6363513623446879</v>
      </c>
      <c r="X145" s="5">
        <v>1.1791417650032121</v>
      </c>
    </row>
    <row r="146" spans="1:24" ht="15" x14ac:dyDescent="0.35">
      <c r="A146" s="5" t="s">
        <v>22</v>
      </c>
      <c r="B146" s="5">
        <v>804</v>
      </c>
      <c r="C146" s="5" t="s">
        <v>1</v>
      </c>
      <c r="D146" s="5">
        <v>0.51958542987167433</v>
      </c>
      <c r="E146" s="5">
        <v>9.746141695866473E-4</v>
      </c>
      <c r="F146" s="5" t="s">
        <v>2</v>
      </c>
      <c r="G146" s="5" t="s">
        <v>2237</v>
      </c>
      <c r="H146" s="5" t="s">
        <v>909</v>
      </c>
      <c r="I146" s="5">
        <v>32351.599999999999</v>
      </c>
      <c r="J146" s="5">
        <v>26216.1</v>
      </c>
      <c r="K146" s="5">
        <v>27267.599999999999</v>
      </c>
      <c r="L146" s="5">
        <v>23128.5</v>
      </c>
      <c r="M146" s="5">
        <v>47013.8</v>
      </c>
      <c r="N146" s="5">
        <v>55230</v>
      </c>
      <c r="O146" s="5">
        <v>60359</v>
      </c>
      <c r="P146" s="5">
        <v>50246.1</v>
      </c>
      <c r="Q146" s="5">
        <v>0.79303750682522478</v>
      </c>
      <c r="R146" s="5">
        <v>0.78317306232792661</v>
      </c>
      <c r="S146" s="5">
        <v>0.62545687622847335</v>
      </c>
      <c r="T146" s="5">
        <v>0.54363012670751931</v>
      </c>
      <c r="U146" s="5">
        <v>1.169993405148378</v>
      </c>
      <c r="V146" s="5">
        <v>1.423791590116612</v>
      </c>
      <c r="W146" s="5">
        <v>1.495374161623672</v>
      </c>
      <c r="X146" s="5">
        <v>1.194471626921364</v>
      </c>
    </row>
    <row r="147" spans="1:24" ht="15" x14ac:dyDescent="0.35">
      <c r="A147" s="5" t="s">
        <v>460</v>
      </c>
      <c r="B147" s="5">
        <v>802</v>
      </c>
      <c r="C147" s="5" t="s">
        <v>1</v>
      </c>
      <c r="D147" s="5">
        <v>0.52031323321084333</v>
      </c>
      <c r="E147" s="5">
        <v>2.6787455186152481E-2</v>
      </c>
      <c r="F147" s="5" t="s">
        <v>2</v>
      </c>
      <c r="G147" s="5" t="s">
        <v>2238</v>
      </c>
      <c r="H147" s="5" t="s">
        <v>1547</v>
      </c>
      <c r="I147" s="5">
        <v>11777.5</v>
      </c>
      <c r="J147" s="5"/>
      <c r="K147" s="5">
        <v>16094.6</v>
      </c>
      <c r="L147" s="5">
        <v>23767.4</v>
      </c>
      <c r="M147" s="5">
        <v>22326.7</v>
      </c>
      <c r="N147" s="5">
        <v>31309.200000000001</v>
      </c>
      <c r="O147" s="5">
        <v>34323.4</v>
      </c>
      <c r="P147" s="5">
        <v>39256.400000000001</v>
      </c>
      <c r="Q147" s="5">
        <v>0.47108244887353817</v>
      </c>
      <c r="R147" s="5"/>
      <c r="S147" s="5">
        <v>0.61155256982492312</v>
      </c>
      <c r="T147" s="5">
        <v>0.90668105573581137</v>
      </c>
      <c r="U147" s="5">
        <v>0.88551286084494596</v>
      </c>
      <c r="V147" s="5">
        <v>1.2336085275091411</v>
      </c>
      <c r="W147" s="5">
        <v>1.462153178289376</v>
      </c>
      <c r="X147" s="5">
        <v>1.516465147203496</v>
      </c>
    </row>
    <row r="148" spans="1:24" ht="15" x14ac:dyDescent="0.35">
      <c r="A148" s="5" t="s">
        <v>390</v>
      </c>
      <c r="B148" s="5">
        <v>300</v>
      </c>
      <c r="C148" s="5" t="s">
        <v>1</v>
      </c>
      <c r="D148" s="5">
        <v>0.52092956675497581</v>
      </c>
      <c r="E148" s="5">
        <v>3.084276578228452E-3</v>
      </c>
      <c r="F148" s="5" t="s">
        <v>2</v>
      </c>
      <c r="G148" s="5" t="s">
        <v>2176</v>
      </c>
      <c r="H148" s="5" t="s">
        <v>1444</v>
      </c>
      <c r="I148" s="5">
        <v>42435.4</v>
      </c>
      <c r="J148" s="5">
        <v>37295.199999999997</v>
      </c>
      <c r="K148" s="5"/>
      <c r="L148" s="5">
        <v>51237.8</v>
      </c>
      <c r="M148" s="5">
        <v>70491.5</v>
      </c>
      <c r="N148" s="5">
        <v>98786.1</v>
      </c>
      <c r="O148" s="5">
        <v>94657.3</v>
      </c>
      <c r="P148" s="5">
        <v>79107.7</v>
      </c>
      <c r="Q148" s="5">
        <v>0.63048350938321684</v>
      </c>
      <c r="R148" s="5">
        <v>0.5589619239470327</v>
      </c>
      <c r="S148" s="5"/>
      <c r="T148" s="5">
        <v>0.77066744378693552</v>
      </c>
      <c r="U148" s="5">
        <v>1.0299818927155391</v>
      </c>
      <c r="V148" s="5">
        <v>1.4492176079754939</v>
      </c>
      <c r="W148" s="5">
        <v>1.3802169598181879</v>
      </c>
      <c r="X148" s="5">
        <v>1.1575455300270621</v>
      </c>
    </row>
    <row r="149" spans="1:24" ht="15" x14ac:dyDescent="0.35">
      <c r="A149" s="5" t="s">
        <v>185</v>
      </c>
      <c r="B149" s="5">
        <v>52</v>
      </c>
      <c r="C149" s="5" t="s">
        <v>1</v>
      </c>
      <c r="D149" s="5">
        <v>0.52279799107899361</v>
      </c>
      <c r="E149" s="5">
        <v>2.4136727101154651E-2</v>
      </c>
      <c r="F149" s="5" t="s">
        <v>2</v>
      </c>
      <c r="G149" s="5" t="s">
        <v>2239</v>
      </c>
      <c r="H149" s="5" t="s">
        <v>1150</v>
      </c>
      <c r="I149" s="5">
        <v>8892.7999999999993</v>
      </c>
      <c r="J149" s="5">
        <v>17456.099999999999</v>
      </c>
      <c r="K149" s="5">
        <v>17509.400000000001</v>
      </c>
      <c r="L149" s="5">
        <v>23264.6</v>
      </c>
      <c r="M149" s="5">
        <v>22444.5</v>
      </c>
      <c r="N149" s="5">
        <v>32848.199999999997</v>
      </c>
      <c r="O149" s="5">
        <v>29179.3</v>
      </c>
      <c r="P149" s="5">
        <v>34857.4</v>
      </c>
      <c r="Q149" s="5">
        <v>0.38040114814100379</v>
      </c>
      <c r="R149" s="5">
        <v>0.73916556453204829</v>
      </c>
      <c r="S149" s="5">
        <v>0.69923381362787029</v>
      </c>
      <c r="T149" s="5">
        <v>0.96248010093451519</v>
      </c>
      <c r="U149" s="5">
        <v>0.94496254924496159</v>
      </c>
      <c r="V149" s="5">
        <v>1.482602131453514</v>
      </c>
      <c r="W149" s="5">
        <v>1.298884398973251</v>
      </c>
      <c r="X149" s="5">
        <v>1.593541958348907</v>
      </c>
    </row>
    <row r="150" spans="1:24" ht="15" x14ac:dyDescent="0.35">
      <c r="A150" s="5" t="s">
        <v>721</v>
      </c>
      <c r="B150" s="5">
        <v>1994</v>
      </c>
      <c r="C150" s="5" t="s">
        <v>1</v>
      </c>
      <c r="D150" s="5">
        <v>0.52292936875807194</v>
      </c>
      <c r="E150" s="5">
        <v>1.909155192146284E-3</v>
      </c>
      <c r="F150" s="5" t="s">
        <v>2</v>
      </c>
      <c r="G150" s="5" t="s">
        <v>2240</v>
      </c>
      <c r="H150" s="5" t="s">
        <v>1905</v>
      </c>
      <c r="I150" s="5">
        <v>6252.09</v>
      </c>
      <c r="J150" s="5">
        <v>5102.55</v>
      </c>
      <c r="K150" s="5">
        <v>4961.88</v>
      </c>
      <c r="L150" s="5">
        <v>7761.98</v>
      </c>
      <c r="M150" s="5">
        <v>11957</v>
      </c>
      <c r="N150" s="5">
        <v>10219.6</v>
      </c>
      <c r="O150" s="5">
        <v>14077.7</v>
      </c>
      <c r="P150" s="5">
        <v>10206.799999999999</v>
      </c>
      <c r="Q150" s="5">
        <v>0.70909057390488583</v>
      </c>
      <c r="R150" s="5">
        <v>0.571566259581332</v>
      </c>
      <c r="S150" s="5">
        <v>0.57294996576079393</v>
      </c>
      <c r="T150" s="5">
        <v>0.88790354494977153</v>
      </c>
      <c r="U150" s="5">
        <v>1.3124039955998921</v>
      </c>
      <c r="V150" s="5">
        <v>1.1745166363820969</v>
      </c>
      <c r="W150" s="5">
        <v>1.5738671095560111</v>
      </c>
      <c r="X150" s="5">
        <v>1.1818138562795351</v>
      </c>
    </row>
    <row r="151" spans="1:24" ht="15" x14ac:dyDescent="0.35">
      <c r="A151" s="5" t="s">
        <v>123</v>
      </c>
      <c r="B151" s="5">
        <v>370</v>
      </c>
      <c r="C151" s="5" t="s">
        <v>1</v>
      </c>
      <c r="D151" s="5">
        <v>0.52403204058262909</v>
      </c>
      <c r="E151" s="5">
        <v>4.050386736733789E-3</v>
      </c>
      <c r="F151" s="5" t="s">
        <v>2</v>
      </c>
      <c r="G151" s="5" t="s">
        <v>2176</v>
      </c>
      <c r="H151" s="5" t="s">
        <v>1068</v>
      </c>
      <c r="I151" s="5">
        <v>89269.6</v>
      </c>
      <c r="J151" s="5">
        <v>78217.399999999994</v>
      </c>
      <c r="K151" s="5">
        <v>104758</v>
      </c>
      <c r="L151" s="5">
        <v>117849</v>
      </c>
      <c r="M151" s="5">
        <v>169549</v>
      </c>
      <c r="N151" s="5">
        <v>157929</v>
      </c>
      <c r="O151" s="5">
        <v>157807</v>
      </c>
      <c r="P151" s="5"/>
      <c r="Q151" s="5">
        <v>0.65616231311097917</v>
      </c>
      <c r="R151" s="5">
        <v>0.58113024895368515</v>
      </c>
      <c r="S151" s="5">
        <v>0.73879255899502083</v>
      </c>
      <c r="T151" s="5">
        <v>0.95687572645360341</v>
      </c>
      <c r="U151" s="5">
        <v>1.510535384465004</v>
      </c>
      <c r="V151" s="5">
        <v>1.285727268623478</v>
      </c>
      <c r="W151" s="5">
        <v>1.4014208190695829</v>
      </c>
      <c r="X151" s="5"/>
    </row>
    <row r="152" spans="1:24" ht="15" x14ac:dyDescent="0.35">
      <c r="A152" s="5" t="s">
        <v>709</v>
      </c>
      <c r="B152" s="5">
        <v>442</v>
      </c>
      <c r="C152" s="5" t="s">
        <v>0</v>
      </c>
      <c r="D152" s="5">
        <v>0.52411465304389671</v>
      </c>
      <c r="E152" s="5">
        <v>7.3262937725611281E-3</v>
      </c>
      <c r="F152" s="5" t="s">
        <v>2</v>
      </c>
      <c r="G152" s="5" t="s">
        <v>2176</v>
      </c>
      <c r="H152" s="5" t="s">
        <v>1889</v>
      </c>
      <c r="I152" s="5">
        <v>9147.61</v>
      </c>
      <c r="J152" s="5">
        <v>8304.64</v>
      </c>
      <c r="K152" s="5">
        <v>10187.799999999999</v>
      </c>
      <c r="L152" s="5">
        <v>7035.06</v>
      </c>
      <c r="M152" s="5">
        <v>10863.8</v>
      </c>
      <c r="N152" s="5">
        <v>17421.400000000001</v>
      </c>
      <c r="O152" s="5">
        <v>16676.7</v>
      </c>
      <c r="P152" s="5">
        <v>17059.8</v>
      </c>
      <c r="Q152" s="5">
        <v>0.73191943363488232</v>
      </c>
      <c r="R152" s="5">
        <v>0.6549090410385987</v>
      </c>
      <c r="S152" s="5">
        <v>0.8561676446094173</v>
      </c>
      <c r="T152" s="5">
        <v>0.55251438910717121</v>
      </c>
      <c r="U152" s="5">
        <v>0.88972772513841847</v>
      </c>
      <c r="V152" s="5">
        <v>1.375980332718328</v>
      </c>
      <c r="W152" s="5">
        <v>1.475375990468782</v>
      </c>
      <c r="X152" s="5">
        <v>1.5926926208719541</v>
      </c>
    </row>
    <row r="153" spans="1:24" ht="15" x14ac:dyDescent="0.35">
      <c r="A153" s="5" t="s">
        <v>277</v>
      </c>
      <c r="B153" s="5">
        <v>753</v>
      </c>
      <c r="C153" s="5" t="s">
        <v>1</v>
      </c>
      <c r="D153" s="5">
        <v>0.52492167407086332</v>
      </c>
      <c r="E153" s="5">
        <v>4.0927462735068412E-5</v>
      </c>
      <c r="F153" s="5" t="s">
        <v>2</v>
      </c>
      <c r="G153" s="5" t="s">
        <v>2241</v>
      </c>
      <c r="H153" s="5" t="s">
        <v>1291</v>
      </c>
      <c r="I153" s="5">
        <v>96053.9</v>
      </c>
      <c r="J153" s="5">
        <v>96095.1</v>
      </c>
      <c r="K153" s="5">
        <v>95438.399999999994</v>
      </c>
      <c r="L153" s="5">
        <v>111572</v>
      </c>
      <c r="M153" s="5">
        <v>194069.8</v>
      </c>
      <c r="N153" s="5">
        <v>188511.4</v>
      </c>
      <c r="O153" s="5">
        <v>185000.6</v>
      </c>
      <c r="P153" s="5">
        <v>161093.70000000001</v>
      </c>
      <c r="Q153" s="5">
        <v>0.66545765760695352</v>
      </c>
      <c r="R153" s="5">
        <v>0.66083955311173947</v>
      </c>
      <c r="S153" s="5">
        <v>0.66884790875180822</v>
      </c>
      <c r="T153" s="5">
        <v>0.77824511915492089</v>
      </c>
      <c r="U153" s="5">
        <v>1.422751955533607</v>
      </c>
      <c r="V153" s="5">
        <v>1.374786666269217</v>
      </c>
      <c r="W153" s="5">
        <v>1.3321000129159239</v>
      </c>
      <c r="X153" s="5">
        <v>1.153797686584723</v>
      </c>
    </row>
    <row r="154" spans="1:24" ht="15" x14ac:dyDescent="0.35">
      <c r="A154" s="5" t="s">
        <v>520</v>
      </c>
      <c r="B154" s="5">
        <v>526</v>
      </c>
      <c r="C154" s="5" t="s">
        <v>1</v>
      </c>
      <c r="D154" s="5">
        <v>0.52573763949527852</v>
      </c>
      <c r="E154" s="5">
        <v>4.0470679164148982E-2</v>
      </c>
      <c r="F154" s="5" t="s">
        <v>2</v>
      </c>
      <c r="G154" s="5" t="s">
        <v>2242</v>
      </c>
      <c r="H154" s="5" t="s">
        <v>1626</v>
      </c>
      <c r="I154" s="5">
        <v>14317.9</v>
      </c>
      <c r="J154" s="5">
        <v>9322.74</v>
      </c>
      <c r="K154" s="5">
        <v>11184.7</v>
      </c>
      <c r="L154" s="5">
        <v>23079.200000000001</v>
      </c>
      <c r="M154" s="5">
        <v>36613.4</v>
      </c>
      <c r="N154" s="5">
        <v>20568</v>
      </c>
      <c r="O154" s="5">
        <v>17126</v>
      </c>
      <c r="P154" s="5">
        <v>24236.7</v>
      </c>
      <c r="Q154" s="5">
        <v>0.68982807106011845</v>
      </c>
      <c r="R154" s="5">
        <v>0.4615321104161611</v>
      </c>
      <c r="S154" s="5">
        <v>0.53607556538873091</v>
      </c>
      <c r="T154" s="5">
        <v>1.1168282552401789</v>
      </c>
      <c r="U154" s="5">
        <v>1.9891933076751911</v>
      </c>
      <c r="V154" s="5">
        <v>1.1119287575076211</v>
      </c>
      <c r="W154" s="5">
        <v>0.92261188135202588</v>
      </c>
      <c r="X154" s="5">
        <v>1.3102269332632199</v>
      </c>
    </row>
    <row r="155" spans="1:24" ht="15" x14ac:dyDescent="0.35">
      <c r="A155" s="5" t="s">
        <v>475</v>
      </c>
      <c r="B155" s="5">
        <v>24</v>
      </c>
      <c r="C155" s="5" t="s">
        <v>1</v>
      </c>
      <c r="D155" s="5">
        <v>0.5258377330018551</v>
      </c>
      <c r="E155" s="5">
        <v>9.7217138976683406E-3</v>
      </c>
      <c r="F155" s="5" t="s">
        <v>2</v>
      </c>
      <c r="G155" s="5" t="s">
        <v>2243</v>
      </c>
      <c r="H155" s="5" t="s">
        <v>1572</v>
      </c>
      <c r="I155" s="5"/>
      <c r="J155" s="5">
        <v>26168</v>
      </c>
      <c r="K155" s="5">
        <v>31672.2</v>
      </c>
      <c r="L155" s="5">
        <v>26346.2</v>
      </c>
      <c r="M155" s="5">
        <v>50505.3</v>
      </c>
      <c r="N155" s="5">
        <v>57544.2</v>
      </c>
      <c r="O155" s="5"/>
      <c r="P155" s="5">
        <v>40017.5</v>
      </c>
      <c r="Q155" s="5"/>
      <c r="R155" s="5">
        <v>0.64064981072187177</v>
      </c>
      <c r="S155" s="5">
        <v>0.81160691594619483</v>
      </c>
      <c r="T155" s="5">
        <v>0.65611922934130706</v>
      </c>
      <c r="U155" s="5">
        <v>1.361681291657771</v>
      </c>
      <c r="V155" s="5">
        <v>1.5806365007025041</v>
      </c>
      <c r="W155" s="5"/>
      <c r="X155" s="5">
        <v>1.0672384332328679</v>
      </c>
    </row>
    <row r="156" spans="1:24" ht="15" x14ac:dyDescent="0.35">
      <c r="A156" s="5" t="s">
        <v>531</v>
      </c>
      <c r="B156" s="5">
        <v>153</v>
      </c>
      <c r="C156" s="5" t="s">
        <v>1</v>
      </c>
      <c r="D156" s="5">
        <v>0.52621679228760965</v>
      </c>
      <c r="E156" s="5">
        <v>2.414157598387126E-3</v>
      </c>
      <c r="F156" s="5" t="s">
        <v>2</v>
      </c>
      <c r="G156" s="5" t="s">
        <v>2176</v>
      </c>
      <c r="H156" s="5" t="s">
        <v>1641</v>
      </c>
      <c r="I156" s="5">
        <v>20780.7</v>
      </c>
      <c r="J156" s="5">
        <v>19707.5</v>
      </c>
      <c r="K156" s="5">
        <v>20539.5</v>
      </c>
      <c r="L156" s="5">
        <v>21215.200000000001</v>
      </c>
      <c r="M156" s="5"/>
      <c r="N156" s="5">
        <v>34367.9</v>
      </c>
      <c r="O156" s="5">
        <v>33574.6</v>
      </c>
      <c r="P156" s="5">
        <v>38944.800000000003</v>
      </c>
      <c r="Q156" s="5">
        <v>0.83215843434214809</v>
      </c>
      <c r="R156" s="5">
        <v>0.54847548696773207</v>
      </c>
      <c r="S156" s="5">
        <v>0.74525649677159722</v>
      </c>
      <c r="T156" s="5">
        <v>0.82887812422910223</v>
      </c>
      <c r="U156" s="5"/>
      <c r="V156" s="5">
        <v>1.4053318474894341</v>
      </c>
      <c r="W156" s="5">
        <v>1.3968741062405221</v>
      </c>
      <c r="X156" s="5">
        <v>1.40913134909354</v>
      </c>
    </row>
    <row r="157" spans="1:24" ht="15" x14ac:dyDescent="0.35">
      <c r="A157" s="5" t="s">
        <v>150</v>
      </c>
      <c r="B157" s="5">
        <v>823</v>
      </c>
      <c r="C157" s="5" t="s">
        <v>1</v>
      </c>
      <c r="D157" s="5">
        <v>0.52672395507244107</v>
      </c>
      <c r="E157" s="5">
        <v>5.4805690659823309E-3</v>
      </c>
      <c r="F157" s="5" t="s">
        <v>2</v>
      </c>
      <c r="G157" s="5" t="s">
        <v>2185</v>
      </c>
      <c r="H157" s="5" t="s">
        <v>1103</v>
      </c>
      <c r="I157" s="5">
        <v>11050.4</v>
      </c>
      <c r="J157" s="5">
        <v>10910.7</v>
      </c>
      <c r="K157" s="5">
        <v>13983.2</v>
      </c>
      <c r="L157" s="5">
        <v>9195.99</v>
      </c>
      <c r="M157" s="5">
        <v>15978.8</v>
      </c>
      <c r="N157" s="5">
        <v>22723.200000000001</v>
      </c>
      <c r="O157" s="5">
        <v>25042.3</v>
      </c>
      <c r="P157" s="5">
        <v>20723.7</v>
      </c>
      <c r="Q157" s="5">
        <v>0.67691424074849971</v>
      </c>
      <c r="R157" s="5">
        <v>0.70493791783548387</v>
      </c>
      <c r="S157" s="5">
        <v>0.85780369395933076</v>
      </c>
      <c r="T157" s="5">
        <v>0.53936146820512332</v>
      </c>
      <c r="U157" s="5">
        <v>0.94058624861484363</v>
      </c>
      <c r="V157" s="5">
        <v>1.4097140981429179</v>
      </c>
      <c r="W157" s="5">
        <v>1.62683904015575</v>
      </c>
      <c r="X157" s="5">
        <v>1.2989018752809069</v>
      </c>
    </row>
    <row r="158" spans="1:24" ht="15" x14ac:dyDescent="0.35">
      <c r="A158" s="5" t="s">
        <v>594</v>
      </c>
      <c r="B158" s="5">
        <v>252</v>
      </c>
      <c r="C158" s="5" t="s">
        <v>1</v>
      </c>
      <c r="D158" s="5">
        <v>0.52673126070854848</v>
      </c>
      <c r="E158" s="5">
        <v>2.3201676659932322E-2</v>
      </c>
      <c r="F158" s="5" t="s">
        <v>2</v>
      </c>
      <c r="G158" s="5" t="s">
        <v>2244</v>
      </c>
      <c r="H158" s="5" t="s">
        <v>1728</v>
      </c>
      <c r="I158" s="5">
        <v>10045.200000000001</v>
      </c>
      <c r="J158" s="5">
        <v>20011.3</v>
      </c>
      <c r="K158" s="5">
        <v>14091.4</v>
      </c>
      <c r="L158" s="5">
        <v>12570.2</v>
      </c>
      <c r="M158" s="5">
        <v>20937.5</v>
      </c>
      <c r="N158" s="5">
        <v>38395.1</v>
      </c>
      <c r="O158" s="5">
        <v>24988</v>
      </c>
      <c r="P158" s="5">
        <v>21015.1</v>
      </c>
      <c r="Q158" s="5">
        <v>0.48854416984758542</v>
      </c>
      <c r="R158" s="5">
        <v>0.95914823104709324</v>
      </c>
      <c r="S158" s="5">
        <v>0.71326522031893769</v>
      </c>
      <c r="T158" s="5">
        <v>0.61476658805380135</v>
      </c>
      <c r="U158" s="5">
        <v>1.019866768882203</v>
      </c>
      <c r="V158" s="5">
        <v>1.974118005794832</v>
      </c>
      <c r="W158" s="5">
        <v>1.241414157868632</v>
      </c>
      <c r="X158" s="5">
        <v>1.034317175690568</v>
      </c>
    </row>
    <row r="159" spans="1:24" ht="15" x14ac:dyDescent="0.35">
      <c r="A159" s="5" t="s">
        <v>480</v>
      </c>
      <c r="B159" s="5">
        <v>86</v>
      </c>
      <c r="C159" s="5" t="s">
        <v>1</v>
      </c>
      <c r="D159" s="5">
        <v>0.52778293753380512</v>
      </c>
      <c r="E159" s="5">
        <v>1.4688173369782899E-4</v>
      </c>
      <c r="F159" s="5" t="s">
        <v>2</v>
      </c>
      <c r="G159" s="5" t="s">
        <v>2245</v>
      </c>
      <c r="H159" s="5" t="s">
        <v>1578</v>
      </c>
      <c r="I159" s="5">
        <v>30408.7</v>
      </c>
      <c r="J159" s="5">
        <v>27182.799999999999</v>
      </c>
      <c r="K159" s="5">
        <v>30558.6</v>
      </c>
      <c r="L159" s="5">
        <v>27320.400000000001</v>
      </c>
      <c r="M159" s="5">
        <v>46337.1</v>
      </c>
      <c r="N159" s="5">
        <v>53670.3</v>
      </c>
      <c r="O159" s="5">
        <v>60788.1</v>
      </c>
      <c r="P159" s="5">
        <v>54449.8</v>
      </c>
      <c r="Q159" s="5">
        <v>0.75282096466731141</v>
      </c>
      <c r="R159" s="5">
        <v>0.73162269483678843</v>
      </c>
      <c r="S159" s="5">
        <v>0.68784819883834492</v>
      </c>
      <c r="T159" s="5">
        <v>0.60633786528265243</v>
      </c>
      <c r="U159" s="5">
        <v>1.103986297166538</v>
      </c>
      <c r="V159" s="5">
        <v>1.379049317381086</v>
      </c>
      <c r="W159" s="5">
        <v>1.4234934542195541</v>
      </c>
      <c r="X159" s="5">
        <v>1.3581915692453439</v>
      </c>
    </row>
    <row r="160" spans="1:24" ht="15" x14ac:dyDescent="0.35">
      <c r="A160" s="5" t="s">
        <v>722</v>
      </c>
      <c r="B160" s="5">
        <v>373</v>
      </c>
      <c r="C160" s="5" t="s">
        <v>1</v>
      </c>
      <c r="D160" s="5">
        <v>0.52869848466627367</v>
      </c>
      <c r="E160" s="5">
        <v>2.183570412600876E-2</v>
      </c>
      <c r="F160" s="5" t="s">
        <v>2</v>
      </c>
      <c r="G160" s="5" t="s">
        <v>2176</v>
      </c>
      <c r="H160" s="5" t="s">
        <v>1912</v>
      </c>
      <c r="I160" s="5">
        <v>5989.49</v>
      </c>
      <c r="J160" s="5">
        <v>12924.4</v>
      </c>
      <c r="K160" s="5">
        <v>5955.65</v>
      </c>
      <c r="L160" s="5">
        <v>7304.99</v>
      </c>
      <c r="M160" s="5">
        <v>16221.4</v>
      </c>
      <c r="N160" s="5">
        <v>10730</v>
      </c>
      <c r="O160" s="5">
        <v>17361.099999999999</v>
      </c>
      <c r="P160" s="5">
        <v>12606.2</v>
      </c>
      <c r="Q160" s="5">
        <v>0.50901100817097522</v>
      </c>
      <c r="R160" s="5">
        <v>1.16028611125638</v>
      </c>
      <c r="S160" s="5">
        <v>0.50238585134794711</v>
      </c>
      <c r="T160" s="5">
        <v>0.63426768737729422</v>
      </c>
      <c r="U160" s="5">
        <v>1.533106780986762</v>
      </c>
      <c r="V160" s="5">
        <v>1.0206293826200801</v>
      </c>
      <c r="W160" s="5">
        <v>1.576051543515617</v>
      </c>
      <c r="X160" s="5">
        <v>1.1774918473551279</v>
      </c>
    </row>
    <row r="161" spans="1:24" ht="15" x14ac:dyDescent="0.35">
      <c r="A161" s="5" t="s">
        <v>256</v>
      </c>
      <c r="B161" s="5">
        <v>1576</v>
      </c>
      <c r="C161" s="5" t="s">
        <v>1</v>
      </c>
      <c r="D161" s="5">
        <v>0.52878602496938032</v>
      </c>
      <c r="E161" s="5">
        <v>3.403306415023467E-3</v>
      </c>
      <c r="F161" s="5" t="s">
        <v>2</v>
      </c>
      <c r="G161" s="5" t="s">
        <v>2221</v>
      </c>
      <c r="H161" s="5" t="s">
        <v>1264</v>
      </c>
      <c r="I161" s="5">
        <v>16347</v>
      </c>
      <c r="J161" s="5">
        <v>14420.6</v>
      </c>
      <c r="K161" s="5">
        <v>19571.099999999999</v>
      </c>
      <c r="L161" s="5">
        <v>12924.3</v>
      </c>
      <c r="M161" s="5">
        <v>38921.599999999999</v>
      </c>
      <c r="N161" s="5">
        <v>20290</v>
      </c>
      <c r="O161" s="5">
        <v>28143.8</v>
      </c>
      <c r="P161" s="5">
        <v>26106</v>
      </c>
      <c r="Q161" s="5">
        <v>0.67733288737495034</v>
      </c>
      <c r="R161" s="5">
        <v>0.59854175236749874</v>
      </c>
      <c r="S161" s="5">
        <v>0.85335944062507774</v>
      </c>
      <c r="T161" s="5">
        <v>0.65130446708544043</v>
      </c>
      <c r="U161" s="5">
        <v>1.7411860109794719</v>
      </c>
      <c r="V161" s="5">
        <v>1.022237397864179</v>
      </c>
      <c r="W161" s="5">
        <v>1.231092675763394</v>
      </c>
      <c r="X161" s="5">
        <v>1.2638273967925939</v>
      </c>
    </row>
    <row r="162" spans="1:24" ht="15" x14ac:dyDescent="0.35">
      <c r="A162" s="5" t="s">
        <v>131</v>
      </c>
      <c r="B162" s="5">
        <v>101</v>
      </c>
      <c r="C162" s="5" t="s">
        <v>1</v>
      </c>
      <c r="D162" s="5">
        <v>0.52880013046131658</v>
      </c>
      <c r="E162" s="5">
        <v>3.1433949858354171E-3</v>
      </c>
      <c r="F162" s="5" t="s">
        <v>2</v>
      </c>
      <c r="G162" s="5" t="s">
        <v>2212</v>
      </c>
      <c r="H162" s="5" t="s">
        <v>1077</v>
      </c>
      <c r="I162" s="5">
        <v>115490.8</v>
      </c>
      <c r="J162" s="5">
        <v>82765.900000000009</v>
      </c>
      <c r="K162" s="5">
        <v>102867.8</v>
      </c>
      <c r="L162" s="5">
        <v>113174.3</v>
      </c>
      <c r="M162" s="5">
        <v>122037</v>
      </c>
      <c r="N162" s="5">
        <v>173044.1</v>
      </c>
      <c r="O162" s="5">
        <v>184103.1</v>
      </c>
      <c r="P162" s="5">
        <v>192568.8</v>
      </c>
      <c r="Q162" s="5">
        <v>0.75063102900714662</v>
      </c>
      <c r="R162" s="5">
        <v>0.56959535139883111</v>
      </c>
      <c r="S162" s="5">
        <v>0.69753795965116649</v>
      </c>
      <c r="T162" s="5">
        <v>0.82576798317365141</v>
      </c>
      <c r="U162" s="5">
        <v>0.98482710570038479</v>
      </c>
      <c r="V162" s="5">
        <v>1.5881626715985691</v>
      </c>
      <c r="W162" s="5">
        <v>1.3061601907394249</v>
      </c>
      <c r="X162" s="5">
        <v>1.4981791198915819</v>
      </c>
    </row>
    <row r="163" spans="1:24" ht="15" x14ac:dyDescent="0.35">
      <c r="A163" s="5" t="s">
        <v>722</v>
      </c>
      <c r="B163" s="5">
        <v>365</v>
      </c>
      <c r="C163" s="5" t="s">
        <v>1</v>
      </c>
      <c r="D163" s="5">
        <v>0.52889715473877941</v>
      </c>
      <c r="E163" s="5">
        <v>2.2096872166862979E-4</v>
      </c>
      <c r="F163" s="5" t="s">
        <v>2</v>
      </c>
      <c r="G163" s="5" t="s">
        <v>2176</v>
      </c>
      <c r="H163" s="5" t="s">
        <v>1911</v>
      </c>
      <c r="I163" s="5">
        <v>24238.3</v>
      </c>
      <c r="J163" s="5">
        <v>30941.9</v>
      </c>
      <c r="K163" s="5">
        <v>28394.7</v>
      </c>
      <c r="L163" s="5">
        <v>28078.1</v>
      </c>
      <c r="M163" s="5">
        <v>50339.6</v>
      </c>
      <c r="N163" s="5">
        <v>42291.4</v>
      </c>
      <c r="O163" s="5">
        <v>48079.7</v>
      </c>
      <c r="P163" s="5">
        <v>55026.400000000001</v>
      </c>
      <c r="Q163" s="5">
        <v>0.59702747138699841</v>
      </c>
      <c r="R163" s="5">
        <v>0.8051123884576421</v>
      </c>
      <c r="S163" s="5">
        <v>0.69422515338351654</v>
      </c>
      <c r="T163" s="5">
        <v>0.70660304656302508</v>
      </c>
      <c r="U163" s="5">
        <v>1.3789504447022849</v>
      </c>
      <c r="V163" s="5">
        <v>1.1659374043450059</v>
      </c>
      <c r="W163" s="5">
        <v>1.265056012759902</v>
      </c>
      <c r="X163" s="5">
        <v>1.4897028363785041</v>
      </c>
    </row>
    <row r="164" spans="1:24" ht="15" x14ac:dyDescent="0.35">
      <c r="A164" s="5" t="s">
        <v>791</v>
      </c>
      <c r="B164" s="5">
        <v>175</v>
      </c>
      <c r="C164" s="5" t="s">
        <v>1</v>
      </c>
      <c r="D164" s="5">
        <v>0.53038523080816125</v>
      </c>
      <c r="E164" s="5">
        <v>1.334793933330868E-3</v>
      </c>
      <c r="F164" s="5" t="s">
        <v>2</v>
      </c>
      <c r="G164" s="5" t="s">
        <v>2214</v>
      </c>
      <c r="H164" s="5" t="s">
        <v>2004</v>
      </c>
      <c r="I164" s="5">
        <v>33996.400000000001</v>
      </c>
      <c r="J164" s="5">
        <v>48847.9</v>
      </c>
      <c r="K164" s="5">
        <v>45477.8</v>
      </c>
      <c r="L164" s="5">
        <v>44687.4</v>
      </c>
      <c r="M164" s="5">
        <v>74857.8</v>
      </c>
      <c r="N164" s="5">
        <v>58409</v>
      </c>
      <c r="O164" s="5">
        <v>77462.899999999994</v>
      </c>
      <c r="P164" s="5">
        <v>90438.1</v>
      </c>
      <c r="Q164" s="5">
        <v>0.5779011663098107</v>
      </c>
      <c r="R164" s="5">
        <v>0.80141155409067255</v>
      </c>
      <c r="S164" s="5">
        <v>0.73546270125246194</v>
      </c>
      <c r="T164" s="5">
        <v>0.68911495375355813</v>
      </c>
      <c r="U164" s="5">
        <v>1.338822320826349</v>
      </c>
      <c r="V164" s="5">
        <v>1.029529235348565</v>
      </c>
      <c r="W164" s="5">
        <v>1.347215212771895</v>
      </c>
      <c r="X164" s="5">
        <v>1.5709499222026511</v>
      </c>
    </row>
    <row r="165" spans="1:24" ht="15" x14ac:dyDescent="0.35">
      <c r="A165" s="5" t="s">
        <v>686</v>
      </c>
      <c r="B165" s="5">
        <v>1400</v>
      </c>
      <c r="C165" s="5" t="s">
        <v>0</v>
      </c>
      <c r="D165" s="5">
        <v>0.53127534581580871</v>
      </c>
      <c r="E165" s="5">
        <v>1.3908928069738371E-3</v>
      </c>
      <c r="F165" s="5" t="s">
        <v>2</v>
      </c>
      <c r="G165" s="5" t="s">
        <v>2246</v>
      </c>
      <c r="H165" s="5" t="s">
        <v>1856</v>
      </c>
      <c r="I165" s="5">
        <v>23274.5</v>
      </c>
      <c r="J165" s="5">
        <v>23749.5</v>
      </c>
      <c r="K165" s="5">
        <v>30360.1</v>
      </c>
      <c r="L165" s="5">
        <v>19570.8</v>
      </c>
      <c r="M165" s="5">
        <v>52078.39</v>
      </c>
      <c r="N165" s="5">
        <v>44339.8</v>
      </c>
      <c r="O165" s="5">
        <v>44107.76</v>
      </c>
      <c r="P165" s="5">
        <v>50214.65</v>
      </c>
      <c r="Q165" s="5">
        <v>0.72368338173981483</v>
      </c>
      <c r="R165" s="5">
        <v>0.63448895167217711</v>
      </c>
      <c r="S165" s="5">
        <v>0.86323094612300666</v>
      </c>
      <c r="T165" s="5">
        <v>0.54536611840646743</v>
      </c>
      <c r="U165" s="5">
        <v>1.43720361244396</v>
      </c>
      <c r="V165" s="5">
        <v>1.2452506872381519</v>
      </c>
      <c r="W165" s="5">
        <v>1.1110568077975309</v>
      </c>
      <c r="X165" s="5">
        <v>1.4142769439175229</v>
      </c>
    </row>
    <row r="166" spans="1:24" ht="15" x14ac:dyDescent="0.35">
      <c r="A166" s="5" t="s">
        <v>629</v>
      </c>
      <c r="B166" s="5">
        <v>36</v>
      </c>
      <c r="C166" s="5" t="s">
        <v>1</v>
      </c>
      <c r="D166" s="5">
        <v>0.53204528173319876</v>
      </c>
      <c r="E166" s="5">
        <v>7.2909239075171471E-4</v>
      </c>
      <c r="F166" s="5" t="s">
        <v>2</v>
      </c>
      <c r="G166" s="5" t="s">
        <v>2247</v>
      </c>
      <c r="H166" s="5" t="s">
        <v>1779</v>
      </c>
      <c r="I166" s="5">
        <v>32093.7</v>
      </c>
      <c r="J166" s="5">
        <v>30958.7</v>
      </c>
      <c r="K166" s="5">
        <v>23561.1</v>
      </c>
      <c r="L166" s="5">
        <v>29299</v>
      </c>
      <c r="M166" s="5">
        <v>42076.1</v>
      </c>
      <c r="N166" s="5">
        <v>52883.4</v>
      </c>
      <c r="O166" s="5">
        <v>43314.7</v>
      </c>
      <c r="P166" s="5">
        <v>60212.800000000003</v>
      </c>
      <c r="Q166" s="5">
        <v>0.75880705625181233</v>
      </c>
      <c r="R166" s="5">
        <v>0.766975012219415</v>
      </c>
      <c r="S166" s="5">
        <v>0.58880302567243992</v>
      </c>
      <c r="T166" s="5">
        <v>0.70027454429176406</v>
      </c>
      <c r="U166" s="5">
        <v>1.094861060621857</v>
      </c>
      <c r="V166" s="5">
        <v>1.4001739288331101</v>
      </c>
      <c r="W166" s="5">
        <v>1.227446043902471</v>
      </c>
      <c r="X166" s="5">
        <v>1.568158194314502</v>
      </c>
    </row>
    <row r="167" spans="1:24" ht="15" x14ac:dyDescent="0.35">
      <c r="A167" s="5" t="s">
        <v>803</v>
      </c>
      <c r="B167" s="5">
        <v>44</v>
      </c>
      <c r="C167" s="5" t="s">
        <v>1</v>
      </c>
      <c r="D167" s="5">
        <v>0.53278870501285425</v>
      </c>
      <c r="E167" s="5">
        <v>3.7415128309664421E-3</v>
      </c>
      <c r="F167" s="5" t="s">
        <v>2</v>
      </c>
      <c r="G167" s="5" t="s">
        <v>2176</v>
      </c>
      <c r="H167" s="5" t="s">
        <v>2023</v>
      </c>
      <c r="I167" s="5"/>
      <c r="J167" s="5">
        <v>3486.09</v>
      </c>
      <c r="K167" s="5">
        <v>2879.2</v>
      </c>
      <c r="L167" s="5">
        <v>4235.43</v>
      </c>
      <c r="M167" s="5">
        <v>6664.82</v>
      </c>
      <c r="N167" s="5">
        <v>6792.99</v>
      </c>
      <c r="O167" s="5">
        <v>6350.87</v>
      </c>
      <c r="P167" s="5">
        <v>9144.6299999999992</v>
      </c>
      <c r="Q167" s="5"/>
      <c r="R167" s="5">
        <v>0.66117624615070847</v>
      </c>
      <c r="S167" s="5">
        <v>0.53668632585231368</v>
      </c>
      <c r="T167" s="5">
        <v>0.75442200187079123</v>
      </c>
      <c r="U167" s="5">
        <v>1.1475567706851779</v>
      </c>
      <c r="V167" s="5">
        <v>1.13952108559389</v>
      </c>
      <c r="W167" s="5">
        <v>1.079165332797916</v>
      </c>
      <c r="X167" s="5">
        <v>1.5194574160730741</v>
      </c>
    </row>
    <row r="168" spans="1:24" ht="15" x14ac:dyDescent="0.35">
      <c r="A168" s="5" t="s">
        <v>298</v>
      </c>
      <c r="B168" s="5">
        <v>1189</v>
      </c>
      <c r="C168" s="5" t="s">
        <v>1</v>
      </c>
      <c r="D168" s="5">
        <v>0.53295896766116713</v>
      </c>
      <c r="E168" s="5">
        <v>1.066376490928971E-2</v>
      </c>
      <c r="F168" s="5" t="s">
        <v>2</v>
      </c>
      <c r="G168" s="5" t="s">
        <v>2173</v>
      </c>
      <c r="H168" s="5" t="s">
        <v>1322</v>
      </c>
      <c r="I168" s="5">
        <v>10817.4</v>
      </c>
      <c r="J168" s="5">
        <v>8832.69</v>
      </c>
      <c r="K168" s="5">
        <v>13284.5</v>
      </c>
      <c r="L168" s="5">
        <v>13015.6</v>
      </c>
      <c r="M168" s="5">
        <v>24218.1</v>
      </c>
      <c r="N168" s="5">
        <v>15309.2</v>
      </c>
      <c r="O168" s="5">
        <v>29153.5</v>
      </c>
      <c r="P168" s="5">
        <v>19481.3</v>
      </c>
      <c r="Q168" s="5">
        <v>0.65007407014441976</v>
      </c>
      <c r="R168" s="5">
        <v>0.53611851381373232</v>
      </c>
      <c r="S168" s="5">
        <v>0.80629297451634918</v>
      </c>
      <c r="T168" s="5">
        <v>0.77909909662066479</v>
      </c>
      <c r="U168" s="5">
        <v>1.417332983657783</v>
      </c>
      <c r="V168" s="5">
        <v>0.89550648047991921</v>
      </c>
      <c r="W168" s="5">
        <v>1.7192164024715579</v>
      </c>
      <c r="X168" s="5">
        <v>1.16831568780508</v>
      </c>
    </row>
    <row r="169" spans="1:24" ht="15" x14ac:dyDescent="0.35">
      <c r="A169" s="5" t="s">
        <v>703</v>
      </c>
      <c r="B169" s="5">
        <v>201</v>
      </c>
      <c r="C169" s="5" t="s">
        <v>1</v>
      </c>
      <c r="D169" s="5">
        <v>0.53330490328046187</v>
      </c>
      <c r="E169" s="5">
        <v>9.5333053498748727E-3</v>
      </c>
      <c r="F169" s="5" t="s">
        <v>2</v>
      </c>
      <c r="G169" s="5" t="s">
        <v>2248</v>
      </c>
      <c r="H169" s="5" t="s">
        <v>1879</v>
      </c>
      <c r="I169" s="5">
        <v>18964.900000000001</v>
      </c>
      <c r="J169" s="5">
        <v>19426.5</v>
      </c>
      <c r="K169" s="5">
        <v>24415.4</v>
      </c>
      <c r="L169" s="5">
        <v>32212.400000000001</v>
      </c>
      <c r="M169" s="5">
        <v>59195.9</v>
      </c>
      <c r="N169" s="5">
        <v>33941.300000000003</v>
      </c>
      <c r="O169" s="5">
        <v>50252.4</v>
      </c>
      <c r="P169" s="5">
        <v>39721.800000000003</v>
      </c>
      <c r="Q169" s="5">
        <v>0.5516573566280909</v>
      </c>
      <c r="R169" s="5">
        <v>0.58697983175177126</v>
      </c>
      <c r="S169" s="5">
        <v>0.69487776437060411</v>
      </c>
      <c r="T169" s="5">
        <v>0.93329194254376524</v>
      </c>
      <c r="U169" s="5">
        <v>1.660734926301928</v>
      </c>
      <c r="V169" s="5">
        <v>0.977486956431312</v>
      </c>
      <c r="W169" s="5">
        <v>1.433467797889173</v>
      </c>
      <c r="X169" s="5">
        <v>1.116349803498333</v>
      </c>
    </row>
    <row r="170" spans="1:24" ht="15" x14ac:dyDescent="0.35">
      <c r="A170" s="5" t="s">
        <v>377</v>
      </c>
      <c r="B170" s="5">
        <v>722</v>
      </c>
      <c r="C170" s="5" t="s">
        <v>1</v>
      </c>
      <c r="D170" s="5">
        <v>0.53403758172454352</v>
      </c>
      <c r="E170" s="5">
        <v>1.7878725725013551E-2</v>
      </c>
      <c r="F170" s="5" t="s">
        <v>2</v>
      </c>
      <c r="G170" s="5" t="s">
        <v>2176</v>
      </c>
      <c r="H170" s="5" t="s">
        <v>1422</v>
      </c>
      <c r="I170" s="5">
        <v>6950.56</v>
      </c>
      <c r="J170" s="5">
        <v>2979.31</v>
      </c>
      <c r="K170" s="5">
        <v>5696.42</v>
      </c>
      <c r="L170" s="5">
        <v>4911.08</v>
      </c>
      <c r="M170" s="5">
        <v>10370</v>
      </c>
      <c r="N170" s="5">
        <v>9953.2900000000009</v>
      </c>
      <c r="O170" s="5">
        <v>10101.6</v>
      </c>
      <c r="P170" s="5">
        <v>9186.98</v>
      </c>
      <c r="Q170" s="5">
        <v>0.93480412797932722</v>
      </c>
      <c r="R170" s="5">
        <v>0.36208987752792349</v>
      </c>
      <c r="S170" s="5">
        <v>0.72125217079362591</v>
      </c>
      <c r="T170" s="5">
        <v>0.78166321687702756</v>
      </c>
      <c r="U170" s="5">
        <v>1.2641439365947209</v>
      </c>
      <c r="V170" s="5">
        <v>1.416701435453628</v>
      </c>
      <c r="W170" s="5">
        <v>1.3649058452809939</v>
      </c>
      <c r="X170" s="5">
        <v>1.196968563058781</v>
      </c>
    </row>
    <row r="171" spans="1:24" ht="15" x14ac:dyDescent="0.35">
      <c r="A171" s="5" t="s">
        <v>497</v>
      </c>
      <c r="B171" s="5">
        <v>546</v>
      </c>
      <c r="C171" s="5" t="s">
        <v>1</v>
      </c>
      <c r="D171" s="5">
        <v>0.53416379202007469</v>
      </c>
      <c r="E171" s="5">
        <v>6.3716121117796424E-3</v>
      </c>
      <c r="F171" s="5" t="s">
        <v>2</v>
      </c>
      <c r="G171" s="5" t="s">
        <v>2232</v>
      </c>
      <c r="H171" s="5" t="s">
        <v>1599</v>
      </c>
      <c r="I171" s="5">
        <v>17502.2</v>
      </c>
      <c r="J171" s="5">
        <v>26375.599999999999</v>
      </c>
      <c r="K171" s="5">
        <v>23897.599999999999</v>
      </c>
      <c r="L171" s="5">
        <v>18815.5</v>
      </c>
      <c r="M171" s="5">
        <v>41029.4</v>
      </c>
      <c r="N171" s="5">
        <v>40868.1</v>
      </c>
      <c r="O171" s="5">
        <v>29880.400000000001</v>
      </c>
      <c r="P171" s="5">
        <v>35826.6</v>
      </c>
      <c r="Q171" s="5">
        <v>0.52780481315607719</v>
      </c>
      <c r="R171" s="5">
        <v>0.87844154765462945</v>
      </c>
      <c r="S171" s="5">
        <v>0.84634925288591112</v>
      </c>
      <c r="T171" s="5">
        <v>0.59569125119981869</v>
      </c>
      <c r="U171" s="5">
        <v>1.490783349691817</v>
      </c>
      <c r="V171" s="5">
        <v>1.513356975642276</v>
      </c>
      <c r="W171" s="5">
        <v>1.02292257187569</v>
      </c>
      <c r="X171" s="5">
        <v>1.305172097837191</v>
      </c>
    </row>
    <row r="172" spans="1:24" ht="15" x14ac:dyDescent="0.35">
      <c r="A172" s="5" t="s">
        <v>676</v>
      </c>
      <c r="B172" s="5">
        <v>270</v>
      </c>
      <c r="C172" s="5" t="s">
        <v>1</v>
      </c>
      <c r="D172" s="5">
        <v>0.53434821592093007</v>
      </c>
      <c r="E172" s="5">
        <v>1.780759890726227E-3</v>
      </c>
      <c r="F172" s="5" t="s">
        <v>2</v>
      </c>
      <c r="G172" s="5" t="s">
        <v>2173</v>
      </c>
      <c r="H172" s="5" t="s">
        <v>1843</v>
      </c>
      <c r="I172" s="5">
        <v>43485.9</v>
      </c>
      <c r="J172" s="5">
        <v>34042.800000000003</v>
      </c>
      <c r="K172" s="5">
        <v>31551.3</v>
      </c>
      <c r="L172" s="5">
        <v>31982.7</v>
      </c>
      <c r="M172" s="5">
        <v>51784.6</v>
      </c>
      <c r="N172" s="5">
        <v>67366.2</v>
      </c>
      <c r="O172" s="5">
        <v>74789.8</v>
      </c>
      <c r="P172" s="5">
        <v>58627.1</v>
      </c>
      <c r="Q172" s="5">
        <v>0.86619330274940787</v>
      </c>
      <c r="R172" s="5">
        <v>0.67032229617393546</v>
      </c>
      <c r="S172" s="5">
        <v>0.64507099196952544</v>
      </c>
      <c r="T172" s="5">
        <v>0.62726645743778786</v>
      </c>
      <c r="U172" s="5">
        <v>1.0274945271441061</v>
      </c>
      <c r="V172" s="5">
        <v>1.3948240628473529</v>
      </c>
      <c r="W172" s="5">
        <v>1.5756641874497861</v>
      </c>
      <c r="X172" s="5">
        <v>1.2586138848863311</v>
      </c>
    </row>
    <row r="173" spans="1:24" ht="15" x14ac:dyDescent="0.35">
      <c r="A173" s="5" t="s">
        <v>502</v>
      </c>
      <c r="B173" s="5">
        <v>1262</v>
      </c>
      <c r="C173" s="5" t="s">
        <v>1</v>
      </c>
      <c r="D173" s="5">
        <v>0.53532973207471146</v>
      </c>
      <c r="E173" s="5">
        <v>1.7313948000414029E-3</v>
      </c>
      <c r="F173" s="5" t="s">
        <v>2</v>
      </c>
      <c r="G173" s="5" t="s">
        <v>2176</v>
      </c>
      <c r="H173" s="5" t="s">
        <v>1605</v>
      </c>
      <c r="I173" s="5">
        <v>28236.2</v>
      </c>
      <c r="J173" s="5">
        <v>22159.7</v>
      </c>
      <c r="K173" s="5">
        <v>30966.2</v>
      </c>
      <c r="L173" s="5">
        <v>21215</v>
      </c>
      <c r="M173" s="5">
        <v>56350.1</v>
      </c>
      <c r="N173" s="5">
        <v>45123.199999999997</v>
      </c>
      <c r="O173" s="5">
        <v>47259</v>
      </c>
      <c r="P173" s="5">
        <v>46808.1</v>
      </c>
      <c r="Q173" s="5">
        <v>0.76982304132259549</v>
      </c>
      <c r="R173" s="5">
        <v>0.56895211715968341</v>
      </c>
      <c r="S173" s="5">
        <v>0.85829310373293077</v>
      </c>
      <c r="T173" s="5">
        <v>0.59153629112674044</v>
      </c>
      <c r="U173" s="5">
        <v>1.5502654822665669</v>
      </c>
      <c r="V173" s="5">
        <v>1.1611957823398911</v>
      </c>
      <c r="W173" s="5">
        <v>1.270068840899867</v>
      </c>
      <c r="X173" s="5">
        <v>1.227604351745843</v>
      </c>
    </row>
    <row r="174" spans="1:24" ht="15" x14ac:dyDescent="0.35">
      <c r="A174" s="5" t="s">
        <v>503</v>
      </c>
      <c r="B174" s="5">
        <v>531</v>
      </c>
      <c r="C174" s="5" t="s">
        <v>0</v>
      </c>
      <c r="D174" s="5">
        <v>0.53554114610694525</v>
      </c>
      <c r="E174" s="5">
        <v>4.6768010914802864E-3</v>
      </c>
      <c r="F174" s="5" t="s">
        <v>2</v>
      </c>
      <c r="G174" s="5" t="s">
        <v>2249</v>
      </c>
      <c r="H174" s="5" t="s">
        <v>1606</v>
      </c>
      <c r="I174" s="5">
        <v>24418.3</v>
      </c>
      <c r="J174" s="5">
        <v>18253.3</v>
      </c>
      <c r="K174" s="5">
        <v>20653.599999999999</v>
      </c>
      <c r="L174" s="5">
        <v>18321.599999999999</v>
      </c>
      <c r="M174" s="5">
        <v>31237.1</v>
      </c>
      <c r="N174" s="5">
        <v>55754.8</v>
      </c>
      <c r="O174" s="5">
        <v>38672.800000000003</v>
      </c>
      <c r="P174" s="5">
        <v>41788.1</v>
      </c>
      <c r="Q174" s="5">
        <v>0.84616267952557722</v>
      </c>
      <c r="R174" s="5">
        <v>0.64177193087268725</v>
      </c>
      <c r="S174" s="5">
        <v>0.65023047211020435</v>
      </c>
      <c r="T174" s="5">
        <v>0.61672299294116006</v>
      </c>
      <c r="U174" s="5">
        <v>0.99774431293806765</v>
      </c>
      <c r="V174" s="5">
        <v>1.7523644839773891</v>
      </c>
      <c r="W174" s="5">
        <v>1.1588764879798279</v>
      </c>
      <c r="X174" s="5">
        <v>1.235135004415763</v>
      </c>
    </row>
    <row r="175" spans="1:24" ht="15" x14ac:dyDescent="0.35">
      <c r="A175" s="5" t="s">
        <v>859</v>
      </c>
      <c r="B175" s="5">
        <v>216</v>
      </c>
      <c r="C175" s="5" t="s">
        <v>1</v>
      </c>
      <c r="D175" s="5">
        <v>0.53577058089616358</v>
      </c>
      <c r="E175" s="5">
        <v>4.3631091778386297E-2</v>
      </c>
      <c r="F175" s="5" t="s">
        <v>2</v>
      </c>
      <c r="G175" s="5" t="s">
        <v>2186</v>
      </c>
      <c r="H175" s="5" t="s">
        <v>2109</v>
      </c>
      <c r="I175" s="5">
        <v>2125.65</v>
      </c>
      <c r="J175" s="5"/>
      <c r="K175" s="5">
        <v>2850.97</v>
      </c>
      <c r="L175" s="5">
        <v>2852.1</v>
      </c>
      <c r="M175" s="5">
        <v>3908.57</v>
      </c>
      <c r="N175" s="5">
        <v>5278.71</v>
      </c>
      <c r="O175" s="5">
        <v>2589.06</v>
      </c>
      <c r="P175" s="5">
        <v>4200.67</v>
      </c>
      <c r="Q175" s="5">
        <v>0.55987226020676706</v>
      </c>
      <c r="R175" s="5"/>
      <c r="S175" s="5">
        <v>0.73145130800288483</v>
      </c>
      <c r="T175" s="5">
        <v>0.80064969980598066</v>
      </c>
      <c r="U175" s="5">
        <v>1.333828873927011</v>
      </c>
      <c r="V175" s="5">
        <v>1.7886004776046751</v>
      </c>
      <c r="W175" s="5">
        <v>0.78490792710366697</v>
      </c>
      <c r="X175" s="5">
        <v>1.2988046599943399</v>
      </c>
    </row>
    <row r="176" spans="1:24" ht="15" x14ac:dyDescent="0.35">
      <c r="A176" s="5" t="s">
        <v>116</v>
      </c>
      <c r="B176" s="5">
        <v>8066</v>
      </c>
      <c r="C176" s="5" t="s">
        <v>1</v>
      </c>
      <c r="D176" s="5">
        <v>0.53748225975628927</v>
      </c>
      <c r="E176" s="5">
        <v>3.0812456834932681E-2</v>
      </c>
      <c r="F176" s="5" t="s">
        <v>2</v>
      </c>
      <c r="G176" s="5" t="s">
        <v>2176</v>
      </c>
      <c r="H176" s="5" t="s">
        <v>1056</v>
      </c>
      <c r="I176" s="5">
        <v>4908.16</v>
      </c>
      <c r="J176" s="5">
        <v>5709.35</v>
      </c>
      <c r="K176" s="5"/>
      <c r="L176" s="5">
        <v>11025.3</v>
      </c>
      <c r="M176" s="5">
        <v>11877.2</v>
      </c>
      <c r="N176" s="5">
        <v>13000.7</v>
      </c>
      <c r="O176" s="5">
        <v>12479.8</v>
      </c>
      <c r="P176" s="5">
        <v>16506.8</v>
      </c>
      <c r="Q176" s="5">
        <v>0.46323222262613478</v>
      </c>
      <c r="R176" s="5">
        <v>0.51440941961886166</v>
      </c>
      <c r="S176" s="5"/>
      <c r="T176" s="5">
        <v>1.022935797564793</v>
      </c>
      <c r="U176" s="5">
        <v>1.071404602674074</v>
      </c>
      <c r="V176" s="5">
        <v>1.215689747127533</v>
      </c>
      <c r="W176" s="5">
        <v>1.1453982878063369</v>
      </c>
      <c r="X176" s="5">
        <v>1.530343880238336</v>
      </c>
    </row>
    <row r="177" spans="1:24" ht="15" x14ac:dyDescent="0.35">
      <c r="A177" s="5" t="s">
        <v>532</v>
      </c>
      <c r="B177" s="5">
        <v>534</v>
      </c>
      <c r="C177" s="5" t="s">
        <v>1</v>
      </c>
      <c r="D177" s="5">
        <v>0.53748562550507761</v>
      </c>
      <c r="E177" s="5">
        <v>1.386720060512122E-2</v>
      </c>
      <c r="F177" s="5" t="s">
        <v>2</v>
      </c>
      <c r="G177" s="5" t="s">
        <v>2250</v>
      </c>
      <c r="H177" s="5" t="s">
        <v>1642</v>
      </c>
      <c r="I177" s="5">
        <v>10729.9</v>
      </c>
      <c r="J177" s="5">
        <v>18600.5</v>
      </c>
      <c r="K177" s="5">
        <v>18271.400000000001</v>
      </c>
      <c r="L177" s="5">
        <v>21914.2</v>
      </c>
      <c r="M177" s="5">
        <v>43118.5</v>
      </c>
      <c r="N177" s="5">
        <v>30782.5</v>
      </c>
      <c r="O177" s="5">
        <v>27480.1</v>
      </c>
      <c r="P177" s="5">
        <v>35797.300000000003</v>
      </c>
      <c r="Q177" s="5">
        <v>0.42640805736807458</v>
      </c>
      <c r="R177" s="5">
        <v>0.72260499030862668</v>
      </c>
      <c r="S177" s="5">
        <v>0.72693663462215208</v>
      </c>
      <c r="T177" s="5">
        <v>0.89938822412233943</v>
      </c>
      <c r="U177" s="5">
        <v>1.6172398376425861</v>
      </c>
      <c r="V177" s="5">
        <v>1.1301518372998289</v>
      </c>
      <c r="W177" s="5">
        <v>1.0472584106960861</v>
      </c>
      <c r="X177" s="5">
        <v>1.368907365434159</v>
      </c>
    </row>
    <row r="178" spans="1:24" ht="15" x14ac:dyDescent="0.35">
      <c r="A178" s="5" t="s">
        <v>206</v>
      </c>
      <c r="B178" s="5">
        <v>990</v>
      </c>
      <c r="C178" s="5" t="s">
        <v>1</v>
      </c>
      <c r="D178" s="5">
        <v>0.53800860532756634</v>
      </c>
      <c r="E178" s="5">
        <v>4.1695437883273588E-2</v>
      </c>
      <c r="F178" s="5" t="s">
        <v>2</v>
      </c>
      <c r="G178" s="5" t="s">
        <v>2176</v>
      </c>
      <c r="H178" s="5" t="s">
        <v>1184</v>
      </c>
      <c r="I178" s="5"/>
      <c r="J178" s="5"/>
      <c r="K178" s="5">
        <v>19041.900000000001</v>
      </c>
      <c r="L178" s="5">
        <v>15646.6</v>
      </c>
      <c r="M178" s="5"/>
      <c r="N178" s="5"/>
      <c r="O178" s="5">
        <v>30537.8</v>
      </c>
      <c r="P178" s="5">
        <v>35166</v>
      </c>
      <c r="Q178" s="5"/>
      <c r="R178" s="5"/>
      <c r="S178" s="5">
        <v>0.75948666989913971</v>
      </c>
      <c r="T178" s="5">
        <v>0.63626603248802083</v>
      </c>
      <c r="U178" s="5"/>
      <c r="V178" s="5"/>
      <c r="W178" s="5">
        <v>1.1742101650846799</v>
      </c>
      <c r="X178" s="5">
        <v>1.420084217135019</v>
      </c>
    </row>
    <row r="179" spans="1:24" ht="15" x14ac:dyDescent="0.35">
      <c r="A179" s="5" t="s">
        <v>52</v>
      </c>
      <c r="B179" s="5">
        <v>865</v>
      </c>
      <c r="C179" s="5" t="s">
        <v>1</v>
      </c>
      <c r="D179" s="5">
        <v>0.53852138855939768</v>
      </c>
      <c r="E179" s="5">
        <v>3.2959350596075969E-3</v>
      </c>
      <c r="F179" s="5" t="s">
        <v>2</v>
      </c>
      <c r="G179" s="5" t="s">
        <v>2251</v>
      </c>
      <c r="H179" s="5" t="s">
        <v>955</v>
      </c>
      <c r="I179" s="5">
        <v>21255</v>
      </c>
      <c r="J179" s="5">
        <v>23402.799999999999</v>
      </c>
      <c r="K179" s="5">
        <v>19146.2</v>
      </c>
      <c r="L179" s="5">
        <v>20641.900000000001</v>
      </c>
      <c r="M179" s="5">
        <v>36782.699999999997</v>
      </c>
      <c r="N179" s="5"/>
      <c r="O179" s="5">
        <v>34771</v>
      </c>
      <c r="P179" s="5">
        <v>49647.9</v>
      </c>
      <c r="Q179" s="5">
        <v>0.78272852324288555</v>
      </c>
      <c r="R179" s="5">
        <v>0.83418657484689407</v>
      </c>
      <c r="S179" s="5">
        <v>0.63039498786135861</v>
      </c>
      <c r="T179" s="5">
        <v>0.67676807543082174</v>
      </c>
      <c r="U179" s="5">
        <v>1.2352140675801411</v>
      </c>
      <c r="V179" s="5"/>
      <c r="W179" s="5">
        <v>1.182390719432199</v>
      </c>
      <c r="X179" s="5">
        <v>1.654765721618964</v>
      </c>
    </row>
    <row r="180" spans="1:24" ht="15" x14ac:dyDescent="0.35">
      <c r="A180" s="5" t="s">
        <v>574</v>
      </c>
      <c r="B180" s="5">
        <v>153</v>
      </c>
      <c r="C180" s="5" t="s">
        <v>1</v>
      </c>
      <c r="D180" s="5">
        <v>0.53873998022357672</v>
      </c>
      <c r="E180" s="5">
        <v>7.7213654511294576E-3</v>
      </c>
      <c r="F180" s="5" t="s">
        <v>2</v>
      </c>
      <c r="G180" s="5" t="s">
        <v>2252</v>
      </c>
      <c r="H180" s="5" t="s">
        <v>1704</v>
      </c>
      <c r="I180" s="5">
        <v>5806.88</v>
      </c>
      <c r="J180" s="5">
        <v>3942.04</v>
      </c>
      <c r="K180" s="5">
        <v>3434.65</v>
      </c>
      <c r="L180" s="5">
        <v>3453.41</v>
      </c>
      <c r="M180" s="5">
        <v>6120.33</v>
      </c>
      <c r="N180" s="5">
        <v>9166.9699999999993</v>
      </c>
      <c r="O180" s="5">
        <v>6918.52</v>
      </c>
      <c r="P180" s="5">
        <v>6244.41</v>
      </c>
      <c r="Q180" s="5">
        <v>0.98583887715918517</v>
      </c>
      <c r="R180" s="5">
        <v>0.67147643685784542</v>
      </c>
      <c r="S180" s="5">
        <v>0.5921772715351874</v>
      </c>
      <c r="T180" s="5">
        <v>0.58944546070917581</v>
      </c>
      <c r="U180" s="5">
        <v>1.0966582535379581</v>
      </c>
      <c r="V180" s="5">
        <v>1.7263106722899679</v>
      </c>
      <c r="W180" s="5">
        <v>1.311517070069546</v>
      </c>
      <c r="X180" s="5">
        <v>1.1351025820343841</v>
      </c>
    </row>
    <row r="181" spans="1:24" ht="15" x14ac:dyDescent="0.35">
      <c r="A181" s="5" t="s">
        <v>575</v>
      </c>
      <c r="B181" s="5">
        <v>937</v>
      </c>
      <c r="C181" s="5" t="s">
        <v>1</v>
      </c>
      <c r="D181" s="5">
        <v>0.5395446827704804</v>
      </c>
      <c r="E181" s="5">
        <v>5.0852588244484171E-3</v>
      </c>
      <c r="F181" s="5" t="s">
        <v>2</v>
      </c>
      <c r="G181" s="5" t="s">
        <v>2176</v>
      </c>
      <c r="H181" s="5" t="s">
        <v>1705</v>
      </c>
      <c r="I181" s="5">
        <v>12251.49</v>
      </c>
      <c r="J181" s="5">
        <v>20269.63</v>
      </c>
      <c r="K181" s="5">
        <v>11946.54</v>
      </c>
      <c r="L181" s="5">
        <v>11520.59</v>
      </c>
      <c r="M181" s="5">
        <v>22544.29</v>
      </c>
      <c r="N181" s="5">
        <v>29032</v>
      </c>
      <c r="O181" s="5">
        <v>26267</v>
      </c>
      <c r="P181" s="5">
        <v>24527.5</v>
      </c>
      <c r="Q181" s="5">
        <v>0.61991929997869588</v>
      </c>
      <c r="R181" s="5">
        <v>1.02140548057772</v>
      </c>
      <c r="S181" s="5">
        <v>0.60287697353592584</v>
      </c>
      <c r="T181" s="5">
        <v>0.56886170913993395</v>
      </c>
      <c r="U181" s="5">
        <v>1.1457824949278139</v>
      </c>
      <c r="V181" s="5">
        <v>1.5335761610182741</v>
      </c>
      <c r="W181" s="5">
        <v>1.302190095486033</v>
      </c>
      <c r="X181" s="5">
        <v>1.232224181678109</v>
      </c>
    </row>
    <row r="182" spans="1:24" ht="15" x14ac:dyDescent="0.35">
      <c r="A182" s="5" t="s">
        <v>317</v>
      </c>
      <c r="B182" s="5">
        <v>171</v>
      </c>
      <c r="C182" s="5" t="s">
        <v>1</v>
      </c>
      <c r="D182" s="5">
        <v>0.53959950497016884</v>
      </c>
      <c r="E182" s="5">
        <v>1.7178260368941811E-4</v>
      </c>
      <c r="F182" s="5" t="s">
        <v>2</v>
      </c>
      <c r="G182" s="5" t="s">
        <v>2253</v>
      </c>
      <c r="H182" s="5" t="s">
        <v>1346</v>
      </c>
      <c r="I182" s="5">
        <v>46351.6</v>
      </c>
      <c r="J182" s="5">
        <v>68903.399999999994</v>
      </c>
      <c r="K182" s="5">
        <v>49744.5</v>
      </c>
      <c r="L182" s="5">
        <v>48915.6</v>
      </c>
      <c r="M182" s="5">
        <v>82088.800000000003</v>
      </c>
      <c r="N182" s="5">
        <v>96466.6</v>
      </c>
      <c r="O182" s="5">
        <v>90652</v>
      </c>
      <c r="P182" s="5">
        <v>89200</v>
      </c>
      <c r="Q182" s="5">
        <v>0.65561422107375789</v>
      </c>
      <c r="R182" s="5">
        <v>0.87040269974623663</v>
      </c>
      <c r="S182" s="5">
        <v>0.67236154557636674</v>
      </c>
      <c r="T182" s="5">
        <v>0.64159763360803057</v>
      </c>
      <c r="U182" s="5">
        <v>1.226090286953611</v>
      </c>
      <c r="V182" s="5">
        <v>1.3863533617422801</v>
      </c>
      <c r="W182" s="5">
        <v>1.3312368538844279</v>
      </c>
      <c r="X182" s="5">
        <v>1.3194379284890281</v>
      </c>
    </row>
    <row r="183" spans="1:24" ht="15" x14ac:dyDescent="0.35">
      <c r="A183" s="5" t="s">
        <v>807</v>
      </c>
      <c r="B183" s="5">
        <v>402</v>
      </c>
      <c r="C183" s="5" t="s">
        <v>1</v>
      </c>
      <c r="D183" s="5">
        <v>0.53993266344772317</v>
      </c>
      <c r="E183" s="5">
        <v>4.7106859842084474E-3</v>
      </c>
      <c r="F183" s="5" t="s">
        <v>2</v>
      </c>
      <c r="G183" s="5" t="s">
        <v>2176</v>
      </c>
      <c r="H183" s="5" t="s">
        <v>2030</v>
      </c>
      <c r="I183" s="5">
        <v>4504.54</v>
      </c>
      <c r="J183" s="5">
        <v>4319.32</v>
      </c>
      <c r="K183" s="5">
        <v>4310.8500000000004</v>
      </c>
      <c r="L183" s="5">
        <v>4933.42</v>
      </c>
      <c r="M183" s="5">
        <v>7380.92</v>
      </c>
      <c r="N183" s="5">
        <v>8549.94</v>
      </c>
      <c r="O183" s="5">
        <v>11475.9</v>
      </c>
      <c r="P183" s="5">
        <v>8807.0400000000009</v>
      </c>
      <c r="Q183" s="5">
        <v>0.75532349916439279</v>
      </c>
      <c r="R183" s="5">
        <v>0.59299743510912961</v>
      </c>
      <c r="S183" s="5">
        <v>0.61626312195806032</v>
      </c>
      <c r="T183" s="5">
        <v>0.83729700037504562</v>
      </c>
      <c r="U183" s="5">
        <v>0.9665181926848696</v>
      </c>
      <c r="V183" s="5">
        <v>1.364930786671924</v>
      </c>
      <c r="W183" s="5">
        <v>1.6499989446297421</v>
      </c>
      <c r="X183" s="5">
        <v>1.2078677931166011</v>
      </c>
    </row>
    <row r="184" spans="1:24" ht="15" x14ac:dyDescent="0.35">
      <c r="A184" s="5" t="s">
        <v>295</v>
      </c>
      <c r="B184" s="5">
        <v>1525</v>
      </c>
      <c r="C184" s="5" t="s">
        <v>1</v>
      </c>
      <c r="D184" s="5">
        <v>0.53996762024417211</v>
      </c>
      <c r="E184" s="5">
        <v>7.859800769590709E-3</v>
      </c>
      <c r="F184" s="5" t="s">
        <v>2</v>
      </c>
      <c r="G184" s="5" t="s">
        <v>2254</v>
      </c>
      <c r="H184" s="5" t="s">
        <v>1317</v>
      </c>
      <c r="I184" s="5">
        <v>110359.2</v>
      </c>
      <c r="J184" s="5">
        <v>78702.8</v>
      </c>
      <c r="K184" s="5">
        <v>65518.400000000001</v>
      </c>
      <c r="L184" s="5">
        <v>103151.9</v>
      </c>
      <c r="M184" s="5">
        <v>171282</v>
      </c>
      <c r="N184" s="5">
        <v>170342.5</v>
      </c>
      <c r="O184" s="5">
        <v>150338.1</v>
      </c>
      <c r="P184" s="5">
        <v>145605.9</v>
      </c>
      <c r="Q184" s="5">
        <v>0.87840984872373773</v>
      </c>
      <c r="R184" s="5">
        <v>0.62440161350625145</v>
      </c>
      <c r="S184" s="5">
        <v>0.52387684263956547</v>
      </c>
      <c r="T184" s="5">
        <v>0.79334733003764402</v>
      </c>
      <c r="U184" s="5">
        <v>1.3945978586435659</v>
      </c>
      <c r="V184" s="5">
        <v>1.4176715347736391</v>
      </c>
      <c r="W184" s="5">
        <v>1.20605736831115</v>
      </c>
      <c r="X184" s="5">
        <v>1.2042746113539531</v>
      </c>
    </row>
    <row r="185" spans="1:24" ht="15" x14ac:dyDescent="0.35">
      <c r="A185" s="5" t="s">
        <v>703</v>
      </c>
      <c r="B185" s="5">
        <v>1180</v>
      </c>
      <c r="C185" s="5" t="s">
        <v>1</v>
      </c>
      <c r="D185" s="5">
        <v>0.54028831791192655</v>
      </c>
      <c r="E185" s="5">
        <v>2.6001759932612001E-2</v>
      </c>
      <c r="F185" s="5" t="s">
        <v>2</v>
      </c>
      <c r="G185" s="5" t="s">
        <v>2248</v>
      </c>
      <c r="H185" s="5" t="s">
        <v>1878</v>
      </c>
      <c r="I185" s="5">
        <v>23935.4</v>
      </c>
      <c r="J185" s="5">
        <v>22436.3</v>
      </c>
      <c r="K185" s="5">
        <v>23078.7</v>
      </c>
      <c r="L185" s="5">
        <v>21770.5</v>
      </c>
      <c r="M185" s="5">
        <v>23711.3</v>
      </c>
      <c r="N185" s="5">
        <v>50075.3</v>
      </c>
      <c r="O185" s="5">
        <v>53367.7</v>
      </c>
      <c r="P185" s="5">
        <v>46144.7</v>
      </c>
      <c r="Q185" s="5">
        <v>0.73206554914249344</v>
      </c>
      <c r="R185" s="5">
        <v>0.71280424635308792</v>
      </c>
      <c r="S185" s="5">
        <v>0.69063142495080354</v>
      </c>
      <c r="T185" s="5">
        <v>0.66321334967562706</v>
      </c>
      <c r="U185" s="5">
        <v>0.699446464955785</v>
      </c>
      <c r="V185" s="5">
        <v>1.5163396146629471</v>
      </c>
      <c r="W185" s="5">
        <v>1.6006635018634869</v>
      </c>
      <c r="X185" s="5">
        <v>1.3635894409018181</v>
      </c>
    </row>
    <row r="186" spans="1:24" ht="15" x14ac:dyDescent="0.35">
      <c r="A186" s="5" t="s">
        <v>245</v>
      </c>
      <c r="B186" s="5">
        <v>1263</v>
      </c>
      <c r="C186" s="5" t="s">
        <v>1</v>
      </c>
      <c r="D186" s="5">
        <v>0.54099452700877393</v>
      </c>
      <c r="E186" s="5">
        <v>5.0670244110775208E-3</v>
      </c>
      <c r="F186" s="5" t="s">
        <v>2</v>
      </c>
      <c r="G186" s="5" t="s">
        <v>2255</v>
      </c>
      <c r="H186" s="5" t="s">
        <v>1242</v>
      </c>
      <c r="I186" s="5">
        <v>11652.3</v>
      </c>
      <c r="J186" s="5">
        <v>10694.4</v>
      </c>
      <c r="K186" s="5">
        <v>13949.3</v>
      </c>
      <c r="L186" s="5">
        <v>15789</v>
      </c>
      <c r="M186" s="5">
        <v>20655.5</v>
      </c>
      <c r="N186" s="5">
        <v>25200.5</v>
      </c>
      <c r="O186" s="5">
        <v>19990.5</v>
      </c>
      <c r="P186" s="5">
        <v>29410.5</v>
      </c>
      <c r="Q186" s="5">
        <v>0.60901930616264355</v>
      </c>
      <c r="R186" s="5">
        <v>0.57263651279068239</v>
      </c>
      <c r="S186" s="5">
        <v>0.78177705382468266</v>
      </c>
      <c r="T186" s="5">
        <v>0.86112728158817009</v>
      </c>
      <c r="U186" s="5">
        <v>1.175947104090918</v>
      </c>
      <c r="V186" s="5">
        <v>1.310201994123704</v>
      </c>
      <c r="W186" s="5">
        <v>1.0421922122199421</v>
      </c>
      <c r="X186" s="5">
        <v>1.692709944896102</v>
      </c>
    </row>
    <row r="187" spans="1:24" ht="15" x14ac:dyDescent="0.35">
      <c r="A187" s="5" t="s">
        <v>611</v>
      </c>
      <c r="B187" s="5">
        <v>94</v>
      </c>
      <c r="C187" s="5" t="s">
        <v>1</v>
      </c>
      <c r="D187" s="5">
        <v>0.54148344617025534</v>
      </c>
      <c r="E187" s="5">
        <v>1.291784507384839E-2</v>
      </c>
      <c r="F187" s="5" t="s">
        <v>2</v>
      </c>
      <c r="G187" s="5" t="s">
        <v>2256</v>
      </c>
      <c r="H187" s="5" t="s">
        <v>1755</v>
      </c>
      <c r="I187" s="5"/>
      <c r="J187" s="5">
        <v>15219.2</v>
      </c>
      <c r="K187" s="5">
        <v>7906.37</v>
      </c>
      <c r="L187" s="5">
        <v>10733.7</v>
      </c>
      <c r="M187" s="5">
        <v>22011</v>
      </c>
      <c r="N187" s="5">
        <v>19682.599999999999</v>
      </c>
      <c r="O187" s="5">
        <v>16715.5</v>
      </c>
      <c r="P187" s="5">
        <v>21043.1</v>
      </c>
      <c r="Q187" s="5"/>
      <c r="R187" s="5">
        <v>0.91810375586980797</v>
      </c>
      <c r="S187" s="5">
        <v>0.48348224903803533</v>
      </c>
      <c r="T187" s="5">
        <v>0.63924087067955548</v>
      </c>
      <c r="U187" s="5">
        <v>1.3722299538949261</v>
      </c>
      <c r="V187" s="5">
        <v>1.266239806973269</v>
      </c>
      <c r="W187" s="5">
        <v>1.055229570156089</v>
      </c>
      <c r="X187" s="5">
        <v>1.331574331594054</v>
      </c>
    </row>
    <row r="188" spans="1:24" ht="15" x14ac:dyDescent="0.35">
      <c r="A188" s="5" t="s">
        <v>410</v>
      </c>
      <c r="B188" s="5">
        <v>2491</v>
      </c>
      <c r="C188" s="5" t="s">
        <v>0</v>
      </c>
      <c r="D188" s="5">
        <v>0.54264585827867162</v>
      </c>
      <c r="E188" s="5">
        <v>4.7053592351258958E-2</v>
      </c>
      <c r="F188" s="5" t="s">
        <v>2</v>
      </c>
      <c r="G188" s="5" t="s">
        <v>2176</v>
      </c>
      <c r="H188" s="5" t="s">
        <v>1481</v>
      </c>
      <c r="I188" s="5">
        <v>5509.73</v>
      </c>
      <c r="J188" s="5"/>
      <c r="K188" s="5">
        <v>7855.92</v>
      </c>
      <c r="L188" s="5"/>
      <c r="M188" s="5">
        <v>10564.9</v>
      </c>
      <c r="N188" s="5">
        <v>11042.8</v>
      </c>
      <c r="O188" s="5">
        <v>11322.4</v>
      </c>
      <c r="P188" s="5">
        <v>17841</v>
      </c>
      <c r="Q188" s="5">
        <v>0.52018677053858375</v>
      </c>
      <c r="R188" s="5"/>
      <c r="S188" s="5">
        <v>0.75292619447797415</v>
      </c>
      <c r="T188" s="5"/>
      <c r="U188" s="5">
        <v>1.01466076851056</v>
      </c>
      <c r="V188" s="5">
        <v>0.99080332574611063</v>
      </c>
      <c r="W188" s="5">
        <v>1.044197405720334</v>
      </c>
      <c r="X188" s="5">
        <v>1.6425809472610631</v>
      </c>
    </row>
    <row r="189" spans="1:24" ht="15" x14ac:dyDescent="0.35">
      <c r="A189" s="5" t="s">
        <v>131</v>
      </c>
      <c r="B189" s="5">
        <v>80</v>
      </c>
      <c r="C189" s="5" t="s">
        <v>1</v>
      </c>
      <c r="D189" s="5">
        <v>0.54300153824918607</v>
      </c>
      <c r="E189" s="5">
        <v>1.919678572334159E-3</v>
      </c>
      <c r="F189" s="5" t="s">
        <v>2</v>
      </c>
      <c r="G189" s="5" t="s">
        <v>2212</v>
      </c>
      <c r="H189" s="5" t="s">
        <v>1079</v>
      </c>
      <c r="I189" s="5"/>
      <c r="J189" s="5">
        <v>18229.599999999999</v>
      </c>
      <c r="K189" s="5">
        <v>13832.3</v>
      </c>
      <c r="L189" s="5">
        <v>13566</v>
      </c>
      <c r="M189" s="5">
        <v>24678.3</v>
      </c>
      <c r="N189" s="5">
        <v>17840.5</v>
      </c>
      <c r="O189" s="5">
        <v>28432.3</v>
      </c>
      <c r="P189" s="5">
        <v>27868.400000000001</v>
      </c>
      <c r="Q189" s="5"/>
      <c r="R189" s="5">
        <v>0.8253554004045629</v>
      </c>
      <c r="S189" s="5">
        <v>0.61706605727073383</v>
      </c>
      <c r="T189" s="5">
        <v>0.65119476367599438</v>
      </c>
      <c r="U189" s="5">
        <v>1.3101848503242151</v>
      </c>
      <c r="V189" s="5">
        <v>1.07719436548138</v>
      </c>
      <c r="W189" s="5">
        <v>1.3270772321291711</v>
      </c>
      <c r="X189" s="5">
        <v>1.4263914106840569</v>
      </c>
    </row>
    <row r="190" spans="1:24" ht="15" x14ac:dyDescent="0.35">
      <c r="A190" s="5" t="s">
        <v>154</v>
      </c>
      <c r="B190" s="5">
        <v>146</v>
      </c>
      <c r="C190" s="5" t="s">
        <v>1</v>
      </c>
      <c r="D190" s="5">
        <v>0.54318334555783143</v>
      </c>
      <c r="E190" s="5">
        <v>2.2915396016027719E-3</v>
      </c>
      <c r="F190" s="5" t="s">
        <v>2</v>
      </c>
      <c r="G190" s="5" t="s">
        <v>2176</v>
      </c>
      <c r="H190" s="5" t="s">
        <v>1109</v>
      </c>
      <c r="I190" s="5">
        <v>22702.6</v>
      </c>
      <c r="J190" s="5">
        <v>14216.8</v>
      </c>
      <c r="K190" s="5">
        <v>15262</v>
      </c>
      <c r="L190" s="5">
        <v>17898.8</v>
      </c>
      <c r="M190" s="5">
        <v>35398.300000000003</v>
      </c>
      <c r="N190" s="5">
        <v>28706.3</v>
      </c>
      <c r="O190" s="5">
        <v>35393.199999999997</v>
      </c>
      <c r="P190" s="5">
        <v>31121.5</v>
      </c>
      <c r="Q190" s="5">
        <v>0.92823278025521716</v>
      </c>
      <c r="R190" s="5">
        <v>0.55605157804651728</v>
      </c>
      <c r="S190" s="5">
        <v>0.60054008853096252</v>
      </c>
      <c r="T190" s="5">
        <v>0.73034617152651138</v>
      </c>
      <c r="U190" s="5">
        <v>1.3941669430111301</v>
      </c>
      <c r="V190" s="5">
        <v>1.1601534279539489</v>
      </c>
      <c r="W190" s="5">
        <v>1.4013777654170949</v>
      </c>
      <c r="X190" s="5">
        <v>1.2270281776363841</v>
      </c>
    </row>
    <row r="191" spans="1:24" ht="15" x14ac:dyDescent="0.35">
      <c r="A191" s="5" t="s">
        <v>103</v>
      </c>
      <c r="B191" s="5">
        <v>2106</v>
      </c>
      <c r="C191" s="5" t="s">
        <v>1</v>
      </c>
      <c r="D191" s="5">
        <v>0.54373577663220873</v>
      </c>
      <c r="E191" s="5">
        <v>3.2303210318611678E-2</v>
      </c>
      <c r="F191" s="5" t="s">
        <v>2</v>
      </c>
      <c r="G191" s="5" t="s">
        <v>2177</v>
      </c>
      <c r="H191" s="5" t="s">
        <v>1030</v>
      </c>
      <c r="I191" s="5">
        <v>32321.1</v>
      </c>
      <c r="J191" s="5">
        <v>38675.1</v>
      </c>
      <c r="K191" s="5">
        <v>24872.5</v>
      </c>
      <c r="L191" s="5">
        <v>41020.400000000001</v>
      </c>
      <c r="M191" s="5">
        <v>39870.199999999997</v>
      </c>
      <c r="N191" s="5">
        <v>91157.9</v>
      </c>
      <c r="O191" s="5">
        <v>60350.1</v>
      </c>
      <c r="P191" s="5">
        <v>49070.7</v>
      </c>
      <c r="Q191" s="5">
        <v>0.66679423038719432</v>
      </c>
      <c r="R191" s="5">
        <v>0.79658646819445911</v>
      </c>
      <c r="S191" s="5">
        <v>0.52672244546923908</v>
      </c>
      <c r="T191" s="5">
        <v>0.84553543065882852</v>
      </c>
      <c r="U191" s="5">
        <v>0.84692523617429583</v>
      </c>
      <c r="V191" s="5">
        <v>1.967240448809106</v>
      </c>
      <c r="W191" s="5">
        <v>1.326265052866529</v>
      </c>
      <c r="X191" s="5">
        <v>1.0746731721283731</v>
      </c>
    </row>
    <row r="192" spans="1:24" ht="15" x14ac:dyDescent="0.35">
      <c r="A192" s="5" t="s">
        <v>293</v>
      </c>
      <c r="B192" s="5">
        <v>360</v>
      </c>
      <c r="C192" s="5" t="s">
        <v>1</v>
      </c>
      <c r="D192" s="5">
        <v>0.54390033805961491</v>
      </c>
      <c r="E192" s="5">
        <v>2.016894308588376E-2</v>
      </c>
      <c r="F192" s="5" t="s">
        <v>2</v>
      </c>
      <c r="G192" s="5" t="s">
        <v>2176</v>
      </c>
      <c r="H192" s="5" t="s">
        <v>1314</v>
      </c>
      <c r="I192" s="5">
        <v>14650</v>
      </c>
      <c r="J192" s="5">
        <v>14991.2</v>
      </c>
      <c r="K192" s="5">
        <v>25012</v>
      </c>
      <c r="L192" s="5">
        <v>24542.6</v>
      </c>
      <c r="M192" s="5">
        <v>40167.199999999997</v>
      </c>
      <c r="N192" s="5">
        <v>35186.300000000003</v>
      </c>
      <c r="O192" s="5">
        <v>32466.6</v>
      </c>
      <c r="P192" s="5">
        <v>36785.4</v>
      </c>
      <c r="Q192" s="5">
        <v>0.47341837629146372</v>
      </c>
      <c r="R192" s="5">
        <v>0.58909288179309249</v>
      </c>
      <c r="S192" s="5">
        <v>0.89409958118800448</v>
      </c>
      <c r="T192" s="5">
        <v>0.87417402314511949</v>
      </c>
      <c r="U192" s="5">
        <v>1.44042526546675</v>
      </c>
      <c r="V192" s="5">
        <v>1.281088660270931</v>
      </c>
      <c r="W192" s="5">
        <v>1.1148886374926019</v>
      </c>
      <c r="X192" s="5">
        <v>1.368199574941966</v>
      </c>
    </row>
    <row r="193" spans="1:24" ht="15" x14ac:dyDescent="0.35">
      <c r="A193" s="5" t="s">
        <v>118</v>
      </c>
      <c r="B193" s="5">
        <v>13</v>
      </c>
      <c r="C193" s="5" t="s">
        <v>1</v>
      </c>
      <c r="D193" s="5">
        <v>0.54435347757160513</v>
      </c>
      <c r="E193" s="5">
        <v>2.2692964878188071E-4</v>
      </c>
      <c r="F193" s="5" t="s">
        <v>2</v>
      </c>
      <c r="G193" s="5" t="s">
        <v>2257</v>
      </c>
      <c r="H193" s="5" t="s">
        <v>1062</v>
      </c>
      <c r="I193" s="5">
        <v>40809.300000000003</v>
      </c>
      <c r="J193" s="5">
        <v>41216.199999999997</v>
      </c>
      <c r="K193" s="5">
        <v>47677.4</v>
      </c>
      <c r="L193" s="5">
        <v>41400.5</v>
      </c>
      <c r="M193" s="5">
        <v>92825.9</v>
      </c>
      <c r="N193" s="5">
        <v>75762.2</v>
      </c>
      <c r="O193" s="5">
        <v>74395.199999999997</v>
      </c>
      <c r="P193" s="5">
        <v>79796.100000000006</v>
      </c>
      <c r="Q193" s="5">
        <v>0.63159996445798761</v>
      </c>
      <c r="R193" s="5">
        <v>0.73461083014561879</v>
      </c>
      <c r="S193" s="5">
        <v>0.77779421319493924</v>
      </c>
      <c r="T193" s="5">
        <v>0.6716437670874803</v>
      </c>
      <c r="U193" s="5">
        <v>1.540422137794446</v>
      </c>
      <c r="V193" s="5">
        <v>1.232806056071472</v>
      </c>
      <c r="W193" s="5">
        <v>1.1652588257882639</v>
      </c>
      <c r="X193" s="5">
        <v>1.23397699664422</v>
      </c>
    </row>
    <row r="194" spans="1:24" ht="15" x14ac:dyDescent="0.35">
      <c r="A194" s="5" t="s">
        <v>274</v>
      </c>
      <c r="B194" s="5">
        <v>510</v>
      </c>
      <c r="C194" s="5" t="s">
        <v>1</v>
      </c>
      <c r="D194" s="5">
        <v>0.54540827284298621</v>
      </c>
      <c r="E194" s="5">
        <v>2.4034096334138239E-2</v>
      </c>
      <c r="F194" s="5" t="s">
        <v>2</v>
      </c>
      <c r="G194" s="5" t="s">
        <v>2258</v>
      </c>
      <c r="H194" s="5" t="s">
        <v>1285</v>
      </c>
      <c r="I194" s="5"/>
      <c r="J194" s="5">
        <v>11096.8</v>
      </c>
      <c r="K194" s="5">
        <v>18525.2</v>
      </c>
      <c r="L194" s="5">
        <v>23921.599999999999</v>
      </c>
      <c r="M194" s="5">
        <v>28949</v>
      </c>
      <c r="N194" s="5">
        <v>27470.6</v>
      </c>
      <c r="O194" s="5">
        <v>36478.800000000003</v>
      </c>
      <c r="P194" s="5">
        <v>28297</v>
      </c>
      <c r="Q194" s="5"/>
      <c r="R194" s="5">
        <v>0.43352783688027718</v>
      </c>
      <c r="S194" s="5">
        <v>0.70908905897386132</v>
      </c>
      <c r="T194" s="5">
        <v>0.91556097501653</v>
      </c>
      <c r="U194" s="5">
        <v>1.196197817550168</v>
      </c>
      <c r="V194" s="5">
        <v>1.135018037916399</v>
      </c>
      <c r="W194" s="5">
        <v>1.5368574052767341</v>
      </c>
      <c r="X194" s="5">
        <v>1.163455041635256</v>
      </c>
    </row>
    <row r="195" spans="1:24" ht="15" x14ac:dyDescent="0.35">
      <c r="A195" s="5" t="s">
        <v>83</v>
      </c>
      <c r="B195" s="5">
        <v>157</v>
      </c>
      <c r="C195" s="5" t="s">
        <v>1</v>
      </c>
      <c r="D195" s="5">
        <v>0.54594934103815373</v>
      </c>
      <c r="E195" s="5">
        <v>6.5993669923233274E-3</v>
      </c>
      <c r="F195" s="5" t="s">
        <v>2</v>
      </c>
      <c r="G195" s="5" t="s">
        <v>2176</v>
      </c>
      <c r="H195" s="5" t="s">
        <v>997</v>
      </c>
      <c r="I195" s="5">
        <v>17659</v>
      </c>
      <c r="J195" s="5">
        <v>15365</v>
      </c>
      <c r="K195" s="5">
        <v>18375.5</v>
      </c>
      <c r="L195" s="5">
        <v>23792.799999999999</v>
      </c>
      <c r="M195" s="5">
        <v>28903.599999999999</v>
      </c>
      <c r="N195" s="5">
        <v>38254.6</v>
      </c>
      <c r="O195" s="5">
        <v>29688.6</v>
      </c>
      <c r="P195" s="5">
        <v>43933.599999999999</v>
      </c>
      <c r="Q195" s="5">
        <v>0.70271237990272339</v>
      </c>
      <c r="R195" s="5">
        <v>0.59326605950560207</v>
      </c>
      <c r="S195" s="5">
        <v>0.61038085794628893</v>
      </c>
      <c r="T195" s="5">
        <v>0.92569348028358445</v>
      </c>
      <c r="U195" s="5">
        <v>0.95678362611685119</v>
      </c>
      <c r="V195" s="5">
        <v>1.500930298972218</v>
      </c>
      <c r="W195" s="5">
        <v>1.215453118113625</v>
      </c>
      <c r="X195" s="5">
        <v>1.514224102380318</v>
      </c>
    </row>
    <row r="196" spans="1:24" ht="15" x14ac:dyDescent="0.35">
      <c r="A196" s="5" t="s">
        <v>287</v>
      </c>
      <c r="B196" s="5">
        <v>630</v>
      </c>
      <c r="C196" s="5" t="s">
        <v>1</v>
      </c>
      <c r="D196" s="5">
        <v>0.54618431583622662</v>
      </c>
      <c r="E196" s="5">
        <v>2.2575628524829871E-2</v>
      </c>
      <c r="F196" s="5" t="s">
        <v>2</v>
      </c>
      <c r="G196" s="5" t="s">
        <v>2176</v>
      </c>
      <c r="H196" s="5" t="s">
        <v>1307</v>
      </c>
      <c r="I196" s="5">
        <v>5156.0600000000004</v>
      </c>
      <c r="J196" s="5">
        <v>8707.7099999999991</v>
      </c>
      <c r="K196" s="5">
        <v>9002.0399999999991</v>
      </c>
      <c r="L196" s="5">
        <v>5574.22</v>
      </c>
      <c r="M196" s="5">
        <v>13807.02</v>
      </c>
      <c r="N196" s="5">
        <v>14873.37</v>
      </c>
      <c r="O196" s="5">
        <v>13408.65</v>
      </c>
      <c r="P196" s="5">
        <v>12571.6</v>
      </c>
      <c r="Q196" s="5">
        <v>0.52548307650211468</v>
      </c>
      <c r="R196" s="5">
        <v>0.89285528569810113</v>
      </c>
      <c r="S196" s="5">
        <v>0.89437265394573118</v>
      </c>
      <c r="T196" s="5">
        <v>0.50658664265554387</v>
      </c>
      <c r="U196" s="5">
        <v>1.277691767015174</v>
      </c>
      <c r="V196" s="5">
        <v>1.4810893896854049</v>
      </c>
      <c r="W196" s="5">
        <v>1.2310251225311291</v>
      </c>
      <c r="X196" s="5">
        <v>1.1720000507158139</v>
      </c>
    </row>
    <row r="197" spans="1:24" ht="15" x14ac:dyDescent="0.35">
      <c r="A197" s="5" t="s">
        <v>579</v>
      </c>
      <c r="B197" s="5">
        <v>1497</v>
      </c>
      <c r="C197" s="5" t="s">
        <v>0</v>
      </c>
      <c r="D197" s="5">
        <v>0.5463394339731904</v>
      </c>
      <c r="E197" s="5">
        <v>5.4879996420518302E-4</v>
      </c>
      <c r="F197" s="5" t="s">
        <v>2</v>
      </c>
      <c r="G197" s="5" t="s">
        <v>2176</v>
      </c>
      <c r="H197" s="5" t="s">
        <v>1711</v>
      </c>
      <c r="I197" s="5">
        <v>14639.2</v>
      </c>
      <c r="J197" s="5">
        <v>12990</v>
      </c>
      <c r="K197" s="5">
        <v>11454.7</v>
      </c>
      <c r="L197" s="5">
        <v>14505.8</v>
      </c>
      <c r="M197" s="5">
        <v>28257.5</v>
      </c>
      <c r="N197" s="5">
        <v>20837</v>
      </c>
      <c r="O197" s="5">
        <v>27542.799999999999</v>
      </c>
      <c r="P197" s="5">
        <v>22289</v>
      </c>
      <c r="Q197" s="5">
        <v>0.76505158265268081</v>
      </c>
      <c r="R197" s="5">
        <v>0.68432649871221496</v>
      </c>
      <c r="S197" s="5">
        <v>0.61313177248966377</v>
      </c>
      <c r="T197" s="5">
        <v>0.75894965652994062</v>
      </c>
      <c r="U197" s="5">
        <v>1.4307395948074471</v>
      </c>
      <c r="V197" s="5">
        <v>1.067381767984352</v>
      </c>
      <c r="W197" s="5">
        <v>1.4546487528584431</v>
      </c>
      <c r="X197" s="5">
        <v>1.211527635778318</v>
      </c>
    </row>
    <row r="198" spans="1:24" ht="15" x14ac:dyDescent="0.35">
      <c r="A198" s="5" t="s">
        <v>562</v>
      </c>
      <c r="B198" s="5">
        <v>180</v>
      </c>
      <c r="C198" s="5" t="s">
        <v>1</v>
      </c>
      <c r="D198" s="5">
        <v>0.54634795596740116</v>
      </c>
      <c r="E198" s="5">
        <v>2.0083005372449662E-3</v>
      </c>
      <c r="F198" s="5" t="s">
        <v>2</v>
      </c>
      <c r="G198" s="5" t="s">
        <v>2229</v>
      </c>
      <c r="H198" s="5" t="s">
        <v>1687</v>
      </c>
      <c r="I198" s="5">
        <v>38295.1</v>
      </c>
      <c r="J198" s="5">
        <v>28519.200000000001</v>
      </c>
      <c r="K198" s="5">
        <v>30617.4</v>
      </c>
      <c r="L198" s="5">
        <v>20995.8</v>
      </c>
      <c r="M198" s="5">
        <v>48212.4</v>
      </c>
      <c r="N198" s="5">
        <v>53962.8</v>
      </c>
      <c r="O198" s="5">
        <v>49949.5</v>
      </c>
      <c r="P198" s="5">
        <v>53934.5</v>
      </c>
      <c r="Q198" s="5">
        <v>0.90558833589636756</v>
      </c>
      <c r="R198" s="5">
        <v>0.71563274432664814</v>
      </c>
      <c r="S198" s="5">
        <v>0.71041243353851846</v>
      </c>
      <c r="T198" s="5">
        <v>0.51375012962341327</v>
      </c>
      <c r="U198" s="5">
        <v>1.196574162392912</v>
      </c>
      <c r="V198" s="5">
        <v>1.3246171406659819</v>
      </c>
      <c r="W198" s="5">
        <v>1.352114651066032</v>
      </c>
      <c r="X198" s="5">
        <v>1.334700431378459</v>
      </c>
    </row>
    <row r="199" spans="1:24" ht="15" x14ac:dyDescent="0.35">
      <c r="A199" s="5" t="s">
        <v>95</v>
      </c>
      <c r="B199" s="5">
        <v>1012</v>
      </c>
      <c r="C199" s="5" t="s">
        <v>0</v>
      </c>
      <c r="D199" s="5">
        <v>0.54641622531102729</v>
      </c>
      <c r="E199" s="5">
        <v>3.5770182780062963E-2</v>
      </c>
      <c r="F199" s="5" t="s">
        <v>2</v>
      </c>
      <c r="G199" s="5" t="s">
        <v>2207</v>
      </c>
      <c r="H199" s="5" t="s">
        <v>1018</v>
      </c>
      <c r="I199" s="5">
        <v>3864.39</v>
      </c>
      <c r="J199" s="5">
        <v>5301.07</v>
      </c>
      <c r="K199" s="5">
        <v>5272.19</v>
      </c>
      <c r="L199" s="5">
        <v>10923</v>
      </c>
      <c r="M199" s="5">
        <v>8773.14</v>
      </c>
      <c r="N199" s="5">
        <v>14938.4</v>
      </c>
      <c r="O199" s="5">
        <v>10215.5</v>
      </c>
      <c r="P199" s="5">
        <v>11759.9</v>
      </c>
      <c r="Q199" s="5">
        <v>0.43492650481160727</v>
      </c>
      <c r="R199" s="5">
        <v>0.59203344418157722</v>
      </c>
      <c r="S199" s="5">
        <v>0.59404228362865896</v>
      </c>
      <c r="T199" s="5">
        <v>1.209371122307094</v>
      </c>
      <c r="U199" s="5">
        <v>1.001697712231614</v>
      </c>
      <c r="V199" s="5">
        <v>1.711947855456599</v>
      </c>
      <c r="W199" s="5">
        <v>1.1504236412144591</v>
      </c>
      <c r="X199" s="5">
        <v>1.3158160577140949</v>
      </c>
    </row>
    <row r="200" spans="1:24" ht="15" x14ac:dyDescent="0.35">
      <c r="A200" s="5" t="s">
        <v>775</v>
      </c>
      <c r="B200" s="5">
        <v>1042</v>
      </c>
      <c r="C200" s="5" t="s">
        <v>1</v>
      </c>
      <c r="D200" s="5">
        <v>0.54771222570004463</v>
      </c>
      <c r="E200" s="5">
        <v>3.9959877097693894E-3</v>
      </c>
      <c r="F200" s="5" t="s">
        <v>2</v>
      </c>
      <c r="G200" s="5" t="s">
        <v>2176</v>
      </c>
      <c r="H200" s="5" t="s">
        <v>1982</v>
      </c>
      <c r="I200" s="5">
        <v>33328.9</v>
      </c>
      <c r="J200" s="5">
        <v>60210.2</v>
      </c>
      <c r="K200" s="5">
        <v>50429.599999999999</v>
      </c>
      <c r="L200" s="5">
        <v>64209.7</v>
      </c>
      <c r="M200" s="5">
        <v>126695</v>
      </c>
      <c r="N200" s="5">
        <v>113380</v>
      </c>
      <c r="O200" s="5">
        <v>110228</v>
      </c>
      <c r="P200" s="5">
        <v>115185</v>
      </c>
      <c r="Q200" s="5">
        <v>0.45598192834156692</v>
      </c>
      <c r="R200" s="5">
        <v>0.76383164538972625</v>
      </c>
      <c r="S200" s="5">
        <v>0.66664134091524241</v>
      </c>
      <c r="T200" s="5">
        <v>0.85934090862691093</v>
      </c>
      <c r="U200" s="5">
        <v>1.298850471090442</v>
      </c>
      <c r="V200" s="5">
        <v>1.191199830342218</v>
      </c>
      <c r="W200" s="5">
        <v>1.2511905330270841</v>
      </c>
      <c r="X200" s="5">
        <v>1.271968099783009</v>
      </c>
    </row>
    <row r="201" spans="1:24" ht="15" x14ac:dyDescent="0.35">
      <c r="A201" s="5" t="s">
        <v>202</v>
      </c>
      <c r="B201" s="5">
        <v>21</v>
      </c>
      <c r="C201" s="5" t="s">
        <v>1</v>
      </c>
      <c r="D201" s="5">
        <v>0.54812685185659582</v>
      </c>
      <c r="E201" s="5">
        <v>7.8792393198399546E-3</v>
      </c>
      <c r="F201" s="5" t="s">
        <v>2</v>
      </c>
      <c r="G201" s="5" t="s">
        <v>2176</v>
      </c>
      <c r="H201" s="5" t="s">
        <v>1177</v>
      </c>
      <c r="I201" s="5">
        <v>24446.1</v>
      </c>
      <c r="J201" s="5">
        <v>34625.699999999997</v>
      </c>
      <c r="K201" s="5">
        <v>44627.3</v>
      </c>
      <c r="L201" s="5">
        <v>51025.8</v>
      </c>
      <c r="M201" s="5">
        <v>65920.2</v>
      </c>
      <c r="N201" s="5">
        <v>66194.3</v>
      </c>
      <c r="O201" s="5">
        <v>71626.399999999994</v>
      </c>
      <c r="P201" s="5">
        <v>61051.9</v>
      </c>
      <c r="Q201" s="5">
        <v>0.4610461995551961</v>
      </c>
      <c r="R201" s="5">
        <v>0.63697155006606765</v>
      </c>
      <c r="S201" s="5">
        <v>0.79693518577437994</v>
      </c>
      <c r="T201" s="5">
        <v>0.96377732056606358</v>
      </c>
      <c r="U201" s="5">
        <v>1.333171561524733</v>
      </c>
      <c r="V201" s="5">
        <v>1.321630592194768</v>
      </c>
      <c r="W201" s="5">
        <v>1.387144199793245</v>
      </c>
      <c r="X201" s="5">
        <v>1.1735074165018371</v>
      </c>
    </row>
    <row r="202" spans="1:24" ht="15" x14ac:dyDescent="0.35">
      <c r="A202" s="5" t="s">
        <v>239</v>
      </c>
      <c r="B202" s="5">
        <v>2597</v>
      </c>
      <c r="C202" s="5" t="s">
        <v>1</v>
      </c>
      <c r="D202" s="5">
        <v>0.54890359136116862</v>
      </c>
      <c r="E202" s="5">
        <v>1.3675137895064851E-2</v>
      </c>
      <c r="F202" s="5" t="s">
        <v>2</v>
      </c>
      <c r="G202" s="5" t="s">
        <v>2259</v>
      </c>
      <c r="H202" s="5" t="s">
        <v>1234</v>
      </c>
      <c r="I202" s="5">
        <v>16240.8</v>
      </c>
      <c r="J202" s="5">
        <v>16349</v>
      </c>
      <c r="K202" s="5">
        <v>32135.200000000001</v>
      </c>
      <c r="L202" s="5">
        <v>16560</v>
      </c>
      <c r="M202" s="5">
        <v>33619.1</v>
      </c>
      <c r="N202" s="5">
        <v>47538.6</v>
      </c>
      <c r="O202" s="5">
        <v>35855.199999999997</v>
      </c>
      <c r="P202" s="5">
        <v>30173.8</v>
      </c>
      <c r="Q202" s="5">
        <v>0.58518269757399877</v>
      </c>
      <c r="R202" s="5">
        <v>0.56322826264100689</v>
      </c>
      <c r="S202" s="5">
        <v>1.0853606723935441</v>
      </c>
      <c r="T202" s="5">
        <v>0.5930249298001331</v>
      </c>
      <c r="U202" s="5">
        <v>1.1748569706568901</v>
      </c>
      <c r="V202" s="5">
        <v>1.642010667860935</v>
      </c>
      <c r="W202" s="5">
        <v>1.263923232461138</v>
      </c>
      <c r="X202" s="5">
        <v>1.0691054075256201</v>
      </c>
    </row>
    <row r="203" spans="1:24" ht="15" x14ac:dyDescent="0.35">
      <c r="A203" s="5" t="s">
        <v>648</v>
      </c>
      <c r="B203" s="5">
        <v>2160</v>
      </c>
      <c r="C203" s="5" t="s">
        <v>1</v>
      </c>
      <c r="D203" s="5">
        <v>0.54949193438772748</v>
      </c>
      <c r="E203" s="5">
        <v>1.8754773944020949E-5</v>
      </c>
      <c r="F203" s="5" t="s">
        <v>2</v>
      </c>
      <c r="G203" s="5" t="s">
        <v>2176</v>
      </c>
      <c r="H203" s="5" t="s">
        <v>1805</v>
      </c>
      <c r="I203" s="5">
        <v>76509</v>
      </c>
      <c r="J203" s="5">
        <v>80638.2</v>
      </c>
      <c r="K203" s="5">
        <v>89984</v>
      </c>
      <c r="L203" s="5">
        <v>84425.600000000006</v>
      </c>
      <c r="M203" s="5">
        <v>131823</v>
      </c>
      <c r="N203" s="5">
        <v>141779</v>
      </c>
      <c r="O203" s="5">
        <v>154477</v>
      </c>
      <c r="P203" s="5">
        <v>152128</v>
      </c>
      <c r="Q203" s="5">
        <v>0.66175957199676172</v>
      </c>
      <c r="R203" s="5">
        <v>0.69070292922593324</v>
      </c>
      <c r="S203" s="5">
        <v>0.78376515620680687</v>
      </c>
      <c r="T203" s="5">
        <v>0.71722338547350084</v>
      </c>
      <c r="U203" s="5">
        <v>1.192905630625698</v>
      </c>
      <c r="V203" s="5">
        <v>1.2674465730465241</v>
      </c>
      <c r="W203" s="5">
        <v>1.3419852860910479</v>
      </c>
      <c r="X203" s="5">
        <v>1.390552276821688</v>
      </c>
    </row>
    <row r="204" spans="1:24" ht="15" x14ac:dyDescent="0.35">
      <c r="A204" s="5" t="s">
        <v>208</v>
      </c>
      <c r="B204" s="5">
        <v>651</v>
      </c>
      <c r="C204" s="5" t="s">
        <v>1</v>
      </c>
      <c r="D204" s="5">
        <v>0.54956937509240034</v>
      </c>
      <c r="E204" s="5">
        <v>4.5032463807920626E-3</v>
      </c>
      <c r="F204" s="5" t="s">
        <v>2</v>
      </c>
      <c r="G204" s="5" t="s">
        <v>2214</v>
      </c>
      <c r="H204" s="5" t="s">
        <v>1189</v>
      </c>
      <c r="I204" s="5">
        <v>46688.18</v>
      </c>
      <c r="J204" s="5">
        <v>56264.32</v>
      </c>
      <c r="K204" s="5">
        <v>41048.400000000001</v>
      </c>
      <c r="L204" s="5">
        <v>32315.4</v>
      </c>
      <c r="M204" s="5">
        <v>67303.899999999994</v>
      </c>
      <c r="N204" s="5">
        <v>86169.5</v>
      </c>
      <c r="O204" s="5">
        <v>63783.8</v>
      </c>
      <c r="P204" s="5">
        <v>60505.7</v>
      </c>
      <c r="Q204" s="5">
        <v>0.79424948836498632</v>
      </c>
      <c r="R204" s="5">
        <v>0.89532648915405177</v>
      </c>
      <c r="S204" s="5">
        <v>0.66052059234441118</v>
      </c>
      <c r="T204" s="5">
        <v>0.54854962335418012</v>
      </c>
      <c r="U204" s="5">
        <v>1.3675463912123771</v>
      </c>
      <c r="V204" s="5">
        <v>1.575374602192408</v>
      </c>
      <c r="W204" s="5">
        <v>1.2867519740548841</v>
      </c>
      <c r="X204" s="5">
        <v>1.0447224493705991</v>
      </c>
    </row>
    <row r="205" spans="1:24" ht="15" x14ac:dyDescent="0.35">
      <c r="A205" s="5" t="s">
        <v>819</v>
      </c>
      <c r="B205" s="5">
        <v>68</v>
      </c>
      <c r="C205" s="5" t="s">
        <v>0</v>
      </c>
      <c r="D205" s="5">
        <v>0.55029956899002963</v>
      </c>
      <c r="E205" s="5">
        <v>1.413562360568694E-2</v>
      </c>
      <c r="F205" s="5" t="s">
        <v>2</v>
      </c>
      <c r="G205" s="5" t="s">
        <v>2176</v>
      </c>
      <c r="H205" s="5" t="s">
        <v>2048</v>
      </c>
      <c r="I205" s="5">
        <v>33689.800000000003</v>
      </c>
      <c r="J205" s="5">
        <v>38055.599999999999</v>
      </c>
      <c r="K205" s="5">
        <v>34344.199999999997</v>
      </c>
      <c r="L205" s="5">
        <v>54334.1</v>
      </c>
      <c r="M205" s="5">
        <v>67497.3</v>
      </c>
      <c r="N205" s="5">
        <v>60325.8</v>
      </c>
      <c r="O205" s="5">
        <v>75687.5</v>
      </c>
      <c r="P205" s="5">
        <v>69019.100000000006</v>
      </c>
      <c r="Q205" s="5">
        <v>0.59079780395611969</v>
      </c>
      <c r="R205" s="5">
        <v>0.73082957600091514</v>
      </c>
      <c r="S205" s="5">
        <v>0.59829884332231231</v>
      </c>
      <c r="T205" s="5">
        <v>1.0103350281413379</v>
      </c>
      <c r="U205" s="5">
        <v>1.6109200910899859</v>
      </c>
      <c r="V205" s="5">
        <v>1.15744514596133</v>
      </c>
      <c r="W205" s="5">
        <v>1.5816932914696999</v>
      </c>
      <c r="X205" s="5">
        <v>0.97478891193513983</v>
      </c>
    </row>
    <row r="206" spans="1:24" ht="15" x14ac:dyDescent="0.35">
      <c r="A206" s="5" t="s">
        <v>555</v>
      </c>
      <c r="B206" s="5">
        <v>88</v>
      </c>
      <c r="C206" s="5" t="s">
        <v>1</v>
      </c>
      <c r="D206" s="5">
        <v>0.55088830280368173</v>
      </c>
      <c r="E206" s="5">
        <v>8.2294866306018774E-3</v>
      </c>
      <c r="F206" s="5" t="s">
        <v>2</v>
      </c>
      <c r="G206" s="5" t="s">
        <v>2260</v>
      </c>
      <c r="H206" s="5" t="s">
        <v>1677</v>
      </c>
      <c r="I206" s="5">
        <v>15012.2</v>
      </c>
      <c r="J206" s="5">
        <v>14037.3</v>
      </c>
      <c r="K206" s="5">
        <v>10143</v>
      </c>
      <c r="L206" s="5">
        <v>14547.9</v>
      </c>
      <c r="M206" s="5">
        <v>32340.400000000001</v>
      </c>
      <c r="N206" s="5">
        <v>31793.8</v>
      </c>
      <c r="O206" s="5">
        <v>28820.2</v>
      </c>
      <c r="P206" s="5">
        <v>19152.400000000001</v>
      </c>
      <c r="Q206" s="5">
        <v>0.75657671896728007</v>
      </c>
      <c r="R206" s="5">
        <v>0.69830061151277967</v>
      </c>
      <c r="S206" s="5">
        <v>0.52742307204610184</v>
      </c>
      <c r="T206" s="5">
        <v>0.80504493367328911</v>
      </c>
      <c r="U206" s="5">
        <v>1.4958442968247549</v>
      </c>
      <c r="V206" s="5">
        <v>1.35763533473256</v>
      </c>
      <c r="W206" s="5">
        <v>1.334018806040141</v>
      </c>
      <c r="X206" s="5">
        <v>0.87223022611455581</v>
      </c>
    </row>
    <row r="207" spans="1:24" ht="15" x14ac:dyDescent="0.35">
      <c r="A207" s="5" t="s">
        <v>395</v>
      </c>
      <c r="B207" s="5">
        <v>135</v>
      </c>
      <c r="C207" s="5" t="s">
        <v>1</v>
      </c>
      <c r="D207" s="5">
        <v>0.55116547549325989</v>
      </c>
      <c r="E207" s="5">
        <v>1.067032848732128E-2</v>
      </c>
      <c r="F207" s="5" t="s">
        <v>2</v>
      </c>
      <c r="G207" s="5" t="s">
        <v>2176</v>
      </c>
      <c r="H207" s="5" t="s">
        <v>1451</v>
      </c>
      <c r="I207" s="5">
        <v>46720.7</v>
      </c>
      <c r="J207" s="5">
        <v>40016.199999999997</v>
      </c>
      <c r="K207" s="5">
        <v>41857.599999999999</v>
      </c>
      <c r="L207" s="5">
        <v>69633.600000000006</v>
      </c>
      <c r="M207" s="5">
        <v>97550.399999999994</v>
      </c>
      <c r="N207" s="5">
        <v>123974.7</v>
      </c>
      <c r="O207" s="5">
        <v>88646.5</v>
      </c>
      <c r="P207" s="5">
        <v>117373.9</v>
      </c>
      <c r="Q207" s="5">
        <v>0.5647963418876456</v>
      </c>
      <c r="R207" s="5">
        <v>0.58994131385588222</v>
      </c>
      <c r="S207" s="5">
        <v>0.59529453929030374</v>
      </c>
      <c r="T207" s="5">
        <v>1.043634383589694</v>
      </c>
      <c r="U207" s="5">
        <v>1.165599970315685</v>
      </c>
      <c r="V207" s="5">
        <v>1.4342308445702541</v>
      </c>
      <c r="W207" s="5">
        <v>1.0155585274849801</v>
      </c>
      <c r="X207" s="5">
        <v>1.4532637261533059</v>
      </c>
    </row>
    <row r="208" spans="1:24" ht="15" x14ac:dyDescent="0.35">
      <c r="A208" s="5" t="s">
        <v>549</v>
      </c>
      <c r="B208" s="5">
        <v>53</v>
      </c>
      <c r="C208" s="5" t="s">
        <v>1</v>
      </c>
      <c r="D208" s="5">
        <v>0.55120566271423643</v>
      </c>
      <c r="E208" s="5">
        <v>1.784231667617692E-2</v>
      </c>
      <c r="F208" s="5" t="s">
        <v>2</v>
      </c>
      <c r="G208" s="5" t="s">
        <v>2261</v>
      </c>
      <c r="H208" s="5" t="s">
        <v>1667</v>
      </c>
      <c r="I208" s="5">
        <v>13897.8</v>
      </c>
      <c r="J208" s="5">
        <v>9999.41</v>
      </c>
      <c r="K208" s="5">
        <v>11450.8</v>
      </c>
      <c r="L208" s="5">
        <v>14180.2</v>
      </c>
      <c r="M208" s="5">
        <v>13158.8</v>
      </c>
      <c r="N208" s="5">
        <v>17026.900000000001</v>
      </c>
      <c r="O208" s="5">
        <v>20999.3</v>
      </c>
      <c r="P208" s="5">
        <v>15658.7</v>
      </c>
      <c r="Q208" s="5">
        <v>0.65845438215249419</v>
      </c>
      <c r="R208" s="5">
        <v>0.71281952484107958</v>
      </c>
      <c r="S208" s="5">
        <v>0.78506879593944623</v>
      </c>
      <c r="T208" s="5">
        <v>0.88403287948145237</v>
      </c>
      <c r="U208" s="5">
        <v>1.5403017935585031</v>
      </c>
      <c r="V208" s="5">
        <v>1.078692088612486</v>
      </c>
      <c r="W208" s="5">
        <v>1.8468873807470849</v>
      </c>
      <c r="X208" s="5">
        <v>1.0499829381917489</v>
      </c>
    </row>
    <row r="209" spans="1:24" ht="15" x14ac:dyDescent="0.35">
      <c r="A209" s="5" t="s">
        <v>751</v>
      </c>
      <c r="B209" s="5">
        <v>1533</v>
      </c>
      <c r="C209" s="5" t="s">
        <v>0</v>
      </c>
      <c r="D209" s="5">
        <v>0.55226136102292844</v>
      </c>
      <c r="E209" s="5">
        <v>4.1752831580911233E-2</v>
      </c>
      <c r="F209" s="5" t="s">
        <v>2</v>
      </c>
      <c r="G209" s="5" t="s">
        <v>2176</v>
      </c>
      <c r="H209" s="5" t="s">
        <v>1950</v>
      </c>
      <c r="I209" s="5">
        <v>9477.01</v>
      </c>
      <c r="J209" s="5">
        <v>10388.9</v>
      </c>
      <c r="K209" s="5">
        <v>8733.5400000000009</v>
      </c>
      <c r="L209" s="5"/>
      <c r="M209" s="5">
        <v>16823.099999999999</v>
      </c>
      <c r="N209" s="5">
        <v>10190.6</v>
      </c>
      <c r="O209" s="5">
        <v>22797.5</v>
      </c>
      <c r="P209" s="5">
        <v>16601.7</v>
      </c>
      <c r="Q209" s="5">
        <v>0.68570082266221333</v>
      </c>
      <c r="R209" s="5">
        <v>0.76288472340540325</v>
      </c>
      <c r="S209" s="5">
        <v>0.62151164449012386</v>
      </c>
      <c r="T209" s="5"/>
      <c r="U209" s="5">
        <v>1.2645734131102451</v>
      </c>
      <c r="V209" s="5">
        <v>0.76673897619160469</v>
      </c>
      <c r="W209" s="5">
        <v>1.7302217724097271</v>
      </c>
      <c r="X209" s="5">
        <v>1.236334206804842</v>
      </c>
    </row>
    <row r="210" spans="1:24" ht="15" x14ac:dyDescent="0.35">
      <c r="A210" s="5" t="s">
        <v>164</v>
      </c>
      <c r="B210" s="5">
        <v>3163</v>
      </c>
      <c r="C210" s="5" t="s">
        <v>1</v>
      </c>
      <c r="D210" s="5">
        <v>0.55244982902737405</v>
      </c>
      <c r="E210" s="5">
        <v>7.0239448985555842E-4</v>
      </c>
      <c r="F210" s="5" t="s">
        <v>2</v>
      </c>
      <c r="G210" s="5" t="s">
        <v>2262</v>
      </c>
      <c r="H210" s="5" t="s">
        <v>1123</v>
      </c>
      <c r="I210" s="5">
        <v>9448.34</v>
      </c>
      <c r="J210" s="5">
        <v>7432.12</v>
      </c>
      <c r="K210" s="5">
        <v>11583.3</v>
      </c>
      <c r="L210" s="5">
        <v>10133</v>
      </c>
      <c r="M210" s="5">
        <v>17614.3</v>
      </c>
      <c r="N210" s="5">
        <v>17449.7</v>
      </c>
      <c r="O210" s="5">
        <v>19292.3</v>
      </c>
      <c r="P210" s="5">
        <v>19727.900000000001</v>
      </c>
      <c r="Q210" s="5">
        <v>0.69040718155298264</v>
      </c>
      <c r="R210" s="5">
        <v>0.5564363177284205</v>
      </c>
      <c r="S210" s="5">
        <v>0.8551101817307819</v>
      </c>
      <c r="T210" s="5">
        <v>0.72120023361886043</v>
      </c>
      <c r="U210" s="5">
        <v>1.252008595048032</v>
      </c>
      <c r="V210" s="5">
        <v>1.197177953470191</v>
      </c>
      <c r="W210" s="5">
        <v>1.2570276206181561</v>
      </c>
      <c r="X210" s="5">
        <v>1.4040307188046719</v>
      </c>
    </row>
    <row r="211" spans="1:24" ht="15" x14ac:dyDescent="0.35">
      <c r="A211" s="5" t="s">
        <v>95</v>
      </c>
      <c r="B211" s="5">
        <v>555</v>
      </c>
      <c r="C211" s="5" t="s">
        <v>1</v>
      </c>
      <c r="D211" s="5">
        <v>0.5529518464076546</v>
      </c>
      <c r="E211" s="5">
        <v>3.7038740048972167E-2</v>
      </c>
      <c r="F211" s="5" t="s">
        <v>2</v>
      </c>
      <c r="G211" s="5" t="s">
        <v>2207</v>
      </c>
      <c r="H211" s="5" t="s">
        <v>1012</v>
      </c>
      <c r="I211" s="5">
        <v>7503.43</v>
      </c>
      <c r="J211" s="5">
        <v>13732.9</v>
      </c>
      <c r="K211" s="5">
        <v>8589.0300000000007</v>
      </c>
      <c r="L211" s="5">
        <v>20774.400000000001</v>
      </c>
      <c r="M211" s="5">
        <v>23243.9</v>
      </c>
      <c r="N211" s="5">
        <v>17831</v>
      </c>
      <c r="O211" s="5">
        <v>20770.7</v>
      </c>
      <c r="P211" s="5">
        <v>28369.8</v>
      </c>
      <c r="Q211" s="5">
        <v>0.42608348215290159</v>
      </c>
      <c r="R211" s="5">
        <v>0.77382881468168274</v>
      </c>
      <c r="S211" s="5">
        <v>0.48828160498451539</v>
      </c>
      <c r="T211" s="5">
        <v>1.1605025200803021</v>
      </c>
      <c r="U211" s="5">
        <v>1.3390307743158629</v>
      </c>
      <c r="V211" s="5">
        <v>1.031008120599642</v>
      </c>
      <c r="W211" s="5">
        <v>1.1801826906655539</v>
      </c>
      <c r="X211" s="5">
        <v>1.6015767860247869</v>
      </c>
    </row>
    <row r="212" spans="1:24" ht="15" x14ac:dyDescent="0.35">
      <c r="A212" s="5" t="s">
        <v>771</v>
      </c>
      <c r="B212" s="5">
        <v>563</v>
      </c>
      <c r="C212" s="5" t="s">
        <v>1</v>
      </c>
      <c r="D212" s="5">
        <v>0.55355386177242938</v>
      </c>
      <c r="E212" s="5">
        <v>1.5327938223398851E-2</v>
      </c>
      <c r="F212" s="5" t="s">
        <v>2</v>
      </c>
      <c r="G212" s="5" t="s">
        <v>2263</v>
      </c>
      <c r="H212" s="5" t="s">
        <v>1977</v>
      </c>
      <c r="I212" s="5"/>
      <c r="J212" s="5">
        <v>4988.76</v>
      </c>
      <c r="K212" s="5">
        <v>4801.95</v>
      </c>
      <c r="L212" s="5">
        <v>8125.71</v>
      </c>
      <c r="M212" s="5">
        <v>8643.65</v>
      </c>
      <c r="N212" s="5">
        <v>11755.6</v>
      </c>
      <c r="O212" s="5">
        <v>12421.3</v>
      </c>
      <c r="P212" s="5">
        <v>12308.3</v>
      </c>
      <c r="Q212" s="5"/>
      <c r="R212" s="5">
        <v>0.56497680430962927</v>
      </c>
      <c r="S212" s="5">
        <v>0.57784036464442312</v>
      </c>
      <c r="T212" s="5">
        <v>0.88742367511564102</v>
      </c>
      <c r="U212" s="5">
        <v>0.90972573259437239</v>
      </c>
      <c r="V212" s="5">
        <v>1.290561666301048</v>
      </c>
      <c r="W212" s="5">
        <v>1.3442469879627921</v>
      </c>
      <c r="X212" s="5">
        <v>1.34566325971839</v>
      </c>
    </row>
    <row r="213" spans="1:24" ht="15" x14ac:dyDescent="0.35">
      <c r="A213" s="5" t="s">
        <v>266</v>
      </c>
      <c r="B213" s="5">
        <v>13</v>
      </c>
      <c r="C213" s="5" t="s">
        <v>1</v>
      </c>
      <c r="D213" s="5">
        <v>0.55418124471769747</v>
      </c>
      <c r="E213" s="5">
        <v>2.8764104014303239E-4</v>
      </c>
      <c r="F213" s="5" t="s">
        <v>2</v>
      </c>
      <c r="G213" s="5" t="s">
        <v>2264</v>
      </c>
      <c r="H213" s="5" t="s">
        <v>1275</v>
      </c>
      <c r="I213" s="5">
        <v>49388.3</v>
      </c>
      <c r="J213" s="5">
        <v>35719.699999999997</v>
      </c>
      <c r="K213" s="5">
        <v>41979.9</v>
      </c>
      <c r="L213" s="5">
        <v>43373.599999999999</v>
      </c>
      <c r="M213" s="5">
        <v>82137.8</v>
      </c>
      <c r="N213" s="5">
        <v>75094.100000000006</v>
      </c>
      <c r="O213" s="5">
        <v>86530</v>
      </c>
      <c r="P213" s="5">
        <v>68868.2</v>
      </c>
      <c r="Q213" s="5">
        <v>0.82088810184045147</v>
      </c>
      <c r="R213" s="5">
        <v>0.59410509764392827</v>
      </c>
      <c r="S213" s="5">
        <v>0.71556870490703672</v>
      </c>
      <c r="T213" s="5">
        <v>0.7141503666557899</v>
      </c>
      <c r="U213" s="5">
        <v>1.3382716647677591</v>
      </c>
      <c r="V213" s="5">
        <v>1.2653435674842819</v>
      </c>
      <c r="W213" s="5">
        <v>1.389287894827552</v>
      </c>
      <c r="X213" s="5">
        <v>1.1402772144823361</v>
      </c>
    </row>
    <row r="214" spans="1:24" ht="15" x14ac:dyDescent="0.35">
      <c r="A214" s="5" t="s">
        <v>238</v>
      </c>
      <c r="B214" s="5">
        <v>290</v>
      </c>
      <c r="C214" s="5" t="s">
        <v>1</v>
      </c>
      <c r="D214" s="5">
        <v>0.55424315644832478</v>
      </c>
      <c r="E214" s="5">
        <v>1.092689269907674E-2</v>
      </c>
      <c r="F214" s="5" t="s">
        <v>2</v>
      </c>
      <c r="G214" s="5" t="s">
        <v>2265</v>
      </c>
      <c r="H214" s="5" t="s">
        <v>1233</v>
      </c>
      <c r="I214" s="5">
        <v>31940.2</v>
      </c>
      <c r="J214" s="5">
        <v>20819.7</v>
      </c>
      <c r="K214" s="5">
        <v>21671.599999999999</v>
      </c>
      <c r="L214" s="5">
        <v>29627.200000000001</v>
      </c>
      <c r="M214" s="5">
        <v>59914.3</v>
      </c>
      <c r="N214" s="5">
        <v>56993.2</v>
      </c>
      <c r="O214" s="5">
        <v>50494.5</v>
      </c>
      <c r="P214" s="5">
        <v>38707.1</v>
      </c>
      <c r="Q214" s="5">
        <v>0.83648675403669426</v>
      </c>
      <c r="R214" s="5">
        <v>0.55822255409776156</v>
      </c>
      <c r="S214" s="5">
        <v>0.59336059469502844</v>
      </c>
      <c r="T214" s="5">
        <v>0.83924848145571451</v>
      </c>
      <c r="U214" s="5">
        <v>1.497383827699317</v>
      </c>
      <c r="V214" s="5">
        <v>1.3891911646793891</v>
      </c>
      <c r="W214" s="5">
        <v>1.334850591714146</v>
      </c>
      <c r="X214" s="5">
        <v>0.87979822244557948</v>
      </c>
    </row>
    <row r="215" spans="1:24" ht="15" x14ac:dyDescent="0.35">
      <c r="A215" s="5" t="s">
        <v>295</v>
      </c>
      <c r="B215" s="5">
        <v>2793</v>
      </c>
      <c r="C215" s="5" t="s">
        <v>0</v>
      </c>
      <c r="D215" s="5">
        <v>0.55435918422662156</v>
      </c>
      <c r="E215" s="5">
        <v>1.422775673082774E-2</v>
      </c>
      <c r="F215" s="5" t="s">
        <v>2</v>
      </c>
      <c r="G215" s="5" t="s">
        <v>2254</v>
      </c>
      <c r="H215" s="5" t="s">
        <v>1318</v>
      </c>
      <c r="I215" s="5">
        <v>13292.5</v>
      </c>
      <c r="J215" s="5">
        <v>18904.900000000001</v>
      </c>
      <c r="K215" s="5">
        <v>11476</v>
      </c>
      <c r="L215" s="5">
        <v>20119.099999999999</v>
      </c>
      <c r="M215" s="5">
        <v>29241.8</v>
      </c>
      <c r="N215" s="5">
        <v>24479.1</v>
      </c>
      <c r="O215" s="5">
        <v>28166.799999999999</v>
      </c>
      <c r="P215" s="5">
        <v>28810.5</v>
      </c>
      <c r="Q215" s="5">
        <v>0.60350016070299717</v>
      </c>
      <c r="R215" s="5">
        <v>0.85552023462814419</v>
      </c>
      <c r="S215" s="5">
        <v>0.52340579422856981</v>
      </c>
      <c r="T215" s="5">
        <v>0.8826260682788184</v>
      </c>
      <c r="U215" s="5">
        <v>1.358074013879234</v>
      </c>
      <c r="V215" s="5">
        <v>1.162064187304644</v>
      </c>
      <c r="W215" s="5">
        <v>1.288897814703317</v>
      </c>
      <c r="X215" s="5">
        <v>1.3591876545396271</v>
      </c>
    </row>
    <row r="216" spans="1:24" ht="15" x14ac:dyDescent="0.35">
      <c r="A216" s="5" t="s">
        <v>294</v>
      </c>
      <c r="B216" s="5">
        <v>4509</v>
      </c>
      <c r="C216" s="5" t="s">
        <v>0</v>
      </c>
      <c r="D216" s="5">
        <v>0.55512228244967199</v>
      </c>
      <c r="E216" s="5">
        <v>4.4489828675359742E-2</v>
      </c>
      <c r="F216" s="5" t="s">
        <v>2</v>
      </c>
      <c r="G216" s="5" t="s">
        <v>2266</v>
      </c>
      <c r="H216" s="5" t="s">
        <v>1315</v>
      </c>
      <c r="I216" s="5">
        <v>16564.099999999999</v>
      </c>
      <c r="J216" s="5">
        <v>35293.699999999997</v>
      </c>
      <c r="K216" s="5">
        <v>15250.8</v>
      </c>
      <c r="L216" s="5">
        <v>10320.9</v>
      </c>
      <c r="M216" s="5">
        <v>39742.400000000001</v>
      </c>
      <c r="N216" s="5">
        <v>35325</v>
      </c>
      <c r="O216" s="5">
        <v>26201.200000000001</v>
      </c>
      <c r="P216" s="5">
        <v>35272.6</v>
      </c>
      <c r="Q216" s="5">
        <v>0.57089070064815395</v>
      </c>
      <c r="R216" s="5">
        <v>1.310571614159362</v>
      </c>
      <c r="S216" s="5">
        <v>0.58913620944420875</v>
      </c>
      <c r="T216" s="5">
        <v>0.39356633304640298</v>
      </c>
      <c r="U216" s="5">
        <v>1.475550888572682</v>
      </c>
      <c r="V216" s="5">
        <v>1.395397060027918</v>
      </c>
      <c r="W216" s="5">
        <v>0.98380499082644557</v>
      </c>
      <c r="X216" s="5">
        <v>1.3047676704447</v>
      </c>
    </row>
    <row r="217" spans="1:24" ht="15" x14ac:dyDescent="0.35">
      <c r="A217" s="5" t="s">
        <v>573</v>
      </c>
      <c r="B217" s="5">
        <v>2912</v>
      </c>
      <c r="C217" s="5" t="s">
        <v>1</v>
      </c>
      <c r="D217" s="5">
        <v>0.55553812561064431</v>
      </c>
      <c r="E217" s="5">
        <v>1.488843355475736E-3</v>
      </c>
      <c r="F217" s="5" t="s">
        <v>2</v>
      </c>
      <c r="G217" s="5" t="s">
        <v>2267</v>
      </c>
      <c r="H217" s="5" t="s">
        <v>1703</v>
      </c>
      <c r="I217" s="5">
        <v>64664.6</v>
      </c>
      <c r="J217" s="5">
        <v>45894.7</v>
      </c>
      <c r="K217" s="5">
        <v>54360.9</v>
      </c>
      <c r="L217" s="5">
        <v>46190.2</v>
      </c>
      <c r="M217" s="5">
        <v>87726.5</v>
      </c>
      <c r="N217" s="5">
        <v>108501</v>
      </c>
      <c r="O217" s="5">
        <v>86385.4</v>
      </c>
      <c r="P217" s="5">
        <v>80772.2</v>
      </c>
      <c r="Q217" s="5">
        <v>0.90656428038633741</v>
      </c>
      <c r="R217" s="5">
        <v>0.59291644987131453</v>
      </c>
      <c r="S217" s="5">
        <v>0.76413659133265222</v>
      </c>
      <c r="T217" s="5">
        <v>0.61764119398793138</v>
      </c>
      <c r="U217" s="5">
        <v>1.1878586426335449</v>
      </c>
      <c r="V217" s="5">
        <v>1.4674169794539911</v>
      </c>
      <c r="W217" s="5">
        <v>1.2849309097356421</v>
      </c>
      <c r="X217" s="5">
        <v>1.246221514696894</v>
      </c>
    </row>
    <row r="218" spans="1:24" ht="15" x14ac:dyDescent="0.35">
      <c r="A218" s="5" t="s">
        <v>782</v>
      </c>
      <c r="B218" s="5">
        <v>364</v>
      </c>
      <c r="C218" s="5" t="s">
        <v>1</v>
      </c>
      <c r="D218" s="5">
        <v>0.55669823307812372</v>
      </c>
      <c r="E218" s="5">
        <v>4.8220463500474021E-2</v>
      </c>
      <c r="F218" s="5" t="s">
        <v>2</v>
      </c>
      <c r="G218" s="5" t="s">
        <v>2268</v>
      </c>
      <c r="H218" s="5" t="s">
        <v>1990</v>
      </c>
      <c r="I218" s="5">
        <v>5602.01</v>
      </c>
      <c r="J218" s="5">
        <v>12842.82</v>
      </c>
      <c r="K218" s="5">
        <v>11567.92</v>
      </c>
      <c r="L218" s="5">
        <v>16021.18</v>
      </c>
      <c r="M218" s="5">
        <v>24835.25</v>
      </c>
      <c r="N218" s="5">
        <v>15615.39</v>
      </c>
      <c r="O218" s="5">
        <v>20511.060000000001</v>
      </c>
      <c r="P218" s="5">
        <v>23466.32</v>
      </c>
      <c r="Q218" s="5">
        <v>0.35292559056679429</v>
      </c>
      <c r="R218" s="5">
        <v>0.80882070051919919</v>
      </c>
      <c r="S218" s="5">
        <v>0.67533461146370899</v>
      </c>
      <c r="T218" s="5">
        <v>1.0269405554597051</v>
      </c>
      <c r="U218" s="5">
        <v>1.589658359065137</v>
      </c>
      <c r="V218" s="5">
        <v>0.92016192821694565</v>
      </c>
      <c r="W218" s="5">
        <v>1.225713963004786</v>
      </c>
      <c r="X218" s="5">
        <v>1.4091227430962729</v>
      </c>
    </row>
    <row r="219" spans="1:24" ht="15" x14ac:dyDescent="0.35">
      <c r="A219" s="5" t="s">
        <v>62</v>
      </c>
      <c r="B219" s="5">
        <v>377</v>
      </c>
      <c r="C219" s="5" t="s">
        <v>1</v>
      </c>
      <c r="D219" s="5">
        <v>0.55758065378513866</v>
      </c>
      <c r="E219" s="5">
        <v>4.5770231878033772E-2</v>
      </c>
      <c r="F219" s="5" t="s">
        <v>2</v>
      </c>
      <c r="G219" s="5" t="s">
        <v>2176</v>
      </c>
      <c r="H219" s="5" t="s">
        <v>967</v>
      </c>
      <c r="I219" s="5">
        <v>8198.85</v>
      </c>
      <c r="J219" s="5">
        <v>13535.4</v>
      </c>
      <c r="K219" s="5">
        <v>6971.2</v>
      </c>
      <c r="L219" s="5"/>
      <c r="M219" s="5">
        <v>22977.9</v>
      </c>
      <c r="N219" s="5">
        <v>20225.2</v>
      </c>
      <c r="O219" s="5">
        <v>16753.3</v>
      </c>
      <c r="P219" s="5">
        <v>13000.7</v>
      </c>
      <c r="Q219" s="5">
        <v>0.56472639884111375</v>
      </c>
      <c r="R219" s="5">
        <v>0.95264259991523581</v>
      </c>
      <c r="S219" s="5">
        <v>0.52736033676476102</v>
      </c>
      <c r="T219" s="5"/>
      <c r="U219" s="5">
        <v>1.4990559718467651</v>
      </c>
      <c r="V219" s="5">
        <v>1.4265257926402479</v>
      </c>
      <c r="W219" s="5">
        <v>1.140764719151899</v>
      </c>
      <c r="X219" s="5">
        <v>0.82318073038344575</v>
      </c>
    </row>
    <row r="220" spans="1:24" ht="15" x14ac:dyDescent="0.35">
      <c r="A220" s="5" t="s">
        <v>204</v>
      </c>
      <c r="B220" s="5">
        <v>482</v>
      </c>
      <c r="C220" s="5" t="s">
        <v>1</v>
      </c>
      <c r="D220" s="5">
        <v>0.55762129998101628</v>
      </c>
      <c r="E220" s="5">
        <v>2.4986995305140151E-2</v>
      </c>
      <c r="F220" s="5" t="s">
        <v>2</v>
      </c>
      <c r="G220" s="5" t="s">
        <v>2176</v>
      </c>
      <c r="H220" s="5" t="s">
        <v>1179</v>
      </c>
      <c r="I220" s="5">
        <v>18501.5</v>
      </c>
      <c r="J220" s="5">
        <v>39114.199999999997</v>
      </c>
      <c r="K220" s="5">
        <v>27070.799999999999</v>
      </c>
      <c r="L220" s="5">
        <v>36214.1</v>
      </c>
      <c r="M220" s="5">
        <v>44102.3</v>
      </c>
      <c r="N220" s="5">
        <v>47107.7</v>
      </c>
      <c r="O220" s="5">
        <v>43492.3</v>
      </c>
      <c r="P220" s="5">
        <v>43293.4</v>
      </c>
      <c r="Q220" s="5">
        <v>0.48506533923230077</v>
      </c>
      <c r="R220" s="5">
        <v>0.94168043890492314</v>
      </c>
      <c r="S220" s="5">
        <v>0.6333684665048338</v>
      </c>
      <c r="T220" s="5">
        <v>0.87952347348692139</v>
      </c>
      <c r="U220" s="5">
        <v>1.3752618502009659</v>
      </c>
      <c r="V220" s="5">
        <v>1.4129022102027931</v>
      </c>
      <c r="W220" s="5">
        <v>1.2536262339585129</v>
      </c>
      <c r="X220" s="5">
        <v>1.229955455359012</v>
      </c>
    </row>
    <row r="221" spans="1:24" ht="15" x14ac:dyDescent="0.35">
      <c r="A221" s="5" t="s">
        <v>234</v>
      </c>
      <c r="B221" s="5">
        <v>938</v>
      </c>
      <c r="C221" s="5" t="s">
        <v>1</v>
      </c>
      <c r="D221" s="5">
        <v>0.55772019625365754</v>
      </c>
      <c r="E221" s="5">
        <v>2.7859277987135282E-2</v>
      </c>
      <c r="F221" s="5" t="s">
        <v>2</v>
      </c>
      <c r="G221" s="5" t="s">
        <v>2176</v>
      </c>
      <c r="H221" s="5" t="s">
        <v>1228</v>
      </c>
      <c r="I221" s="5">
        <v>17406.8</v>
      </c>
      <c r="J221" s="5"/>
      <c r="K221" s="5">
        <v>10518.5</v>
      </c>
      <c r="L221" s="5">
        <v>15996.5</v>
      </c>
      <c r="M221" s="5"/>
      <c r="N221" s="5">
        <v>24683.3</v>
      </c>
      <c r="O221" s="5">
        <v>28747.7</v>
      </c>
      <c r="P221" s="5">
        <v>29714.7</v>
      </c>
      <c r="Q221" s="5">
        <v>0.89117131573076769</v>
      </c>
      <c r="R221" s="5"/>
      <c r="S221" s="5">
        <v>0.5139607183558198</v>
      </c>
      <c r="T221" s="5">
        <v>0.74183250315188021</v>
      </c>
      <c r="U221" s="5"/>
      <c r="V221" s="5">
        <v>1.107638102196711</v>
      </c>
      <c r="W221" s="5">
        <v>1.305899174213498</v>
      </c>
      <c r="X221" s="5">
        <v>1.4359997345500379</v>
      </c>
    </row>
    <row r="222" spans="1:24" ht="15" x14ac:dyDescent="0.35">
      <c r="A222" s="5" t="s">
        <v>321</v>
      </c>
      <c r="B222" s="5">
        <v>9</v>
      </c>
      <c r="C222" s="5" t="s">
        <v>1</v>
      </c>
      <c r="D222" s="5">
        <v>0.55780250341864879</v>
      </c>
      <c r="E222" s="5">
        <v>2.0158280260982611E-2</v>
      </c>
      <c r="F222" s="5" t="s">
        <v>2</v>
      </c>
      <c r="G222" s="5" t="s">
        <v>2269</v>
      </c>
      <c r="H222" s="5" t="s">
        <v>1350</v>
      </c>
      <c r="I222" s="5">
        <v>88007.2</v>
      </c>
      <c r="J222" s="5">
        <v>118190</v>
      </c>
      <c r="K222" s="5">
        <v>78740.7</v>
      </c>
      <c r="L222" s="5">
        <v>149068</v>
      </c>
      <c r="M222" s="5">
        <v>181209</v>
      </c>
      <c r="N222" s="5">
        <v>205413</v>
      </c>
      <c r="O222" s="5">
        <v>179867</v>
      </c>
      <c r="P222" s="5">
        <v>194601</v>
      </c>
      <c r="Q222" s="5">
        <v>0.58490480508168241</v>
      </c>
      <c r="R222" s="5">
        <v>0.76539010205992508</v>
      </c>
      <c r="S222" s="5">
        <v>0.53115865777820293</v>
      </c>
      <c r="T222" s="5">
        <v>0.98966934575283405</v>
      </c>
      <c r="U222" s="5">
        <v>1.218003466471177</v>
      </c>
      <c r="V222" s="5">
        <v>1.3471996369135519</v>
      </c>
      <c r="W222" s="5">
        <v>1.2363660391589459</v>
      </c>
      <c r="X222" s="5">
        <v>1.345634201070173</v>
      </c>
    </row>
    <row r="223" spans="1:24" ht="15" x14ac:dyDescent="0.35">
      <c r="A223" s="5" t="s">
        <v>508</v>
      </c>
      <c r="B223" s="5">
        <v>172</v>
      </c>
      <c r="C223" s="5" t="s">
        <v>1</v>
      </c>
      <c r="D223" s="5">
        <v>0.55805600031980607</v>
      </c>
      <c r="E223" s="5">
        <v>5.7959317850809198E-4</v>
      </c>
      <c r="F223" s="5" t="s">
        <v>2</v>
      </c>
      <c r="G223" s="5" t="s">
        <v>2176</v>
      </c>
      <c r="H223" s="5" t="s">
        <v>1613</v>
      </c>
      <c r="I223" s="5">
        <v>236484.7</v>
      </c>
      <c r="J223" s="5">
        <v>223372.79999999999</v>
      </c>
      <c r="K223" s="5">
        <v>240911.7</v>
      </c>
      <c r="L223" s="5">
        <v>222644.8</v>
      </c>
      <c r="M223" s="5">
        <v>390785.4</v>
      </c>
      <c r="N223" s="5">
        <v>422874.5</v>
      </c>
      <c r="O223" s="5">
        <v>391401.1</v>
      </c>
      <c r="P223" s="5">
        <v>383175.5</v>
      </c>
      <c r="Q223" s="5">
        <v>0.77006233148951853</v>
      </c>
      <c r="R223" s="5">
        <v>0.68259841780382502</v>
      </c>
      <c r="S223" s="5">
        <v>0.74187392617429648</v>
      </c>
      <c r="T223" s="5">
        <v>0.71078404885050972</v>
      </c>
      <c r="U223" s="5">
        <v>1.246674579462526</v>
      </c>
      <c r="V223" s="5">
        <v>1.640491003040851</v>
      </c>
      <c r="W223" s="5">
        <v>1.1792003658825869</v>
      </c>
      <c r="X223" s="5">
        <v>1.1397759489383079</v>
      </c>
    </row>
    <row r="224" spans="1:24" ht="15" x14ac:dyDescent="0.35">
      <c r="A224" s="5" t="s">
        <v>386</v>
      </c>
      <c r="B224" s="5">
        <v>5247</v>
      </c>
      <c r="C224" s="5" t="s">
        <v>1</v>
      </c>
      <c r="D224" s="5">
        <v>0.55809094951963956</v>
      </c>
      <c r="E224" s="5">
        <v>3.2352524532682093E-2</v>
      </c>
      <c r="F224" s="5" t="s">
        <v>2</v>
      </c>
      <c r="G224" s="5" t="s">
        <v>2176</v>
      </c>
      <c r="H224" s="5" t="s">
        <v>1435</v>
      </c>
      <c r="I224" s="5"/>
      <c r="J224" s="5">
        <v>5840.76</v>
      </c>
      <c r="K224" s="5"/>
      <c r="L224" s="5">
        <v>8505.0300000000007</v>
      </c>
      <c r="M224" s="5"/>
      <c r="N224" s="5">
        <v>10443</v>
      </c>
      <c r="O224" s="5">
        <v>12469.8</v>
      </c>
      <c r="P224" s="5">
        <v>12359.9</v>
      </c>
      <c r="Q224" s="5"/>
      <c r="R224" s="5">
        <v>0.56484102546529991</v>
      </c>
      <c r="S224" s="5"/>
      <c r="T224" s="5">
        <v>0.82186298995614648</v>
      </c>
      <c r="U224" s="5"/>
      <c r="V224" s="5">
        <v>1.1081066637896499</v>
      </c>
      <c r="W224" s="5">
        <v>1.28176359094555</v>
      </c>
      <c r="X224" s="5">
        <v>1.3372212254662199</v>
      </c>
    </row>
    <row r="225" spans="1:24" ht="15" x14ac:dyDescent="0.35">
      <c r="A225" s="5" t="s">
        <v>501</v>
      </c>
      <c r="B225" s="5">
        <v>2176</v>
      </c>
      <c r="C225" s="5" t="s">
        <v>1</v>
      </c>
      <c r="D225" s="5">
        <v>0.55923474177522148</v>
      </c>
      <c r="E225" s="5">
        <v>3.3038582313749558E-2</v>
      </c>
      <c r="F225" s="5" t="s">
        <v>2</v>
      </c>
      <c r="G225" s="5" t="s">
        <v>2270</v>
      </c>
      <c r="H225" s="5" t="s">
        <v>1603</v>
      </c>
      <c r="I225" s="5">
        <v>8708.0300000000007</v>
      </c>
      <c r="J225" s="5">
        <v>9962.32</v>
      </c>
      <c r="K225" s="5">
        <v>16789.3</v>
      </c>
      <c r="L225" s="5">
        <v>16095.9</v>
      </c>
      <c r="M225" s="5">
        <v>31354.5</v>
      </c>
      <c r="N225" s="5">
        <v>23170</v>
      </c>
      <c r="O225" s="5">
        <v>19659.8</v>
      </c>
      <c r="P225" s="5">
        <v>28196</v>
      </c>
      <c r="Q225" s="5">
        <v>0.46956448780667681</v>
      </c>
      <c r="R225" s="5">
        <v>0.53092181185813681</v>
      </c>
      <c r="S225" s="5">
        <v>0.91829033171343144</v>
      </c>
      <c r="T225" s="5">
        <v>0.91973342630371258</v>
      </c>
      <c r="U225" s="5">
        <v>1.5926562256989929</v>
      </c>
      <c r="V225" s="5">
        <v>1.10850021378944</v>
      </c>
      <c r="W225" s="5">
        <v>0.98443706507212603</v>
      </c>
      <c r="X225" s="5">
        <v>1.390110570389183</v>
      </c>
    </row>
    <row r="226" spans="1:24" ht="15" x14ac:dyDescent="0.35">
      <c r="A226" s="5" t="s">
        <v>231</v>
      </c>
      <c r="B226" s="5">
        <v>996</v>
      </c>
      <c r="C226" s="5" t="s">
        <v>1</v>
      </c>
      <c r="D226" s="5">
        <v>0.55931142904532083</v>
      </c>
      <c r="E226" s="5">
        <v>2.7080120683824751E-3</v>
      </c>
      <c r="F226" s="5" t="s">
        <v>2</v>
      </c>
      <c r="G226" s="5" t="s">
        <v>2271</v>
      </c>
      <c r="H226" s="5" t="s">
        <v>1223</v>
      </c>
      <c r="I226" s="5">
        <v>19619.5</v>
      </c>
      <c r="J226" s="5">
        <v>14283.4</v>
      </c>
      <c r="K226" s="5">
        <v>20282.400000000001</v>
      </c>
      <c r="L226" s="5">
        <v>20018.3</v>
      </c>
      <c r="M226" s="5">
        <v>31727.4</v>
      </c>
      <c r="N226" s="5">
        <v>34768.300000000003</v>
      </c>
      <c r="O226" s="5">
        <v>45302.1</v>
      </c>
      <c r="P226" s="5">
        <v>35659.599999999999</v>
      </c>
      <c r="Q226" s="5">
        <v>0.76962773382719596</v>
      </c>
      <c r="R226" s="5">
        <v>0.53582413001177709</v>
      </c>
      <c r="S226" s="5">
        <v>0.77997252008186002</v>
      </c>
      <c r="T226" s="5">
        <v>0.74487805525935247</v>
      </c>
      <c r="U226" s="5">
        <v>1.086266147268947</v>
      </c>
      <c r="V226" s="5">
        <v>1.197631665736117</v>
      </c>
      <c r="W226" s="5">
        <v>1.56702002978678</v>
      </c>
      <c r="X226" s="5">
        <v>1.2094157963958641</v>
      </c>
    </row>
    <row r="227" spans="1:24" ht="15" x14ac:dyDescent="0.35">
      <c r="A227" s="5" t="s">
        <v>609</v>
      </c>
      <c r="B227" s="5">
        <v>874</v>
      </c>
      <c r="C227" s="5" t="s">
        <v>1</v>
      </c>
      <c r="D227" s="5">
        <v>0.55936834615514264</v>
      </c>
      <c r="E227" s="5">
        <v>3.6559595975290883E-2</v>
      </c>
      <c r="F227" s="5" t="s">
        <v>2</v>
      </c>
      <c r="G227" s="5" t="s">
        <v>2176</v>
      </c>
      <c r="H227" s="5" t="s">
        <v>1753</v>
      </c>
      <c r="I227" s="5">
        <v>4021.15</v>
      </c>
      <c r="J227" s="5">
        <v>5532.4</v>
      </c>
      <c r="K227" s="5">
        <v>8385.64</v>
      </c>
      <c r="L227" s="5"/>
      <c r="M227" s="5">
        <v>10699.5</v>
      </c>
      <c r="N227" s="5">
        <v>8945.2999999999993</v>
      </c>
      <c r="O227" s="5">
        <v>13396.6</v>
      </c>
      <c r="P227" s="5">
        <v>8927.99</v>
      </c>
      <c r="Q227" s="5">
        <v>0.47473781250912012</v>
      </c>
      <c r="R227" s="5">
        <v>0.63322311254547892</v>
      </c>
      <c r="S227" s="5">
        <v>0.97803041051861384</v>
      </c>
      <c r="T227" s="5"/>
      <c r="U227" s="5">
        <v>1.254210644496415</v>
      </c>
      <c r="V227" s="5">
        <v>1.047168573250234</v>
      </c>
      <c r="W227" s="5">
        <v>1.6264977306552091</v>
      </c>
      <c r="X227" s="5">
        <v>1.044377559529978</v>
      </c>
    </row>
    <row r="228" spans="1:24" ht="15" x14ac:dyDescent="0.35">
      <c r="A228" s="5" t="s">
        <v>483</v>
      </c>
      <c r="B228" s="5">
        <v>1915</v>
      </c>
      <c r="C228" s="5" t="s">
        <v>0</v>
      </c>
      <c r="D228" s="5">
        <v>0.55969852406271325</v>
      </c>
      <c r="E228" s="5">
        <v>4.6359011388015679E-3</v>
      </c>
      <c r="F228" s="5" t="s">
        <v>2</v>
      </c>
      <c r="G228" s="5" t="s">
        <v>2176</v>
      </c>
      <c r="H228" s="5" t="s">
        <v>1583</v>
      </c>
      <c r="I228" s="5">
        <v>62638.9</v>
      </c>
      <c r="J228" s="5">
        <v>39878.400000000001</v>
      </c>
      <c r="K228" s="5">
        <v>49396.76</v>
      </c>
      <c r="L228" s="5">
        <v>66530.880000000005</v>
      </c>
      <c r="M228" s="5">
        <v>93618.4</v>
      </c>
      <c r="N228" s="5">
        <v>80996.73000000001</v>
      </c>
      <c r="O228" s="5">
        <v>96970.18</v>
      </c>
      <c r="P228" s="5">
        <v>115822.1</v>
      </c>
      <c r="Q228" s="5">
        <v>0.82550443895479031</v>
      </c>
      <c r="R228" s="5">
        <v>0.5311218016314968</v>
      </c>
      <c r="S228" s="5">
        <v>0.65781033145628409</v>
      </c>
      <c r="T228" s="5">
        <v>0.85724673585002209</v>
      </c>
      <c r="U228" s="5">
        <v>1.2528827090849179</v>
      </c>
      <c r="V228" s="5">
        <v>1.065903162521799</v>
      </c>
      <c r="W228" s="5">
        <v>1.269247706578428</v>
      </c>
      <c r="X228" s="5">
        <v>1.542734477173934</v>
      </c>
    </row>
    <row r="229" spans="1:24" ht="15" x14ac:dyDescent="0.35">
      <c r="A229" s="5" t="s">
        <v>733</v>
      </c>
      <c r="B229" s="5">
        <v>1560</v>
      </c>
      <c r="C229" s="5" t="s">
        <v>1</v>
      </c>
      <c r="D229" s="5">
        <v>0.5600767568779037</v>
      </c>
      <c r="E229" s="5">
        <v>4.815753272980159E-2</v>
      </c>
      <c r="F229" s="5" t="s">
        <v>2</v>
      </c>
      <c r="G229" s="5" t="s">
        <v>2255</v>
      </c>
      <c r="H229" s="5" t="s">
        <v>1929</v>
      </c>
      <c r="I229" s="5">
        <v>20495.3</v>
      </c>
      <c r="J229" s="5">
        <v>24819.200000000001</v>
      </c>
      <c r="K229" s="5">
        <v>48432</v>
      </c>
      <c r="L229" s="5">
        <v>47921.599999999999</v>
      </c>
      <c r="M229" s="5">
        <v>44472.6</v>
      </c>
      <c r="N229" s="5">
        <v>58474.400000000001</v>
      </c>
      <c r="O229" s="5">
        <v>64861.1</v>
      </c>
      <c r="P229" s="5">
        <v>65358.7</v>
      </c>
      <c r="Q229" s="5">
        <v>0.4432473573528356</v>
      </c>
      <c r="R229" s="5">
        <v>0.51607534216527839</v>
      </c>
      <c r="S229" s="5">
        <v>0.98258312568647121</v>
      </c>
      <c r="T229" s="5">
        <v>0.94925064489028776</v>
      </c>
      <c r="U229" s="5">
        <v>1.0983420357922291</v>
      </c>
      <c r="V229" s="5">
        <v>1.398748775665799</v>
      </c>
      <c r="W229" s="5">
        <v>1.442963215378952</v>
      </c>
      <c r="X229" s="5">
        <v>1.222017840260949</v>
      </c>
    </row>
    <row r="230" spans="1:24" ht="15" x14ac:dyDescent="0.35">
      <c r="A230" s="5" t="s">
        <v>793</v>
      </c>
      <c r="B230" s="5">
        <v>625</v>
      </c>
      <c r="C230" s="5" t="s">
        <v>1</v>
      </c>
      <c r="D230" s="5">
        <v>0.5604611582551613</v>
      </c>
      <c r="E230" s="5">
        <v>1.5518654262606339E-2</v>
      </c>
      <c r="F230" s="5" t="s">
        <v>2</v>
      </c>
      <c r="G230" s="5" t="s">
        <v>2176</v>
      </c>
      <c r="H230" s="5" t="s">
        <v>2007</v>
      </c>
      <c r="I230" s="5">
        <v>16110.2</v>
      </c>
      <c r="J230" s="5">
        <v>12476.8</v>
      </c>
      <c r="K230" s="5">
        <v>11512.6</v>
      </c>
      <c r="L230" s="5">
        <v>14477.1</v>
      </c>
      <c r="M230" s="5">
        <v>32627.9</v>
      </c>
      <c r="N230" s="5">
        <v>29112.9</v>
      </c>
      <c r="O230" s="5">
        <v>17666</v>
      </c>
      <c r="P230" s="5">
        <v>20578.7</v>
      </c>
      <c r="Q230" s="5">
        <v>0.88317025538036142</v>
      </c>
      <c r="R230" s="5">
        <v>0.65443841354841192</v>
      </c>
      <c r="S230" s="5">
        <v>0.56846315149222104</v>
      </c>
      <c r="T230" s="5">
        <v>0.76195629283782385</v>
      </c>
      <c r="U230" s="5">
        <v>1.6527911950120611</v>
      </c>
      <c r="V230" s="5">
        <v>1.490639153608992</v>
      </c>
      <c r="W230" s="5">
        <v>0.91886074060722345</v>
      </c>
      <c r="X230" s="5">
        <v>1.054973632893806</v>
      </c>
    </row>
    <row r="231" spans="1:24" ht="15" x14ac:dyDescent="0.35">
      <c r="A231" s="5" t="s">
        <v>405</v>
      </c>
      <c r="B231" s="5">
        <v>305</v>
      </c>
      <c r="C231" s="5" t="s">
        <v>1</v>
      </c>
      <c r="D231" s="5">
        <v>0.56081176557567147</v>
      </c>
      <c r="E231" s="5">
        <v>1.430132958362155E-2</v>
      </c>
      <c r="F231" s="5" t="s">
        <v>2</v>
      </c>
      <c r="G231" s="5" t="s">
        <v>2272</v>
      </c>
      <c r="H231" s="5" t="s">
        <v>1469</v>
      </c>
      <c r="I231" s="5">
        <v>16377.6</v>
      </c>
      <c r="J231" s="5">
        <v>25149.8</v>
      </c>
      <c r="K231" s="5">
        <v>28509.9</v>
      </c>
      <c r="L231" s="5">
        <v>31448.1</v>
      </c>
      <c r="M231" s="5">
        <v>42049.1</v>
      </c>
      <c r="N231" s="5">
        <v>46792.2</v>
      </c>
      <c r="O231" s="5"/>
      <c r="P231" s="5">
        <v>46280.7</v>
      </c>
      <c r="Q231" s="5">
        <v>0.49393582990995583</v>
      </c>
      <c r="R231" s="5">
        <v>0.73619135183998163</v>
      </c>
      <c r="S231" s="5">
        <v>0.84557216605093388</v>
      </c>
      <c r="T231" s="5">
        <v>0.91443657686576718</v>
      </c>
      <c r="U231" s="5">
        <v>1.252041822911105</v>
      </c>
      <c r="V231" s="5">
        <v>1.370512700869938</v>
      </c>
      <c r="W231" s="5"/>
      <c r="X231" s="5">
        <v>1.3762951458544621</v>
      </c>
    </row>
    <row r="232" spans="1:24" ht="15" x14ac:dyDescent="0.35">
      <c r="A232" s="5" t="s">
        <v>382</v>
      </c>
      <c r="B232" s="5">
        <v>118</v>
      </c>
      <c r="C232" s="5" t="s">
        <v>1</v>
      </c>
      <c r="D232" s="5">
        <v>0.5609260842925855</v>
      </c>
      <c r="E232" s="5">
        <v>4.0929029657980828E-2</v>
      </c>
      <c r="F232" s="5" t="s">
        <v>2</v>
      </c>
      <c r="G232" s="5" t="s">
        <v>2176</v>
      </c>
      <c r="H232" s="5" t="s">
        <v>1428</v>
      </c>
      <c r="I232" s="5">
        <v>19701.900000000001</v>
      </c>
      <c r="J232" s="5">
        <v>32749.599999999999</v>
      </c>
      <c r="K232" s="5">
        <v>20857.599999999999</v>
      </c>
      <c r="L232" s="5">
        <v>45743.6</v>
      </c>
      <c r="M232" s="5">
        <v>50345.7</v>
      </c>
      <c r="N232" s="5">
        <v>62342.1</v>
      </c>
      <c r="O232" s="5">
        <v>59472.7</v>
      </c>
      <c r="P232" s="5">
        <v>49798.1</v>
      </c>
      <c r="Q232" s="5">
        <v>0.4833813734229872</v>
      </c>
      <c r="R232" s="5">
        <v>0.80044593318249424</v>
      </c>
      <c r="S232" s="5">
        <v>0.50121157795565108</v>
      </c>
      <c r="T232" s="5">
        <v>1.064001197570283</v>
      </c>
      <c r="U232" s="5">
        <v>1.14860020855749</v>
      </c>
      <c r="V232" s="5">
        <v>1.431163357820352</v>
      </c>
      <c r="W232" s="5">
        <v>1.341402865814493</v>
      </c>
      <c r="X232" s="5">
        <v>1.1580056047517031</v>
      </c>
    </row>
    <row r="233" spans="1:24" ht="15" x14ac:dyDescent="0.35">
      <c r="A233" s="5" t="s">
        <v>75</v>
      </c>
      <c r="B233" s="5">
        <v>829</v>
      </c>
      <c r="C233" s="5" t="s">
        <v>1</v>
      </c>
      <c r="D233" s="5">
        <v>0.56117101464202435</v>
      </c>
      <c r="E233" s="5">
        <v>4.5970619597090529E-4</v>
      </c>
      <c r="F233" s="5" t="s">
        <v>2</v>
      </c>
      <c r="G233" s="5" t="s">
        <v>2215</v>
      </c>
      <c r="H233" s="5" t="s">
        <v>987</v>
      </c>
      <c r="I233" s="5">
        <v>16491.400000000001</v>
      </c>
      <c r="J233" s="5">
        <v>15789.9</v>
      </c>
      <c r="K233" s="5">
        <v>15404.1</v>
      </c>
      <c r="L233" s="5">
        <v>20531.7</v>
      </c>
      <c r="M233" s="5">
        <v>28788.6</v>
      </c>
      <c r="N233" s="5">
        <v>28871.3</v>
      </c>
      <c r="O233" s="5">
        <v>31291.8</v>
      </c>
      <c r="P233" s="5">
        <v>30956.1</v>
      </c>
      <c r="Q233" s="5">
        <v>0.65790638471217455</v>
      </c>
      <c r="R233" s="5">
        <v>0.68404182909204192</v>
      </c>
      <c r="S233" s="5">
        <v>0.63777660046502849</v>
      </c>
      <c r="T233" s="5">
        <v>0.90926045323395277</v>
      </c>
      <c r="U233" s="5">
        <v>1.1939052768076099</v>
      </c>
      <c r="V233" s="5">
        <v>1.3167138031179351</v>
      </c>
      <c r="W233" s="5">
        <v>1.3183950402070059</v>
      </c>
      <c r="X233" s="5">
        <v>1.319122886455548</v>
      </c>
    </row>
    <row r="234" spans="1:24" ht="15" x14ac:dyDescent="0.35">
      <c r="A234" s="5" t="s">
        <v>465</v>
      </c>
      <c r="B234" s="5">
        <v>920</v>
      </c>
      <c r="C234" s="5" t="s">
        <v>1</v>
      </c>
      <c r="D234" s="5">
        <v>0.56157269212572969</v>
      </c>
      <c r="E234" s="5">
        <v>6.0010007199408563E-3</v>
      </c>
      <c r="F234" s="5" t="s">
        <v>2</v>
      </c>
      <c r="G234" s="5" t="s">
        <v>2176</v>
      </c>
      <c r="H234" s="5" t="s">
        <v>1555</v>
      </c>
      <c r="I234" s="5">
        <v>2199.67</v>
      </c>
      <c r="J234" s="5">
        <v>3316.43</v>
      </c>
      <c r="K234" s="5">
        <v>2470.9</v>
      </c>
      <c r="L234" s="5">
        <v>3722.78</v>
      </c>
      <c r="M234" s="5">
        <v>8145.75</v>
      </c>
      <c r="N234" s="5">
        <v>6917.25</v>
      </c>
      <c r="O234" s="5">
        <v>6377.76</v>
      </c>
      <c r="P234" s="5">
        <v>7336.49</v>
      </c>
      <c r="Q234" s="5">
        <v>0.58768514928350979</v>
      </c>
      <c r="R234" s="5">
        <v>0.80531444941566388</v>
      </c>
      <c r="S234" s="5">
        <v>0.53877645102798843</v>
      </c>
      <c r="T234" s="5">
        <v>0.82264538297000211</v>
      </c>
      <c r="U234" s="5">
        <v>1.3587168803138501</v>
      </c>
      <c r="V234" s="5">
        <v>1.1451617035765249</v>
      </c>
      <c r="W234" s="5">
        <v>1.0658373555038381</v>
      </c>
      <c r="X234" s="5">
        <v>1.335119127052502</v>
      </c>
    </row>
    <row r="235" spans="1:24" ht="15" x14ac:dyDescent="0.35">
      <c r="A235" s="5" t="s">
        <v>104</v>
      </c>
      <c r="B235" s="5">
        <v>484</v>
      </c>
      <c r="C235" s="5" t="s">
        <v>1</v>
      </c>
      <c r="D235" s="5">
        <v>0.56176466787827273</v>
      </c>
      <c r="E235" s="5">
        <v>2.350026789598824E-2</v>
      </c>
      <c r="F235" s="5" t="s">
        <v>2</v>
      </c>
      <c r="G235" s="5" t="s">
        <v>2273</v>
      </c>
      <c r="H235" s="5" t="s">
        <v>1035</v>
      </c>
      <c r="I235" s="5">
        <v>7388.8</v>
      </c>
      <c r="J235" s="5">
        <v>14135.7</v>
      </c>
      <c r="K235" s="5">
        <v>8786.5300000000007</v>
      </c>
      <c r="L235" s="5">
        <v>15301.2</v>
      </c>
      <c r="M235" s="5">
        <v>16240.3</v>
      </c>
      <c r="N235" s="5">
        <v>14658.6</v>
      </c>
      <c r="O235" s="5">
        <v>12098</v>
      </c>
      <c r="P235" s="5">
        <v>16468.599999999999</v>
      </c>
      <c r="Q235" s="5">
        <v>0.50833898046307446</v>
      </c>
      <c r="R235" s="5">
        <v>0.86199327845721208</v>
      </c>
      <c r="S235" s="5">
        <v>0.61257771268471628</v>
      </c>
      <c r="T235" s="5">
        <v>1.031910539029127</v>
      </c>
      <c r="U235" s="5">
        <v>1.499004260871583</v>
      </c>
      <c r="V235" s="5">
        <v>1.3166482946807729</v>
      </c>
      <c r="W235" s="5">
        <v>0.95232005283022725</v>
      </c>
      <c r="X235" s="5">
        <v>1.5987239516214411</v>
      </c>
    </row>
    <row r="236" spans="1:24" ht="15" x14ac:dyDescent="0.35">
      <c r="A236" s="5" t="s">
        <v>17</v>
      </c>
      <c r="B236" s="5">
        <v>806</v>
      </c>
      <c r="C236" s="5" t="s">
        <v>1</v>
      </c>
      <c r="D236" s="5">
        <v>0.5621225059965389</v>
      </c>
      <c r="E236" s="5">
        <v>1.245556921412711E-2</v>
      </c>
      <c r="F236" s="5" t="s">
        <v>2</v>
      </c>
      <c r="G236" s="5" t="s">
        <v>2173</v>
      </c>
      <c r="H236" s="5" t="s">
        <v>902</v>
      </c>
      <c r="I236" s="5">
        <v>21265.599999999999</v>
      </c>
      <c r="J236" s="5">
        <v>11889.9</v>
      </c>
      <c r="K236" s="5">
        <v>24565.4</v>
      </c>
      <c r="L236" s="5">
        <v>18149.599999999999</v>
      </c>
      <c r="M236" s="5">
        <v>35422.800000000003</v>
      </c>
      <c r="N236" s="5">
        <v>28878.9</v>
      </c>
      <c r="O236" s="5">
        <v>35151</v>
      </c>
      <c r="P236" s="5">
        <v>35891.199999999997</v>
      </c>
      <c r="Q236" s="5">
        <v>0.79370156054427365</v>
      </c>
      <c r="R236" s="5">
        <v>0.43986327592592761</v>
      </c>
      <c r="S236" s="5">
        <v>0.95979046064569962</v>
      </c>
      <c r="T236" s="5">
        <v>0.69033439304261013</v>
      </c>
      <c r="U236" s="5">
        <v>1.332296628421284</v>
      </c>
      <c r="V236" s="5">
        <v>1.1008127148472051</v>
      </c>
      <c r="W236" s="5">
        <v>1.3413530068494479</v>
      </c>
      <c r="X236" s="5">
        <v>1.3555398458380219</v>
      </c>
    </row>
    <row r="237" spans="1:24" ht="15" x14ac:dyDescent="0.35">
      <c r="A237" s="5" t="s">
        <v>722</v>
      </c>
      <c r="B237" s="5">
        <v>355</v>
      </c>
      <c r="C237" s="5" t="s">
        <v>1</v>
      </c>
      <c r="D237" s="5">
        <v>0.56225779857084468</v>
      </c>
      <c r="E237" s="5">
        <v>1.8829689056343809E-3</v>
      </c>
      <c r="F237" s="5" t="s">
        <v>2</v>
      </c>
      <c r="G237" s="5" t="s">
        <v>2176</v>
      </c>
      <c r="H237" s="5" t="s">
        <v>1909</v>
      </c>
      <c r="I237" s="5">
        <v>21722</v>
      </c>
      <c r="J237" s="5">
        <v>21172.5</v>
      </c>
      <c r="K237" s="5">
        <v>18525.099999999999</v>
      </c>
      <c r="L237" s="5">
        <v>25863.1</v>
      </c>
      <c r="M237" s="5">
        <v>37970.800000000003</v>
      </c>
      <c r="N237" s="5">
        <v>27648.9</v>
      </c>
      <c r="O237" s="5">
        <v>38322.699999999997</v>
      </c>
      <c r="P237" s="5">
        <v>40034.300000000003</v>
      </c>
      <c r="Q237" s="5">
        <v>0.71118477320220008</v>
      </c>
      <c r="R237" s="5">
        <v>0.73227153806451095</v>
      </c>
      <c r="S237" s="5">
        <v>0.60202441346692481</v>
      </c>
      <c r="T237" s="5">
        <v>0.86512497532259858</v>
      </c>
      <c r="U237" s="5">
        <v>1.3825445288702549</v>
      </c>
      <c r="V237" s="5">
        <v>1.013191441037286</v>
      </c>
      <c r="W237" s="5">
        <v>1.3402770685181229</v>
      </c>
      <c r="X237" s="5">
        <v>1.440626053916773</v>
      </c>
    </row>
    <row r="238" spans="1:24" ht="15" x14ac:dyDescent="0.35">
      <c r="A238" s="5" t="s">
        <v>764</v>
      </c>
      <c r="B238" s="5">
        <v>2508</v>
      </c>
      <c r="C238" s="5" t="s">
        <v>0</v>
      </c>
      <c r="D238" s="5">
        <v>0.56255075495541029</v>
      </c>
      <c r="E238" s="5">
        <v>3.6861295441342423E-2</v>
      </c>
      <c r="F238" s="5" t="s">
        <v>2</v>
      </c>
      <c r="G238" s="5" t="s">
        <v>2274</v>
      </c>
      <c r="H238" s="5" t="s">
        <v>1966</v>
      </c>
      <c r="I238" s="5">
        <v>85732.6</v>
      </c>
      <c r="J238" s="5">
        <v>137771</v>
      </c>
      <c r="K238" s="5">
        <v>165745</v>
      </c>
      <c r="L238" s="5">
        <v>141467</v>
      </c>
      <c r="M238" s="5">
        <v>165445</v>
      </c>
      <c r="N238" s="5">
        <v>205748</v>
      </c>
      <c r="O238" s="5">
        <v>206850</v>
      </c>
      <c r="P238" s="5">
        <v>241634</v>
      </c>
      <c r="Q238" s="5">
        <v>0.63726241801270422</v>
      </c>
      <c r="R238" s="5">
        <v>0.9834704540476632</v>
      </c>
      <c r="S238" s="5">
        <v>0.73422382742412184</v>
      </c>
      <c r="T238" s="5">
        <v>0.68397953931025868</v>
      </c>
      <c r="U238" s="5">
        <v>0.82978154779091629</v>
      </c>
      <c r="V238" s="5">
        <v>1.691931556216514</v>
      </c>
      <c r="W238" s="5">
        <v>1.117016056202746</v>
      </c>
      <c r="X238" s="5">
        <v>1.7633367192243361</v>
      </c>
    </row>
    <row r="239" spans="1:24" ht="15" x14ac:dyDescent="0.35">
      <c r="A239" s="5" t="s">
        <v>592</v>
      </c>
      <c r="B239" s="5">
        <v>3318</v>
      </c>
      <c r="C239" s="5" t="s">
        <v>1</v>
      </c>
      <c r="D239" s="5">
        <v>0.56267831946022684</v>
      </c>
      <c r="E239" s="5">
        <v>1.419612596398294E-3</v>
      </c>
      <c r="F239" s="5" t="s">
        <v>2</v>
      </c>
      <c r="G239" s="5" t="s">
        <v>2186</v>
      </c>
      <c r="H239" s="5" t="s">
        <v>1726</v>
      </c>
      <c r="I239" s="5">
        <v>23825.200000000001</v>
      </c>
      <c r="J239" s="5">
        <v>20103.7</v>
      </c>
      <c r="K239" s="5">
        <v>18237</v>
      </c>
      <c r="L239" s="5">
        <v>16002.2</v>
      </c>
      <c r="M239" s="5">
        <v>37687.300000000003</v>
      </c>
      <c r="N239" s="5">
        <v>35300.199999999997</v>
      </c>
      <c r="O239" s="5">
        <v>31517.9</v>
      </c>
      <c r="P239" s="5">
        <v>43524.1</v>
      </c>
      <c r="Q239" s="5">
        <v>0.87827833147247292</v>
      </c>
      <c r="R239" s="5">
        <v>0.73490275224840418</v>
      </c>
      <c r="S239" s="5">
        <v>0.65275373366890799</v>
      </c>
      <c r="T239" s="5">
        <v>0.58810749088527647</v>
      </c>
      <c r="U239" s="5">
        <v>1.277543954740723</v>
      </c>
      <c r="V239" s="5">
        <v>1.220032826248838</v>
      </c>
      <c r="W239" s="5">
        <v>1.1058683156250231</v>
      </c>
      <c r="X239" s="5">
        <v>1.4687999314378959</v>
      </c>
    </row>
    <row r="240" spans="1:24" ht="15" x14ac:dyDescent="0.35">
      <c r="A240" s="5" t="s">
        <v>354</v>
      </c>
      <c r="B240" s="5">
        <v>561</v>
      </c>
      <c r="C240" s="5" t="s">
        <v>1</v>
      </c>
      <c r="D240" s="5">
        <v>0.5627752246576464</v>
      </c>
      <c r="E240" s="5">
        <v>3.7071452674179869E-2</v>
      </c>
      <c r="F240" s="5" t="s">
        <v>2</v>
      </c>
      <c r="G240" s="5" t="s">
        <v>2187</v>
      </c>
      <c r="H240" s="5" t="s">
        <v>1390</v>
      </c>
      <c r="I240" s="5">
        <v>11933.7</v>
      </c>
      <c r="J240" s="5">
        <v>32855.199999999997</v>
      </c>
      <c r="K240" s="5">
        <v>27819</v>
      </c>
      <c r="L240" s="5">
        <v>22870.3</v>
      </c>
      <c r="M240" s="5">
        <v>37897.4</v>
      </c>
      <c r="N240" s="5">
        <v>48245.9</v>
      </c>
      <c r="O240" s="5">
        <v>51573.4</v>
      </c>
      <c r="P240" s="5">
        <v>40974.199999999997</v>
      </c>
      <c r="Q240" s="5">
        <v>0.35329128116261171</v>
      </c>
      <c r="R240" s="5">
        <v>0.99878322849093881</v>
      </c>
      <c r="S240" s="5">
        <v>0.82286820727023091</v>
      </c>
      <c r="T240" s="5">
        <v>0.69016772142532312</v>
      </c>
      <c r="U240" s="5">
        <v>1.0595880405403451</v>
      </c>
      <c r="V240" s="5">
        <v>1.3267125874121839</v>
      </c>
      <c r="W240" s="5">
        <v>1.504778905142975</v>
      </c>
      <c r="X240" s="5">
        <v>1.1999591495189259</v>
      </c>
    </row>
    <row r="241" spans="1:24" ht="15" x14ac:dyDescent="0.35">
      <c r="A241" s="5" t="s">
        <v>252</v>
      </c>
      <c r="B241" s="5">
        <v>90</v>
      </c>
      <c r="C241" s="5" t="s">
        <v>1</v>
      </c>
      <c r="D241" s="5">
        <v>0.56309003568464422</v>
      </c>
      <c r="E241" s="5">
        <v>1.8170826971394552E-5</v>
      </c>
      <c r="F241" s="5" t="s">
        <v>2</v>
      </c>
      <c r="G241" s="5" t="s">
        <v>2275</v>
      </c>
      <c r="H241" s="5" t="s">
        <v>1255</v>
      </c>
      <c r="I241" s="5">
        <v>234677.8</v>
      </c>
      <c r="J241" s="5">
        <v>284803.3</v>
      </c>
      <c r="K241" s="5">
        <v>271717</v>
      </c>
      <c r="L241" s="5">
        <v>266550.40000000002</v>
      </c>
      <c r="M241" s="5">
        <v>373419.5</v>
      </c>
      <c r="N241" s="5">
        <v>415171.4</v>
      </c>
      <c r="O241" s="5">
        <v>409581.7</v>
      </c>
      <c r="P241" s="5">
        <v>387356.4</v>
      </c>
      <c r="Q241" s="5">
        <v>0.6616922491868773</v>
      </c>
      <c r="R241" s="5">
        <v>0.78231520893978501</v>
      </c>
      <c r="S241" s="5">
        <v>0.74921882018530006</v>
      </c>
      <c r="T241" s="5">
        <v>0.75838169268022415</v>
      </c>
      <c r="U241" s="5">
        <v>1.213486983238369</v>
      </c>
      <c r="V241" s="5">
        <v>1.3693867429653619</v>
      </c>
      <c r="W241" s="5">
        <v>1.371795957093324</v>
      </c>
      <c r="X241" s="5">
        <v>1.2871349730460739</v>
      </c>
    </row>
    <row r="242" spans="1:24" ht="15" x14ac:dyDescent="0.35">
      <c r="A242" s="5" t="s">
        <v>439</v>
      </c>
      <c r="B242" s="5">
        <v>822</v>
      </c>
      <c r="C242" s="5" t="s">
        <v>1</v>
      </c>
      <c r="D242" s="5">
        <v>0.56314944919768506</v>
      </c>
      <c r="E242" s="5">
        <v>8.2476277929682118E-5</v>
      </c>
      <c r="F242" s="5" t="s">
        <v>2</v>
      </c>
      <c r="G242" s="5" t="s">
        <v>2276</v>
      </c>
      <c r="H242" s="5" t="s">
        <v>1518</v>
      </c>
      <c r="I242" s="5">
        <v>30962.400000000001</v>
      </c>
      <c r="J242" s="5">
        <v>31486.6</v>
      </c>
      <c r="K242" s="5">
        <v>26900.9</v>
      </c>
      <c r="L242" s="5">
        <v>28286.9</v>
      </c>
      <c r="M242" s="5">
        <v>50100.800000000003</v>
      </c>
      <c r="N242" s="5">
        <v>56439.5</v>
      </c>
      <c r="O242" s="5">
        <v>56509</v>
      </c>
      <c r="P242" s="5">
        <v>48138.7</v>
      </c>
      <c r="Q242" s="5">
        <v>0.7700044400223035</v>
      </c>
      <c r="R242" s="5">
        <v>0.78859669283279743</v>
      </c>
      <c r="S242" s="5">
        <v>0.63867777344212373</v>
      </c>
      <c r="T242" s="5">
        <v>0.68483362209921983</v>
      </c>
      <c r="U242" s="5">
        <v>1.1787457139519559</v>
      </c>
      <c r="V242" s="5">
        <v>1.266291639726858</v>
      </c>
      <c r="W242" s="5">
        <v>1.403569042202822</v>
      </c>
      <c r="X242" s="5">
        <v>1.2692402654310391</v>
      </c>
    </row>
    <row r="243" spans="1:24" ht="15" x14ac:dyDescent="0.35">
      <c r="A243" s="5" t="s">
        <v>652</v>
      </c>
      <c r="B243" s="5">
        <v>1876</v>
      </c>
      <c r="C243" s="5" t="s">
        <v>1</v>
      </c>
      <c r="D243" s="5">
        <v>0.5634310341864639</v>
      </c>
      <c r="E243" s="5">
        <v>2.5428056168888311E-2</v>
      </c>
      <c r="F243" s="5" t="s">
        <v>2</v>
      </c>
      <c r="G243" s="5" t="s">
        <v>2176</v>
      </c>
      <c r="H243" s="5" t="s">
        <v>1813</v>
      </c>
      <c r="I243" s="5">
        <v>28846.80000000001</v>
      </c>
      <c r="J243" s="5">
        <v>15386.68</v>
      </c>
      <c r="K243" s="5">
        <v>21948.14</v>
      </c>
      <c r="L243" s="5">
        <v>13902.67</v>
      </c>
      <c r="M243" s="5">
        <v>42276.5</v>
      </c>
      <c r="N243" s="5">
        <v>47269.9</v>
      </c>
      <c r="O243" s="5">
        <v>34460.899999999987</v>
      </c>
      <c r="P243" s="5">
        <v>29829.599999999999</v>
      </c>
      <c r="Q243" s="5">
        <v>1.1080287471592269</v>
      </c>
      <c r="R243" s="5">
        <v>0.5373911156175889</v>
      </c>
      <c r="S243" s="5">
        <v>0.73843324795492826</v>
      </c>
      <c r="T243" s="5">
        <v>0.48208184787241942</v>
      </c>
      <c r="U243" s="5">
        <v>1.362484054240255</v>
      </c>
      <c r="V243" s="5">
        <v>1.5625895028017081</v>
      </c>
      <c r="W243" s="5">
        <v>1.111201918861221</v>
      </c>
      <c r="X243" s="5">
        <v>1.05030084792725</v>
      </c>
    </row>
    <row r="244" spans="1:24" ht="15" x14ac:dyDescent="0.35">
      <c r="A244" s="5" t="s">
        <v>406</v>
      </c>
      <c r="B244" s="5">
        <v>1716</v>
      </c>
      <c r="C244" s="5" t="s">
        <v>1</v>
      </c>
      <c r="D244" s="5">
        <v>0.56486396415248985</v>
      </c>
      <c r="E244" s="5">
        <v>4.496597558423586E-5</v>
      </c>
      <c r="F244" s="5" t="s">
        <v>2</v>
      </c>
      <c r="G244" s="5" t="s">
        <v>2277</v>
      </c>
      <c r="H244" s="5" t="s">
        <v>1470</v>
      </c>
      <c r="I244" s="5">
        <v>25634.2</v>
      </c>
      <c r="J244" s="5">
        <v>25632</v>
      </c>
      <c r="K244" s="5">
        <v>21941.200000000001</v>
      </c>
      <c r="L244" s="5">
        <v>24204.3</v>
      </c>
      <c r="M244" s="5">
        <v>41423.9</v>
      </c>
      <c r="N244" s="5">
        <v>43351.8</v>
      </c>
      <c r="O244" s="5">
        <v>38548.5</v>
      </c>
      <c r="P244" s="5">
        <v>45491.5</v>
      </c>
      <c r="Q244" s="5">
        <v>0.75837458069066488</v>
      </c>
      <c r="R244" s="5">
        <v>0.76655798872421277</v>
      </c>
      <c r="S244" s="5">
        <v>0.64737391643179854</v>
      </c>
      <c r="T244" s="5">
        <v>0.72495051961256296</v>
      </c>
      <c r="U244" s="5">
        <v>1.252376334164871</v>
      </c>
      <c r="V244" s="5">
        <v>1.308820526209614</v>
      </c>
      <c r="W244" s="5">
        <v>1.166154759133335</v>
      </c>
      <c r="X244" s="5">
        <v>1.401771832023069</v>
      </c>
    </row>
    <row r="245" spans="1:24" ht="15" x14ac:dyDescent="0.35">
      <c r="A245" s="5" t="s">
        <v>519</v>
      </c>
      <c r="B245" s="5">
        <v>201</v>
      </c>
      <c r="C245" s="5" t="s">
        <v>1</v>
      </c>
      <c r="D245" s="5">
        <v>0.56538563570245759</v>
      </c>
      <c r="E245" s="5">
        <v>3.0419534452663089E-2</v>
      </c>
      <c r="F245" s="5" t="s">
        <v>2</v>
      </c>
      <c r="G245" s="5" t="s">
        <v>2278</v>
      </c>
      <c r="H245" s="5" t="s">
        <v>1625</v>
      </c>
      <c r="I245" s="5">
        <v>20378.900000000001</v>
      </c>
      <c r="J245" s="5">
        <v>19190.7</v>
      </c>
      <c r="K245" s="5">
        <v>26158</v>
      </c>
      <c r="L245" s="5">
        <v>16506</v>
      </c>
      <c r="M245" s="5">
        <v>53682.9</v>
      </c>
      <c r="N245" s="5">
        <v>28672.799999999999</v>
      </c>
      <c r="O245" s="5">
        <v>25351.3</v>
      </c>
      <c r="P245" s="5">
        <v>29507.9</v>
      </c>
      <c r="Q245" s="5">
        <v>0.73240143441687833</v>
      </c>
      <c r="R245" s="5">
        <v>0.68816830314281119</v>
      </c>
      <c r="S245" s="5">
        <v>0.92225315691238519</v>
      </c>
      <c r="T245" s="5">
        <v>0.56934932479960909</v>
      </c>
      <c r="U245" s="5">
        <v>1.9873453901462661</v>
      </c>
      <c r="V245" s="5">
        <v>1.14711869336436</v>
      </c>
      <c r="W245" s="5">
        <v>0.9433707785287091</v>
      </c>
      <c r="X245" s="5">
        <v>1.0729366386435319</v>
      </c>
    </row>
    <row r="246" spans="1:24" ht="15" x14ac:dyDescent="0.35">
      <c r="A246" s="5" t="s">
        <v>58</v>
      </c>
      <c r="B246" s="5">
        <v>2047</v>
      </c>
      <c r="C246" s="5" t="s">
        <v>1</v>
      </c>
      <c r="D246" s="5">
        <v>0.56563761699942294</v>
      </c>
      <c r="E246" s="5">
        <v>3.7742054759934101E-3</v>
      </c>
      <c r="F246" s="5" t="s">
        <v>2</v>
      </c>
      <c r="G246" s="5" t="s">
        <v>2176</v>
      </c>
      <c r="H246" s="5" t="s">
        <v>962</v>
      </c>
      <c r="I246" s="5">
        <v>23231.54</v>
      </c>
      <c r="J246" s="5">
        <v>24646.79</v>
      </c>
      <c r="K246" s="5">
        <v>22364.87</v>
      </c>
      <c r="L246" s="5">
        <v>20753.11</v>
      </c>
      <c r="M246" s="5">
        <v>38161.9</v>
      </c>
      <c r="N246" s="5">
        <v>34630.5</v>
      </c>
      <c r="O246" s="5">
        <v>34283.75</v>
      </c>
      <c r="P246" s="5">
        <v>27066.52</v>
      </c>
      <c r="Q246" s="5">
        <v>0.77569264024496576</v>
      </c>
      <c r="R246" s="5">
        <v>0.73880260672954645</v>
      </c>
      <c r="S246" s="5">
        <v>0.77292117481537459</v>
      </c>
      <c r="T246" s="5">
        <v>0.70108837997837914</v>
      </c>
      <c r="U246" s="5">
        <v>1.688421245139758</v>
      </c>
      <c r="V246" s="5">
        <v>1.4080788605410031</v>
      </c>
      <c r="W246" s="5">
        <v>1.220387006909663</v>
      </c>
      <c r="X246" s="5">
        <v>0.96653943464240322</v>
      </c>
    </row>
    <row r="247" spans="1:24" ht="15" x14ac:dyDescent="0.35">
      <c r="A247" s="5" t="s">
        <v>210</v>
      </c>
      <c r="B247" s="5">
        <v>101</v>
      </c>
      <c r="C247" s="5" t="s">
        <v>1</v>
      </c>
      <c r="D247" s="5">
        <v>0.56566397310628469</v>
      </c>
      <c r="E247" s="5">
        <v>2.1341351543024181E-4</v>
      </c>
      <c r="F247" s="5" t="s">
        <v>2</v>
      </c>
      <c r="G247" s="5" t="s">
        <v>2279</v>
      </c>
      <c r="H247" s="5" t="s">
        <v>1192</v>
      </c>
      <c r="I247" s="5">
        <v>155329</v>
      </c>
      <c r="J247" s="5">
        <v>118600</v>
      </c>
      <c r="K247" s="5">
        <v>130088</v>
      </c>
      <c r="L247" s="5">
        <v>135466</v>
      </c>
      <c r="M247" s="5">
        <v>220473</v>
      </c>
      <c r="N247" s="5">
        <v>209554</v>
      </c>
      <c r="O247" s="5">
        <v>207176</v>
      </c>
      <c r="P247" s="5">
        <v>216928</v>
      </c>
      <c r="Q247" s="5">
        <v>0.8419652457167911</v>
      </c>
      <c r="R247" s="5">
        <v>0.61216723009428375</v>
      </c>
      <c r="S247" s="5">
        <v>0.75918514759418998</v>
      </c>
      <c r="T247" s="5">
        <v>0.73036209017944886</v>
      </c>
      <c r="U247" s="5">
        <v>1.274977045687633</v>
      </c>
      <c r="V247" s="5">
        <v>1.4155351236829099</v>
      </c>
      <c r="W247" s="5">
        <v>1.270799195195127</v>
      </c>
      <c r="X247" s="5">
        <v>1.242625696194632</v>
      </c>
    </row>
    <row r="248" spans="1:24" ht="15" x14ac:dyDescent="0.35">
      <c r="A248" s="5" t="s">
        <v>728</v>
      </c>
      <c r="B248" s="5">
        <v>3656</v>
      </c>
      <c r="C248" s="5" t="s">
        <v>0</v>
      </c>
      <c r="D248" s="5">
        <v>0.56582118591384822</v>
      </c>
      <c r="E248" s="5">
        <v>1.4622315587759221E-4</v>
      </c>
      <c r="F248" s="5" t="s">
        <v>2</v>
      </c>
      <c r="G248" s="5" t="s">
        <v>2176</v>
      </c>
      <c r="H248" s="5" t="s">
        <v>1920</v>
      </c>
      <c r="I248" s="5">
        <v>82754.600000000006</v>
      </c>
      <c r="J248" s="5">
        <v>65508.1</v>
      </c>
      <c r="K248" s="5">
        <v>62801.7</v>
      </c>
      <c r="L248" s="5">
        <v>63324.3</v>
      </c>
      <c r="M248" s="5">
        <v>125629</v>
      </c>
      <c r="N248" s="5">
        <v>125804</v>
      </c>
      <c r="O248" s="5">
        <v>132867</v>
      </c>
      <c r="P248" s="5">
        <v>128336</v>
      </c>
      <c r="Q248" s="5">
        <v>0.86719345548997384</v>
      </c>
      <c r="R248" s="5">
        <v>0.6807053387684181</v>
      </c>
      <c r="S248" s="5">
        <v>0.65549869185869702</v>
      </c>
      <c r="T248" s="5">
        <v>0.66576122142533756</v>
      </c>
      <c r="U248" s="5">
        <v>1.239741892923806</v>
      </c>
      <c r="V248" s="5">
        <v>1.2410542354762899</v>
      </c>
      <c r="W248" s="5">
        <v>1.3261392422780529</v>
      </c>
      <c r="X248" s="5">
        <v>1.2638516181626751</v>
      </c>
    </row>
    <row r="249" spans="1:24" ht="15" x14ac:dyDescent="0.35">
      <c r="A249" s="5" t="s">
        <v>557</v>
      </c>
      <c r="B249" s="5">
        <v>76</v>
      </c>
      <c r="C249" s="5" t="s">
        <v>1</v>
      </c>
      <c r="D249" s="5">
        <v>0.5664421423914423</v>
      </c>
      <c r="E249" s="5">
        <v>4.3095339237755512E-4</v>
      </c>
      <c r="F249" s="5" t="s">
        <v>2</v>
      </c>
      <c r="G249" s="5" t="s">
        <v>2280</v>
      </c>
      <c r="H249" s="5" t="s">
        <v>1681</v>
      </c>
      <c r="I249" s="5">
        <v>10633</v>
      </c>
      <c r="J249" s="5">
        <v>12626.4</v>
      </c>
      <c r="K249" s="5">
        <v>12230.4</v>
      </c>
      <c r="L249" s="5">
        <v>11208.2</v>
      </c>
      <c r="M249" s="5">
        <v>20112.5</v>
      </c>
      <c r="N249" s="5">
        <v>21903.8</v>
      </c>
      <c r="O249" s="5">
        <v>21392.400000000001</v>
      </c>
      <c r="P249" s="5">
        <v>25176.5</v>
      </c>
      <c r="Q249" s="5">
        <v>0.62501977021435229</v>
      </c>
      <c r="R249" s="5">
        <v>0.79808159271528367</v>
      </c>
      <c r="S249" s="5">
        <v>0.74664792321210449</v>
      </c>
      <c r="T249" s="5">
        <v>0.70188264411400569</v>
      </c>
      <c r="U249" s="5">
        <v>1.1245587135095261</v>
      </c>
      <c r="V249" s="5">
        <v>1.262713253985319</v>
      </c>
      <c r="W249" s="5">
        <v>1.1844003995315739</v>
      </c>
      <c r="X249" s="5">
        <v>1.4979220634516941</v>
      </c>
    </row>
    <row r="250" spans="1:24" ht="15" x14ac:dyDescent="0.35">
      <c r="A250" s="5" t="s">
        <v>57</v>
      </c>
      <c r="B250" s="5">
        <v>162</v>
      </c>
      <c r="C250" s="5" t="s">
        <v>1</v>
      </c>
      <c r="D250" s="5">
        <v>0.5666832617932388</v>
      </c>
      <c r="E250" s="5">
        <v>5.1873027746306036E-4</v>
      </c>
      <c r="F250" s="5" t="s">
        <v>2</v>
      </c>
      <c r="G250" s="5" t="s">
        <v>2281</v>
      </c>
      <c r="H250" s="5" t="s">
        <v>960</v>
      </c>
      <c r="I250" s="5"/>
      <c r="J250" s="5">
        <v>42974.3</v>
      </c>
      <c r="K250" s="5">
        <v>51162</v>
      </c>
      <c r="L250" s="5">
        <v>42149.9</v>
      </c>
      <c r="M250" s="5">
        <v>76762.8</v>
      </c>
      <c r="N250" s="5">
        <v>82466.399999999994</v>
      </c>
      <c r="O250" s="5">
        <v>69977.7</v>
      </c>
      <c r="P250" s="5">
        <v>74461.600000000006</v>
      </c>
      <c r="Q250" s="5"/>
      <c r="R250" s="5">
        <v>0.65972680070364953</v>
      </c>
      <c r="S250" s="5">
        <v>0.80882971882328036</v>
      </c>
      <c r="T250" s="5">
        <v>0.65088457257304522</v>
      </c>
      <c r="U250" s="5">
        <v>1.272250181588287</v>
      </c>
      <c r="V250" s="5">
        <v>1.3593107411484591</v>
      </c>
      <c r="W250" s="5">
        <v>1.1571961422817181</v>
      </c>
      <c r="X250" s="5">
        <v>1.198017111425044</v>
      </c>
    </row>
    <row r="251" spans="1:24" ht="15" x14ac:dyDescent="0.35">
      <c r="A251" s="5" t="s">
        <v>712</v>
      </c>
      <c r="B251" s="5">
        <v>602</v>
      </c>
      <c r="C251" s="5" t="s">
        <v>1</v>
      </c>
      <c r="D251" s="5">
        <v>0.5668398169819242</v>
      </c>
      <c r="E251" s="5">
        <v>1.439785628712522E-2</v>
      </c>
      <c r="F251" s="5" t="s">
        <v>2</v>
      </c>
      <c r="G251" s="5" t="s">
        <v>2176</v>
      </c>
      <c r="H251" s="5" t="s">
        <v>1892</v>
      </c>
      <c r="I251" s="5">
        <v>14261.1</v>
      </c>
      <c r="J251" s="5">
        <v>12773.9</v>
      </c>
      <c r="K251" s="5">
        <v>14378.5</v>
      </c>
      <c r="L251" s="5"/>
      <c r="M251" s="5">
        <v>25016</v>
      </c>
      <c r="N251" s="5">
        <v>16957.5</v>
      </c>
      <c r="O251" s="5">
        <v>24622.1</v>
      </c>
      <c r="P251" s="5">
        <v>29574.9</v>
      </c>
      <c r="Q251" s="5">
        <v>0.7216934968325075</v>
      </c>
      <c r="R251" s="5">
        <v>0.64075374648268757</v>
      </c>
      <c r="S251" s="5">
        <v>0.73421478070739743</v>
      </c>
      <c r="T251" s="5"/>
      <c r="U251" s="5">
        <v>1.255176850932908</v>
      </c>
      <c r="V251" s="5">
        <v>0.85373272728369831</v>
      </c>
      <c r="W251" s="5">
        <v>1.305470005556393</v>
      </c>
      <c r="X251" s="5">
        <v>1.5174358632223259</v>
      </c>
    </row>
    <row r="252" spans="1:24" ht="15" x14ac:dyDescent="0.35">
      <c r="A252" s="5" t="s">
        <v>589</v>
      </c>
      <c r="B252" s="5">
        <v>16</v>
      </c>
      <c r="C252" s="5" t="s">
        <v>1</v>
      </c>
      <c r="D252" s="5">
        <v>0.56690931930339372</v>
      </c>
      <c r="E252" s="5">
        <v>4.463226274919712E-2</v>
      </c>
      <c r="F252" s="5" t="s">
        <v>2</v>
      </c>
      <c r="G252" s="5" t="s">
        <v>2176</v>
      </c>
      <c r="H252" s="5" t="s">
        <v>1723</v>
      </c>
      <c r="I252" s="5">
        <v>14654.5</v>
      </c>
      <c r="J252" s="5">
        <v>27548.2</v>
      </c>
      <c r="K252" s="5">
        <v>10392.299999999999</v>
      </c>
      <c r="L252" s="5">
        <v>17557.900000000001</v>
      </c>
      <c r="M252" s="5">
        <v>26430.5</v>
      </c>
      <c r="N252" s="5">
        <v>27686</v>
      </c>
      <c r="O252" s="5">
        <v>34046.5</v>
      </c>
      <c r="P252" s="5">
        <v>30343.8</v>
      </c>
      <c r="Q252" s="5">
        <v>0.65340968964634716</v>
      </c>
      <c r="R252" s="5">
        <v>1.3721993360949101</v>
      </c>
      <c r="S252" s="5">
        <v>0.38184641642166872</v>
      </c>
      <c r="T252" s="5">
        <v>0.59744125543967841</v>
      </c>
      <c r="U252" s="5">
        <v>1.234191517695749</v>
      </c>
      <c r="V252" s="5">
        <v>1.4209155871894199</v>
      </c>
      <c r="W252" s="5">
        <v>1.380391067617333</v>
      </c>
      <c r="X252" s="5">
        <v>1.2649909803217241</v>
      </c>
    </row>
    <row r="253" spans="1:24" ht="15" x14ac:dyDescent="0.35">
      <c r="A253" s="5" t="s">
        <v>141</v>
      </c>
      <c r="B253" s="5">
        <v>1320</v>
      </c>
      <c r="C253" s="5" t="s">
        <v>0</v>
      </c>
      <c r="D253" s="5">
        <v>0.56693688245848795</v>
      </c>
      <c r="E253" s="5">
        <v>2.8825139844784561E-2</v>
      </c>
      <c r="F253" s="5" t="s">
        <v>2</v>
      </c>
      <c r="G253" s="5" t="s">
        <v>2282</v>
      </c>
      <c r="H253" s="5" t="s">
        <v>1093</v>
      </c>
      <c r="I253" s="5">
        <v>49979</v>
      </c>
      <c r="J253" s="5">
        <v>26122</v>
      </c>
      <c r="K253" s="5">
        <v>27869.8</v>
      </c>
      <c r="L253" s="5">
        <v>43122.7</v>
      </c>
      <c r="M253" s="5">
        <v>63719.97</v>
      </c>
      <c r="N253" s="5">
        <v>70252.5</v>
      </c>
      <c r="O253" s="5">
        <v>64473.130000000012</v>
      </c>
      <c r="P253" s="5">
        <v>67831.8</v>
      </c>
      <c r="Q253" s="5">
        <v>0.96407429417297541</v>
      </c>
      <c r="R253" s="5">
        <v>0.5138128250157078</v>
      </c>
      <c r="S253" s="5">
        <v>0.55708580609091118</v>
      </c>
      <c r="T253" s="5">
        <v>0.84502207271141794</v>
      </c>
      <c r="U253" s="5">
        <v>1.222956483921074</v>
      </c>
      <c r="V253" s="5">
        <v>1.3159704090832669</v>
      </c>
      <c r="W253" s="5">
        <v>1.235359915162304</v>
      </c>
      <c r="X253" s="5">
        <v>1.3056349381520751</v>
      </c>
    </row>
    <row r="254" spans="1:24" ht="15" x14ac:dyDescent="0.35">
      <c r="A254" s="5" t="s">
        <v>305</v>
      </c>
      <c r="B254" s="5">
        <v>1109</v>
      </c>
      <c r="C254" s="5" t="s">
        <v>1</v>
      </c>
      <c r="D254" s="5">
        <v>0.56737344057241623</v>
      </c>
      <c r="E254" s="5">
        <v>1.618746114115047E-6</v>
      </c>
      <c r="F254" s="5" t="s">
        <v>2</v>
      </c>
      <c r="G254" s="5" t="s">
        <v>2283</v>
      </c>
      <c r="H254" s="5" t="s">
        <v>1331</v>
      </c>
      <c r="I254" s="5">
        <v>352223.1</v>
      </c>
      <c r="J254" s="5">
        <v>360167.5</v>
      </c>
      <c r="K254" s="5">
        <v>324147</v>
      </c>
      <c r="L254" s="5">
        <v>346703.5</v>
      </c>
      <c r="M254" s="5">
        <v>632573</v>
      </c>
      <c r="N254" s="5">
        <v>618454</v>
      </c>
      <c r="O254" s="5">
        <v>587633</v>
      </c>
      <c r="P254" s="5">
        <v>582835</v>
      </c>
      <c r="Q254" s="5">
        <v>0.73692768562977995</v>
      </c>
      <c r="R254" s="5">
        <v>0.73660465558624388</v>
      </c>
      <c r="S254" s="5">
        <v>0.69557590012493986</v>
      </c>
      <c r="T254" s="5">
        <v>0.73009940750666524</v>
      </c>
      <c r="U254" s="5">
        <v>1.3559380694623351</v>
      </c>
      <c r="V254" s="5">
        <v>1.310333160688677</v>
      </c>
      <c r="W254" s="5">
        <v>1.197816466403496</v>
      </c>
      <c r="X254" s="5">
        <v>1.245787813167367</v>
      </c>
    </row>
    <row r="255" spans="1:24" ht="15" x14ac:dyDescent="0.35">
      <c r="A255" s="5" t="s">
        <v>371</v>
      </c>
      <c r="B255" s="5">
        <v>436</v>
      </c>
      <c r="C255" s="5" t="s">
        <v>1</v>
      </c>
      <c r="D255" s="5">
        <v>0.56764497918782808</v>
      </c>
      <c r="E255" s="5">
        <v>2.1213979326108259E-3</v>
      </c>
      <c r="F255" s="5" t="s">
        <v>2</v>
      </c>
      <c r="G255" s="5" t="s">
        <v>2176</v>
      </c>
      <c r="H255" s="5" t="s">
        <v>1413</v>
      </c>
      <c r="I255" s="5">
        <v>8405.09</v>
      </c>
      <c r="J255" s="5">
        <v>9936.34</v>
      </c>
      <c r="K255" s="5"/>
      <c r="L255" s="5">
        <v>10507.6</v>
      </c>
      <c r="M255" s="5">
        <v>15046</v>
      </c>
      <c r="N255" s="5">
        <v>16668</v>
      </c>
      <c r="O255" s="5">
        <v>21286.799999999999</v>
      </c>
      <c r="P255" s="5">
        <v>14903.3</v>
      </c>
      <c r="Q255" s="5">
        <v>0.62924204637270997</v>
      </c>
      <c r="R255" s="5">
        <v>0.71135037625093267</v>
      </c>
      <c r="S255" s="5"/>
      <c r="T255" s="5">
        <v>0.71973669789318706</v>
      </c>
      <c r="U255" s="5">
        <v>1.064168085603669</v>
      </c>
      <c r="V255" s="5">
        <v>1.199289138834194</v>
      </c>
      <c r="W255" s="5">
        <v>1.483433994681294</v>
      </c>
      <c r="X255" s="5">
        <v>1.0925869666175121</v>
      </c>
    </row>
    <row r="256" spans="1:24" ht="15" x14ac:dyDescent="0.35">
      <c r="A256" s="5" t="s">
        <v>566</v>
      </c>
      <c r="B256" s="5">
        <v>266</v>
      </c>
      <c r="C256" s="5" t="s">
        <v>1</v>
      </c>
      <c r="D256" s="5">
        <v>0.56817229082773313</v>
      </c>
      <c r="E256" s="5">
        <v>5.5992462970865364E-3</v>
      </c>
      <c r="F256" s="5" t="s">
        <v>2</v>
      </c>
      <c r="G256" s="5" t="s">
        <v>2176</v>
      </c>
      <c r="H256" s="5" t="s">
        <v>1692</v>
      </c>
      <c r="I256" s="5">
        <v>22133.599999999999</v>
      </c>
      <c r="J256" s="5">
        <v>35125.9</v>
      </c>
      <c r="K256" s="5">
        <v>27599.5</v>
      </c>
      <c r="L256" s="5">
        <v>30215</v>
      </c>
      <c r="M256" s="5">
        <v>35839</v>
      </c>
      <c r="N256" s="5">
        <v>50322.3</v>
      </c>
      <c r="O256" s="5">
        <v>47407.4</v>
      </c>
      <c r="P256" s="5">
        <v>51552.3</v>
      </c>
      <c r="Q256" s="5">
        <v>0.57254135148997254</v>
      </c>
      <c r="R256" s="5">
        <v>0.90530015538003961</v>
      </c>
      <c r="S256" s="5">
        <v>0.7204753628009487</v>
      </c>
      <c r="T256" s="5">
        <v>0.74238035919462153</v>
      </c>
      <c r="U256" s="5">
        <v>0.98576181919628736</v>
      </c>
      <c r="V256" s="5">
        <v>1.3385149471452691</v>
      </c>
      <c r="W256" s="5">
        <v>1.288570918379994</v>
      </c>
      <c r="X256" s="5">
        <v>1.562866225193825</v>
      </c>
    </row>
    <row r="257" spans="1:24" ht="15" x14ac:dyDescent="0.35">
      <c r="A257" s="5" t="s">
        <v>366</v>
      </c>
      <c r="B257" s="5">
        <v>300</v>
      </c>
      <c r="C257" s="5" t="s">
        <v>1</v>
      </c>
      <c r="D257" s="5">
        <v>0.56959408876638329</v>
      </c>
      <c r="E257" s="5">
        <v>2.4173578990948411E-2</v>
      </c>
      <c r="F257" s="5" t="s">
        <v>2</v>
      </c>
      <c r="G257" s="5" t="s">
        <v>2284</v>
      </c>
      <c r="H257" s="5" t="s">
        <v>1407</v>
      </c>
      <c r="I257" s="5">
        <v>198482</v>
      </c>
      <c r="J257" s="5">
        <v>500533</v>
      </c>
      <c r="K257" s="5">
        <v>223735</v>
      </c>
      <c r="L257" s="5">
        <v>240421</v>
      </c>
      <c r="M257" s="5">
        <v>547035</v>
      </c>
      <c r="N257" s="5">
        <v>529412</v>
      </c>
      <c r="O257" s="5">
        <v>527399</v>
      </c>
      <c r="P257" s="5">
        <v>536085</v>
      </c>
      <c r="Q257" s="5">
        <v>0.48221884319839281</v>
      </c>
      <c r="R257" s="5">
        <v>1.2442660138112549</v>
      </c>
      <c r="S257" s="5">
        <v>0.55705174622410258</v>
      </c>
      <c r="T257" s="5">
        <v>0.60452653922131605</v>
      </c>
      <c r="U257" s="5">
        <v>1.29844357722894</v>
      </c>
      <c r="V257" s="5">
        <v>1.2455382623757161</v>
      </c>
      <c r="W257" s="5">
        <v>1.20204785385847</v>
      </c>
      <c r="X257" s="5">
        <v>1.324358499486668</v>
      </c>
    </row>
    <row r="258" spans="1:24" ht="15" x14ac:dyDescent="0.35">
      <c r="A258" s="5" t="s">
        <v>95</v>
      </c>
      <c r="B258" s="5">
        <v>4315</v>
      </c>
      <c r="C258" s="5" t="s">
        <v>1</v>
      </c>
      <c r="D258" s="5">
        <v>0.57360540862279097</v>
      </c>
      <c r="E258" s="5">
        <v>3.5141020383250079E-2</v>
      </c>
      <c r="F258" s="5" t="s">
        <v>2</v>
      </c>
      <c r="G258" s="5" t="s">
        <v>2207</v>
      </c>
      <c r="H258" s="5" t="s">
        <v>1015</v>
      </c>
      <c r="I258" s="5"/>
      <c r="J258" s="5">
        <v>22184.799999999999</v>
      </c>
      <c r="K258" s="5">
        <v>19532.8</v>
      </c>
      <c r="L258" s="5">
        <v>15383.8</v>
      </c>
      <c r="M258" s="5">
        <v>44695.3</v>
      </c>
      <c r="N258" s="5">
        <v>27898.7</v>
      </c>
      <c r="O258" s="5">
        <v>23737.8</v>
      </c>
      <c r="P258" s="5">
        <v>34503.4</v>
      </c>
      <c r="Q258" s="5"/>
      <c r="R258" s="5">
        <v>0.81956661250914664</v>
      </c>
      <c r="S258" s="5">
        <v>0.72800916603859411</v>
      </c>
      <c r="T258" s="5">
        <v>0.56341359719629458</v>
      </c>
      <c r="U258" s="5">
        <v>1.688066366436058</v>
      </c>
      <c r="V258" s="5">
        <v>1.0575878507557659</v>
      </c>
      <c r="W258" s="5">
        <v>0.88426955836604293</v>
      </c>
      <c r="X258" s="5">
        <v>1.2770252501668751</v>
      </c>
    </row>
    <row r="259" spans="1:24" ht="15" x14ac:dyDescent="0.35">
      <c r="A259" s="5" t="s">
        <v>739</v>
      </c>
      <c r="B259" s="5">
        <v>309</v>
      </c>
      <c r="C259" s="5" t="s">
        <v>1</v>
      </c>
      <c r="D259" s="5">
        <v>0.57379333678002398</v>
      </c>
      <c r="E259" s="5">
        <v>3.430142498947715E-2</v>
      </c>
      <c r="F259" s="5" t="s">
        <v>2</v>
      </c>
      <c r="G259" s="5" t="s">
        <v>2176</v>
      </c>
      <c r="H259" s="5" t="s">
        <v>1937</v>
      </c>
      <c r="I259" s="5">
        <v>6938.1</v>
      </c>
      <c r="J259" s="5"/>
      <c r="K259" s="5">
        <v>9936.16</v>
      </c>
      <c r="L259" s="5"/>
      <c r="M259" s="5">
        <v>15263.3</v>
      </c>
      <c r="N259" s="5">
        <v>14609.8</v>
      </c>
      <c r="O259" s="5">
        <v>15857.4</v>
      </c>
      <c r="P259" s="5">
        <v>12108.5</v>
      </c>
      <c r="Q259" s="5">
        <v>0.54874279895035083</v>
      </c>
      <c r="R259" s="5"/>
      <c r="S259" s="5">
        <v>0.78240057858403156</v>
      </c>
      <c r="T259" s="5"/>
      <c r="U259" s="5">
        <v>1.366509232691753</v>
      </c>
      <c r="V259" s="5">
        <v>1.0867808340425891</v>
      </c>
      <c r="W259" s="5">
        <v>1.284371709040498</v>
      </c>
      <c r="X259" s="5">
        <v>0.90213897550054445</v>
      </c>
    </row>
    <row r="260" spans="1:24" ht="15" x14ac:dyDescent="0.35">
      <c r="A260" s="5" t="s">
        <v>280</v>
      </c>
      <c r="B260" s="5">
        <v>1412</v>
      </c>
      <c r="C260" s="5" t="s">
        <v>1</v>
      </c>
      <c r="D260" s="5">
        <v>0.57425922221065862</v>
      </c>
      <c r="E260" s="5">
        <v>1.80499768861032E-2</v>
      </c>
      <c r="F260" s="5" t="s">
        <v>2</v>
      </c>
      <c r="G260" s="5" t="s">
        <v>2176</v>
      </c>
      <c r="H260" s="5" t="s">
        <v>1295</v>
      </c>
      <c r="I260" s="5">
        <v>12916.3</v>
      </c>
      <c r="J260" s="5">
        <v>6735.28</v>
      </c>
      <c r="K260" s="5">
        <v>9298.77</v>
      </c>
      <c r="L260" s="5">
        <v>6838.79</v>
      </c>
      <c r="M260" s="5">
        <v>15253.5</v>
      </c>
      <c r="N260" s="5">
        <v>12156.6</v>
      </c>
      <c r="O260" s="5">
        <v>16837.2</v>
      </c>
      <c r="P260" s="5">
        <v>18672</v>
      </c>
      <c r="Q260" s="5">
        <v>1.061370423924141</v>
      </c>
      <c r="R260" s="5">
        <v>0.53434642041213021</v>
      </c>
      <c r="S260" s="5">
        <v>0.77074882629286423</v>
      </c>
      <c r="T260" s="5">
        <v>0.5504206214321703</v>
      </c>
      <c r="U260" s="5">
        <v>1.249254692547566</v>
      </c>
      <c r="V260" s="5">
        <v>1.00591469145622</v>
      </c>
      <c r="W260" s="5">
        <v>1.3354075272756769</v>
      </c>
      <c r="X260" s="5">
        <v>1.488812638325868</v>
      </c>
    </row>
    <row r="261" spans="1:24" ht="15" x14ac:dyDescent="0.35">
      <c r="A261" s="5" t="s">
        <v>464</v>
      </c>
      <c r="B261" s="5">
        <v>786</v>
      </c>
      <c r="C261" s="5" t="s">
        <v>0</v>
      </c>
      <c r="D261" s="5">
        <v>0.57435427746264966</v>
      </c>
      <c r="E261" s="5">
        <v>8.693758120994384E-3</v>
      </c>
      <c r="F261" s="5" t="s">
        <v>2</v>
      </c>
      <c r="G261" s="5" t="s">
        <v>2176</v>
      </c>
      <c r="H261" s="5" t="s">
        <v>1554</v>
      </c>
      <c r="I261" s="5">
        <v>22949.5</v>
      </c>
      <c r="J261" s="5">
        <v>30830</v>
      </c>
      <c r="K261" s="5">
        <v>24659.599999999999</v>
      </c>
      <c r="L261" s="5">
        <v>36760.5</v>
      </c>
      <c r="M261" s="5">
        <v>66022.8</v>
      </c>
      <c r="N261" s="5">
        <v>40176.400000000001</v>
      </c>
      <c r="O261" s="5">
        <v>52133.5</v>
      </c>
      <c r="P261" s="5">
        <v>48937.3</v>
      </c>
      <c r="Q261" s="5">
        <v>0.59266563257536886</v>
      </c>
      <c r="R261" s="5">
        <v>0.75944393511472419</v>
      </c>
      <c r="S261" s="5">
        <v>0.61161205309604183</v>
      </c>
      <c r="T261" s="5">
        <v>0.94085237102233843</v>
      </c>
      <c r="U261" s="5">
        <v>1.6019942494475581</v>
      </c>
      <c r="V261" s="5">
        <v>0.9955310283735892</v>
      </c>
      <c r="W261" s="5">
        <v>1.2714512022328011</v>
      </c>
      <c r="X261" s="5">
        <v>1.1881356644575169</v>
      </c>
    </row>
    <row r="262" spans="1:24" ht="15" x14ac:dyDescent="0.35">
      <c r="A262" s="5" t="s">
        <v>804</v>
      </c>
      <c r="B262" s="5">
        <v>606</v>
      </c>
      <c r="C262" s="5" t="s">
        <v>1</v>
      </c>
      <c r="D262" s="5">
        <v>0.57478719022494795</v>
      </c>
      <c r="E262" s="5">
        <v>2.078175648640234E-2</v>
      </c>
      <c r="F262" s="5" t="s">
        <v>2</v>
      </c>
      <c r="G262" s="5" t="s">
        <v>2285</v>
      </c>
      <c r="H262" s="5" t="s">
        <v>2024</v>
      </c>
      <c r="I262" s="5">
        <v>3039.51</v>
      </c>
      <c r="J262" s="5">
        <v>3642.7</v>
      </c>
      <c r="K262" s="5"/>
      <c r="L262" s="5">
        <v>3162.83</v>
      </c>
      <c r="M262" s="5"/>
      <c r="N262" s="5">
        <v>4301.92</v>
      </c>
      <c r="O262" s="5">
        <v>5075.1400000000003</v>
      </c>
      <c r="P262" s="5">
        <v>6793.4</v>
      </c>
      <c r="Q262" s="5">
        <v>0.69655038152611881</v>
      </c>
      <c r="R262" s="5">
        <v>0.81369695208201742</v>
      </c>
      <c r="S262" s="5"/>
      <c r="T262" s="5">
        <v>0.69994202224229363</v>
      </c>
      <c r="U262" s="5"/>
      <c r="V262" s="5">
        <v>1.0087223886657859</v>
      </c>
      <c r="W262" s="5">
        <v>1.2246776583994301</v>
      </c>
      <c r="X262" s="5">
        <v>1.611830663426876</v>
      </c>
    </row>
    <row r="263" spans="1:24" ht="15" x14ac:dyDescent="0.35">
      <c r="A263" s="5" t="s">
        <v>649</v>
      </c>
      <c r="B263" s="5">
        <v>427</v>
      </c>
      <c r="C263" s="5" t="s">
        <v>1</v>
      </c>
      <c r="D263" s="5">
        <v>0.57560156339835711</v>
      </c>
      <c r="E263" s="5">
        <v>1.358411702740569E-2</v>
      </c>
      <c r="F263" s="5" t="s">
        <v>2</v>
      </c>
      <c r="G263" s="5" t="s">
        <v>2176</v>
      </c>
      <c r="H263" s="5" t="s">
        <v>1808</v>
      </c>
      <c r="I263" s="5">
        <v>9507.44</v>
      </c>
      <c r="J263" s="5">
        <v>12930.7</v>
      </c>
      <c r="K263" s="5">
        <v>10529.3</v>
      </c>
      <c r="L263" s="5">
        <v>11776.6</v>
      </c>
      <c r="M263" s="5">
        <v>16601.2</v>
      </c>
      <c r="N263" s="5">
        <v>24577.9</v>
      </c>
      <c r="O263" s="5">
        <v>19815.099999999999</v>
      </c>
      <c r="P263" s="5">
        <v>18282.400000000001</v>
      </c>
      <c r="Q263" s="5">
        <v>0.63022913775230449</v>
      </c>
      <c r="R263" s="5">
        <v>0.83348056618165378</v>
      </c>
      <c r="S263" s="5">
        <v>0.69596605106454912</v>
      </c>
      <c r="T263" s="5">
        <v>0.79336272215222048</v>
      </c>
      <c r="U263" s="5">
        <v>1.0404824748570669</v>
      </c>
      <c r="V263" s="5">
        <v>1.8092882841542119</v>
      </c>
      <c r="W263" s="5">
        <v>1.302914234917842</v>
      </c>
      <c r="X263" s="5">
        <v>0.97766673707723795</v>
      </c>
    </row>
    <row r="264" spans="1:24" ht="15" x14ac:dyDescent="0.35">
      <c r="A264" s="5" t="s">
        <v>150</v>
      </c>
      <c r="B264" s="5">
        <v>1971</v>
      </c>
      <c r="C264" s="5" t="s">
        <v>1</v>
      </c>
      <c r="D264" s="5">
        <v>0.57626879997649705</v>
      </c>
      <c r="E264" s="5">
        <v>4.4066054531725553E-2</v>
      </c>
      <c r="F264" s="5" t="s">
        <v>2</v>
      </c>
      <c r="G264" s="5" t="s">
        <v>2185</v>
      </c>
      <c r="H264" s="5" t="s">
        <v>1102</v>
      </c>
      <c r="I264" s="5">
        <v>21349.56</v>
      </c>
      <c r="J264" s="5">
        <v>28319.15</v>
      </c>
      <c r="K264" s="5">
        <v>15326.51</v>
      </c>
      <c r="L264" s="5">
        <v>10059.200000000001</v>
      </c>
      <c r="M264" s="5">
        <v>31831.200000000001</v>
      </c>
      <c r="N264" s="5">
        <v>37982.449999999997</v>
      </c>
      <c r="O264" s="5">
        <v>28261.02</v>
      </c>
      <c r="P264" s="5">
        <v>32449.25</v>
      </c>
      <c r="Q264" s="5">
        <v>0.82451774485290796</v>
      </c>
      <c r="R264" s="5">
        <v>1.1535432879095759</v>
      </c>
      <c r="S264" s="5">
        <v>0.5927615725319374</v>
      </c>
      <c r="T264" s="5">
        <v>0.37196347459031648</v>
      </c>
      <c r="U264" s="5">
        <v>1.181307337016051</v>
      </c>
      <c r="V264" s="5">
        <v>1.485593370551207</v>
      </c>
      <c r="W264" s="5">
        <v>1.157480358517871</v>
      </c>
      <c r="X264" s="5">
        <v>1.282239455457522</v>
      </c>
    </row>
    <row r="265" spans="1:24" ht="15" x14ac:dyDescent="0.35">
      <c r="A265" s="5" t="s">
        <v>798</v>
      </c>
      <c r="B265" s="5">
        <v>1227</v>
      </c>
      <c r="C265" s="5" t="s">
        <v>1</v>
      </c>
      <c r="D265" s="5">
        <v>0.57660214999039405</v>
      </c>
      <c r="E265" s="5">
        <v>2.3532816512194431E-4</v>
      </c>
      <c r="F265" s="5" t="s">
        <v>2</v>
      </c>
      <c r="G265" s="5" t="s">
        <v>2176</v>
      </c>
      <c r="H265" s="5" t="s">
        <v>2012</v>
      </c>
      <c r="I265" s="5">
        <v>29225.9</v>
      </c>
      <c r="J265" s="5">
        <v>37385.300000000003</v>
      </c>
      <c r="K265" s="5">
        <v>34497.5</v>
      </c>
      <c r="L265" s="5">
        <v>33594.5</v>
      </c>
      <c r="M265" s="5">
        <v>58526.5</v>
      </c>
      <c r="N265" s="5">
        <v>49194.3</v>
      </c>
      <c r="O265" s="5">
        <v>64986.9</v>
      </c>
      <c r="P265" s="5">
        <v>55856.9</v>
      </c>
      <c r="Q265" s="5">
        <v>0.65386217913385791</v>
      </c>
      <c r="R265" s="5">
        <v>0.80414746951421823</v>
      </c>
      <c r="S265" s="5">
        <v>0.74766410312530418</v>
      </c>
      <c r="T265" s="5">
        <v>0.72686281850760814</v>
      </c>
      <c r="U265" s="5">
        <v>1.3218893827063929</v>
      </c>
      <c r="V265" s="5">
        <v>1.085973307346108</v>
      </c>
      <c r="W265" s="5">
        <v>1.4128409914674811</v>
      </c>
      <c r="X265" s="5">
        <v>1.265188853445147</v>
      </c>
    </row>
    <row r="266" spans="1:24" ht="15" x14ac:dyDescent="0.35">
      <c r="A266" s="5" t="s">
        <v>105</v>
      </c>
      <c r="B266" s="5">
        <v>832</v>
      </c>
      <c r="C266" s="5" t="s">
        <v>1</v>
      </c>
      <c r="D266" s="5">
        <v>0.57673419599432085</v>
      </c>
      <c r="E266" s="5">
        <v>1.6046005090698971E-2</v>
      </c>
      <c r="F266" s="5" t="s">
        <v>2</v>
      </c>
      <c r="G266" s="5" t="s">
        <v>2176</v>
      </c>
      <c r="H266" s="5" t="s">
        <v>1037</v>
      </c>
      <c r="I266" s="5">
        <v>61641</v>
      </c>
      <c r="J266" s="5">
        <v>55848.9</v>
      </c>
      <c r="K266" s="5">
        <v>36181.1</v>
      </c>
      <c r="L266" s="5">
        <v>74741.8</v>
      </c>
      <c r="M266" s="5">
        <v>83560.100000000006</v>
      </c>
      <c r="N266" s="5">
        <v>66794.2</v>
      </c>
      <c r="O266" s="5">
        <v>97356.9</v>
      </c>
      <c r="P266" s="5">
        <v>82114.5</v>
      </c>
      <c r="Q266" s="5">
        <v>0.80196496697878883</v>
      </c>
      <c r="R266" s="5">
        <v>0.73791743838900692</v>
      </c>
      <c r="S266" s="5">
        <v>0.4718739191593645</v>
      </c>
      <c r="T266" s="5">
        <v>0.98939978394297801</v>
      </c>
      <c r="U266" s="5">
        <v>1.329315000969606</v>
      </c>
      <c r="V266" s="5">
        <v>1.047208227176313</v>
      </c>
      <c r="W266" s="5">
        <v>1.5131662108729911</v>
      </c>
      <c r="X266" s="5">
        <v>1.31401814293916</v>
      </c>
    </row>
    <row r="267" spans="1:24" ht="15" x14ac:dyDescent="0.35">
      <c r="A267" s="5" t="s">
        <v>546</v>
      </c>
      <c r="B267" s="5">
        <v>367</v>
      </c>
      <c r="C267" s="5" t="s">
        <v>1</v>
      </c>
      <c r="D267" s="5">
        <v>0.57702827396037382</v>
      </c>
      <c r="E267" s="5">
        <v>2.997061849719786E-4</v>
      </c>
      <c r="F267" s="5" t="s">
        <v>2</v>
      </c>
      <c r="G267" s="5" t="s">
        <v>2173</v>
      </c>
      <c r="H267" s="5" t="s">
        <v>1662</v>
      </c>
      <c r="I267" s="5">
        <v>108142.21</v>
      </c>
      <c r="J267" s="5">
        <v>115281</v>
      </c>
      <c r="K267" s="5">
        <v>107409</v>
      </c>
      <c r="L267" s="5">
        <v>142097.70000000001</v>
      </c>
      <c r="M267" s="5">
        <v>195584.4</v>
      </c>
      <c r="N267" s="5">
        <v>176144.6</v>
      </c>
      <c r="O267" s="5">
        <v>186311.2</v>
      </c>
      <c r="P267" s="5">
        <v>199231.3</v>
      </c>
      <c r="Q267" s="5">
        <v>0.65849143505338203</v>
      </c>
      <c r="R267" s="5">
        <v>0.72856417850053523</v>
      </c>
      <c r="S267" s="5">
        <v>0.68250646561657435</v>
      </c>
      <c r="T267" s="5">
        <v>0.89035372125828482</v>
      </c>
      <c r="U267" s="5">
        <v>1.336607309111602</v>
      </c>
      <c r="V267" s="5">
        <v>1.1710199977163429</v>
      </c>
      <c r="W267" s="5">
        <v>1.2785005641195391</v>
      </c>
      <c r="X267" s="5">
        <v>1.343457513341747</v>
      </c>
    </row>
    <row r="268" spans="1:24" ht="15" x14ac:dyDescent="0.35">
      <c r="A268" s="5" t="s">
        <v>617</v>
      </c>
      <c r="B268" s="5">
        <v>401</v>
      </c>
      <c r="C268" s="5" t="s">
        <v>1</v>
      </c>
      <c r="D268" s="5">
        <v>0.57744099978333085</v>
      </c>
      <c r="E268" s="5">
        <v>1.414918653643055E-2</v>
      </c>
      <c r="F268" s="5" t="s">
        <v>2</v>
      </c>
      <c r="G268" s="5" t="s">
        <v>2176</v>
      </c>
      <c r="H268" s="5" t="s">
        <v>1762</v>
      </c>
      <c r="I268" s="5">
        <v>4585.33</v>
      </c>
      <c r="J268" s="5"/>
      <c r="K268" s="5"/>
      <c r="L268" s="5">
        <v>4630.66</v>
      </c>
      <c r="M268" s="5">
        <v>9590.02</v>
      </c>
      <c r="N268" s="5">
        <v>9500.34</v>
      </c>
      <c r="O268" s="5">
        <v>8425.23</v>
      </c>
      <c r="P268" s="5">
        <v>8259.94</v>
      </c>
      <c r="Q268" s="5">
        <v>0.59471270567211842</v>
      </c>
      <c r="R268" s="5"/>
      <c r="S268" s="5"/>
      <c r="T268" s="5">
        <v>0.70208246961218612</v>
      </c>
      <c r="U268" s="5">
        <v>1.0562097212070689</v>
      </c>
      <c r="V268" s="5">
        <v>1.403131075424199</v>
      </c>
      <c r="W268" s="5">
        <v>1.059398942655426</v>
      </c>
      <c r="X268" s="5">
        <v>0.97278467886474362</v>
      </c>
    </row>
    <row r="269" spans="1:24" ht="15" x14ac:dyDescent="0.35">
      <c r="A269" s="5" t="s">
        <v>88</v>
      </c>
      <c r="B269" s="5">
        <v>22</v>
      </c>
      <c r="C269" s="5" t="s">
        <v>0</v>
      </c>
      <c r="D269" s="5">
        <v>0.57780856718783635</v>
      </c>
      <c r="E269" s="5">
        <v>7.1292456235832677E-4</v>
      </c>
      <c r="F269" s="5" t="s">
        <v>2</v>
      </c>
      <c r="G269" s="5" t="s">
        <v>2176</v>
      </c>
      <c r="H269" s="5" t="s">
        <v>1005</v>
      </c>
      <c r="I269" s="5">
        <v>45504.6</v>
      </c>
      <c r="J269" s="5">
        <v>61128.1</v>
      </c>
      <c r="K269" s="5">
        <v>44667.3</v>
      </c>
      <c r="L269" s="5">
        <v>48382.6</v>
      </c>
      <c r="M269" s="5">
        <v>76770.100000000006</v>
      </c>
      <c r="N269" s="5">
        <v>94111</v>
      </c>
      <c r="O269" s="5">
        <v>79484.5</v>
      </c>
      <c r="P269" s="5">
        <v>82052.2</v>
      </c>
      <c r="Q269" s="5">
        <v>0.67295654589204645</v>
      </c>
      <c r="R269" s="5">
        <v>0.90397822404105588</v>
      </c>
      <c r="S269" s="5">
        <v>0.67406654437670888</v>
      </c>
      <c r="T269" s="5">
        <v>0.69529663765481231</v>
      </c>
      <c r="U269" s="5">
        <v>1.1365823287781129</v>
      </c>
      <c r="V269" s="5">
        <v>1.4469563420737479</v>
      </c>
      <c r="W269" s="5">
        <v>1.243327543054765</v>
      </c>
      <c r="X269" s="5">
        <v>1.2722238987652921</v>
      </c>
    </row>
    <row r="270" spans="1:24" ht="15" x14ac:dyDescent="0.35">
      <c r="A270" s="5" t="s">
        <v>555</v>
      </c>
      <c r="B270" s="5">
        <v>941</v>
      </c>
      <c r="C270" s="5" t="s">
        <v>0</v>
      </c>
      <c r="D270" s="5">
        <v>0.57804862144542013</v>
      </c>
      <c r="E270" s="5">
        <v>1.433623149931397E-2</v>
      </c>
      <c r="F270" s="5" t="s">
        <v>2</v>
      </c>
      <c r="G270" s="5" t="s">
        <v>2260</v>
      </c>
      <c r="H270" s="5" t="s">
        <v>1678</v>
      </c>
      <c r="I270" s="5"/>
      <c r="J270" s="5">
        <v>3591.16</v>
      </c>
      <c r="K270" s="5">
        <v>4668.54</v>
      </c>
      <c r="L270" s="5">
        <v>4027.95</v>
      </c>
      <c r="M270" s="5">
        <v>9236.11</v>
      </c>
      <c r="N270" s="5">
        <v>9766.6200000000008</v>
      </c>
      <c r="O270" s="5">
        <v>8046.05</v>
      </c>
      <c r="P270" s="5">
        <v>5917.09</v>
      </c>
      <c r="Q270" s="5"/>
      <c r="R270" s="5">
        <v>0.57287177652007126</v>
      </c>
      <c r="S270" s="5">
        <v>0.77846235090370108</v>
      </c>
      <c r="T270" s="5">
        <v>0.71477230339126829</v>
      </c>
      <c r="U270" s="5">
        <v>1.36991597505263</v>
      </c>
      <c r="V270" s="5">
        <v>1.337361498146548</v>
      </c>
      <c r="W270" s="5">
        <v>1.194294739731387</v>
      </c>
      <c r="X270" s="5">
        <v>0.8641316953870618</v>
      </c>
    </row>
    <row r="271" spans="1:24" ht="15" x14ac:dyDescent="0.35">
      <c r="A271" s="5" t="s">
        <v>290</v>
      </c>
      <c r="B271" s="5">
        <v>205</v>
      </c>
      <c r="C271" s="5" t="s">
        <v>1</v>
      </c>
      <c r="D271" s="5">
        <v>0.57825218018040103</v>
      </c>
      <c r="E271" s="5">
        <v>4.5703299078338783E-2</v>
      </c>
      <c r="F271" s="5" t="s">
        <v>2</v>
      </c>
      <c r="G271" s="5" t="s">
        <v>2286</v>
      </c>
      <c r="H271" s="5" t="s">
        <v>1310</v>
      </c>
      <c r="I271" s="5">
        <v>6873.52</v>
      </c>
      <c r="J271" s="5">
        <v>7325.56</v>
      </c>
      <c r="K271" s="5">
        <v>9842.41</v>
      </c>
      <c r="L271" s="5">
        <v>5848.96</v>
      </c>
      <c r="M271" s="5">
        <v>8411.52</v>
      </c>
      <c r="N271" s="5">
        <v>12299.3</v>
      </c>
      <c r="O271" s="5">
        <v>13920.7</v>
      </c>
      <c r="P271" s="5">
        <v>16790.3</v>
      </c>
      <c r="Q271" s="5">
        <v>0.66922141728935092</v>
      </c>
      <c r="R271" s="5">
        <v>0.73880433992999417</v>
      </c>
      <c r="S271" s="5">
        <v>1.020278021192393</v>
      </c>
      <c r="T271" s="5">
        <v>0.53361708486457715</v>
      </c>
      <c r="U271" s="5">
        <v>0.7732677824594083</v>
      </c>
      <c r="V271" s="5">
        <v>1.2362341021500369</v>
      </c>
      <c r="W271" s="5">
        <v>1.4690890332236439</v>
      </c>
      <c r="X271" s="5">
        <v>1.6436048382681081</v>
      </c>
    </row>
    <row r="272" spans="1:24" ht="15" x14ac:dyDescent="0.35">
      <c r="A272" s="5" t="s">
        <v>638</v>
      </c>
      <c r="B272" s="5">
        <v>108</v>
      </c>
      <c r="C272" s="5" t="s">
        <v>1</v>
      </c>
      <c r="D272" s="5">
        <v>0.5782563625152447</v>
      </c>
      <c r="E272" s="5">
        <v>3.4966175704098712E-2</v>
      </c>
      <c r="F272" s="5" t="s">
        <v>2</v>
      </c>
      <c r="G272" s="5" t="s">
        <v>2287</v>
      </c>
      <c r="H272" s="5" t="s">
        <v>1790</v>
      </c>
      <c r="I272" s="5">
        <v>7183.52</v>
      </c>
      <c r="J272" s="5">
        <v>5665.03</v>
      </c>
      <c r="K272" s="5"/>
      <c r="L272" s="5"/>
      <c r="M272" s="5">
        <v>12597.6</v>
      </c>
      <c r="N272" s="5">
        <v>8382.69</v>
      </c>
      <c r="O272" s="5">
        <v>10493.3</v>
      </c>
      <c r="P272" s="5">
        <v>10497</v>
      </c>
      <c r="Q272" s="5">
        <v>0.7995455143942426</v>
      </c>
      <c r="R272" s="5">
        <v>0.59149670783780961</v>
      </c>
      <c r="S272" s="5"/>
      <c r="T272" s="5"/>
      <c r="U272" s="5">
        <v>1.383730528833863</v>
      </c>
      <c r="V272" s="5">
        <v>0.89366354589514663</v>
      </c>
      <c r="W272" s="5">
        <v>1.2141825610866059</v>
      </c>
      <c r="X272" s="5">
        <v>1.3195843384672381</v>
      </c>
    </row>
    <row r="273" spans="1:24" ht="15" x14ac:dyDescent="0.35">
      <c r="A273" s="5" t="s">
        <v>769</v>
      </c>
      <c r="B273" s="5">
        <v>644</v>
      </c>
      <c r="C273" s="5" t="s">
        <v>1</v>
      </c>
      <c r="D273" s="5">
        <v>0.57871965809505299</v>
      </c>
      <c r="E273" s="5">
        <v>8.8491942528887545E-3</v>
      </c>
      <c r="F273" s="5" t="s">
        <v>2</v>
      </c>
      <c r="G273" s="5" t="s">
        <v>2176</v>
      </c>
      <c r="H273" s="5" t="s">
        <v>1975</v>
      </c>
      <c r="I273" s="5">
        <v>9328.82</v>
      </c>
      <c r="J273" s="5">
        <v>11911.9</v>
      </c>
      <c r="K273" s="5">
        <v>9642.43</v>
      </c>
      <c r="L273" s="5">
        <v>11818.4</v>
      </c>
      <c r="M273" s="5">
        <v>18417.2</v>
      </c>
      <c r="N273" s="5">
        <v>21063.1</v>
      </c>
      <c r="O273" s="5">
        <v>12261.3</v>
      </c>
      <c r="P273" s="5">
        <v>19388.3</v>
      </c>
      <c r="Q273" s="5">
        <v>0.62357834519357624</v>
      </c>
      <c r="R273" s="5">
        <v>0.81094567272176565</v>
      </c>
      <c r="S273" s="5">
        <v>0.6776626010274488</v>
      </c>
      <c r="T273" s="5">
        <v>0.83714365109766986</v>
      </c>
      <c r="U273" s="5">
        <v>1.3389306738478419</v>
      </c>
      <c r="V273" s="5">
        <v>1.4854869255130601</v>
      </c>
      <c r="W273" s="5">
        <v>0.8735402964503719</v>
      </c>
      <c r="X273" s="5">
        <v>1.398344309903746</v>
      </c>
    </row>
    <row r="274" spans="1:24" ht="15" x14ac:dyDescent="0.35">
      <c r="A274" s="5" t="s">
        <v>748</v>
      </c>
      <c r="B274" s="5">
        <v>1758</v>
      </c>
      <c r="C274" s="5" t="s">
        <v>1</v>
      </c>
      <c r="D274" s="5">
        <v>0.57921144595234308</v>
      </c>
      <c r="E274" s="5">
        <v>3.9028899415240507E-2</v>
      </c>
      <c r="F274" s="5" t="s">
        <v>2</v>
      </c>
      <c r="G274" s="5" t="s">
        <v>2176</v>
      </c>
      <c r="H274" s="5" t="s">
        <v>1947</v>
      </c>
      <c r="I274" s="5">
        <v>15900.46</v>
      </c>
      <c r="J274" s="5">
        <v>15238.33</v>
      </c>
      <c r="K274" s="5">
        <v>7162.86</v>
      </c>
      <c r="L274" s="5">
        <v>21735.88</v>
      </c>
      <c r="M274" s="5">
        <v>22337.9</v>
      </c>
      <c r="N274" s="5">
        <v>21547.7</v>
      </c>
      <c r="O274" s="5">
        <v>22991.38</v>
      </c>
      <c r="P274" s="5">
        <v>23432.80000000001</v>
      </c>
      <c r="Q274" s="5">
        <v>0.76918450758877732</v>
      </c>
      <c r="R274" s="5">
        <v>0.85388692817695067</v>
      </c>
      <c r="S274" s="5">
        <v>0.35544294511305491</v>
      </c>
      <c r="T274" s="5">
        <v>1.0115002961785731</v>
      </c>
      <c r="U274" s="5">
        <v>1.227275205584496</v>
      </c>
      <c r="V274" s="5">
        <v>1.3065849421916911</v>
      </c>
      <c r="W274" s="5">
        <v>1.3992460475100319</v>
      </c>
      <c r="X274" s="5">
        <v>1.2291099486664541</v>
      </c>
    </row>
    <row r="275" spans="1:24" ht="15" x14ac:dyDescent="0.35">
      <c r="A275" s="5" t="s">
        <v>819</v>
      </c>
      <c r="B275" s="5">
        <v>214</v>
      </c>
      <c r="C275" s="5" t="s">
        <v>1</v>
      </c>
      <c r="D275" s="5">
        <v>0.57963219270304434</v>
      </c>
      <c r="E275" s="5">
        <v>4.3367209330649872E-2</v>
      </c>
      <c r="F275" s="5" t="s">
        <v>2</v>
      </c>
      <c r="G275" s="5" t="s">
        <v>2176</v>
      </c>
      <c r="H275" s="5" t="s">
        <v>2047</v>
      </c>
      <c r="I275" s="5"/>
      <c r="J275" s="5"/>
      <c r="K275" s="5">
        <v>13497.6</v>
      </c>
      <c r="L275" s="5">
        <v>16431.099999999999</v>
      </c>
      <c r="M275" s="5">
        <v>20754.900000000001</v>
      </c>
      <c r="N275" s="5">
        <v>30509</v>
      </c>
      <c r="O275" s="5">
        <v>20965.400000000001</v>
      </c>
      <c r="P275" s="5">
        <v>24549.9</v>
      </c>
      <c r="Q275" s="5"/>
      <c r="R275" s="5"/>
      <c r="S275" s="5">
        <v>0.60258738714979965</v>
      </c>
      <c r="T275" s="5">
        <v>0.78299375092319967</v>
      </c>
      <c r="U275" s="5">
        <v>1.269424766787365</v>
      </c>
      <c r="V275" s="5">
        <v>1.5001131761105839</v>
      </c>
      <c r="W275" s="5">
        <v>1.1227937581391889</v>
      </c>
      <c r="X275" s="5">
        <v>0.88856610110704615</v>
      </c>
    </row>
    <row r="276" spans="1:24" ht="15" x14ac:dyDescent="0.35">
      <c r="A276" s="5" t="s">
        <v>824</v>
      </c>
      <c r="B276" s="5">
        <v>895</v>
      </c>
      <c r="C276" s="5" t="s">
        <v>1</v>
      </c>
      <c r="D276" s="5">
        <v>0.58110256692870788</v>
      </c>
      <c r="E276" s="5">
        <v>1.094548734913898E-2</v>
      </c>
      <c r="F276" s="5" t="s">
        <v>2</v>
      </c>
      <c r="G276" s="5" t="s">
        <v>2288</v>
      </c>
      <c r="H276" s="5" t="s">
        <v>2055</v>
      </c>
      <c r="I276" s="5">
        <v>18567.900000000001</v>
      </c>
      <c r="J276" s="5">
        <v>12707.6</v>
      </c>
      <c r="K276" s="5">
        <v>14731.9</v>
      </c>
      <c r="L276" s="5">
        <v>19656.900000000001</v>
      </c>
      <c r="M276" s="5">
        <v>27668.3</v>
      </c>
      <c r="N276" s="5">
        <v>33335.1</v>
      </c>
      <c r="O276" s="5">
        <v>23547</v>
      </c>
      <c r="P276" s="5">
        <v>31076.799999999999</v>
      </c>
      <c r="Q276" s="5">
        <v>0.88002311030792335</v>
      </c>
      <c r="R276" s="5">
        <v>0.5529559682428743</v>
      </c>
      <c r="S276" s="5">
        <v>0.62895611112598693</v>
      </c>
      <c r="T276" s="5">
        <v>0.87395240197738933</v>
      </c>
      <c r="U276" s="5">
        <v>1.2120654321297959</v>
      </c>
      <c r="V276" s="5">
        <v>1.446858270342533</v>
      </c>
      <c r="W276" s="5">
        <v>1.109133083795488</v>
      </c>
      <c r="X276" s="5">
        <v>1.2842141186279801</v>
      </c>
    </row>
    <row r="277" spans="1:24" ht="15" x14ac:dyDescent="0.35">
      <c r="A277" s="5" t="s">
        <v>556</v>
      </c>
      <c r="B277" s="5">
        <v>1315</v>
      </c>
      <c r="C277" s="5" t="s">
        <v>1</v>
      </c>
      <c r="D277" s="5">
        <v>0.58150459424742051</v>
      </c>
      <c r="E277" s="5">
        <v>2.676406854566853E-2</v>
      </c>
      <c r="F277" s="5" t="s">
        <v>2</v>
      </c>
      <c r="G277" s="5" t="s">
        <v>2289</v>
      </c>
      <c r="H277" s="5" t="s">
        <v>1680</v>
      </c>
      <c r="I277" s="5">
        <v>20680.599999999999</v>
      </c>
      <c r="J277" s="5"/>
      <c r="K277" s="5">
        <v>14284.4</v>
      </c>
      <c r="L277" s="5">
        <v>16449</v>
      </c>
      <c r="M277" s="5">
        <v>32018.1</v>
      </c>
      <c r="N277" s="5">
        <v>27642.3</v>
      </c>
      <c r="O277" s="5">
        <v>40009.699999999997</v>
      </c>
      <c r="P277" s="5">
        <v>23026.1</v>
      </c>
      <c r="Q277" s="5">
        <v>0.83302332160776016</v>
      </c>
      <c r="R277" s="5"/>
      <c r="S277" s="5">
        <v>0.58909496903352887</v>
      </c>
      <c r="T277" s="5">
        <v>0.69959993770928053</v>
      </c>
      <c r="U277" s="5">
        <v>1.207891200499241</v>
      </c>
      <c r="V277" s="5">
        <v>1.092284222790562</v>
      </c>
      <c r="W277" s="5">
        <v>1.654675878018774</v>
      </c>
      <c r="X277" s="5">
        <v>0.91004171206817541</v>
      </c>
    </row>
    <row r="278" spans="1:24" ht="15" x14ac:dyDescent="0.35">
      <c r="A278" s="5" t="s">
        <v>536</v>
      </c>
      <c r="B278" s="5">
        <v>586</v>
      </c>
      <c r="C278" s="5" t="s">
        <v>1</v>
      </c>
      <c r="D278" s="5">
        <v>0.58152929371208983</v>
      </c>
      <c r="E278" s="5">
        <v>8.1952615882766762E-3</v>
      </c>
      <c r="F278" s="5" t="s">
        <v>2</v>
      </c>
      <c r="G278" s="5" t="s">
        <v>2176</v>
      </c>
      <c r="H278" s="5" t="s">
        <v>1647</v>
      </c>
      <c r="I278" s="5">
        <v>16889.599999999999</v>
      </c>
      <c r="J278" s="5">
        <v>13608.4</v>
      </c>
      <c r="K278" s="5">
        <v>11598.7</v>
      </c>
      <c r="L278" s="5">
        <v>20344.3</v>
      </c>
      <c r="M278" s="5">
        <v>29212.7</v>
      </c>
      <c r="N278" s="5">
        <v>20837.7</v>
      </c>
      <c r="O278" s="5">
        <v>29941.5</v>
      </c>
      <c r="P278" s="5">
        <v>26254.1</v>
      </c>
      <c r="Q278" s="5">
        <v>0.80885665057602008</v>
      </c>
      <c r="R278" s="5">
        <v>0.6484909331851515</v>
      </c>
      <c r="S278" s="5">
        <v>0.55243059837190744</v>
      </c>
      <c r="T278" s="5">
        <v>0.93228480908247879</v>
      </c>
      <c r="U278" s="5">
        <v>1.373721568945665</v>
      </c>
      <c r="V278" s="5">
        <v>0.99013993764832964</v>
      </c>
      <c r="W278" s="5">
        <v>1.433305975408447</v>
      </c>
      <c r="X278" s="5">
        <v>1.262015302127687</v>
      </c>
    </row>
    <row r="279" spans="1:24" ht="15" x14ac:dyDescent="0.35">
      <c r="A279" s="5" t="s">
        <v>536</v>
      </c>
      <c r="B279" s="5">
        <v>237</v>
      </c>
      <c r="C279" s="5" t="s">
        <v>1</v>
      </c>
      <c r="D279" s="5">
        <v>0.58162097831031023</v>
      </c>
      <c r="E279" s="5">
        <v>7.0125182009070483E-4</v>
      </c>
      <c r="F279" s="5" t="s">
        <v>2</v>
      </c>
      <c r="G279" s="5" t="s">
        <v>2176</v>
      </c>
      <c r="H279" s="5" t="s">
        <v>1646</v>
      </c>
      <c r="I279" s="5">
        <v>37043.9</v>
      </c>
      <c r="J279" s="5">
        <v>34085.9</v>
      </c>
      <c r="K279" s="5">
        <v>36889.699999999997</v>
      </c>
      <c r="L279" s="5">
        <v>27344.5</v>
      </c>
      <c r="M279" s="5">
        <v>58898</v>
      </c>
      <c r="N279" s="5">
        <v>53265</v>
      </c>
      <c r="O279" s="5">
        <v>58935.8</v>
      </c>
      <c r="P279" s="5">
        <v>60253.9</v>
      </c>
      <c r="Q279" s="5">
        <v>0.81605574475913178</v>
      </c>
      <c r="R279" s="5">
        <v>0.74717534788746465</v>
      </c>
      <c r="S279" s="5">
        <v>0.80821044753398263</v>
      </c>
      <c r="T279" s="5">
        <v>0.57640371304213611</v>
      </c>
      <c r="U279" s="5">
        <v>1.2740265922028411</v>
      </c>
      <c r="V279" s="5">
        <v>1.164232330017525</v>
      </c>
      <c r="W279" s="5">
        <v>1.2977632377459929</v>
      </c>
      <c r="X279" s="5">
        <v>1.3323047456184689</v>
      </c>
    </row>
    <row r="280" spans="1:24" ht="15" x14ac:dyDescent="0.35">
      <c r="A280" s="5" t="s">
        <v>686</v>
      </c>
      <c r="B280" s="5">
        <v>1211</v>
      </c>
      <c r="C280" s="5" t="s">
        <v>1</v>
      </c>
      <c r="D280" s="5">
        <v>0.581687680630943</v>
      </c>
      <c r="E280" s="5">
        <v>6.0011772643331707E-3</v>
      </c>
      <c r="F280" s="5" t="s">
        <v>2</v>
      </c>
      <c r="G280" s="5" t="s">
        <v>2246</v>
      </c>
      <c r="H280" s="5" t="s">
        <v>1857</v>
      </c>
      <c r="I280" s="5">
        <v>12388.4</v>
      </c>
      <c r="J280" s="5">
        <v>23075.5</v>
      </c>
      <c r="K280" s="5">
        <v>24865</v>
      </c>
      <c r="L280" s="5">
        <v>20944.7</v>
      </c>
      <c r="M280" s="5">
        <v>38429.599999999999</v>
      </c>
      <c r="N280" s="5">
        <v>36444.800000000003</v>
      </c>
      <c r="O280" s="5">
        <v>38024.300000000003</v>
      </c>
      <c r="P280" s="5">
        <v>31916.9</v>
      </c>
      <c r="Q280" s="5">
        <v>0.49015869519518568</v>
      </c>
      <c r="R280" s="5">
        <v>0.78446571076487748</v>
      </c>
      <c r="S280" s="5">
        <v>0.89963329210798637</v>
      </c>
      <c r="T280" s="5">
        <v>0.74268896386731675</v>
      </c>
      <c r="U280" s="5">
        <v>1.3495216816796489</v>
      </c>
      <c r="V280" s="5">
        <v>1.302422479079544</v>
      </c>
      <c r="W280" s="5">
        <v>1.2188092497137519</v>
      </c>
      <c r="X280" s="5">
        <v>1.1438734400930191</v>
      </c>
    </row>
    <row r="281" spans="1:24" ht="15" x14ac:dyDescent="0.35">
      <c r="A281" s="5" t="s">
        <v>268</v>
      </c>
      <c r="B281" s="5">
        <v>452</v>
      </c>
      <c r="C281" s="5" t="s">
        <v>1</v>
      </c>
      <c r="D281" s="5">
        <v>0.58194653961876019</v>
      </c>
      <c r="E281" s="5">
        <v>1.2323561996131691E-3</v>
      </c>
      <c r="F281" s="5" t="s">
        <v>2</v>
      </c>
      <c r="G281" s="5" t="s">
        <v>2290</v>
      </c>
      <c r="H281" s="5" t="s">
        <v>1278</v>
      </c>
      <c r="I281" s="5">
        <v>8496.02</v>
      </c>
      <c r="J281" s="5"/>
      <c r="K281" s="5">
        <v>8173.82</v>
      </c>
      <c r="L281" s="5">
        <v>10863.2</v>
      </c>
      <c r="M281" s="5">
        <v>15158.3</v>
      </c>
      <c r="N281" s="5">
        <v>14424.3</v>
      </c>
      <c r="O281" s="5">
        <v>16642.2</v>
      </c>
      <c r="P281" s="5">
        <v>15886.9</v>
      </c>
      <c r="Q281" s="5">
        <v>0.66207650982470456</v>
      </c>
      <c r="R281" s="5"/>
      <c r="S281" s="5">
        <v>0.6296935085583254</v>
      </c>
      <c r="T281" s="5">
        <v>0.8487756829217622</v>
      </c>
      <c r="U281" s="5">
        <v>1.196312060828552</v>
      </c>
      <c r="V281" s="5">
        <v>1.146680112787452</v>
      </c>
      <c r="W281" s="5">
        <v>1.281737267296589</v>
      </c>
      <c r="X281" s="5">
        <v>1.2796058214686961</v>
      </c>
    </row>
    <row r="282" spans="1:24" ht="15" x14ac:dyDescent="0.35">
      <c r="A282" s="5" t="s">
        <v>374</v>
      </c>
      <c r="B282" s="5">
        <v>4474</v>
      </c>
      <c r="C282" s="5" t="s">
        <v>1</v>
      </c>
      <c r="D282" s="5">
        <v>0.58196102112432613</v>
      </c>
      <c r="E282" s="5">
        <v>1.302218745744204E-2</v>
      </c>
      <c r="F282" s="5" t="s">
        <v>2</v>
      </c>
      <c r="G282" s="5" t="s">
        <v>2176</v>
      </c>
      <c r="H282" s="5" t="s">
        <v>1419</v>
      </c>
      <c r="I282" s="5">
        <v>23204.1</v>
      </c>
      <c r="J282" s="5">
        <v>33085</v>
      </c>
      <c r="K282" s="5">
        <v>47846.2</v>
      </c>
      <c r="L282" s="5">
        <v>41823.9</v>
      </c>
      <c r="M282" s="5">
        <v>68825.5</v>
      </c>
      <c r="N282" s="5">
        <v>53068.4</v>
      </c>
      <c r="O282" s="5">
        <v>65385.7</v>
      </c>
      <c r="P282" s="5">
        <v>59614.2</v>
      </c>
      <c r="Q282" s="5">
        <v>0.47994928331712428</v>
      </c>
      <c r="R282" s="5">
        <v>0.6604810790486958</v>
      </c>
      <c r="S282" s="5">
        <v>0.95177926330620155</v>
      </c>
      <c r="T282" s="5">
        <v>0.85596725663940909</v>
      </c>
      <c r="U282" s="5">
        <v>1.307874647932356</v>
      </c>
      <c r="V282" s="5">
        <v>1.06127594224027</v>
      </c>
      <c r="W282" s="5">
        <v>1.3777510613161441</v>
      </c>
      <c r="X282" s="5">
        <v>1.3190336522462931</v>
      </c>
    </row>
    <row r="283" spans="1:24" ht="15" x14ac:dyDescent="0.35">
      <c r="A283" s="5" t="s">
        <v>570</v>
      </c>
      <c r="B283" s="5">
        <v>690</v>
      </c>
      <c r="C283" s="5" t="s">
        <v>1</v>
      </c>
      <c r="D283" s="5">
        <v>0.5820278193188988</v>
      </c>
      <c r="E283" s="5">
        <v>3.1934769673111511E-3</v>
      </c>
      <c r="F283" s="5" t="s">
        <v>2</v>
      </c>
      <c r="G283" s="5" t="s">
        <v>2176</v>
      </c>
      <c r="H283" s="5" t="s">
        <v>1697</v>
      </c>
      <c r="I283" s="5">
        <v>21860.3</v>
      </c>
      <c r="J283" s="5">
        <v>16588.3</v>
      </c>
      <c r="K283" s="5">
        <v>24375.7</v>
      </c>
      <c r="L283" s="5">
        <v>13338.5</v>
      </c>
      <c r="M283" s="5">
        <v>34752.1</v>
      </c>
      <c r="N283" s="5">
        <v>31873.599999999999</v>
      </c>
      <c r="O283" s="5">
        <v>32329.599999999999</v>
      </c>
      <c r="P283" s="5">
        <v>37601.800000000003</v>
      </c>
      <c r="Q283" s="5">
        <v>0.84342307036831388</v>
      </c>
      <c r="R283" s="5">
        <v>0.71469185431765414</v>
      </c>
      <c r="S283" s="5">
        <v>0.83834286095305521</v>
      </c>
      <c r="T283" s="5">
        <v>0.5213692986946673</v>
      </c>
      <c r="U283" s="5">
        <v>1.3018210911995569</v>
      </c>
      <c r="V283" s="5">
        <v>1.1556621241876051</v>
      </c>
      <c r="W283" s="5">
        <v>1.213694901148016</v>
      </c>
      <c r="X283" s="5">
        <v>1.342030853008912</v>
      </c>
    </row>
    <row r="284" spans="1:24" ht="15" x14ac:dyDescent="0.35">
      <c r="A284" s="5" t="s">
        <v>472</v>
      </c>
      <c r="B284" s="5">
        <v>1533</v>
      </c>
      <c r="C284" s="5" t="s">
        <v>1</v>
      </c>
      <c r="D284" s="5">
        <v>0.58320146693397878</v>
      </c>
      <c r="E284" s="5">
        <v>3.9410190578861318E-2</v>
      </c>
      <c r="F284" s="5" t="s">
        <v>2</v>
      </c>
      <c r="G284" s="5" t="s">
        <v>2291</v>
      </c>
      <c r="H284" s="5" t="s">
        <v>1568</v>
      </c>
      <c r="I284" s="5">
        <v>20682.2</v>
      </c>
      <c r="J284" s="5">
        <v>13401.6</v>
      </c>
      <c r="K284" s="5">
        <v>10866.4</v>
      </c>
      <c r="L284" s="5">
        <v>12502.8</v>
      </c>
      <c r="M284" s="5">
        <v>19344.099999999999</v>
      </c>
      <c r="N284" s="5">
        <v>19957.2</v>
      </c>
      <c r="O284" s="5">
        <v>30675.1</v>
      </c>
      <c r="P284" s="5">
        <v>18427</v>
      </c>
      <c r="Q284" s="5">
        <v>1.0375809963410889</v>
      </c>
      <c r="R284" s="5">
        <v>0.73872619007688134</v>
      </c>
      <c r="S284" s="5">
        <v>0.56697474224803879</v>
      </c>
      <c r="T284" s="5">
        <v>0.66761872921674692</v>
      </c>
      <c r="U284" s="5">
        <v>1.018875946392223</v>
      </c>
      <c r="V284" s="5">
        <v>1.064452643417324</v>
      </c>
      <c r="W284" s="5">
        <v>1.966142710105738</v>
      </c>
      <c r="X284" s="5">
        <v>1.113239750370199</v>
      </c>
    </row>
    <row r="285" spans="1:24" ht="15" x14ac:dyDescent="0.35">
      <c r="A285" s="5" t="s">
        <v>521</v>
      </c>
      <c r="B285" s="5">
        <v>4829</v>
      </c>
      <c r="C285" s="5" t="s">
        <v>0</v>
      </c>
      <c r="D285" s="5">
        <v>0.58324636546268649</v>
      </c>
      <c r="E285" s="5">
        <v>4.2860976520901928E-2</v>
      </c>
      <c r="F285" s="5" t="s">
        <v>2</v>
      </c>
      <c r="G285" s="5" t="s">
        <v>2176</v>
      </c>
      <c r="H285" s="5" t="s">
        <v>1627</v>
      </c>
      <c r="I285" s="5">
        <v>9395.9599999999991</v>
      </c>
      <c r="J285" s="5">
        <v>13975.9</v>
      </c>
      <c r="K285" s="5">
        <v>16237.9</v>
      </c>
      <c r="L285" s="5">
        <v>8553.23</v>
      </c>
      <c r="M285" s="5">
        <v>23659.3</v>
      </c>
      <c r="N285" s="5">
        <v>16209</v>
      </c>
      <c r="O285" s="5">
        <v>22363</v>
      </c>
      <c r="P285" s="5">
        <v>20518.3</v>
      </c>
      <c r="Q285" s="5">
        <v>0.5446128052914162</v>
      </c>
      <c r="R285" s="5">
        <v>0.8962423691397351</v>
      </c>
      <c r="S285" s="5">
        <v>1.0316509562465119</v>
      </c>
      <c r="T285" s="5">
        <v>0.49356399805066348</v>
      </c>
      <c r="U285" s="5">
        <v>1.411656738261128</v>
      </c>
      <c r="V285" s="5">
        <v>1.113476360787246</v>
      </c>
      <c r="W285" s="5">
        <v>1.405794011511541</v>
      </c>
      <c r="X285" s="5">
        <v>1.154522717104862</v>
      </c>
    </row>
    <row r="286" spans="1:24" ht="15" x14ac:dyDescent="0.35">
      <c r="A286" s="5" t="s">
        <v>113</v>
      </c>
      <c r="B286" s="5">
        <v>1095</v>
      </c>
      <c r="C286" s="5" t="s">
        <v>1</v>
      </c>
      <c r="D286" s="5">
        <v>0.58330189712756231</v>
      </c>
      <c r="E286" s="5">
        <v>1.7405587300519429E-2</v>
      </c>
      <c r="F286" s="5" t="s">
        <v>2</v>
      </c>
      <c r="G286" s="5" t="s">
        <v>2176</v>
      </c>
      <c r="H286" s="5" t="s">
        <v>1049</v>
      </c>
      <c r="I286" s="5">
        <v>16099.4</v>
      </c>
      <c r="J286" s="5">
        <v>12923.4</v>
      </c>
      <c r="K286" s="5"/>
      <c r="L286" s="5"/>
      <c r="M286" s="5"/>
      <c r="N286" s="5">
        <v>25941.9</v>
      </c>
      <c r="O286" s="5">
        <v>20030.900000000001</v>
      </c>
      <c r="P286" s="5">
        <v>24824.1</v>
      </c>
      <c r="Q286" s="5">
        <v>0.79294790980417063</v>
      </c>
      <c r="R286" s="5">
        <v>0.62096171417558899</v>
      </c>
      <c r="S286" s="5"/>
      <c r="T286" s="5"/>
      <c r="U286" s="5"/>
      <c r="V286" s="5">
        <v>1.283058508128132</v>
      </c>
      <c r="W286" s="5">
        <v>1.087982164066581</v>
      </c>
      <c r="X286" s="5">
        <v>1.264922876721754</v>
      </c>
    </row>
    <row r="287" spans="1:24" ht="15" x14ac:dyDescent="0.35">
      <c r="A287" s="5" t="s">
        <v>615</v>
      </c>
      <c r="B287" s="5">
        <v>692</v>
      </c>
      <c r="C287" s="5" t="s">
        <v>1</v>
      </c>
      <c r="D287" s="5">
        <v>0.58368978071133593</v>
      </c>
      <c r="E287" s="5">
        <v>4.605626284993608E-2</v>
      </c>
      <c r="F287" s="5" t="s">
        <v>2</v>
      </c>
      <c r="G287" s="5" t="s">
        <v>2176</v>
      </c>
      <c r="H287" s="5" t="s">
        <v>1760</v>
      </c>
      <c r="I287" s="5">
        <v>22665.7</v>
      </c>
      <c r="J287" s="5">
        <v>9782.9699999999993</v>
      </c>
      <c r="K287" s="5">
        <v>11088.8</v>
      </c>
      <c r="L287" s="5">
        <v>18301.5</v>
      </c>
      <c r="M287" s="5">
        <v>24399.200000000001</v>
      </c>
      <c r="N287" s="5">
        <v>25172.5</v>
      </c>
      <c r="O287" s="5">
        <v>34405</v>
      </c>
      <c r="P287" s="5">
        <v>21903.4</v>
      </c>
      <c r="Q287" s="5">
        <v>1.1168028219166071</v>
      </c>
      <c r="R287" s="5">
        <v>0.45444483501403438</v>
      </c>
      <c r="S287" s="5">
        <v>0.56533465602507094</v>
      </c>
      <c r="T287" s="5">
        <v>0.8556318747878201</v>
      </c>
      <c r="U287" s="5">
        <v>1.180679364407027</v>
      </c>
      <c r="V287" s="5">
        <v>1.6916627644412301</v>
      </c>
      <c r="W287" s="5">
        <v>1.267970247038958</v>
      </c>
      <c r="X287" s="5">
        <v>0.98606517366822921</v>
      </c>
    </row>
    <row r="288" spans="1:24" ht="15" x14ac:dyDescent="0.35">
      <c r="A288" s="5" t="s">
        <v>880</v>
      </c>
      <c r="B288" s="5">
        <v>484</v>
      </c>
      <c r="C288" s="5" t="s">
        <v>1</v>
      </c>
      <c r="D288" s="5">
        <v>0.58372619605798526</v>
      </c>
      <c r="E288" s="5">
        <v>1.0890555179106059E-3</v>
      </c>
      <c r="F288" s="5" t="s">
        <v>2</v>
      </c>
      <c r="G288" s="5" t="s">
        <v>2292</v>
      </c>
      <c r="H288" s="5" t="s">
        <v>2135</v>
      </c>
      <c r="I288" s="5">
        <v>68029.899999999994</v>
      </c>
      <c r="J288" s="5">
        <v>67141.5</v>
      </c>
      <c r="K288" s="5">
        <v>54571</v>
      </c>
      <c r="L288" s="5">
        <v>57881.9</v>
      </c>
      <c r="M288" s="5">
        <v>105834</v>
      </c>
      <c r="N288" s="5">
        <v>138021</v>
      </c>
      <c r="O288" s="5">
        <v>101334</v>
      </c>
      <c r="P288" s="5">
        <v>118493</v>
      </c>
      <c r="Q288" s="5">
        <v>0.79215247844891112</v>
      </c>
      <c r="R288" s="5">
        <v>0.81102495672958164</v>
      </c>
      <c r="S288" s="5">
        <v>0.63552976140160788</v>
      </c>
      <c r="T288" s="5">
        <v>0.67747865668678242</v>
      </c>
      <c r="U288" s="5">
        <v>1.1462121692717671</v>
      </c>
      <c r="V288" s="5">
        <v>1.4999308859898079</v>
      </c>
      <c r="W288" s="5">
        <v>1.0949751866050881</v>
      </c>
      <c r="X288" s="5">
        <v>1.254692932893773</v>
      </c>
    </row>
    <row r="289" spans="1:24" ht="15" x14ac:dyDescent="0.35">
      <c r="A289" s="5" t="s">
        <v>361</v>
      </c>
      <c r="B289" s="5">
        <v>99</v>
      </c>
      <c r="C289" s="5" t="s">
        <v>0</v>
      </c>
      <c r="D289" s="5">
        <v>0.58406242445157153</v>
      </c>
      <c r="E289" s="5">
        <v>1.423077420409365E-2</v>
      </c>
      <c r="F289" s="5" t="s">
        <v>2</v>
      </c>
      <c r="G289" s="5" t="s">
        <v>2293</v>
      </c>
      <c r="H289" s="5" t="s">
        <v>1401</v>
      </c>
      <c r="I289" s="5">
        <v>19767.599999999999</v>
      </c>
      <c r="J289" s="5">
        <v>29622.7</v>
      </c>
      <c r="K289" s="5">
        <v>18075.900000000001</v>
      </c>
      <c r="L289" s="5">
        <v>24392.400000000001</v>
      </c>
      <c r="M289" s="5">
        <v>35737.599999999999</v>
      </c>
      <c r="N289" s="5">
        <v>42668.2</v>
      </c>
      <c r="O289" s="5">
        <v>38013.1</v>
      </c>
      <c r="P289" s="5">
        <v>40370.5</v>
      </c>
      <c r="Q289" s="5">
        <v>0.62746489091725399</v>
      </c>
      <c r="R289" s="5">
        <v>0.96412346550034844</v>
      </c>
      <c r="S289" s="5">
        <v>0.56489099774106322</v>
      </c>
      <c r="T289" s="5">
        <v>0.8002039596612962</v>
      </c>
      <c r="U289" s="5">
        <v>1.132100859096026</v>
      </c>
      <c r="V289" s="5">
        <v>1.3683178604441559</v>
      </c>
      <c r="W289" s="5">
        <v>1.247072180371555</v>
      </c>
      <c r="X289" s="5">
        <v>1.314781881283281</v>
      </c>
    </row>
    <row r="290" spans="1:24" ht="15" x14ac:dyDescent="0.35">
      <c r="A290" s="5" t="s">
        <v>692</v>
      </c>
      <c r="B290" s="5">
        <v>2405</v>
      </c>
      <c r="C290" s="5" t="s">
        <v>1</v>
      </c>
      <c r="D290" s="5">
        <v>0.58517284624593291</v>
      </c>
      <c r="E290" s="5">
        <v>2.8828566535456491E-3</v>
      </c>
      <c r="F290" s="5" t="s">
        <v>2</v>
      </c>
      <c r="G290" s="5" t="s">
        <v>2176</v>
      </c>
      <c r="H290" s="5" t="s">
        <v>1863</v>
      </c>
      <c r="I290" s="5">
        <v>30795.8</v>
      </c>
      <c r="J290" s="5">
        <v>33331.9</v>
      </c>
      <c r="K290" s="5">
        <v>29511.9</v>
      </c>
      <c r="L290" s="5">
        <v>22629.200000000001</v>
      </c>
      <c r="M290" s="5">
        <v>55434.8</v>
      </c>
      <c r="N290" s="5">
        <v>39053.599999999999</v>
      </c>
      <c r="O290" s="5">
        <v>45412.6</v>
      </c>
      <c r="P290" s="5">
        <v>50454.7</v>
      </c>
      <c r="Q290" s="5">
        <v>0.78935085880082245</v>
      </c>
      <c r="R290" s="5">
        <v>0.85315049119747277</v>
      </c>
      <c r="S290" s="5">
        <v>0.74678485263549366</v>
      </c>
      <c r="T290" s="5">
        <v>0.57995052999833996</v>
      </c>
      <c r="U290" s="5">
        <v>1.4622229178908679</v>
      </c>
      <c r="V290" s="5">
        <v>1.0368803648964811</v>
      </c>
      <c r="W290" s="5">
        <v>1.2327846131371569</v>
      </c>
      <c r="X290" s="5">
        <v>1.3422312326042909</v>
      </c>
    </row>
    <row r="291" spans="1:24" ht="15" x14ac:dyDescent="0.35">
      <c r="A291" s="5" t="s">
        <v>180</v>
      </c>
      <c r="B291" s="5">
        <v>64</v>
      </c>
      <c r="C291" s="5" t="s">
        <v>1</v>
      </c>
      <c r="D291" s="5">
        <v>0.58536506861192117</v>
      </c>
      <c r="E291" s="5">
        <v>3.3458841118556271E-3</v>
      </c>
      <c r="F291" s="5" t="s">
        <v>2</v>
      </c>
      <c r="G291" s="5" t="s">
        <v>2294</v>
      </c>
      <c r="H291" s="5" t="s">
        <v>1145</v>
      </c>
      <c r="I291" s="5">
        <v>29791.4</v>
      </c>
      <c r="J291" s="5">
        <v>50152</v>
      </c>
      <c r="K291" s="5">
        <v>40242.5</v>
      </c>
      <c r="L291" s="5">
        <v>41268.9</v>
      </c>
      <c r="M291" s="5">
        <v>66601.899999999994</v>
      </c>
      <c r="N291" s="5">
        <v>73603.5</v>
      </c>
      <c r="O291" s="5">
        <v>78682.8</v>
      </c>
      <c r="P291" s="5">
        <v>69372.3</v>
      </c>
      <c r="Q291" s="5">
        <v>0.53757340139279963</v>
      </c>
      <c r="R291" s="5">
        <v>0.93298802482595355</v>
      </c>
      <c r="S291" s="5">
        <v>0.72318261971448394</v>
      </c>
      <c r="T291" s="5">
        <v>0.74566682420580166</v>
      </c>
      <c r="U291" s="5">
        <v>1.1842542282499511</v>
      </c>
      <c r="V291" s="5">
        <v>1.2609900696722289</v>
      </c>
      <c r="W291" s="5">
        <v>1.3698639499797569</v>
      </c>
      <c r="X291" s="5">
        <v>1.206392056359944</v>
      </c>
    </row>
    <row r="292" spans="1:24" ht="15" x14ac:dyDescent="0.35">
      <c r="A292" s="5" t="s">
        <v>298</v>
      </c>
      <c r="B292" s="5">
        <v>98</v>
      </c>
      <c r="C292" s="5" t="s">
        <v>1</v>
      </c>
      <c r="D292" s="5">
        <v>0.58556752971711934</v>
      </c>
      <c r="E292" s="5">
        <v>3.2413390480908009E-4</v>
      </c>
      <c r="F292" s="5" t="s">
        <v>2</v>
      </c>
      <c r="G292" s="5" t="s">
        <v>2173</v>
      </c>
      <c r="H292" s="5" t="s">
        <v>1321</v>
      </c>
      <c r="I292" s="5">
        <v>80984.3</v>
      </c>
      <c r="J292" s="5">
        <v>98885.4</v>
      </c>
      <c r="K292" s="5">
        <v>107621</v>
      </c>
      <c r="L292" s="5">
        <v>105703</v>
      </c>
      <c r="M292" s="5">
        <v>165529</v>
      </c>
      <c r="N292" s="5">
        <v>174142</v>
      </c>
      <c r="O292" s="5">
        <v>162977</v>
      </c>
      <c r="P292" s="5">
        <v>184035</v>
      </c>
      <c r="Q292" s="5">
        <v>0.60441494529001683</v>
      </c>
      <c r="R292" s="5">
        <v>0.74540859973678053</v>
      </c>
      <c r="S292" s="5">
        <v>0.81122082917083449</v>
      </c>
      <c r="T292" s="5">
        <v>0.78579675034924179</v>
      </c>
      <c r="U292" s="5">
        <v>1.203096116143882</v>
      </c>
      <c r="V292" s="5">
        <v>1.265068878189231</v>
      </c>
      <c r="W292" s="5">
        <v>1.1936048414020139</v>
      </c>
      <c r="X292" s="5">
        <v>1.3706832546376551</v>
      </c>
    </row>
    <row r="293" spans="1:24" ht="15" x14ac:dyDescent="0.35">
      <c r="A293" s="5" t="s">
        <v>833</v>
      </c>
      <c r="B293" s="5">
        <v>104</v>
      </c>
      <c r="C293" s="5" t="s">
        <v>1</v>
      </c>
      <c r="D293" s="5">
        <v>0.58599815435862068</v>
      </c>
      <c r="E293" s="5">
        <v>2.662983429522566E-5</v>
      </c>
      <c r="F293" s="5" t="s">
        <v>2</v>
      </c>
      <c r="G293" s="5" t="s">
        <v>2295</v>
      </c>
      <c r="H293" s="5" t="s">
        <v>2070</v>
      </c>
      <c r="I293" s="5">
        <v>69476.2</v>
      </c>
      <c r="J293" s="5">
        <v>79271.899999999994</v>
      </c>
      <c r="K293" s="5">
        <v>75318.5</v>
      </c>
      <c r="L293" s="5">
        <v>72123.600000000006</v>
      </c>
      <c r="M293" s="5">
        <v>109227</v>
      </c>
      <c r="N293" s="5">
        <v>126007</v>
      </c>
      <c r="O293" s="5">
        <v>116339</v>
      </c>
      <c r="P293" s="5">
        <v>106894</v>
      </c>
      <c r="Q293" s="5">
        <v>0.68869516956910082</v>
      </c>
      <c r="R293" s="5">
        <v>0.74798634060005209</v>
      </c>
      <c r="S293" s="5">
        <v>0.79177575194960936</v>
      </c>
      <c r="T293" s="5">
        <v>0.76934666032911936</v>
      </c>
      <c r="U293" s="5">
        <v>1.160827974306349</v>
      </c>
      <c r="V293" s="5">
        <v>1.327447484535246</v>
      </c>
      <c r="W293" s="5">
        <v>1.3656038626687039</v>
      </c>
      <c r="X293" s="5">
        <v>1.26184314305787</v>
      </c>
    </row>
    <row r="294" spans="1:24" ht="15" x14ac:dyDescent="0.35">
      <c r="A294" s="5" t="s">
        <v>804</v>
      </c>
      <c r="B294" s="5">
        <v>1772</v>
      </c>
      <c r="C294" s="5" t="s">
        <v>1</v>
      </c>
      <c r="D294" s="5">
        <v>0.58629188948719047</v>
      </c>
      <c r="E294" s="5">
        <v>1.2485565198006821E-4</v>
      </c>
      <c r="F294" s="5" t="s">
        <v>2</v>
      </c>
      <c r="G294" s="5" t="s">
        <v>2285</v>
      </c>
      <c r="H294" s="5" t="s">
        <v>2025</v>
      </c>
      <c r="I294" s="5">
        <v>27447.8</v>
      </c>
      <c r="J294" s="5">
        <v>25748.799999999999</v>
      </c>
      <c r="K294" s="5">
        <v>23057.7</v>
      </c>
      <c r="L294" s="5">
        <v>24923.4</v>
      </c>
      <c r="M294" s="5">
        <v>39331.699999999997</v>
      </c>
      <c r="N294" s="5">
        <v>43427.3</v>
      </c>
      <c r="O294" s="5">
        <v>35733</v>
      </c>
      <c r="P294" s="5">
        <v>43755.8</v>
      </c>
      <c r="Q294" s="5">
        <v>0.82826555190652429</v>
      </c>
      <c r="R294" s="5">
        <v>0.75737223177700463</v>
      </c>
      <c r="S294" s="5">
        <v>0.66954842998128072</v>
      </c>
      <c r="T294" s="5">
        <v>0.72628421733827409</v>
      </c>
      <c r="U294" s="5">
        <v>1.241976192965339</v>
      </c>
      <c r="V294" s="5">
        <v>1.3408656333907669</v>
      </c>
      <c r="W294" s="5">
        <v>1.1354194990286639</v>
      </c>
      <c r="X294" s="5">
        <v>1.3670391613930259</v>
      </c>
    </row>
    <row r="295" spans="1:24" ht="15" x14ac:dyDescent="0.35">
      <c r="A295" s="5" t="s">
        <v>607</v>
      </c>
      <c r="B295" s="5">
        <v>649</v>
      </c>
      <c r="C295" s="5" t="s">
        <v>1</v>
      </c>
      <c r="D295" s="5">
        <v>0.58638200878872071</v>
      </c>
      <c r="E295" s="5">
        <v>5.0879207309250636E-3</v>
      </c>
      <c r="F295" s="5" t="s">
        <v>2</v>
      </c>
      <c r="G295" s="5" t="s">
        <v>2296</v>
      </c>
      <c r="H295" s="5" t="s">
        <v>1748</v>
      </c>
      <c r="I295" s="5">
        <v>37159.9</v>
      </c>
      <c r="J295" s="5">
        <v>28962.9</v>
      </c>
      <c r="K295" s="5">
        <v>26992.3</v>
      </c>
      <c r="L295" s="5">
        <v>31116.3</v>
      </c>
      <c r="M295" s="5">
        <v>36092.1</v>
      </c>
      <c r="N295" s="5">
        <v>57120.6</v>
      </c>
      <c r="O295" s="5">
        <v>44509.2</v>
      </c>
      <c r="P295" s="5">
        <v>51520.6</v>
      </c>
      <c r="Q295" s="5">
        <v>0.89024798431248808</v>
      </c>
      <c r="R295" s="5">
        <v>0.70115831390194161</v>
      </c>
      <c r="S295" s="5">
        <v>0.65512590932181514</v>
      </c>
      <c r="T295" s="5">
        <v>0.75514917747341315</v>
      </c>
      <c r="U295" s="5">
        <v>0.96583085746031239</v>
      </c>
      <c r="V295" s="5">
        <v>1.559891401985003</v>
      </c>
      <c r="W295" s="5">
        <v>1.209715398146592</v>
      </c>
      <c r="X295" s="5">
        <v>1.3835484982251509</v>
      </c>
    </row>
    <row r="296" spans="1:24" ht="15" x14ac:dyDescent="0.35">
      <c r="A296" s="5" t="s">
        <v>830</v>
      </c>
      <c r="B296" s="5">
        <v>6504</v>
      </c>
      <c r="C296" s="5" t="s">
        <v>1</v>
      </c>
      <c r="D296" s="5">
        <v>0.58650976810610411</v>
      </c>
      <c r="E296" s="5">
        <v>4.0195925426369863E-2</v>
      </c>
      <c r="F296" s="5" t="s">
        <v>2</v>
      </c>
      <c r="G296" s="5" t="s">
        <v>2176</v>
      </c>
      <c r="H296" s="5" t="s">
        <v>2065</v>
      </c>
      <c r="I296" s="5">
        <v>47243.6</v>
      </c>
      <c r="J296" s="5">
        <v>99595.9</v>
      </c>
      <c r="K296" s="5">
        <v>34382.199999999997</v>
      </c>
      <c r="L296" s="5">
        <v>56735.7</v>
      </c>
      <c r="M296" s="5">
        <v>115209.9</v>
      </c>
      <c r="N296" s="5">
        <v>81800.800000000003</v>
      </c>
      <c r="O296" s="5">
        <v>104090</v>
      </c>
      <c r="P296" s="5">
        <v>110814.39999999999</v>
      </c>
      <c r="Q296" s="5">
        <v>0.60505937773028173</v>
      </c>
      <c r="R296" s="5">
        <v>1.2054083745338759</v>
      </c>
      <c r="S296" s="5">
        <v>0.40986687324867688</v>
      </c>
      <c r="T296" s="5">
        <v>0.7274451875837854</v>
      </c>
      <c r="U296" s="5">
        <v>1.288827015478526</v>
      </c>
      <c r="V296" s="5">
        <v>1.048221897629416</v>
      </c>
      <c r="W296" s="5">
        <v>1.348086458200825</v>
      </c>
      <c r="X296" s="5">
        <v>1.34083345886994</v>
      </c>
    </row>
    <row r="297" spans="1:24" ht="15" x14ac:dyDescent="0.35">
      <c r="A297" s="5" t="s">
        <v>207</v>
      </c>
      <c r="B297" s="5">
        <v>866</v>
      </c>
      <c r="C297" s="5" t="s">
        <v>1</v>
      </c>
      <c r="D297" s="5">
        <v>0.58667823397575558</v>
      </c>
      <c r="E297" s="5">
        <v>2.2686568258604829E-2</v>
      </c>
      <c r="F297" s="5" t="s">
        <v>2</v>
      </c>
      <c r="G297" s="5" t="s">
        <v>2176</v>
      </c>
      <c r="H297" s="5" t="s">
        <v>1187</v>
      </c>
      <c r="I297" s="5">
        <v>17213.599999999999</v>
      </c>
      <c r="J297" s="5">
        <v>33416.1</v>
      </c>
      <c r="K297" s="5">
        <v>21294.400000000001</v>
      </c>
      <c r="L297" s="5"/>
      <c r="M297" s="5">
        <v>48028.3</v>
      </c>
      <c r="N297" s="5">
        <v>37110.199999999997</v>
      </c>
      <c r="O297" s="5">
        <v>38516.6</v>
      </c>
      <c r="P297" s="5">
        <v>41510.400000000001</v>
      </c>
      <c r="Q297" s="5">
        <v>0.53114978988392525</v>
      </c>
      <c r="R297" s="5">
        <v>1.0146368889684241</v>
      </c>
      <c r="S297" s="5">
        <v>0.59239349543775055</v>
      </c>
      <c r="T297" s="5"/>
      <c r="U297" s="5">
        <v>1.3809251846365529</v>
      </c>
      <c r="V297" s="5">
        <v>1.1197620162699371</v>
      </c>
      <c r="W297" s="5">
        <v>1.160665252134385</v>
      </c>
      <c r="X297" s="5">
        <v>1.1980521301727569</v>
      </c>
    </row>
    <row r="298" spans="1:24" ht="15" x14ac:dyDescent="0.35">
      <c r="A298" s="5" t="s">
        <v>809</v>
      </c>
      <c r="B298" s="5">
        <v>23</v>
      </c>
      <c r="C298" s="5" t="s">
        <v>1</v>
      </c>
      <c r="D298" s="5">
        <v>0.5867601870685909</v>
      </c>
      <c r="E298" s="5">
        <v>1.3978755056276561E-3</v>
      </c>
      <c r="F298" s="5" t="s">
        <v>2</v>
      </c>
      <c r="G298" s="5" t="s">
        <v>2176</v>
      </c>
      <c r="H298" s="5" t="s">
        <v>2033</v>
      </c>
      <c r="I298" s="5"/>
      <c r="J298" s="5">
        <v>87513.2</v>
      </c>
      <c r="K298" s="5">
        <v>86675.5</v>
      </c>
      <c r="L298" s="5"/>
      <c r="M298" s="5"/>
      <c r="N298" s="5">
        <v>139970</v>
      </c>
      <c r="O298" s="5">
        <v>140601</v>
      </c>
      <c r="P298" s="5">
        <v>154358</v>
      </c>
      <c r="Q298" s="5"/>
      <c r="R298" s="5">
        <v>0.68840912183883085</v>
      </c>
      <c r="S298" s="5">
        <v>0.70642320853653162</v>
      </c>
      <c r="T298" s="5"/>
      <c r="U298" s="5"/>
      <c r="V298" s="5">
        <v>1.1381861107916189</v>
      </c>
      <c r="W298" s="5">
        <v>1.1552354616446721</v>
      </c>
      <c r="X298" s="5">
        <v>1.2723426727756371</v>
      </c>
    </row>
    <row r="299" spans="1:24" ht="15" x14ac:dyDescent="0.35">
      <c r="A299" s="5" t="s">
        <v>756</v>
      </c>
      <c r="B299" s="5">
        <v>681</v>
      </c>
      <c r="C299" s="5" t="s">
        <v>1</v>
      </c>
      <c r="D299" s="5">
        <v>0.58681531027055411</v>
      </c>
      <c r="E299" s="5">
        <v>7.6024695349470497E-4</v>
      </c>
      <c r="F299" s="5" t="s">
        <v>2</v>
      </c>
      <c r="G299" s="5" t="s">
        <v>2176</v>
      </c>
      <c r="H299" s="5" t="s">
        <v>1956</v>
      </c>
      <c r="I299" s="5">
        <v>14555.7</v>
      </c>
      <c r="J299" s="5">
        <v>14999.5</v>
      </c>
      <c r="K299" s="5">
        <v>15661.5</v>
      </c>
      <c r="L299" s="5">
        <v>14541.2</v>
      </c>
      <c r="M299" s="5">
        <v>26097.599999999999</v>
      </c>
      <c r="N299" s="5">
        <v>25416</v>
      </c>
      <c r="O299" s="5">
        <v>22902.3</v>
      </c>
      <c r="P299" s="5">
        <v>28657</v>
      </c>
      <c r="Q299" s="5">
        <v>0.70890398500211738</v>
      </c>
      <c r="R299" s="5">
        <v>0.77179385104228759</v>
      </c>
      <c r="S299" s="5">
        <v>0.86985230866526608</v>
      </c>
      <c r="T299" s="5">
        <v>0.62098597943681111</v>
      </c>
      <c r="U299" s="5">
        <v>1.3086162326101569</v>
      </c>
      <c r="V299" s="5">
        <v>1.246158943779176</v>
      </c>
      <c r="W299" s="5">
        <v>1.113020318296486</v>
      </c>
      <c r="X299" s="5">
        <v>1.3960398758951571</v>
      </c>
    </row>
    <row r="300" spans="1:24" ht="15" x14ac:dyDescent="0.35">
      <c r="A300" s="5" t="s">
        <v>711</v>
      </c>
      <c r="B300" s="5">
        <v>360</v>
      </c>
      <c r="C300" s="5" t="s">
        <v>1</v>
      </c>
      <c r="D300" s="5">
        <v>0.58736387240189447</v>
      </c>
      <c r="E300" s="5">
        <v>1.7378564829951221E-2</v>
      </c>
      <c r="F300" s="5" t="s">
        <v>2</v>
      </c>
      <c r="G300" s="5" t="s">
        <v>2214</v>
      </c>
      <c r="H300" s="5" t="s">
        <v>1891</v>
      </c>
      <c r="I300" s="5">
        <v>22709.9</v>
      </c>
      <c r="J300" s="5">
        <v>14528.4</v>
      </c>
      <c r="K300" s="5">
        <v>14095.6</v>
      </c>
      <c r="L300" s="5">
        <v>24751.3</v>
      </c>
      <c r="M300" s="5">
        <v>26691.3</v>
      </c>
      <c r="N300" s="5">
        <v>31240.5</v>
      </c>
      <c r="O300" s="5">
        <v>28676</v>
      </c>
      <c r="P300" s="5">
        <v>41002</v>
      </c>
      <c r="Q300" s="5">
        <v>0.85621437611893159</v>
      </c>
      <c r="R300" s="5">
        <v>0.55241579473682112</v>
      </c>
      <c r="S300" s="5">
        <v>0.56433175452665429</v>
      </c>
      <c r="T300" s="5">
        <v>0.9912889063777226</v>
      </c>
      <c r="U300" s="5">
        <v>1.1113355711250521</v>
      </c>
      <c r="V300" s="5">
        <v>1.2146619956298881</v>
      </c>
      <c r="W300" s="5">
        <v>1.1244676033877059</v>
      </c>
      <c r="X300" s="5">
        <v>1.596237514580678</v>
      </c>
    </row>
    <row r="301" spans="1:24" ht="15" x14ac:dyDescent="0.35">
      <c r="A301" s="5" t="s">
        <v>41</v>
      </c>
      <c r="B301" s="5">
        <v>1718</v>
      </c>
      <c r="C301" s="5" t="s">
        <v>1</v>
      </c>
      <c r="D301" s="5">
        <v>0.5880174916907086</v>
      </c>
      <c r="E301" s="5">
        <v>1.8518567031889359E-2</v>
      </c>
      <c r="F301" s="5" t="s">
        <v>2</v>
      </c>
      <c r="G301" s="5" t="s">
        <v>2185</v>
      </c>
      <c r="H301" s="5" t="s">
        <v>936</v>
      </c>
      <c r="I301" s="5">
        <v>16873.099999999999</v>
      </c>
      <c r="J301" s="5">
        <v>19402.2</v>
      </c>
      <c r="K301" s="5">
        <v>14587</v>
      </c>
      <c r="L301" s="5">
        <v>23910.9</v>
      </c>
      <c r="M301" s="5">
        <v>40520.699999999997</v>
      </c>
      <c r="N301" s="5">
        <v>28982.1</v>
      </c>
      <c r="O301" s="5">
        <v>27614.1</v>
      </c>
      <c r="P301" s="5">
        <v>25411.8</v>
      </c>
      <c r="Q301" s="5">
        <v>0.66746316317657162</v>
      </c>
      <c r="R301" s="5">
        <v>0.9256385137521812</v>
      </c>
      <c r="S301" s="5">
        <v>0.53133598519150083</v>
      </c>
      <c r="T301" s="5">
        <v>0.87545437624142586</v>
      </c>
      <c r="U301" s="5">
        <v>1.701341111759658</v>
      </c>
      <c r="V301" s="5">
        <v>1.243680109660412</v>
      </c>
      <c r="W301" s="5">
        <v>1.077506038437466</v>
      </c>
      <c r="X301" s="5">
        <v>1.0791781838635051</v>
      </c>
    </row>
    <row r="302" spans="1:24" ht="15" x14ac:dyDescent="0.35">
      <c r="A302" s="5" t="s">
        <v>790</v>
      </c>
      <c r="B302" s="5">
        <v>170</v>
      </c>
      <c r="C302" s="5" t="s">
        <v>1</v>
      </c>
      <c r="D302" s="5">
        <v>0.58822438600675253</v>
      </c>
      <c r="E302" s="5">
        <v>3.4100844856920443E-2</v>
      </c>
      <c r="F302" s="5" t="s">
        <v>2</v>
      </c>
      <c r="G302" s="5" t="s">
        <v>2297</v>
      </c>
      <c r="H302" s="5" t="s">
        <v>2001</v>
      </c>
      <c r="I302" s="5"/>
      <c r="J302" s="5">
        <v>22139.3</v>
      </c>
      <c r="K302" s="5">
        <v>18417.599999999999</v>
      </c>
      <c r="L302" s="5"/>
      <c r="M302" s="5">
        <v>31621.1</v>
      </c>
      <c r="N302" s="5">
        <v>32760</v>
      </c>
      <c r="O302" s="5">
        <v>43348.1</v>
      </c>
      <c r="P302" s="5"/>
      <c r="Q302" s="5"/>
      <c r="R302" s="5">
        <v>0.75806685772280558</v>
      </c>
      <c r="S302" s="5">
        <v>0.63098828733345147</v>
      </c>
      <c r="T302" s="5"/>
      <c r="U302" s="5">
        <v>1.0683706902787029</v>
      </c>
      <c r="V302" s="5">
        <v>1.0564707125858379</v>
      </c>
      <c r="W302" s="5">
        <v>1.41731490202634</v>
      </c>
      <c r="X302" s="5"/>
    </row>
    <row r="303" spans="1:24" ht="15" x14ac:dyDescent="0.35">
      <c r="A303" s="5" t="s">
        <v>783</v>
      </c>
      <c r="B303" s="5">
        <v>1561</v>
      </c>
      <c r="C303" s="5" t="s">
        <v>0</v>
      </c>
      <c r="D303" s="5">
        <v>0.58865548494976572</v>
      </c>
      <c r="E303" s="5">
        <v>2.1498498896397491E-3</v>
      </c>
      <c r="F303" s="5" t="s">
        <v>2</v>
      </c>
      <c r="G303" s="5" t="s">
        <v>2176</v>
      </c>
      <c r="H303" s="5" t="s">
        <v>1991</v>
      </c>
      <c r="I303" s="5">
        <v>23988.9</v>
      </c>
      <c r="J303" s="5">
        <v>27083.4</v>
      </c>
      <c r="K303" s="5">
        <v>34065.5</v>
      </c>
      <c r="L303" s="5">
        <v>31786.6</v>
      </c>
      <c r="M303" s="5">
        <v>41330</v>
      </c>
      <c r="N303" s="5">
        <v>44368.9</v>
      </c>
      <c r="O303" s="5">
        <v>51950.400000000001</v>
      </c>
      <c r="P303" s="5">
        <v>56672.1</v>
      </c>
      <c r="Q303" s="5">
        <v>0.65137509960408124</v>
      </c>
      <c r="R303" s="5">
        <v>0.68470988779292974</v>
      </c>
      <c r="S303" s="5">
        <v>0.87481277807952706</v>
      </c>
      <c r="T303" s="5">
        <v>0.76342389885141926</v>
      </c>
      <c r="U303" s="5">
        <v>1.0593709179797199</v>
      </c>
      <c r="V303" s="5">
        <v>1.1919244496129511</v>
      </c>
      <c r="W303" s="5">
        <v>1.2543441973959899</v>
      </c>
      <c r="X303" s="5">
        <v>1.547097970586629</v>
      </c>
    </row>
    <row r="304" spans="1:24" ht="15" x14ac:dyDescent="0.35">
      <c r="A304" s="5" t="s">
        <v>678</v>
      </c>
      <c r="B304" s="5">
        <v>627</v>
      </c>
      <c r="C304" s="5" t="s">
        <v>1</v>
      </c>
      <c r="D304" s="5">
        <v>0.5887049908921751</v>
      </c>
      <c r="E304" s="5">
        <v>5.4628133385762018E-4</v>
      </c>
      <c r="F304" s="5" t="s">
        <v>2</v>
      </c>
      <c r="G304" s="5" t="s">
        <v>2220</v>
      </c>
      <c r="H304" s="5" t="s">
        <v>1847</v>
      </c>
      <c r="I304" s="5">
        <v>24554.5</v>
      </c>
      <c r="J304" s="5">
        <v>27315.9</v>
      </c>
      <c r="K304" s="5">
        <v>21210.400000000001</v>
      </c>
      <c r="L304" s="5">
        <v>18922.2</v>
      </c>
      <c r="M304" s="5">
        <v>36628.9</v>
      </c>
      <c r="N304" s="5">
        <v>32108.1</v>
      </c>
      <c r="O304" s="5">
        <v>36239.4</v>
      </c>
      <c r="P304" s="5">
        <v>39644</v>
      </c>
      <c r="Q304" s="5">
        <v>0.83559411209666856</v>
      </c>
      <c r="R304" s="5">
        <v>0.82467006453013214</v>
      </c>
      <c r="S304" s="5">
        <v>0.71756352153367908</v>
      </c>
      <c r="T304" s="5">
        <v>0.61489067679046283</v>
      </c>
      <c r="U304" s="5">
        <v>1.2535042299610439</v>
      </c>
      <c r="V304" s="5">
        <v>1.197926955462675</v>
      </c>
      <c r="W304" s="5">
        <v>1.2247527825728459</v>
      </c>
      <c r="X304" s="5">
        <v>1.407378123800066</v>
      </c>
    </row>
    <row r="305" spans="1:24" ht="15" x14ac:dyDescent="0.35">
      <c r="A305" s="5" t="s">
        <v>682</v>
      </c>
      <c r="B305" s="5">
        <v>1173</v>
      </c>
      <c r="C305" s="5" t="s">
        <v>1</v>
      </c>
      <c r="D305" s="5">
        <v>0.58924176990962351</v>
      </c>
      <c r="E305" s="5">
        <v>3.9559814850619962E-2</v>
      </c>
      <c r="F305" s="5" t="s">
        <v>2</v>
      </c>
      <c r="G305" s="5" t="s">
        <v>2298</v>
      </c>
      <c r="H305" s="5" t="s">
        <v>1852</v>
      </c>
      <c r="I305" s="5">
        <v>6726.08</v>
      </c>
      <c r="J305" s="5">
        <v>5212.42</v>
      </c>
      <c r="K305" s="5">
        <v>9508.9599999999991</v>
      </c>
      <c r="L305" s="5">
        <v>8638.02</v>
      </c>
      <c r="M305" s="5"/>
      <c r="N305" s="5">
        <v>11032.2</v>
      </c>
      <c r="O305" s="5">
        <v>9846.17</v>
      </c>
      <c r="P305" s="5">
        <v>15007.5</v>
      </c>
      <c r="Q305" s="5">
        <v>0.6926112672452942</v>
      </c>
      <c r="R305" s="5">
        <v>0.53774972291227019</v>
      </c>
      <c r="S305" s="5">
        <v>0.97893347053407276</v>
      </c>
      <c r="T305" s="5">
        <v>0.91814800418514519</v>
      </c>
      <c r="U305" s="5"/>
      <c r="V305" s="5">
        <v>1.2121658596468949</v>
      </c>
      <c r="W305" s="5">
        <v>1.0949070042757929</v>
      </c>
      <c r="X305" s="5">
        <v>1.6736053032366891</v>
      </c>
    </row>
    <row r="306" spans="1:24" ht="15" x14ac:dyDescent="0.35">
      <c r="A306" s="5" t="s">
        <v>50</v>
      </c>
      <c r="B306" s="5">
        <v>833</v>
      </c>
      <c r="C306" s="5" t="s">
        <v>1</v>
      </c>
      <c r="D306" s="5">
        <v>0.58960848330952687</v>
      </c>
      <c r="E306" s="5">
        <v>1.3337343213167361E-3</v>
      </c>
      <c r="F306" s="5" t="s">
        <v>2</v>
      </c>
      <c r="G306" s="5" t="s">
        <v>2299</v>
      </c>
      <c r="H306" s="5" t="s">
        <v>951</v>
      </c>
      <c r="I306" s="5">
        <v>83089.100000000006</v>
      </c>
      <c r="J306" s="5">
        <v>112889</v>
      </c>
      <c r="K306" s="5">
        <v>98870</v>
      </c>
      <c r="L306" s="5">
        <v>89550.5</v>
      </c>
      <c r="M306" s="5">
        <v>153509</v>
      </c>
      <c r="N306" s="5">
        <v>173255</v>
      </c>
      <c r="O306" s="5">
        <v>131509</v>
      </c>
      <c r="P306" s="5">
        <v>173392</v>
      </c>
      <c r="Q306" s="5">
        <v>0.63855321164620882</v>
      </c>
      <c r="R306" s="5">
        <v>0.87011136649540199</v>
      </c>
      <c r="S306" s="5">
        <v>0.77029509608137647</v>
      </c>
      <c r="T306" s="5">
        <v>0.70073149111765076</v>
      </c>
      <c r="U306" s="5">
        <v>1.2258570218759861</v>
      </c>
      <c r="V306" s="5">
        <v>1.391964286023466</v>
      </c>
      <c r="W306" s="5">
        <v>1.0501114466940611</v>
      </c>
      <c r="X306" s="5">
        <v>1.3857448122816369</v>
      </c>
    </row>
    <row r="307" spans="1:24" ht="15" x14ac:dyDescent="0.35">
      <c r="A307" s="5" t="s">
        <v>188</v>
      </c>
      <c r="B307" s="5">
        <v>448</v>
      </c>
      <c r="C307" s="5" t="s">
        <v>1</v>
      </c>
      <c r="D307" s="5">
        <v>0.5896278740169214</v>
      </c>
      <c r="E307" s="5">
        <v>3.8812655111168919E-3</v>
      </c>
      <c r="F307" s="5" t="s">
        <v>2</v>
      </c>
      <c r="G307" s="5" t="s">
        <v>2176</v>
      </c>
      <c r="H307" s="5" t="s">
        <v>1158</v>
      </c>
      <c r="I307" s="5">
        <v>111296</v>
      </c>
      <c r="J307" s="5"/>
      <c r="K307" s="5">
        <v>139265</v>
      </c>
      <c r="L307" s="5">
        <v>121467</v>
      </c>
      <c r="M307" s="5"/>
      <c r="N307" s="5">
        <v>197261</v>
      </c>
      <c r="O307" s="5">
        <v>181825</v>
      </c>
      <c r="P307" s="5">
        <v>223182</v>
      </c>
      <c r="Q307" s="5">
        <v>0.66660967148119121</v>
      </c>
      <c r="R307" s="5"/>
      <c r="S307" s="5">
        <v>0.82902375463944677</v>
      </c>
      <c r="T307" s="5">
        <v>0.74039471633458442</v>
      </c>
      <c r="U307" s="5"/>
      <c r="V307" s="5">
        <v>1.2621864837346479</v>
      </c>
      <c r="W307" s="5">
        <v>1.1306482066683421</v>
      </c>
      <c r="X307" s="5">
        <v>1.399435385334731</v>
      </c>
    </row>
    <row r="308" spans="1:24" ht="15" x14ac:dyDescent="0.35">
      <c r="A308" s="5" t="s">
        <v>861</v>
      </c>
      <c r="B308" s="5">
        <v>1172</v>
      </c>
      <c r="C308" s="5" t="s">
        <v>1</v>
      </c>
      <c r="D308" s="5">
        <v>0.5899306489347188</v>
      </c>
      <c r="E308" s="5">
        <v>6.4344552516590924E-3</v>
      </c>
      <c r="F308" s="5" t="s">
        <v>2</v>
      </c>
      <c r="G308" s="5" t="s">
        <v>2300</v>
      </c>
      <c r="H308" s="5" t="s">
        <v>2113</v>
      </c>
      <c r="I308" s="5">
        <v>14472.2</v>
      </c>
      <c r="J308" s="5">
        <v>23143.5</v>
      </c>
      <c r="K308" s="5">
        <v>20190.5</v>
      </c>
      <c r="L308" s="5">
        <v>17174.3</v>
      </c>
      <c r="M308" s="5">
        <v>27838</v>
      </c>
      <c r="N308" s="5">
        <v>32731.4</v>
      </c>
      <c r="O308" s="5">
        <v>38045.5</v>
      </c>
      <c r="P308" s="5">
        <v>28181.8</v>
      </c>
      <c r="Q308" s="5">
        <v>0.55845121401867337</v>
      </c>
      <c r="R308" s="5">
        <v>0.91509840588945279</v>
      </c>
      <c r="S308" s="5">
        <v>0.81471927766132801</v>
      </c>
      <c r="T308" s="5">
        <v>0.6845782450295107</v>
      </c>
      <c r="U308" s="5">
        <v>1.0703899495573901</v>
      </c>
      <c r="V308" s="5">
        <v>1.29963201212201</v>
      </c>
      <c r="W308" s="5">
        <v>1.5110215078246629</v>
      </c>
      <c r="X308" s="5">
        <v>1.158272843298559</v>
      </c>
    </row>
    <row r="309" spans="1:24" ht="15" x14ac:dyDescent="0.35">
      <c r="A309" s="5" t="s">
        <v>484</v>
      </c>
      <c r="B309" s="5">
        <v>1696</v>
      </c>
      <c r="C309" s="5" t="s">
        <v>1</v>
      </c>
      <c r="D309" s="5">
        <v>0.59023730419854425</v>
      </c>
      <c r="E309" s="5">
        <v>3.598292813142135E-2</v>
      </c>
      <c r="F309" s="5" t="s">
        <v>2</v>
      </c>
      <c r="G309" s="5" t="s">
        <v>2301</v>
      </c>
      <c r="H309" s="5" t="s">
        <v>1585</v>
      </c>
      <c r="I309" s="5">
        <v>15947</v>
      </c>
      <c r="J309" s="5">
        <v>20566.099999999999</v>
      </c>
      <c r="K309" s="5">
        <v>13785.4</v>
      </c>
      <c r="L309" s="5">
        <v>18577.599999999999</v>
      </c>
      <c r="M309" s="5">
        <v>24281.3</v>
      </c>
      <c r="N309" s="5"/>
      <c r="O309" s="5">
        <v>29045.599999999999</v>
      </c>
      <c r="P309" s="5"/>
      <c r="Q309" s="5">
        <v>0.8275445263946295</v>
      </c>
      <c r="R309" s="5">
        <v>1.008627627612305</v>
      </c>
      <c r="S309" s="5">
        <v>0.59864871761869898</v>
      </c>
      <c r="T309" s="5">
        <v>0.76239163076572336</v>
      </c>
      <c r="U309" s="5">
        <v>1.2166165353059279</v>
      </c>
      <c r="V309" s="5"/>
      <c r="W309" s="5">
        <v>1.491796233294578</v>
      </c>
      <c r="X309" s="5"/>
    </row>
    <row r="310" spans="1:24" ht="15" x14ac:dyDescent="0.35">
      <c r="A310" s="5" t="s">
        <v>624</v>
      </c>
      <c r="B310" s="5">
        <v>3149</v>
      </c>
      <c r="C310" s="5" t="s">
        <v>1</v>
      </c>
      <c r="D310" s="5">
        <v>0.59052525092103048</v>
      </c>
      <c r="E310" s="5">
        <v>6.8778827145370104E-3</v>
      </c>
      <c r="F310" s="5" t="s">
        <v>2</v>
      </c>
      <c r="G310" s="5" t="s">
        <v>2176</v>
      </c>
      <c r="H310" s="5" t="s">
        <v>1772</v>
      </c>
      <c r="I310" s="5">
        <v>16385</v>
      </c>
      <c r="J310" s="5">
        <v>19818.2</v>
      </c>
      <c r="K310" s="5">
        <v>12690.3</v>
      </c>
      <c r="L310" s="5">
        <v>11689.2</v>
      </c>
      <c r="M310" s="5">
        <v>20253.599999999999</v>
      </c>
      <c r="N310" s="5">
        <v>25380.1</v>
      </c>
      <c r="O310" s="5">
        <v>24543.4</v>
      </c>
      <c r="P310" s="5">
        <v>23548.6</v>
      </c>
      <c r="Q310" s="5">
        <v>0.74781390965220651</v>
      </c>
      <c r="R310" s="5">
        <v>0.98125162028988677</v>
      </c>
      <c r="S310" s="5">
        <v>0.65095115872573228</v>
      </c>
      <c r="T310" s="5">
        <v>0.63360144879577507</v>
      </c>
      <c r="U310" s="5">
        <v>1.02604574639743</v>
      </c>
      <c r="V310" s="5">
        <v>1.554469654479788</v>
      </c>
      <c r="W310" s="5">
        <v>1.2210894411390569</v>
      </c>
      <c r="X310" s="5">
        <v>1.301679281335471</v>
      </c>
    </row>
    <row r="311" spans="1:24" ht="15" x14ac:dyDescent="0.35">
      <c r="A311" s="5" t="s">
        <v>687</v>
      </c>
      <c r="B311" s="5">
        <v>341</v>
      </c>
      <c r="C311" s="5" t="s">
        <v>1</v>
      </c>
      <c r="D311" s="5">
        <v>0.59119235950036519</v>
      </c>
      <c r="E311" s="5">
        <v>2.328905854147291E-2</v>
      </c>
      <c r="F311" s="5" t="s">
        <v>2</v>
      </c>
      <c r="G311" s="5" t="s">
        <v>2176</v>
      </c>
      <c r="H311" s="5" t="s">
        <v>1858</v>
      </c>
      <c r="I311" s="5">
        <v>20200.8</v>
      </c>
      <c r="J311" s="5">
        <v>14733.1</v>
      </c>
      <c r="K311" s="5">
        <v>11895.6</v>
      </c>
      <c r="L311" s="5">
        <v>9114.06</v>
      </c>
      <c r="M311" s="5">
        <v>22768.3</v>
      </c>
      <c r="N311" s="5">
        <v>19380</v>
      </c>
      <c r="O311" s="5">
        <v>25869.7</v>
      </c>
      <c r="P311" s="5">
        <v>22353.200000000001</v>
      </c>
      <c r="Q311" s="5">
        <v>1.103952292971724</v>
      </c>
      <c r="R311" s="5">
        <v>0.79927892434426406</v>
      </c>
      <c r="S311" s="5">
        <v>0.60443321633176461</v>
      </c>
      <c r="T311" s="5">
        <v>0.49190250209892361</v>
      </c>
      <c r="U311" s="5">
        <v>1.2105547157251211</v>
      </c>
      <c r="V311" s="5">
        <v>1.0991494060415421</v>
      </c>
      <c r="W311" s="5">
        <v>1.5016669166370811</v>
      </c>
      <c r="X311" s="5">
        <v>1.262386914560504</v>
      </c>
    </row>
    <row r="312" spans="1:24" ht="15" x14ac:dyDescent="0.35">
      <c r="A312" s="5" t="s">
        <v>411</v>
      </c>
      <c r="B312" s="5">
        <v>392</v>
      </c>
      <c r="C312" s="5" t="s">
        <v>1</v>
      </c>
      <c r="D312" s="5">
        <v>0.59158567122184291</v>
      </c>
      <c r="E312" s="5">
        <v>2.6891898806745369E-2</v>
      </c>
      <c r="F312" s="5" t="s">
        <v>2</v>
      </c>
      <c r="G312" s="5" t="s">
        <v>2176</v>
      </c>
      <c r="H312" s="5" t="s">
        <v>1482</v>
      </c>
      <c r="I312" s="5">
        <v>15961.6</v>
      </c>
      <c r="J312" s="5">
        <v>25948.400000000001</v>
      </c>
      <c r="K312" s="5">
        <v>14375.3</v>
      </c>
      <c r="L312" s="5">
        <v>24536.799999999999</v>
      </c>
      <c r="M312" s="5">
        <v>36921.599999999999</v>
      </c>
      <c r="N312" s="5">
        <v>29887.4</v>
      </c>
      <c r="O312" s="5">
        <v>44502.8</v>
      </c>
      <c r="P312" s="5">
        <v>38183.599999999999</v>
      </c>
      <c r="Q312" s="5">
        <v>0.52192800399472117</v>
      </c>
      <c r="R312" s="5">
        <v>0.88610079090742566</v>
      </c>
      <c r="S312" s="5">
        <v>0.60913022214546297</v>
      </c>
      <c r="T312" s="5">
        <v>0.95356490255352078</v>
      </c>
      <c r="U312" s="5">
        <v>1.2499306860359101</v>
      </c>
      <c r="V312" s="5">
        <v>1.035405431410175</v>
      </c>
      <c r="W312" s="5">
        <v>1.684163968980513</v>
      </c>
      <c r="X312" s="5">
        <v>1.052129178977157</v>
      </c>
    </row>
    <row r="313" spans="1:24" ht="15" x14ac:dyDescent="0.35">
      <c r="A313" s="5" t="s">
        <v>850</v>
      </c>
      <c r="B313" s="5">
        <v>6</v>
      </c>
      <c r="C313" s="5" t="s">
        <v>1</v>
      </c>
      <c r="D313" s="5">
        <v>0.59168161864142699</v>
      </c>
      <c r="E313" s="5">
        <v>4.1697386895276902E-3</v>
      </c>
      <c r="F313" s="5" t="s">
        <v>2</v>
      </c>
      <c r="G313" s="5" t="s">
        <v>2176</v>
      </c>
      <c r="H313" s="5" t="s">
        <v>2097</v>
      </c>
      <c r="I313" s="5">
        <v>27506.68</v>
      </c>
      <c r="J313" s="5">
        <v>37127.5</v>
      </c>
      <c r="K313" s="5">
        <v>43506.39</v>
      </c>
      <c r="L313" s="5">
        <v>33349.199999999997</v>
      </c>
      <c r="M313" s="5">
        <v>62749</v>
      </c>
      <c r="N313" s="5">
        <v>53560.72</v>
      </c>
      <c r="O313" s="5">
        <v>56657.8</v>
      </c>
      <c r="P313" s="5">
        <v>64138.3</v>
      </c>
      <c r="Q313" s="5">
        <v>0.58219367234337838</v>
      </c>
      <c r="R313" s="5">
        <v>0.72291930335620569</v>
      </c>
      <c r="S313" s="5">
        <v>0.97683542376370436</v>
      </c>
      <c r="T313" s="5">
        <v>0.70592303928258038</v>
      </c>
      <c r="U313" s="5">
        <v>1.377933180635035</v>
      </c>
      <c r="V313" s="5">
        <v>1.1343206052380681</v>
      </c>
      <c r="W313" s="5">
        <v>1.1540633512414959</v>
      </c>
      <c r="X313" s="5">
        <v>1.383478808222331</v>
      </c>
    </row>
    <row r="314" spans="1:24" ht="15" x14ac:dyDescent="0.35">
      <c r="A314" s="5" t="s">
        <v>70</v>
      </c>
      <c r="B314" s="5">
        <v>123</v>
      </c>
      <c r="C314" s="5" t="s">
        <v>0</v>
      </c>
      <c r="D314" s="5">
        <v>0.59223353874853391</v>
      </c>
      <c r="E314" s="5">
        <v>1.4561845566970319E-3</v>
      </c>
      <c r="F314" s="5" t="s">
        <v>2</v>
      </c>
      <c r="G314" s="5" t="s">
        <v>2302</v>
      </c>
      <c r="H314" s="5" t="s">
        <v>979</v>
      </c>
      <c r="I314" s="5">
        <v>61551.7</v>
      </c>
      <c r="J314" s="5">
        <v>55389.74</v>
      </c>
      <c r="K314" s="5"/>
      <c r="L314" s="5">
        <v>62710.67</v>
      </c>
      <c r="M314" s="5">
        <v>107630.6</v>
      </c>
      <c r="N314" s="5">
        <v>102373.3</v>
      </c>
      <c r="O314" s="5">
        <v>113240.3</v>
      </c>
      <c r="P314" s="5">
        <v>110277.9</v>
      </c>
      <c r="Q314" s="5">
        <v>0.771296611131847</v>
      </c>
      <c r="R314" s="5">
        <v>0.65763436676288456</v>
      </c>
      <c r="S314" s="5"/>
      <c r="T314" s="5">
        <v>0.7292997948194484</v>
      </c>
      <c r="U314" s="5">
        <v>1.0143869576095541</v>
      </c>
      <c r="V314" s="5">
        <v>1.3175792810907061</v>
      </c>
      <c r="W314" s="5">
        <v>1.3126220809956961</v>
      </c>
      <c r="X314" s="5">
        <v>1.21437498111001</v>
      </c>
    </row>
    <row r="315" spans="1:24" ht="15" x14ac:dyDescent="0.35">
      <c r="A315" s="5" t="s">
        <v>695</v>
      </c>
      <c r="B315" s="5">
        <v>513</v>
      </c>
      <c r="C315" s="5" t="s">
        <v>1</v>
      </c>
      <c r="D315" s="5">
        <v>0.59237610115295569</v>
      </c>
      <c r="E315" s="5">
        <v>9.1468882174157492E-3</v>
      </c>
      <c r="F315" s="5" t="s">
        <v>2</v>
      </c>
      <c r="G315" s="5" t="s">
        <v>2303</v>
      </c>
      <c r="H315" s="5" t="s">
        <v>1868</v>
      </c>
      <c r="I315" s="5">
        <v>23827.4</v>
      </c>
      <c r="J315" s="5">
        <v>35782.699999999997</v>
      </c>
      <c r="K315" s="5">
        <v>26578.400000000001</v>
      </c>
      <c r="L315" s="5">
        <v>30048.799999999999</v>
      </c>
      <c r="M315" s="5">
        <v>37296</v>
      </c>
      <c r="N315" s="5">
        <v>39601</v>
      </c>
      <c r="O315" s="5">
        <v>51505.8</v>
      </c>
      <c r="P315" s="5">
        <v>41219</v>
      </c>
      <c r="Q315" s="5">
        <v>0.58321863171923916</v>
      </c>
      <c r="R315" s="5">
        <v>0.88811620581074946</v>
      </c>
      <c r="S315" s="5">
        <v>0.68784681304258932</v>
      </c>
      <c r="T315" s="5">
        <v>0.90532345187311591</v>
      </c>
      <c r="U315" s="5">
        <v>1.2336148950121351</v>
      </c>
      <c r="V315" s="5">
        <v>1.3614514241290741</v>
      </c>
      <c r="W315" s="5">
        <v>1.5633110146803599</v>
      </c>
      <c r="X315" s="5">
        <v>1.0148649635654701</v>
      </c>
    </row>
    <row r="316" spans="1:24" ht="15" x14ac:dyDescent="0.35">
      <c r="A316" s="5" t="s">
        <v>116</v>
      </c>
      <c r="B316" s="5">
        <v>2080</v>
      </c>
      <c r="C316" s="5" t="s">
        <v>1</v>
      </c>
      <c r="D316" s="5">
        <v>0.59244043761318554</v>
      </c>
      <c r="E316" s="5">
        <v>2.8874760475578808E-2</v>
      </c>
      <c r="F316" s="5" t="s">
        <v>2</v>
      </c>
      <c r="G316" s="5" t="s">
        <v>2176</v>
      </c>
      <c r="H316" s="5" t="s">
        <v>1054</v>
      </c>
      <c r="I316" s="5">
        <v>8556.57</v>
      </c>
      <c r="J316" s="5">
        <v>8990.15</v>
      </c>
      <c r="K316" s="5">
        <v>8445.14</v>
      </c>
      <c r="L316" s="5">
        <v>5819.17</v>
      </c>
      <c r="M316" s="5">
        <v>9437.4599999999991</v>
      </c>
      <c r="N316" s="5">
        <v>11957.8</v>
      </c>
      <c r="O316" s="5">
        <v>18346</v>
      </c>
      <c r="P316" s="5">
        <v>14716.3</v>
      </c>
      <c r="Q316" s="5">
        <v>0.80780772680033552</v>
      </c>
      <c r="R316" s="5">
        <v>0.81024699462202232</v>
      </c>
      <c r="S316" s="5">
        <v>0.81540834683678542</v>
      </c>
      <c r="T316" s="5">
        <v>0.54006651587120702</v>
      </c>
      <c r="U316" s="5">
        <v>0.85157481265378276</v>
      </c>
      <c r="V316" s="5">
        <v>1.1184988661669799</v>
      </c>
      <c r="W316" s="5">
        <v>1.684296471887718</v>
      </c>
      <c r="X316" s="5">
        <v>1.3647497394024271</v>
      </c>
    </row>
    <row r="317" spans="1:24" ht="15" x14ac:dyDescent="0.35">
      <c r="A317" s="5" t="s">
        <v>553</v>
      </c>
      <c r="B317" s="5">
        <v>146</v>
      </c>
      <c r="C317" s="5" t="s">
        <v>1</v>
      </c>
      <c r="D317" s="5">
        <v>0.59258937933103983</v>
      </c>
      <c r="E317" s="5">
        <v>3.1096654376618949E-2</v>
      </c>
      <c r="F317" s="5" t="s">
        <v>2</v>
      </c>
      <c r="G317" s="5" t="s">
        <v>2195</v>
      </c>
      <c r="H317" s="5" t="s">
        <v>1674</v>
      </c>
      <c r="I317" s="5">
        <v>35466.300000000003</v>
      </c>
      <c r="J317" s="5">
        <v>50808.5</v>
      </c>
      <c r="K317" s="5">
        <v>51405.4</v>
      </c>
      <c r="L317" s="5">
        <v>27938.9</v>
      </c>
      <c r="M317" s="5">
        <v>72628.899999999994</v>
      </c>
      <c r="N317" s="5">
        <v>64531.199999999997</v>
      </c>
      <c r="O317" s="5">
        <v>62966.2</v>
      </c>
      <c r="P317" s="5">
        <v>73139.100000000006</v>
      </c>
      <c r="Q317" s="5">
        <v>0.6194235799582114</v>
      </c>
      <c r="R317" s="5">
        <v>0.95386999299776964</v>
      </c>
      <c r="S317" s="5">
        <v>0.90084259524027677</v>
      </c>
      <c r="T317" s="5">
        <v>0.51244423175680487</v>
      </c>
      <c r="U317" s="5">
        <v>1.3547078738516261</v>
      </c>
      <c r="V317" s="5">
        <v>1.2030656224063729</v>
      </c>
      <c r="W317" s="5">
        <v>1.182501253278381</v>
      </c>
      <c r="X317" s="5">
        <v>1.2996070035327389</v>
      </c>
    </row>
    <row r="318" spans="1:24" ht="15" x14ac:dyDescent="0.35">
      <c r="A318" s="5" t="s">
        <v>469</v>
      </c>
      <c r="B318" s="5">
        <v>20</v>
      </c>
      <c r="C318" s="5" t="s">
        <v>1</v>
      </c>
      <c r="D318" s="5">
        <v>0.59273408430202479</v>
      </c>
      <c r="E318" s="5">
        <v>2.2486471972565401E-2</v>
      </c>
      <c r="F318" s="5" t="s">
        <v>2</v>
      </c>
      <c r="G318" s="5" t="s">
        <v>2304</v>
      </c>
      <c r="H318" s="5" t="s">
        <v>1560</v>
      </c>
      <c r="I318" s="5">
        <v>23026.7</v>
      </c>
      <c r="J318" s="5">
        <v>19093.099999999999</v>
      </c>
      <c r="K318" s="5">
        <v>18481.400000000001</v>
      </c>
      <c r="L318" s="5">
        <v>17489.900000000001</v>
      </c>
      <c r="M318" s="5">
        <v>33680.300000000003</v>
      </c>
      <c r="N318" s="5">
        <v>18213.7</v>
      </c>
      <c r="O318" s="5">
        <v>30815.3</v>
      </c>
      <c r="P318" s="5">
        <v>32583.4</v>
      </c>
      <c r="Q318" s="5">
        <v>0.91508845671792716</v>
      </c>
      <c r="R318" s="5">
        <v>0.71612274745839088</v>
      </c>
      <c r="S318" s="5">
        <v>0.75368198883998883</v>
      </c>
      <c r="T318" s="5">
        <v>0.65152281883218088</v>
      </c>
      <c r="U318" s="5">
        <v>1.541924241556871</v>
      </c>
      <c r="V318" s="5">
        <v>0.8075737348919011</v>
      </c>
      <c r="W318" s="5">
        <v>1.308325076874133</v>
      </c>
      <c r="X318" s="5">
        <v>1.464905826734711</v>
      </c>
    </row>
    <row r="319" spans="1:24" ht="15" x14ac:dyDescent="0.35">
      <c r="A319" s="5" t="s">
        <v>724</v>
      </c>
      <c r="B319" s="5">
        <v>247</v>
      </c>
      <c r="C319" s="5" t="s">
        <v>1</v>
      </c>
      <c r="D319" s="5">
        <v>0.59398427909787876</v>
      </c>
      <c r="E319" s="5">
        <v>3.4052532924869652E-3</v>
      </c>
      <c r="F319" s="5" t="s">
        <v>2</v>
      </c>
      <c r="G319" s="5" t="s">
        <v>2305</v>
      </c>
      <c r="H319" s="5" t="s">
        <v>1914</v>
      </c>
      <c r="I319" s="5">
        <v>36717.5</v>
      </c>
      <c r="J319" s="5">
        <v>43996.4</v>
      </c>
      <c r="K319" s="5">
        <v>31870</v>
      </c>
      <c r="L319" s="5">
        <v>27946.1</v>
      </c>
      <c r="M319" s="5">
        <v>55953.3</v>
      </c>
      <c r="N319" s="5">
        <v>71466.399999999994</v>
      </c>
      <c r="O319" s="5">
        <v>52362.9</v>
      </c>
      <c r="P319" s="5">
        <v>56959.199999999997</v>
      </c>
      <c r="Q319" s="5">
        <v>0.76103902044738869</v>
      </c>
      <c r="R319" s="5">
        <v>0.93422502736366997</v>
      </c>
      <c r="S319" s="5">
        <v>0.68074098189028631</v>
      </c>
      <c r="T319" s="5">
        <v>0.60247611472911888</v>
      </c>
      <c r="U319" s="5">
        <v>1.166199122636459</v>
      </c>
      <c r="V319" s="5">
        <v>1.486420339988729</v>
      </c>
      <c r="W319" s="5">
        <v>1.1108967778733869</v>
      </c>
      <c r="X319" s="5">
        <v>1.2508944926509129</v>
      </c>
    </row>
    <row r="320" spans="1:24" ht="15" x14ac:dyDescent="0.35">
      <c r="A320" s="5" t="s">
        <v>136</v>
      </c>
      <c r="B320" s="5">
        <v>107</v>
      </c>
      <c r="C320" s="5" t="s">
        <v>1</v>
      </c>
      <c r="D320" s="5">
        <v>0.59405052626828148</v>
      </c>
      <c r="E320" s="5">
        <v>1.2414384902694449E-2</v>
      </c>
      <c r="F320" s="5" t="s">
        <v>2</v>
      </c>
      <c r="G320" s="5" t="s">
        <v>2176</v>
      </c>
      <c r="H320" s="5" t="s">
        <v>1086</v>
      </c>
      <c r="I320" s="5"/>
      <c r="J320" s="5"/>
      <c r="K320" s="5">
        <v>24350.6</v>
      </c>
      <c r="L320" s="5">
        <v>27621</v>
      </c>
      <c r="M320" s="5"/>
      <c r="N320" s="5">
        <v>47100.800000000003</v>
      </c>
      <c r="O320" s="5">
        <v>46210.9</v>
      </c>
      <c r="P320" s="5">
        <v>40881.1</v>
      </c>
      <c r="Q320" s="5"/>
      <c r="R320" s="5"/>
      <c r="S320" s="5">
        <v>0.66617572537357639</v>
      </c>
      <c r="T320" s="5">
        <v>0.76671841381499006</v>
      </c>
      <c r="U320" s="5"/>
      <c r="V320" s="5">
        <v>1.3421832968213481</v>
      </c>
      <c r="W320" s="5">
        <v>1.1943668452313521</v>
      </c>
      <c r="X320" s="5">
        <v>1.081561640937587</v>
      </c>
    </row>
    <row r="321" spans="1:24" ht="15" x14ac:dyDescent="0.35">
      <c r="A321" s="5" t="s">
        <v>734</v>
      </c>
      <c r="B321" s="5">
        <v>363</v>
      </c>
      <c r="C321" s="5" t="s">
        <v>1</v>
      </c>
      <c r="D321" s="5">
        <v>0.59487598376609974</v>
      </c>
      <c r="E321" s="5">
        <v>1.2163891024944629E-2</v>
      </c>
      <c r="F321" s="5" t="s">
        <v>2</v>
      </c>
      <c r="G321" s="5" t="s">
        <v>2306</v>
      </c>
      <c r="H321" s="5" t="s">
        <v>1930</v>
      </c>
      <c r="I321" s="5">
        <v>12819.7</v>
      </c>
      <c r="J321" s="5">
        <v>11375</v>
      </c>
      <c r="K321" s="5">
        <v>15880.3</v>
      </c>
      <c r="L321" s="5">
        <v>8914.26</v>
      </c>
      <c r="M321" s="5">
        <v>17214.900000000001</v>
      </c>
      <c r="N321" s="5">
        <v>20352.599999999999</v>
      </c>
      <c r="O321" s="5">
        <v>17364.2</v>
      </c>
      <c r="P321" s="5">
        <v>24111.599999999999</v>
      </c>
      <c r="Q321" s="5">
        <v>0.77770182946944177</v>
      </c>
      <c r="R321" s="5">
        <v>0.70874100836791698</v>
      </c>
      <c r="S321" s="5">
        <v>0.97703613123000077</v>
      </c>
      <c r="T321" s="5">
        <v>0.54011987656277927</v>
      </c>
      <c r="U321" s="5">
        <v>1.0812585855685779</v>
      </c>
      <c r="V321" s="5">
        <v>1.264294653821451</v>
      </c>
      <c r="W321" s="5">
        <v>1.121893669666721</v>
      </c>
      <c r="X321" s="5">
        <v>1.5816707685718849</v>
      </c>
    </row>
    <row r="322" spans="1:24" ht="15" x14ac:dyDescent="0.35">
      <c r="A322" s="5" t="s">
        <v>528</v>
      </c>
      <c r="B322" s="5">
        <v>1729</v>
      </c>
      <c r="C322" s="5" t="s">
        <v>1</v>
      </c>
      <c r="D322" s="5">
        <v>0.59556770401704018</v>
      </c>
      <c r="E322" s="5">
        <v>4.4265820144506203E-2</v>
      </c>
      <c r="F322" s="5" t="s">
        <v>2</v>
      </c>
      <c r="G322" s="5" t="s">
        <v>2176</v>
      </c>
      <c r="H322" s="5" t="s">
        <v>1634</v>
      </c>
      <c r="I322" s="5">
        <v>5429.88</v>
      </c>
      <c r="J322" s="5"/>
      <c r="K322" s="5">
        <v>6821.66</v>
      </c>
      <c r="L322" s="5">
        <v>9578.19</v>
      </c>
      <c r="M322" s="5">
        <v>13309</v>
      </c>
      <c r="N322" s="5">
        <v>14407</v>
      </c>
      <c r="O322" s="5">
        <v>12546.5</v>
      </c>
      <c r="P322" s="5">
        <v>8735.7199999999993</v>
      </c>
      <c r="Q322" s="5">
        <v>0.52495630754825962</v>
      </c>
      <c r="R322" s="5"/>
      <c r="S322" s="5">
        <v>0.69264868846924055</v>
      </c>
      <c r="T322" s="5">
        <v>0.94028880173100282</v>
      </c>
      <c r="U322" s="5">
        <v>1.3284956276293221</v>
      </c>
      <c r="V322" s="5">
        <v>1.4260869102394389</v>
      </c>
      <c r="W322" s="5">
        <v>1.232327277485127</v>
      </c>
      <c r="X322" s="5">
        <v>0.84409715652351414</v>
      </c>
    </row>
    <row r="323" spans="1:24" ht="15" x14ac:dyDescent="0.35">
      <c r="A323" s="5" t="s">
        <v>281</v>
      </c>
      <c r="B323" s="5">
        <v>501</v>
      </c>
      <c r="C323" s="5" t="s">
        <v>1</v>
      </c>
      <c r="D323" s="5">
        <v>0.59637204078268891</v>
      </c>
      <c r="E323" s="5">
        <v>3.8924010259275971E-2</v>
      </c>
      <c r="F323" s="5" t="s">
        <v>2</v>
      </c>
      <c r="G323" s="5" t="s">
        <v>2176</v>
      </c>
      <c r="H323" s="5" t="s">
        <v>1298</v>
      </c>
      <c r="I323" s="5"/>
      <c r="J323" s="5"/>
      <c r="K323" s="5">
        <v>5064.53</v>
      </c>
      <c r="L323" s="5">
        <v>5938.39</v>
      </c>
      <c r="M323" s="5"/>
      <c r="N323" s="5">
        <v>10525.4</v>
      </c>
      <c r="O323" s="5">
        <v>9422.19</v>
      </c>
      <c r="P323" s="5">
        <v>7227.79</v>
      </c>
      <c r="Q323" s="5"/>
      <c r="R323" s="5"/>
      <c r="S323" s="5">
        <v>0.67442691356929518</v>
      </c>
      <c r="T323" s="5">
        <v>0.74878719284192286</v>
      </c>
      <c r="U323" s="5"/>
      <c r="V323" s="5">
        <v>1.3757094787918049</v>
      </c>
      <c r="W323" s="5">
        <v>1.2445994679788841</v>
      </c>
      <c r="X323" s="5">
        <v>0.95937120861528624</v>
      </c>
    </row>
    <row r="324" spans="1:24" ht="15" x14ac:dyDescent="0.35">
      <c r="A324" s="5" t="s">
        <v>304</v>
      </c>
      <c r="B324" s="5">
        <v>375</v>
      </c>
      <c r="C324" s="5" t="s">
        <v>1</v>
      </c>
      <c r="D324" s="5">
        <v>0.59642113060562241</v>
      </c>
      <c r="E324" s="5">
        <v>2.267840263109932E-3</v>
      </c>
      <c r="F324" s="5" t="s">
        <v>2</v>
      </c>
      <c r="G324" s="5" t="s">
        <v>2307</v>
      </c>
      <c r="H324" s="5" t="s">
        <v>1330</v>
      </c>
      <c r="I324" s="5">
        <v>51880.3</v>
      </c>
      <c r="J324" s="5"/>
      <c r="K324" s="5">
        <v>44067.3</v>
      </c>
      <c r="L324" s="5">
        <v>48456.4</v>
      </c>
      <c r="M324" s="5">
        <v>79763</v>
      </c>
      <c r="N324" s="5">
        <v>76674.8</v>
      </c>
      <c r="O324" s="5">
        <v>94803.6</v>
      </c>
      <c r="P324" s="5">
        <v>78573</v>
      </c>
      <c r="Q324" s="5">
        <v>0.80786542832596586</v>
      </c>
      <c r="R324" s="5"/>
      <c r="S324" s="5">
        <v>0.73705053270231802</v>
      </c>
      <c r="T324" s="5">
        <v>0.65047051727900707</v>
      </c>
      <c r="U324" s="5">
        <v>1.2314807279923159</v>
      </c>
      <c r="V324" s="5">
        <v>1.230692095003914</v>
      </c>
      <c r="W324" s="5">
        <v>1.405525852048684</v>
      </c>
      <c r="X324" s="5">
        <v>1.040212565631697</v>
      </c>
    </row>
    <row r="325" spans="1:24" ht="15" x14ac:dyDescent="0.35">
      <c r="A325" s="5" t="s">
        <v>717</v>
      </c>
      <c r="B325" s="5">
        <v>2118</v>
      </c>
      <c r="C325" s="5" t="s">
        <v>1</v>
      </c>
      <c r="D325" s="5">
        <v>0.59648270982391971</v>
      </c>
      <c r="E325" s="5">
        <v>1.7780925107903779E-2</v>
      </c>
      <c r="F325" s="5" t="s">
        <v>2</v>
      </c>
      <c r="G325" s="5" t="s">
        <v>2176</v>
      </c>
      <c r="H325" s="5" t="s">
        <v>1900</v>
      </c>
      <c r="I325" s="5">
        <v>18015.7</v>
      </c>
      <c r="J325" s="5">
        <v>15612.5</v>
      </c>
      <c r="K325" s="5">
        <v>18995.2</v>
      </c>
      <c r="L325" s="5">
        <v>15675.6</v>
      </c>
      <c r="M325" s="5">
        <v>37738.5</v>
      </c>
      <c r="N325" s="5">
        <v>26314.2</v>
      </c>
      <c r="O325" s="5">
        <v>28512.7</v>
      </c>
      <c r="P325" s="5">
        <v>20283.3</v>
      </c>
      <c r="Q325" s="5">
        <v>0.86127427165316128</v>
      </c>
      <c r="R325" s="5">
        <v>0.70595593893179243</v>
      </c>
      <c r="S325" s="5">
        <v>0.82595085360632681</v>
      </c>
      <c r="T325" s="5">
        <v>0.61812229501988614</v>
      </c>
      <c r="U325" s="5">
        <v>1.7488993586757109</v>
      </c>
      <c r="V325" s="5">
        <v>1.201920033595407</v>
      </c>
      <c r="W325" s="5">
        <v>1.184516603173223</v>
      </c>
      <c r="X325" s="5">
        <v>0.91309761313434856</v>
      </c>
    </row>
    <row r="326" spans="1:24" ht="15" x14ac:dyDescent="0.35">
      <c r="A326" s="5" t="s">
        <v>721</v>
      </c>
      <c r="B326" s="5">
        <v>1998</v>
      </c>
      <c r="C326" s="5" t="s">
        <v>1</v>
      </c>
      <c r="D326" s="5">
        <v>0.59656239051058912</v>
      </c>
      <c r="E326" s="5">
        <v>3.3767136455970642E-4</v>
      </c>
      <c r="F326" s="5" t="s">
        <v>2</v>
      </c>
      <c r="G326" s="5" t="s">
        <v>2240</v>
      </c>
      <c r="H326" s="5" t="s">
        <v>1906</v>
      </c>
      <c r="I326" s="5">
        <v>196106</v>
      </c>
      <c r="J326" s="5">
        <v>246699</v>
      </c>
      <c r="K326" s="5">
        <v>256328</v>
      </c>
      <c r="L326" s="5">
        <v>228472</v>
      </c>
      <c r="M326" s="5">
        <v>382588</v>
      </c>
      <c r="N326" s="5">
        <v>428881</v>
      </c>
      <c r="O326" s="5">
        <v>382010</v>
      </c>
      <c r="P326" s="5">
        <v>371703</v>
      </c>
      <c r="Q326" s="5">
        <v>0.62938326930820232</v>
      </c>
      <c r="R326" s="5">
        <v>0.78197798278677388</v>
      </c>
      <c r="S326" s="5">
        <v>0.83755688176527088</v>
      </c>
      <c r="T326" s="5">
        <v>0.7395611268164799</v>
      </c>
      <c r="U326" s="5">
        <v>1.188295576109031</v>
      </c>
      <c r="V326" s="5">
        <v>1.3947934633676711</v>
      </c>
      <c r="W326" s="5">
        <v>1.2085340941348099</v>
      </c>
      <c r="X326" s="5">
        <v>1.217876808412877</v>
      </c>
    </row>
    <row r="327" spans="1:24" ht="15" x14ac:dyDescent="0.35">
      <c r="A327" s="5" t="s">
        <v>812</v>
      </c>
      <c r="B327" s="5">
        <v>494</v>
      </c>
      <c r="C327" s="5" t="s">
        <v>1</v>
      </c>
      <c r="D327" s="5">
        <v>0.59662293849586956</v>
      </c>
      <c r="E327" s="5">
        <v>2.2488376919654819E-3</v>
      </c>
      <c r="F327" s="5" t="s">
        <v>2</v>
      </c>
      <c r="G327" s="5" t="s">
        <v>2176</v>
      </c>
      <c r="H327" s="5" t="s">
        <v>2038</v>
      </c>
      <c r="I327" s="5">
        <v>63795.6</v>
      </c>
      <c r="J327" s="5">
        <v>62473.7</v>
      </c>
      <c r="K327" s="5">
        <v>84510.9</v>
      </c>
      <c r="L327" s="5">
        <v>71244.7</v>
      </c>
      <c r="M327" s="5">
        <v>110072.1</v>
      </c>
      <c r="N327" s="5">
        <v>127031.2</v>
      </c>
      <c r="O327" s="5">
        <v>117373.4</v>
      </c>
      <c r="P327" s="5">
        <v>85812.5</v>
      </c>
      <c r="Q327" s="5">
        <v>0.62026254440464013</v>
      </c>
      <c r="R327" s="5">
        <v>0.75426025609462288</v>
      </c>
      <c r="S327" s="5">
        <v>0.75703977046456683</v>
      </c>
      <c r="T327" s="5">
        <v>0.90756504492228784</v>
      </c>
      <c r="U327" s="5">
        <v>1.1330580172957261</v>
      </c>
      <c r="V327" s="5">
        <v>1.3416840344877869</v>
      </c>
      <c r="W327" s="5">
        <v>1.4827931549962621</v>
      </c>
      <c r="X327" s="5">
        <v>1.1363480816301259</v>
      </c>
    </row>
    <row r="328" spans="1:24" ht="15" x14ac:dyDescent="0.35">
      <c r="A328" s="5" t="s">
        <v>463</v>
      </c>
      <c r="B328" s="5">
        <v>896</v>
      </c>
      <c r="C328" s="5" t="s">
        <v>0</v>
      </c>
      <c r="D328" s="5">
        <v>0.59707569887357259</v>
      </c>
      <c r="E328" s="5">
        <v>1.8500941007501111E-2</v>
      </c>
      <c r="F328" s="5" t="s">
        <v>2</v>
      </c>
      <c r="G328" s="5" t="s">
        <v>2176</v>
      </c>
      <c r="H328" s="5" t="s">
        <v>1551</v>
      </c>
      <c r="I328" s="5">
        <v>5708.11</v>
      </c>
      <c r="J328" s="5">
        <v>5695.21</v>
      </c>
      <c r="K328" s="5">
        <v>7842.35</v>
      </c>
      <c r="L328" s="5">
        <v>5811.01</v>
      </c>
      <c r="M328" s="5">
        <v>7167.92</v>
      </c>
      <c r="N328" s="5">
        <v>12400.5</v>
      </c>
      <c r="O328" s="5">
        <v>12422.2</v>
      </c>
      <c r="P328" s="5">
        <v>9787.5400000000009</v>
      </c>
      <c r="Q328" s="5">
        <v>0.67415336661044944</v>
      </c>
      <c r="R328" s="5">
        <v>0.68309921471190793</v>
      </c>
      <c r="S328" s="5">
        <v>0.96099730583648835</v>
      </c>
      <c r="T328" s="5">
        <v>0.67903426425328139</v>
      </c>
      <c r="U328" s="5">
        <v>0.86556620012918117</v>
      </c>
      <c r="V328" s="5">
        <v>1.4485013017052311</v>
      </c>
      <c r="W328" s="5">
        <v>1.544266637321428</v>
      </c>
      <c r="X328" s="5">
        <v>1.1616058065942969</v>
      </c>
    </row>
    <row r="329" spans="1:24" ht="15" x14ac:dyDescent="0.35">
      <c r="A329" s="5" t="s">
        <v>705</v>
      </c>
      <c r="B329" s="5">
        <v>428</v>
      </c>
      <c r="C329" s="5" t="s">
        <v>1</v>
      </c>
      <c r="D329" s="5">
        <v>0.59731129436870511</v>
      </c>
      <c r="E329" s="5">
        <v>7.8959566009668795E-3</v>
      </c>
      <c r="F329" s="5" t="s">
        <v>2</v>
      </c>
      <c r="G329" s="5" t="s">
        <v>2231</v>
      </c>
      <c r="H329" s="5" t="s">
        <v>1884</v>
      </c>
      <c r="I329" s="5"/>
      <c r="J329" s="5">
        <v>84441.8</v>
      </c>
      <c r="K329" s="5">
        <v>77409.100000000006</v>
      </c>
      <c r="L329" s="5">
        <v>81701.7</v>
      </c>
      <c r="M329" s="5">
        <v>114701</v>
      </c>
      <c r="N329" s="5"/>
      <c r="O329" s="5">
        <v>134224</v>
      </c>
      <c r="P329" s="5"/>
      <c r="Q329" s="5"/>
      <c r="R329" s="5">
        <v>0.82396732282859231</v>
      </c>
      <c r="S329" s="5">
        <v>0.74286215095703245</v>
      </c>
      <c r="T329" s="5">
        <v>0.78869285480984352</v>
      </c>
      <c r="U329" s="5">
        <v>1.1903259508077491</v>
      </c>
      <c r="V329" s="5"/>
      <c r="W329" s="5">
        <v>1.438702219040165</v>
      </c>
      <c r="X329" s="5"/>
    </row>
    <row r="330" spans="1:24" ht="15" x14ac:dyDescent="0.35">
      <c r="A330" s="5" t="s">
        <v>560</v>
      </c>
      <c r="B330" s="5">
        <v>47</v>
      </c>
      <c r="C330" s="5" t="s">
        <v>1</v>
      </c>
      <c r="D330" s="5">
        <v>0.59795627400814366</v>
      </c>
      <c r="E330" s="5">
        <v>3.7198988640342733E-2</v>
      </c>
      <c r="F330" s="5" t="s">
        <v>2</v>
      </c>
      <c r="G330" s="5" t="s">
        <v>2308</v>
      </c>
      <c r="H330" s="5" t="s">
        <v>1685</v>
      </c>
      <c r="I330" s="5">
        <v>22030.9</v>
      </c>
      <c r="J330" s="5">
        <v>44468.7</v>
      </c>
      <c r="K330" s="5">
        <v>35578.6</v>
      </c>
      <c r="L330" s="5">
        <v>25645.1</v>
      </c>
      <c r="M330" s="5">
        <v>60889</v>
      </c>
      <c r="N330" s="5">
        <v>52907.1</v>
      </c>
      <c r="O330" s="5">
        <v>45578.8</v>
      </c>
      <c r="P330" s="5">
        <v>52138.5</v>
      </c>
      <c r="Q330" s="5">
        <v>0.5242241071056909</v>
      </c>
      <c r="R330" s="5">
        <v>1.056794380322772</v>
      </c>
      <c r="S330" s="5">
        <v>0.80855652360860375</v>
      </c>
      <c r="T330" s="5">
        <v>0.60474442088879554</v>
      </c>
      <c r="U330" s="5">
        <v>1.319943473610085</v>
      </c>
      <c r="V330" s="5">
        <v>1.195716898785919</v>
      </c>
      <c r="W330" s="5">
        <v>1.216058716203996</v>
      </c>
      <c r="X330" s="5">
        <v>1.2758701985810259</v>
      </c>
    </row>
    <row r="331" spans="1:24" ht="15" x14ac:dyDescent="0.35">
      <c r="A331" s="5" t="s">
        <v>527</v>
      </c>
      <c r="B331" s="5">
        <v>930</v>
      </c>
      <c r="C331" s="5" t="s">
        <v>1</v>
      </c>
      <c r="D331" s="5">
        <v>0.59818073830122032</v>
      </c>
      <c r="E331" s="5">
        <v>3.4094862228372248E-2</v>
      </c>
      <c r="F331" s="5" t="s">
        <v>2</v>
      </c>
      <c r="G331" s="5" t="s">
        <v>2309</v>
      </c>
      <c r="H331" s="5" t="s">
        <v>1633</v>
      </c>
      <c r="I331" s="5">
        <v>6828.27</v>
      </c>
      <c r="J331" s="5"/>
      <c r="K331" s="5">
        <v>11499.6</v>
      </c>
      <c r="L331" s="5">
        <v>7113.14</v>
      </c>
      <c r="M331" s="5">
        <v>11991.2</v>
      </c>
      <c r="N331" s="5">
        <v>16007.2</v>
      </c>
      <c r="O331" s="5">
        <v>17808</v>
      </c>
      <c r="P331" s="5">
        <v>13766.2</v>
      </c>
      <c r="Q331" s="5">
        <v>0.5465366938867896</v>
      </c>
      <c r="R331" s="5"/>
      <c r="S331" s="5">
        <v>0.99421629937780143</v>
      </c>
      <c r="T331" s="5">
        <v>0.62905490433057742</v>
      </c>
      <c r="U331" s="5">
        <v>0.98665784772818721</v>
      </c>
      <c r="V331" s="5">
        <v>1.2973516413080359</v>
      </c>
      <c r="W331" s="5">
        <v>1.473915666079056</v>
      </c>
      <c r="X331" s="5">
        <v>1.078534816848441</v>
      </c>
    </row>
    <row r="332" spans="1:24" ht="15" x14ac:dyDescent="0.35">
      <c r="A332" s="5" t="s">
        <v>451</v>
      </c>
      <c r="B332" s="5">
        <v>48</v>
      </c>
      <c r="C332" s="5" t="s">
        <v>1</v>
      </c>
      <c r="D332" s="5">
        <v>0.598408779598394</v>
      </c>
      <c r="E332" s="5">
        <v>2.0045419442122198E-2</v>
      </c>
      <c r="F332" s="5" t="s">
        <v>2</v>
      </c>
      <c r="G332" s="5" t="s">
        <v>2310</v>
      </c>
      <c r="H332" s="5" t="s">
        <v>1536</v>
      </c>
      <c r="I332" s="5">
        <v>33268.33</v>
      </c>
      <c r="J332" s="5">
        <v>37497.65</v>
      </c>
      <c r="K332" s="5">
        <v>25550.799999999999</v>
      </c>
      <c r="L332" s="5">
        <v>39771.449999999997</v>
      </c>
      <c r="M332" s="5">
        <v>67330.880000000005</v>
      </c>
      <c r="N332" s="5">
        <v>44798.42</v>
      </c>
      <c r="O332" s="5">
        <v>66294.11</v>
      </c>
      <c r="P332" s="5">
        <v>43060.05</v>
      </c>
      <c r="Q332" s="5">
        <v>0.75742678962539589</v>
      </c>
      <c r="R332" s="5">
        <v>0.81640639541640547</v>
      </c>
      <c r="S332" s="5">
        <v>0.56246949638848287</v>
      </c>
      <c r="T332" s="5">
        <v>0.8716037723243647</v>
      </c>
      <c r="U332" s="5">
        <v>1.5235392498804721</v>
      </c>
      <c r="V332" s="5">
        <v>1.008587377864127</v>
      </c>
      <c r="W332" s="5">
        <v>1.5339347787940809</v>
      </c>
      <c r="X332" s="5">
        <v>0.96044648623208639</v>
      </c>
    </row>
    <row r="333" spans="1:24" ht="15" x14ac:dyDescent="0.35">
      <c r="A333" s="5" t="s">
        <v>145</v>
      </c>
      <c r="B333" s="5">
        <v>18</v>
      </c>
      <c r="C333" s="5" t="s">
        <v>1</v>
      </c>
      <c r="D333" s="5">
        <v>0.59843810243434947</v>
      </c>
      <c r="E333" s="5">
        <v>1.4424983401082031E-3</v>
      </c>
      <c r="F333" s="5" t="s">
        <v>2</v>
      </c>
      <c r="G333" s="5" t="s">
        <v>2311</v>
      </c>
      <c r="H333" s="5" t="s">
        <v>1097</v>
      </c>
      <c r="I333" s="5">
        <v>10050.799999999999</v>
      </c>
      <c r="J333" s="5">
        <v>7663.99</v>
      </c>
      <c r="K333" s="5">
        <v>8306.23</v>
      </c>
      <c r="L333" s="5">
        <v>6705.64</v>
      </c>
      <c r="M333" s="5">
        <v>13799.7</v>
      </c>
      <c r="N333" s="5">
        <v>14613.4</v>
      </c>
      <c r="O333" s="5">
        <v>13993.9</v>
      </c>
      <c r="P333" s="5">
        <v>15069.7</v>
      </c>
      <c r="Q333" s="5">
        <v>0.94049141249322676</v>
      </c>
      <c r="R333" s="5">
        <v>0.69126368709133212</v>
      </c>
      <c r="S333" s="5">
        <v>0.74001399857402894</v>
      </c>
      <c r="T333" s="5">
        <v>0.60851553994961594</v>
      </c>
      <c r="U333" s="5">
        <v>1.1948517477181559</v>
      </c>
      <c r="V333" s="5">
        <v>1.303167323665906</v>
      </c>
      <c r="W333" s="5">
        <v>1.1901466266641361</v>
      </c>
      <c r="X333" s="5">
        <v>1.291939388818576</v>
      </c>
    </row>
    <row r="334" spans="1:24" ht="15" x14ac:dyDescent="0.35">
      <c r="A334" s="5" t="s">
        <v>361</v>
      </c>
      <c r="B334" s="5">
        <v>238</v>
      </c>
      <c r="C334" s="5" t="s">
        <v>1</v>
      </c>
      <c r="D334" s="5">
        <v>0.59848326897657067</v>
      </c>
      <c r="E334" s="5">
        <v>3.2269609368279488E-2</v>
      </c>
      <c r="F334" s="5" t="s">
        <v>2</v>
      </c>
      <c r="G334" s="5" t="s">
        <v>2293</v>
      </c>
      <c r="H334" s="5" t="s">
        <v>1400</v>
      </c>
      <c r="I334" s="5">
        <v>31272.1</v>
      </c>
      <c r="J334" s="5">
        <v>28154.2</v>
      </c>
      <c r="K334" s="5">
        <v>53680.800000000003</v>
      </c>
      <c r="L334" s="5">
        <v>47366.9</v>
      </c>
      <c r="M334" s="5">
        <v>64864.7</v>
      </c>
      <c r="N334" s="5">
        <v>77885.7</v>
      </c>
      <c r="O334" s="5">
        <v>62420.3</v>
      </c>
      <c r="P334" s="5">
        <v>61067.6</v>
      </c>
      <c r="Q334" s="5">
        <v>0.57841872101976533</v>
      </c>
      <c r="R334" s="5">
        <v>0.53395051896535417</v>
      </c>
      <c r="S334" s="5">
        <v>0.97753769186627304</v>
      </c>
      <c r="T334" s="5">
        <v>0.90546347072057587</v>
      </c>
      <c r="U334" s="5">
        <v>1.197341288945436</v>
      </c>
      <c r="V334" s="5">
        <v>1.455426271211391</v>
      </c>
      <c r="W334" s="5">
        <v>1.1932569246894029</v>
      </c>
      <c r="X334" s="5">
        <v>1.158911422040803</v>
      </c>
    </row>
    <row r="335" spans="1:24" ht="15" x14ac:dyDescent="0.35">
      <c r="A335" s="5" t="s">
        <v>416</v>
      </c>
      <c r="B335" s="5">
        <v>123</v>
      </c>
      <c r="C335" s="5" t="s">
        <v>1</v>
      </c>
      <c r="D335" s="5">
        <v>0.5985248471354534</v>
      </c>
      <c r="E335" s="5">
        <v>2.7679335735866149E-2</v>
      </c>
      <c r="F335" s="5" t="s">
        <v>2</v>
      </c>
      <c r="G335" s="5" t="s">
        <v>2176</v>
      </c>
      <c r="H335" s="5" t="s">
        <v>1491</v>
      </c>
      <c r="I335" s="5">
        <v>33694.22</v>
      </c>
      <c r="J335" s="5">
        <v>16963.71</v>
      </c>
      <c r="K335" s="5">
        <v>34817.9</v>
      </c>
      <c r="L335" s="5">
        <v>22629.1</v>
      </c>
      <c r="M335" s="5">
        <v>36135.4</v>
      </c>
      <c r="N335" s="5">
        <v>50013.600000000013</v>
      </c>
      <c r="O335" s="5">
        <v>50262.600000000013</v>
      </c>
      <c r="P335" s="5">
        <v>46366.7</v>
      </c>
      <c r="Q335" s="5">
        <v>0.97120683299074162</v>
      </c>
      <c r="R335" s="5">
        <v>0.4904975008924935</v>
      </c>
      <c r="S335" s="5">
        <v>0.9427106826309104</v>
      </c>
      <c r="T335" s="5">
        <v>0.58968159558086308</v>
      </c>
      <c r="U335" s="5">
        <v>0.97418626550671361</v>
      </c>
      <c r="V335" s="5">
        <v>1.336209459848982</v>
      </c>
      <c r="W335" s="5">
        <v>1.3926365917096599</v>
      </c>
      <c r="X335" s="5">
        <v>1.2994276917793699</v>
      </c>
    </row>
    <row r="336" spans="1:24" ht="15" x14ac:dyDescent="0.35">
      <c r="A336" s="5" t="s">
        <v>280</v>
      </c>
      <c r="B336" s="5">
        <v>589</v>
      </c>
      <c r="C336" s="5" t="s">
        <v>1</v>
      </c>
      <c r="D336" s="5">
        <v>0.59911920963613285</v>
      </c>
      <c r="E336" s="5">
        <v>4.7323567381737028E-2</v>
      </c>
      <c r="F336" s="5" t="s">
        <v>2</v>
      </c>
      <c r="G336" s="5" t="s">
        <v>2176</v>
      </c>
      <c r="H336" s="5" t="s">
        <v>1297</v>
      </c>
      <c r="I336" s="5">
        <v>6918.07</v>
      </c>
      <c r="J336" s="5">
        <v>6056.45</v>
      </c>
      <c r="K336" s="5"/>
      <c r="L336" s="5">
        <v>4481.8500000000004</v>
      </c>
      <c r="M336" s="5">
        <v>8361.5400000000009</v>
      </c>
      <c r="N336" s="5">
        <v>13571.7</v>
      </c>
      <c r="O336" s="5">
        <v>7823.48</v>
      </c>
      <c r="P336" s="5">
        <v>8891.1299999999992</v>
      </c>
      <c r="Q336" s="5">
        <v>0.87514622222320937</v>
      </c>
      <c r="R336" s="5">
        <v>0.73969417390405179</v>
      </c>
      <c r="S336" s="5"/>
      <c r="T336" s="5">
        <v>0.55531519623938452</v>
      </c>
      <c r="U336" s="5">
        <v>1.054228049602836</v>
      </c>
      <c r="V336" s="5">
        <v>1.7288212325392329</v>
      </c>
      <c r="W336" s="5">
        <v>0.95523612532906021</v>
      </c>
      <c r="X336" s="5">
        <v>1.091372435714284</v>
      </c>
    </row>
    <row r="337" spans="1:24" ht="15" x14ac:dyDescent="0.35">
      <c r="A337" s="5" t="s">
        <v>323</v>
      </c>
      <c r="B337" s="5">
        <v>2301</v>
      </c>
      <c r="C337" s="5" t="s">
        <v>1</v>
      </c>
      <c r="D337" s="5">
        <v>0.59916760727246698</v>
      </c>
      <c r="E337" s="5">
        <v>2.1497938362850989E-4</v>
      </c>
      <c r="F337" s="5" t="s">
        <v>2</v>
      </c>
      <c r="G337" s="5" t="s">
        <v>2176</v>
      </c>
      <c r="H337" s="5" t="s">
        <v>1353</v>
      </c>
      <c r="I337" s="5">
        <v>18941.2</v>
      </c>
      <c r="J337" s="5">
        <v>16153.4</v>
      </c>
      <c r="K337" s="5">
        <v>17746.400000000001</v>
      </c>
      <c r="L337" s="5">
        <v>21126.799999999999</v>
      </c>
      <c r="M337" s="5">
        <v>27953.3</v>
      </c>
      <c r="N337" s="5">
        <v>25507.5</v>
      </c>
      <c r="O337" s="5">
        <v>35521.300000000003</v>
      </c>
      <c r="P337" s="5">
        <v>27820.9</v>
      </c>
      <c r="Q337" s="5">
        <v>0.79102561744897038</v>
      </c>
      <c r="R337" s="5">
        <v>0.69713320967032111</v>
      </c>
      <c r="S337" s="5">
        <v>0.71326679370210955</v>
      </c>
      <c r="T337" s="5">
        <v>0.81067294108441734</v>
      </c>
      <c r="U337" s="5">
        <v>1.186709251950248</v>
      </c>
      <c r="V337" s="5">
        <v>1.1947433270776511</v>
      </c>
      <c r="W337" s="5">
        <v>1.464467940188442</v>
      </c>
      <c r="X337" s="5">
        <v>1.181218006541928</v>
      </c>
    </row>
    <row r="338" spans="1:24" ht="15" x14ac:dyDescent="0.35">
      <c r="A338" s="5" t="s">
        <v>161</v>
      </c>
      <c r="B338" s="5">
        <v>64</v>
      </c>
      <c r="C338" s="5" t="s">
        <v>1</v>
      </c>
      <c r="D338" s="5">
        <v>0.59922124806455679</v>
      </c>
      <c r="E338" s="5">
        <v>4.1205362557149128E-2</v>
      </c>
      <c r="F338" s="5" t="s">
        <v>2</v>
      </c>
      <c r="G338" s="5" t="s">
        <v>2312</v>
      </c>
      <c r="H338" s="5" t="s">
        <v>1117</v>
      </c>
      <c r="I338" s="5">
        <v>7878.76</v>
      </c>
      <c r="J338" s="5">
        <v>9026.19</v>
      </c>
      <c r="K338" s="5">
        <v>12117.95</v>
      </c>
      <c r="L338" s="5">
        <v>18447.990000000002</v>
      </c>
      <c r="M338" s="5">
        <v>16574.23</v>
      </c>
      <c r="N338" s="5">
        <v>21211.22</v>
      </c>
      <c r="O338" s="5">
        <v>21113.439999999999</v>
      </c>
      <c r="P338" s="5">
        <v>14535.49</v>
      </c>
      <c r="Q338" s="5">
        <v>0.51639247456097326</v>
      </c>
      <c r="R338" s="5">
        <v>0.56229061813389192</v>
      </c>
      <c r="S338" s="5">
        <v>0.78400522334951106</v>
      </c>
      <c r="T338" s="5">
        <v>1.166074858122746</v>
      </c>
      <c r="U338" s="5">
        <v>1.1092272238559451</v>
      </c>
      <c r="V338" s="5">
        <v>1.4350344885015991</v>
      </c>
      <c r="W338" s="5">
        <v>1.5245036504621441</v>
      </c>
      <c r="X338" s="5">
        <v>0.98573359553637518</v>
      </c>
    </row>
    <row r="339" spans="1:24" ht="15" x14ac:dyDescent="0.35">
      <c r="A339" s="5" t="s">
        <v>221</v>
      </c>
      <c r="B339" s="5">
        <v>519</v>
      </c>
      <c r="C339" s="5" t="s">
        <v>1</v>
      </c>
      <c r="D339" s="5">
        <v>0.59945840048448706</v>
      </c>
      <c r="E339" s="5">
        <v>9.0265490567682411E-6</v>
      </c>
      <c r="F339" s="5" t="s">
        <v>2</v>
      </c>
      <c r="G339" s="5" t="s">
        <v>2176</v>
      </c>
      <c r="H339" s="5" t="s">
        <v>1208</v>
      </c>
      <c r="I339" s="5">
        <v>75184.600000000006</v>
      </c>
      <c r="J339" s="5">
        <v>79356.899999999994</v>
      </c>
      <c r="K339" s="5">
        <v>76768.899999999994</v>
      </c>
      <c r="L339" s="5">
        <v>67899</v>
      </c>
      <c r="M339" s="5">
        <v>126939</v>
      </c>
      <c r="N339" s="5">
        <v>129774</v>
      </c>
      <c r="O339" s="5">
        <v>134376</v>
      </c>
      <c r="P339" s="5">
        <v>119959</v>
      </c>
      <c r="Q339" s="5">
        <v>0.75798915711208359</v>
      </c>
      <c r="R339" s="5">
        <v>0.78547761930786641</v>
      </c>
      <c r="S339" s="5">
        <v>0.75769154384656512</v>
      </c>
      <c r="T339" s="5">
        <v>0.68775297320721052</v>
      </c>
      <c r="U339" s="5">
        <v>1.2539956933464911</v>
      </c>
      <c r="V339" s="5">
        <v>1.2629921834544611</v>
      </c>
      <c r="W339" s="5">
        <v>1.3038053566647181</v>
      </c>
      <c r="X339" s="5">
        <v>1.165226298595377</v>
      </c>
    </row>
    <row r="340" spans="1:24" ht="15" x14ac:dyDescent="0.35">
      <c r="A340" s="5" t="s">
        <v>206</v>
      </c>
      <c r="B340" s="5">
        <v>1072</v>
      </c>
      <c r="C340" s="5" t="s">
        <v>1</v>
      </c>
      <c r="D340" s="5">
        <v>0.59963128130345744</v>
      </c>
      <c r="E340" s="5">
        <v>3.9877323642353607E-2</v>
      </c>
      <c r="F340" s="5" t="s">
        <v>2</v>
      </c>
      <c r="G340" s="5" t="s">
        <v>2176</v>
      </c>
      <c r="H340" s="5" t="s">
        <v>1182</v>
      </c>
      <c r="I340" s="5">
        <v>149236.79999999999</v>
      </c>
      <c r="J340" s="5">
        <v>61633.4</v>
      </c>
      <c r="K340" s="5">
        <v>71740.5</v>
      </c>
      <c r="L340" s="5">
        <v>53905.2</v>
      </c>
      <c r="M340" s="5">
        <v>143559.1</v>
      </c>
      <c r="N340" s="5">
        <v>134387.5</v>
      </c>
      <c r="O340" s="5">
        <v>147719.70000000001</v>
      </c>
      <c r="P340" s="5">
        <v>148111.20000000001</v>
      </c>
      <c r="Q340" s="5">
        <v>1.3271022326106741</v>
      </c>
      <c r="R340" s="5">
        <v>0.54880535946357334</v>
      </c>
      <c r="S340" s="5">
        <v>0.63113647614231361</v>
      </c>
      <c r="T340" s="5">
        <v>0.48350216841181698</v>
      </c>
      <c r="U340" s="5">
        <v>1.2527741545168041</v>
      </c>
      <c r="V340" s="5">
        <v>1.1624418820421869</v>
      </c>
      <c r="W340" s="5">
        <v>1.252839715013605</v>
      </c>
      <c r="X340" s="5">
        <v>1.3192528326754329</v>
      </c>
    </row>
    <row r="341" spans="1:24" ht="15" x14ac:dyDescent="0.35">
      <c r="A341" s="5" t="s">
        <v>481</v>
      </c>
      <c r="B341" s="5">
        <v>1446</v>
      </c>
      <c r="C341" s="5" t="s">
        <v>1</v>
      </c>
      <c r="D341" s="5">
        <v>0.59972047667289008</v>
      </c>
      <c r="E341" s="5">
        <v>9.7878755685740487E-3</v>
      </c>
      <c r="F341" s="5" t="s">
        <v>2</v>
      </c>
      <c r="G341" s="5" t="s">
        <v>2251</v>
      </c>
      <c r="H341" s="5" t="s">
        <v>1580</v>
      </c>
      <c r="I341" s="5">
        <v>13613</v>
      </c>
      <c r="J341" s="5">
        <v>11714.6</v>
      </c>
      <c r="K341" s="5">
        <v>13382.6</v>
      </c>
      <c r="L341" s="5">
        <v>9496.66</v>
      </c>
      <c r="M341" s="5">
        <v>24555.4</v>
      </c>
      <c r="N341" s="5">
        <v>15353.2</v>
      </c>
      <c r="O341" s="5">
        <v>17300.099999999999</v>
      </c>
      <c r="P341" s="5">
        <v>19246.5</v>
      </c>
      <c r="Q341" s="5">
        <v>0.8519214944097655</v>
      </c>
      <c r="R341" s="5">
        <v>0.70840360049139628</v>
      </c>
      <c r="S341" s="5">
        <v>0.85905722097904735</v>
      </c>
      <c r="T341" s="5">
        <v>0.60609575395943782</v>
      </c>
      <c r="U341" s="5">
        <v>1.698483343686563</v>
      </c>
      <c r="V341" s="5">
        <v>1.0694999416218101</v>
      </c>
      <c r="W341" s="5">
        <v>1.1242004227986999</v>
      </c>
      <c r="X341" s="5">
        <v>1.152629980136985</v>
      </c>
    </row>
    <row r="342" spans="1:24" ht="15" x14ac:dyDescent="0.35">
      <c r="A342" s="5" t="s">
        <v>356</v>
      </c>
      <c r="B342" s="5">
        <v>1185</v>
      </c>
      <c r="C342" s="5" t="s">
        <v>1</v>
      </c>
      <c r="D342" s="5">
        <v>0.59973828564686438</v>
      </c>
      <c r="E342" s="5">
        <v>3.9299164214680937E-2</v>
      </c>
      <c r="F342" s="5" t="s">
        <v>2</v>
      </c>
      <c r="G342" s="5" t="s">
        <v>2313</v>
      </c>
      <c r="H342" s="5" t="s">
        <v>1394</v>
      </c>
      <c r="I342" s="5">
        <v>8417.5499999999993</v>
      </c>
      <c r="J342" s="5">
        <v>16415.599999999999</v>
      </c>
      <c r="K342" s="5">
        <v>14254.1</v>
      </c>
      <c r="L342" s="5">
        <v>15163.3</v>
      </c>
      <c r="M342" s="5">
        <v>34438.300000000003</v>
      </c>
      <c r="N342" s="5">
        <v>20153.5</v>
      </c>
      <c r="O342" s="5">
        <v>26237.5</v>
      </c>
      <c r="P342" s="5">
        <v>25321</v>
      </c>
      <c r="Q342" s="5">
        <v>0.4421902929598</v>
      </c>
      <c r="R342" s="5">
        <v>0.86152650520839058</v>
      </c>
      <c r="S342" s="5">
        <v>0.79386669974865143</v>
      </c>
      <c r="T342" s="5">
        <v>0.85409195335940857</v>
      </c>
      <c r="U342" s="5">
        <v>1.623214586987894</v>
      </c>
      <c r="V342" s="5">
        <v>0.90793078453943521</v>
      </c>
      <c r="W342" s="5">
        <v>1.1631964185964201</v>
      </c>
      <c r="X342" s="5">
        <v>1.22726405348625</v>
      </c>
    </row>
    <row r="343" spans="1:24" ht="15" x14ac:dyDescent="0.35">
      <c r="A343" s="5" t="s">
        <v>285</v>
      </c>
      <c r="B343" s="5">
        <v>7851</v>
      </c>
      <c r="C343" s="5" t="s">
        <v>1</v>
      </c>
      <c r="D343" s="5">
        <v>0.59995039025254293</v>
      </c>
      <c r="E343" s="5">
        <v>1.363856584946354E-2</v>
      </c>
      <c r="F343" s="5" t="s">
        <v>2</v>
      </c>
      <c r="G343" s="5" t="s">
        <v>2314</v>
      </c>
      <c r="H343" s="5" t="s">
        <v>1305</v>
      </c>
      <c r="I343" s="5">
        <v>23395.3</v>
      </c>
      <c r="J343" s="5">
        <v>41047.199999999997</v>
      </c>
      <c r="K343" s="5">
        <v>21846.799999999999</v>
      </c>
      <c r="L343" s="5">
        <v>24594.1</v>
      </c>
      <c r="M343" s="5">
        <v>47555.7</v>
      </c>
      <c r="N343" s="5">
        <v>41162.800000000003</v>
      </c>
      <c r="O343" s="5">
        <v>40203.1</v>
      </c>
      <c r="P343" s="5">
        <v>50006.1</v>
      </c>
      <c r="Q343" s="5">
        <v>0.63825508511866325</v>
      </c>
      <c r="R343" s="5">
        <v>1.1126222988463701</v>
      </c>
      <c r="S343" s="5">
        <v>0.60905587286702056</v>
      </c>
      <c r="T343" s="5">
        <v>0.65420487935418092</v>
      </c>
      <c r="U343" s="5">
        <v>1.334783652980347</v>
      </c>
      <c r="V343" s="5">
        <v>1.173952481941672</v>
      </c>
      <c r="W343" s="5">
        <v>1.0759788369822929</v>
      </c>
      <c r="X343" s="5">
        <v>1.439263985618265</v>
      </c>
    </row>
    <row r="344" spans="1:24" ht="15" x14ac:dyDescent="0.35">
      <c r="A344" s="5" t="s">
        <v>572</v>
      </c>
      <c r="B344" s="5">
        <v>11</v>
      </c>
      <c r="C344" s="5" t="s">
        <v>0</v>
      </c>
      <c r="D344" s="5">
        <v>0.60003498255433052</v>
      </c>
      <c r="E344" s="5">
        <v>9.8315768337269727E-3</v>
      </c>
      <c r="F344" s="5" t="s">
        <v>2</v>
      </c>
      <c r="G344" s="5" t="s">
        <v>2176</v>
      </c>
      <c r="H344" s="5" t="s">
        <v>1701</v>
      </c>
      <c r="I344" s="5">
        <v>19966.63</v>
      </c>
      <c r="J344" s="5">
        <v>24813.93</v>
      </c>
      <c r="K344" s="5">
        <v>20549.62</v>
      </c>
      <c r="L344" s="5">
        <v>29076.15</v>
      </c>
      <c r="M344" s="5">
        <v>40461.019999999997</v>
      </c>
      <c r="N344" s="5">
        <v>47157.7</v>
      </c>
      <c r="O344" s="5">
        <v>45757.91</v>
      </c>
      <c r="P344" s="5">
        <v>45623.630000000012</v>
      </c>
      <c r="Q344" s="5">
        <v>0.54039654066242659</v>
      </c>
      <c r="R344" s="5">
        <v>0.75782450992310335</v>
      </c>
      <c r="S344" s="5">
        <v>0.68677824148930922</v>
      </c>
      <c r="T344" s="5">
        <v>1.000411168321935</v>
      </c>
      <c r="U344" s="5">
        <v>1.034445480790984</v>
      </c>
      <c r="V344" s="5">
        <v>1.35212701384371</v>
      </c>
      <c r="W344" s="5">
        <v>1.3532500444202209</v>
      </c>
      <c r="X344" s="5">
        <v>1.235571474954025</v>
      </c>
    </row>
    <row r="345" spans="1:24" ht="15" x14ac:dyDescent="0.35">
      <c r="A345" s="5" t="s">
        <v>98</v>
      </c>
      <c r="B345" s="5">
        <v>1291</v>
      </c>
      <c r="C345" s="5" t="s">
        <v>1</v>
      </c>
      <c r="D345" s="5">
        <v>0.60038770588241108</v>
      </c>
      <c r="E345" s="5">
        <v>1.122627580452077E-2</v>
      </c>
      <c r="F345" s="5" t="s">
        <v>2</v>
      </c>
      <c r="G345" s="5" t="s">
        <v>2315</v>
      </c>
      <c r="H345" s="5" t="s">
        <v>1022</v>
      </c>
      <c r="I345" s="5">
        <v>97669</v>
      </c>
      <c r="J345" s="5">
        <v>121178.6</v>
      </c>
      <c r="K345" s="5">
        <v>131378.29999999999</v>
      </c>
      <c r="L345" s="5">
        <v>158291.70000000001</v>
      </c>
      <c r="M345" s="5">
        <v>217851.4</v>
      </c>
      <c r="N345" s="5">
        <v>233232.3</v>
      </c>
      <c r="O345" s="5">
        <v>162082</v>
      </c>
      <c r="P345" s="5">
        <v>160525</v>
      </c>
      <c r="Q345" s="5">
        <v>0.60157564172995337</v>
      </c>
      <c r="R345" s="5">
        <v>0.72951039165536813</v>
      </c>
      <c r="S345" s="5">
        <v>0.78548963741757027</v>
      </c>
      <c r="T345" s="5">
        <v>0.91942639718670716</v>
      </c>
      <c r="U345" s="5">
        <v>1.4232658888735741</v>
      </c>
      <c r="V345" s="5">
        <v>1.564845714849489</v>
      </c>
      <c r="W345" s="5">
        <v>1.0041626902388709</v>
      </c>
      <c r="X345" s="5">
        <v>1.064461608928482</v>
      </c>
    </row>
    <row r="346" spans="1:24" ht="15" x14ac:dyDescent="0.35">
      <c r="A346" s="5" t="s">
        <v>154</v>
      </c>
      <c r="B346" s="5">
        <v>471</v>
      </c>
      <c r="C346" s="5" t="s">
        <v>1</v>
      </c>
      <c r="D346" s="5">
        <v>0.6006709168105997</v>
      </c>
      <c r="E346" s="5">
        <v>4.02408250384176E-3</v>
      </c>
      <c r="F346" s="5" t="s">
        <v>2</v>
      </c>
      <c r="G346" s="5" t="s">
        <v>2176</v>
      </c>
      <c r="H346" s="5" t="s">
        <v>1108</v>
      </c>
      <c r="I346" s="5">
        <v>26490.9</v>
      </c>
      <c r="J346" s="5">
        <v>19688.099999999999</v>
      </c>
      <c r="K346" s="5">
        <v>28327.599999999999</v>
      </c>
      <c r="L346" s="5">
        <v>21385.9</v>
      </c>
      <c r="M346" s="5">
        <v>42014.8</v>
      </c>
      <c r="N346" s="5">
        <v>43451.1</v>
      </c>
      <c r="O346" s="5">
        <v>32447.7</v>
      </c>
      <c r="P346" s="5">
        <v>43068.1</v>
      </c>
      <c r="Q346" s="5">
        <v>0.8462600145338024</v>
      </c>
      <c r="R346" s="5">
        <v>0.60164849430396183</v>
      </c>
      <c r="S346" s="5">
        <v>0.87089568674337847</v>
      </c>
      <c r="T346" s="5">
        <v>0.68180185321027786</v>
      </c>
      <c r="U346" s="5">
        <v>1.2928867356274889</v>
      </c>
      <c r="V346" s="5">
        <v>1.3720337284953981</v>
      </c>
      <c r="W346" s="5">
        <v>1.0037951991476159</v>
      </c>
      <c r="X346" s="5">
        <v>1.3267085612347029</v>
      </c>
    </row>
    <row r="347" spans="1:24" ht="15" x14ac:dyDescent="0.35">
      <c r="A347" s="5" t="s">
        <v>866</v>
      </c>
      <c r="B347" s="5">
        <v>334</v>
      </c>
      <c r="C347" s="5" t="s">
        <v>1</v>
      </c>
      <c r="D347" s="5">
        <v>0.6012790295378454</v>
      </c>
      <c r="E347" s="5">
        <v>2.5234918534581902E-2</v>
      </c>
      <c r="F347" s="5" t="s">
        <v>2</v>
      </c>
      <c r="G347" s="5" t="s">
        <v>2176</v>
      </c>
      <c r="H347" s="5" t="s">
        <v>2118</v>
      </c>
      <c r="I347" s="5">
        <v>13264.7</v>
      </c>
      <c r="J347" s="5">
        <v>13707.2</v>
      </c>
      <c r="K347" s="5">
        <v>14402</v>
      </c>
      <c r="L347" s="5">
        <v>9228.64</v>
      </c>
      <c r="M347" s="5">
        <v>18027.099999999999</v>
      </c>
      <c r="N347" s="5">
        <v>22212.400000000001</v>
      </c>
      <c r="O347" s="5">
        <v>13750.8</v>
      </c>
      <c r="P347" s="5">
        <v>24911.599999999999</v>
      </c>
      <c r="Q347" s="5">
        <v>0.83702135744684225</v>
      </c>
      <c r="R347" s="5">
        <v>0.76088312023025173</v>
      </c>
      <c r="S347" s="5">
        <v>0.86696949696254511</v>
      </c>
      <c r="T347" s="5">
        <v>0.5673059858706111</v>
      </c>
      <c r="U347" s="5">
        <v>1.20814090308741</v>
      </c>
      <c r="V347" s="5">
        <v>1.4865056572959789</v>
      </c>
      <c r="W347" s="5">
        <v>0.83864505802950184</v>
      </c>
      <c r="X347" s="5">
        <v>1.509591654667233</v>
      </c>
    </row>
    <row r="348" spans="1:24" ht="15" x14ac:dyDescent="0.35">
      <c r="A348" s="5" t="s">
        <v>188</v>
      </c>
      <c r="B348" s="5">
        <v>474</v>
      </c>
      <c r="C348" s="5" t="s">
        <v>1</v>
      </c>
      <c r="D348" s="5">
        <v>0.60256244125660274</v>
      </c>
      <c r="E348" s="5">
        <v>1.511747069517775E-2</v>
      </c>
      <c r="F348" s="5" t="s">
        <v>2</v>
      </c>
      <c r="G348" s="5" t="s">
        <v>2176</v>
      </c>
      <c r="H348" s="5" t="s">
        <v>1157</v>
      </c>
      <c r="I348" s="5">
        <v>13873.5</v>
      </c>
      <c r="J348" s="5">
        <v>17268</v>
      </c>
      <c r="K348" s="5">
        <v>19850.599999999999</v>
      </c>
      <c r="L348" s="5">
        <v>19780.099999999999</v>
      </c>
      <c r="M348" s="5">
        <v>19907.599999999999</v>
      </c>
      <c r="N348" s="5">
        <v>34552.300000000003</v>
      </c>
      <c r="O348" s="5">
        <v>31640.6</v>
      </c>
      <c r="P348" s="5">
        <v>24880.9</v>
      </c>
      <c r="Q348" s="5">
        <v>0.59391559250603043</v>
      </c>
      <c r="R348" s="5">
        <v>0.72805427841016246</v>
      </c>
      <c r="S348" s="5">
        <v>0.84458869506766654</v>
      </c>
      <c r="T348" s="5">
        <v>0.86174767983273393</v>
      </c>
      <c r="U348" s="5">
        <v>0.92419626547299782</v>
      </c>
      <c r="V348" s="5">
        <v>1.58017756328854</v>
      </c>
      <c r="W348" s="5">
        <v>1.406258779587249</v>
      </c>
      <c r="X348" s="5">
        <v>1.1150809749626249</v>
      </c>
    </row>
    <row r="349" spans="1:24" ht="15" x14ac:dyDescent="0.35">
      <c r="A349" s="5" t="s">
        <v>631</v>
      </c>
      <c r="B349" s="5">
        <v>682</v>
      </c>
      <c r="C349" s="5" t="s">
        <v>1</v>
      </c>
      <c r="D349" s="5">
        <v>0.60267622379403962</v>
      </c>
      <c r="E349" s="5">
        <v>4.054794147268747E-2</v>
      </c>
      <c r="F349" s="5" t="s">
        <v>2</v>
      </c>
      <c r="G349" s="5" t="s">
        <v>2316</v>
      </c>
      <c r="H349" s="5" t="s">
        <v>1781</v>
      </c>
      <c r="I349" s="5"/>
      <c r="J349" s="5">
        <v>15611</v>
      </c>
      <c r="K349" s="5">
        <v>6852.05</v>
      </c>
      <c r="L349" s="5">
        <v>12504.9</v>
      </c>
      <c r="M349" s="5">
        <v>17768.8</v>
      </c>
      <c r="N349" s="5">
        <v>19269.099999999999</v>
      </c>
      <c r="O349" s="5">
        <v>18510.3</v>
      </c>
      <c r="P349" s="5">
        <v>19177.400000000001</v>
      </c>
      <c r="Q349" s="5"/>
      <c r="R349" s="5">
        <v>0.97366437204218059</v>
      </c>
      <c r="S349" s="5">
        <v>0.43215066122028861</v>
      </c>
      <c r="T349" s="5">
        <v>0.78365656270070772</v>
      </c>
      <c r="U349" s="5">
        <v>1.151107183009799</v>
      </c>
      <c r="V349" s="5">
        <v>1.232523389171237</v>
      </c>
      <c r="W349" s="5">
        <v>1.2091986854770611</v>
      </c>
      <c r="X349" s="5">
        <v>1.2510576355502281</v>
      </c>
    </row>
    <row r="350" spans="1:24" ht="15" x14ac:dyDescent="0.35">
      <c r="A350" s="5" t="s">
        <v>744</v>
      </c>
      <c r="B350" s="5">
        <v>458</v>
      </c>
      <c r="C350" s="5" t="s">
        <v>1</v>
      </c>
      <c r="D350" s="5">
        <v>0.60281363624503725</v>
      </c>
      <c r="E350" s="5">
        <v>8.1058593399030883E-3</v>
      </c>
      <c r="F350" s="5" t="s">
        <v>2</v>
      </c>
      <c r="G350" s="5" t="s">
        <v>2176</v>
      </c>
      <c r="H350" s="5" t="s">
        <v>1943</v>
      </c>
      <c r="I350" s="5">
        <v>9544.7999999999993</v>
      </c>
      <c r="J350" s="5">
        <v>10512.2</v>
      </c>
      <c r="K350" s="5">
        <v>12647.3</v>
      </c>
      <c r="L350" s="5">
        <v>13733.8</v>
      </c>
      <c r="M350" s="5">
        <v>18104.8</v>
      </c>
      <c r="N350" s="5">
        <v>17763.3</v>
      </c>
      <c r="O350" s="5">
        <v>15738.6</v>
      </c>
      <c r="P350" s="5">
        <v>25625.1</v>
      </c>
      <c r="Q350" s="5">
        <v>0.58763374120755563</v>
      </c>
      <c r="R350" s="5">
        <v>0.72176379842819538</v>
      </c>
      <c r="S350" s="5">
        <v>0.80418734212462517</v>
      </c>
      <c r="T350" s="5">
        <v>0.89255268674423827</v>
      </c>
      <c r="U350" s="5">
        <v>1.2077478590416759</v>
      </c>
      <c r="V350" s="5">
        <v>1.147108962470998</v>
      </c>
      <c r="W350" s="5">
        <v>1.0306654038855789</v>
      </c>
      <c r="X350" s="5">
        <v>1.601321780371139</v>
      </c>
    </row>
    <row r="351" spans="1:24" ht="15" x14ac:dyDescent="0.35">
      <c r="A351" s="5" t="s">
        <v>280</v>
      </c>
      <c r="B351" s="5">
        <v>13</v>
      </c>
      <c r="C351" s="5" t="s">
        <v>0</v>
      </c>
      <c r="D351" s="5">
        <v>0.60296233833681623</v>
      </c>
      <c r="E351" s="5">
        <v>2.8031623647218801E-2</v>
      </c>
      <c r="F351" s="5" t="s">
        <v>2</v>
      </c>
      <c r="G351" s="5" t="s">
        <v>2176</v>
      </c>
      <c r="H351" s="5" t="s">
        <v>1296</v>
      </c>
      <c r="I351" s="5">
        <v>43638.2</v>
      </c>
      <c r="J351" s="5">
        <v>38299.1</v>
      </c>
      <c r="K351" s="5">
        <v>27761.1</v>
      </c>
      <c r="L351" s="5">
        <v>24080.9</v>
      </c>
      <c r="M351" s="5">
        <v>55506.1</v>
      </c>
      <c r="N351" s="5">
        <v>55879.3</v>
      </c>
      <c r="O351" s="5">
        <v>59272.3</v>
      </c>
      <c r="P351" s="5">
        <v>51999.3</v>
      </c>
      <c r="Q351" s="5">
        <v>0.99304298482001041</v>
      </c>
      <c r="R351" s="5">
        <v>0.84144973776637488</v>
      </c>
      <c r="S351" s="5">
        <v>0.63723027087726059</v>
      </c>
      <c r="T351" s="5">
        <v>0.53673572658641522</v>
      </c>
      <c r="U351" s="5">
        <v>1.258909637691106</v>
      </c>
      <c r="V351" s="5">
        <v>1.2804786531432031</v>
      </c>
      <c r="W351" s="5">
        <v>1.301871412809521</v>
      </c>
      <c r="X351" s="5">
        <v>1.148204030274373</v>
      </c>
    </row>
    <row r="352" spans="1:24" ht="15" x14ac:dyDescent="0.35">
      <c r="A352" s="5" t="s">
        <v>469</v>
      </c>
      <c r="B352" s="5">
        <v>9</v>
      </c>
      <c r="C352" s="5" t="s">
        <v>1</v>
      </c>
      <c r="D352" s="5">
        <v>0.60475180493798741</v>
      </c>
      <c r="E352" s="5">
        <v>1.4581594618075411E-3</v>
      </c>
      <c r="F352" s="5" t="s">
        <v>2</v>
      </c>
      <c r="G352" s="5" t="s">
        <v>2304</v>
      </c>
      <c r="H352" s="5" t="s">
        <v>1561</v>
      </c>
      <c r="I352" s="5">
        <v>46337.8</v>
      </c>
      <c r="J352" s="5"/>
      <c r="K352" s="5">
        <v>53915.7</v>
      </c>
      <c r="L352" s="5">
        <v>49793.7</v>
      </c>
      <c r="M352" s="5">
        <v>67703.600000000006</v>
      </c>
      <c r="N352" s="5">
        <v>77252.2</v>
      </c>
      <c r="O352" s="5"/>
      <c r="P352" s="5">
        <v>71690.399999999994</v>
      </c>
      <c r="Q352" s="5">
        <v>0.72835825188249503</v>
      </c>
      <c r="R352" s="5"/>
      <c r="S352" s="5">
        <v>0.86965455936032987</v>
      </c>
      <c r="T352" s="5">
        <v>0.73366020528741116</v>
      </c>
      <c r="U352" s="5">
        <v>1.225962276929921</v>
      </c>
      <c r="V352" s="5">
        <v>1.3547935579490149</v>
      </c>
      <c r="W352" s="5"/>
      <c r="X352" s="5">
        <v>1.2748308661303001</v>
      </c>
    </row>
    <row r="353" spans="1:24" ht="15" x14ac:dyDescent="0.35">
      <c r="A353" s="5" t="s">
        <v>367</v>
      </c>
      <c r="B353" s="5">
        <v>642</v>
      </c>
      <c r="C353" s="5" t="s">
        <v>1</v>
      </c>
      <c r="D353" s="5">
        <v>0.60482701563933394</v>
      </c>
      <c r="E353" s="5">
        <v>7.6933371797980824E-3</v>
      </c>
      <c r="F353" s="5" t="s">
        <v>2</v>
      </c>
      <c r="G353" s="5" t="s">
        <v>2317</v>
      </c>
      <c r="H353" s="5" t="s">
        <v>1409</v>
      </c>
      <c r="I353" s="5">
        <v>55040.4</v>
      </c>
      <c r="J353" s="5">
        <v>54676.5</v>
      </c>
      <c r="K353" s="5">
        <v>35398</v>
      </c>
      <c r="L353" s="5">
        <v>63006.9</v>
      </c>
      <c r="M353" s="5">
        <v>92922.8</v>
      </c>
      <c r="N353" s="5">
        <v>80644.600000000006</v>
      </c>
      <c r="O353" s="5">
        <v>87383.5</v>
      </c>
      <c r="P353" s="5">
        <v>88795.4</v>
      </c>
      <c r="Q353" s="5">
        <v>0.81703572065306862</v>
      </c>
      <c r="R353" s="5">
        <v>0.76185933110838022</v>
      </c>
      <c r="S353" s="5">
        <v>0.50810008502549342</v>
      </c>
      <c r="T353" s="5">
        <v>0.92526619368212359</v>
      </c>
      <c r="U353" s="5">
        <v>1.3098812844233709</v>
      </c>
      <c r="V353" s="5">
        <v>1.1336199991889671</v>
      </c>
      <c r="W353" s="5">
        <v>1.2644293635743711</v>
      </c>
      <c r="X353" s="5">
        <v>1.2724377103426689</v>
      </c>
    </row>
    <row r="354" spans="1:24" ht="15" x14ac:dyDescent="0.35">
      <c r="A354" s="5" t="s">
        <v>128</v>
      </c>
      <c r="B354" s="5">
        <v>603</v>
      </c>
      <c r="C354" s="5" t="s">
        <v>1</v>
      </c>
      <c r="D354" s="5">
        <v>0.60490450249450667</v>
      </c>
      <c r="E354" s="5">
        <v>2.2867791874800879E-2</v>
      </c>
      <c r="F354" s="5" t="s">
        <v>2</v>
      </c>
      <c r="G354" s="5" t="s">
        <v>2318</v>
      </c>
      <c r="H354" s="5" t="s">
        <v>1073</v>
      </c>
      <c r="I354" s="5">
        <v>17759.2</v>
      </c>
      <c r="J354" s="5">
        <v>17335.900000000001</v>
      </c>
      <c r="K354" s="5">
        <v>18860.3</v>
      </c>
      <c r="L354" s="5"/>
      <c r="M354" s="5">
        <v>33585.5</v>
      </c>
      <c r="N354" s="5">
        <v>21453.8</v>
      </c>
      <c r="O354" s="5">
        <v>36694.699999999997</v>
      </c>
      <c r="P354" s="5">
        <v>26547.7</v>
      </c>
      <c r="Q354" s="5">
        <v>0.71139830846906948</v>
      </c>
      <c r="R354" s="5">
        <v>0.68648667976548972</v>
      </c>
      <c r="S354" s="5">
        <v>0.79003531232343771</v>
      </c>
      <c r="T354" s="5"/>
      <c r="U354" s="5">
        <v>1.424316128903746</v>
      </c>
      <c r="V354" s="5">
        <v>0.8876950085620654</v>
      </c>
      <c r="W354" s="5">
        <v>1.462445622621243</v>
      </c>
      <c r="X354" s="5">
        <v>1.048167398570377</v>
      </c>
    </row>
    <row r="355" spans="1:24" ht="15" x14ac:dyDescent="0.35">
      <c r="A355" s="5" t="s">
        <v>738</v>
      </c>
      <c r="B355" s="5">
        <v>1666</v>
      </c>
      <c r="C355" s="5" t="s">
        <v>0</v>
      </c>
      <c r="D355" s="5">
        <v>0.60506368758750717</v>
      </c>
      <c r="E355" s="5">
        <v>6.0657012568795425E-4</v>
      </c>
      <c r="F355" s="5" t="s">
        <v>2</v>
      </c>
      <c r="G355" s="5" t="s">
        <v>2217</v>
      </c>
      <c r="H355" s="5" t="s">
        <v>1936</v>
      </c>
      <c r="I355" s="5">
        <v>279954</v>
      </c>
      <c r="J355" s="5">
        <v>255142</v>
      </c>
      <c r="K355" s="5">
        <v>248846</v>
      </c>
      <c r="L355" s="5">
        <v>295064</v>
      </c>
      <c r="M355" s="5">
        <v>433211</v>
      </c>
      <c r="N355" s="5">
        <v>437415</v>
      </c>
      <c r="O355" s="5">
        <v>455939</v>
      </c>
      <c r="P355" s="5">
        <v>440837</v>
      </c>
      <c r="Q355" s="5">
        <v>0.79307264167799785</v>
      </c>
      <c r="R355" s="5">
        <v>0.71798542304645474</v>
      </c>
      <c r="S355" s="5">
        <v>0.70316183953536571</v>
      </c>
      <c r="T355" s="5">
        <v>0.80408781745741964</v>
      </c>
      <c r="U355" s="5">
        <v>1.2347071126647831</v>
      </c>
      <c r="V355" s="5">
        <v>1.255906882567333</v>
      </c>
      <c r="W355" s="5">
        <v>1.2489522718348589</v>
      </c>
      <c r="X355" s="5">
        <v>1.248846991959937</v>
      </c>
    </row>
    <row r="356" spans="1:24" ht="15" x14ac:dyDescent="0.35">
      <c r="A356" s="5" t="s">
        <v>435</v>
      </c>
      <c r="B356" s="5">
        <v>556</v>
      </c>
      <c r="C356" s="5" t="s">
        <v>1</v>
      </c>
      <c r="D356" s="5">
        <v>0.60523214499140598</v>
      </c>
      <c r="E356" s="5">
        <v>2.810073095948493E-2</v>
      </c>
      <c r="F356" s="5" t="s">
        <v>2</v>
      </c>
      <c r="G356" s="5" t="s">
        <v>2176</v>
      </c>
      <c r="H356" s="5" t="s">
        <v>1513</v>
      </c>
      <c r="I356" s="5">
        <v>17349</v>
      </c>
      <c r="J356" s="5">
        <v>15468</v>
      </c>
      <c r="K356" s="5">
        <v>14644.8</v>
      </c>
      <c r="L356" s="5"/>
      <c r="M356" s="5">
        <v>23411.1</v>
      </c>
      <c r="N356" s="5">
        <v>19376.900000000001</v>
      </c>
      <c r="O356" s="5">
        <v>39809.4</v>
      </c>
      <c r="P356" s="5">
        <v>24756.799999999999</v>
      </c>
      <c r="Q356" s="5">
        <v>0.78620257798049165</v>
      </c>
      <c r="R356" s="5">
        <v>0.67761502064503465</v>
      </c>
      <c r="S356" s="5">
        <v>0.70167668708565878</v>
      </c>
      <c r="T356" s="5"/>
      <c r="U356" s="5">
        <v>0.98611706952488765</v>
      </c>
      <c r="V356" s="5">
        <v>1.020765893482555</v>
      </c>
      <c r="W356" s="5">
        <v>1.7007749270753449</v>
      </c>
      <c r="X356" s="5">
        <v>1.062950773345986</v>
      </c>
    </row>
    <row r="357" spans="1:24" ht="15" x14ac:dyDescent="0.35">
      <c r="A357" s="5" t="s">
        <v>253</v>
      </c>
      <c r="B357" s="5">
        <v>1291</v>
      </c>
      <c r="C357" s="5" t="s">
        <v>0</v>
      </c>
      <c r="D357" s="5">
        <v>0.6052594358246024</v>
      </c>
      <c r="E357" s="5">
        <v>3.2994889739492349E-2</v>
      </c>
      <c r="F357" s="5" t="s">
        <v>2</v>
      </c>
      <c r="G357" s="5" t="s">
        <v>2319</v>
      </c>
      <c r="H357" s="5" t="s">
        <v>1257</v>
      </c>
      <c r="I357" s="5">
        <v>10380.700000000001</v>
      </c>
      <c r="J357" s="5">
        <v>14709</v>
      </c>
      <c r="K357" s="5"/>
      <c r="L357" s="5">
        <v>13014.4</v>
      </c>
      <c r="M357" s="5">
        <v>15525.9</v>
      </c>
      <c r="N357" s="5">
        <v>27021.9</v>
      </c>
      <c r="O357" s="5">
        <v>21943.5</v>
      </c>
      <c r="P357" s="5">
        <v>17617.8</v>
      </c>
      <c r="Q357" s="5">
        <v>0.58874702054571615</v>
      </c>
      <c r="R357" s="5">
        <v>0.85564783492077234</v>
      </c>
      <c r="S357" s="5"/>
      <c r="T357" s="5">
        <v>0.75542131042280769</v>
      </c>
      <c r="U357" s="5">
        <v>0.9345604832947314</v>
      </c>
      <c r="V357" s="5">
        <v>1.5629069004132889</v>
      </c>
      <c r="W357" s="5">
        <v>1.334100514618852</v>
      </c>
      <c r="X357" s="5">
        <v>1.0144337458931869</v>
      </c>
    </row>
    <row r="358" spans="1:24" ht="15" x14ac:dyDescent="0.35">
      <c r="A358" s="5" t="s">
        <v>162</v>
      </c>
      <c r="B358" s="5">
        <v>154</v>
      </c>
      <c r="C358" s="5" t="s">
        <v>1</v>
      </c>
      <c r="D358" s="5">
        <v>0.60625742562098972</v>
      </c>
      <c r="E358" s="5">
        <v>9.1939475867975698E-3</v>
      </c>
      <c r="F358" s="5" t="s">
        <v>2</v>
      </c>
      <c r="G358" s="5" t="s">
        <v>2176</v>
      </c>
      <c r="H358" s="5" t="s">
        <v>1120</v>
      </c>
      <c r="I358" s="5">
        <v>30551.73</v>
      </c>
      <c r="J358" s="5">
        <v>19848</v>
      </c>
      <c r="K358" s="5">
        <v>28601.95</v>
      </c>
      <c r="L358" s="5">
        <v>32074.73</v>
      </c>
      <c r="M358" s="5">
        <v>45923</v>
      </c>
      <c r="N358" s="5">
        <v>41527.5</v>
      </c>
      <c r="O358" s="5">
        <v>47008.800000000003</v>
      </c>
      <c r="P358" s="5">
        <v>39544.699999999997</v>
      </c>
      <c r="Q358" s="5">
        <v>0.95560770354428837</v>
      </c>
      <c r="R358" s="5">
        <v>0.52541666265198539</v>
      </c>
      <c r="S358" s="5">
        <v>0.79900076767570516</v>
      </c>
      <c r="T358" s="5">
        <v>0.78606994210735981</v>
      </c>
      <c r="U358" s="5">
        <v>1.2212332837964159</v>
      </c>
      <c r="V358" s="5">
        <v>1.4566533070246039</v>
      </c>
      <c r="W358" s="5">
        <v>1.25284701092872</v>
      </c>
      <c r="X358" s="5">
        <v>1.126680866763756</v>
      </c>
    </row>
    <row r="359" spans="1:24" ht="15" x14ac:dyDescent="0.35">
      <c r="A359" s="5" t="s">
        <v>770</v>
      </c>
      <c r="B359" s="5">
        <v>186</v>
      </c>
      <c r="C359" s="5" t="s">
        <v>1</v>
      </c>
      <c r="D359" s="5">
        <v>0.60636674672460278</v>
      </c>
      <c r="E359" s="5">
        <v>2.5919062980391282E-2</v>
      </c>
      <c r="F359" s="5" t="s">
        <v>2</v>
      </c>
      <c r="G359" s="5" t="s">
        <v>2228</v>
      </c>
      <c r="H359" s="5" t="s">
        <v>1976</v>
      </c>
      <c r="I359" s="5">
        <v>57578.5</v>
      </c>
      <c r="J359" s="5">
        <v>43134.9</v>
      </c>
      <c r="K359" s="5"/>
      <c r="L359" s="5">
        <v>40909</v>
      </c>
      <c r="M359" s="5">
        <v>63605.8</v>
      </c>
      <c r="N359" s="5">
        <v>62230.9</v>
      </c>
      <c r="O359" s="5">
        <v>67793</v>
      </c>
      <c r="P359" s="5">
        <v>55024.1</v>
      </c>
      <c r="Q359" s="5">
        <v>0.85063313480803326</v>
      </c>
      <c r="R359" s="5">
        <v>0.68069158693166687</v>
      </c>
      <c r="S359" s="5"/>
      <c r="T359" s="5">
        <v>0.74054537075546678</v>
      </c>
      <c r="U359" s="5">
        <v>1.1177792460683389</v>
      </c>
      <c r="V359" s="5">
        <v>1.03451018795175</v>
      </c>
      <c r="W359" s="5">
        <v>1.749579427971905</v>
      </c>
      <c r="X359" s="5">
        <v>1.0937219082628611</v>
      </c>
    </row>
    <row r="360" spans="1:24" ht="15" x14ac:dyDescent="0.35">
      <c r="A360" s="5" t="s">
        <v>255</v>
      </c>
      <c r="B360" s="5">
        <v>1118</v>
      </c>
      <c r="C360" s="5" t="s">
        <v>1</v>
      </c>
      <c r="D360" s="5">
        <v>0.60706883762825403</v>
      </c>
      <c r="E360" s="5">
        <v>4.250489960953948E-2</v>
      </c>
      <c r="F360" s="5" t="s">
        <v>2</v>
      </c>
      <c r="G360" s="5" t="s">
        <v>2176</v>
      </c>
      <c r="H360" s="5" t="s">
        <v>1261</v>
      </c>
      <c r="I360" s="5">
        <v>73575.5</v>
      </c>
      <c r="J360" s="5">
        <v>135738.6</v>
      </c>
      <c r="K360" s="5">
        <v>79997.899999999994</v>
      </c>
      <c r="L360" s="5">
        <v>93958.8</v>
      </c>
      <c r="M360" s="5">
        <v>123155</v>
      </c>
      <c r="N360" s="5">
        <v>125325</v>
      </c>
      <c r="O360" s="5">
        <v>198312.5</v>
      </c>
      <c r="P360" s="5">
        <v>190870</v>
      </c>
      <c r="Q360" s="5">
        <v>0.59246640841455489</v>
      </c>
      <c r="R360" s="5">
        <v>1.111461297125641</v>
      </c>
      <c r="S360" s="5">
        <v>0.61140846642317848</v>
      </c>
      <c r="T360" s="5">
        <v>0.71358115622569007</v>
      </c>
      <c r="U360" s="5">
        <v>0.92588167356593043</v>
      </c>
      <c r="V360" s="5">
        <v>1.006831044370917</v>
      </c>
      <c r="W360" s="5">
        <v>1.544800547729855</v>
      </c>
      <c r="X360" s="5">
        <v>1.5119000272683869</v>
      </c>
    </row>
    <row r="361" spans="1:24" ht="15" x14ac:dyDescent="0.35">
      <c r="A361" s="5" t="s">
        <v>726</v>
      </c>
      <c r="B361" s="5">
        <v>1305</v>
      </c>
      <c r="C361" s="5" t="s">
        <v>1</v>
      </c>
      <c r="D361" s="5">
        <v>0.60722907357250677</v>
      </c>
      <c r="E361" s="5">
        <v>1.2004621454147071E-2</v>
      </c>
      <c r="F361" s="5" t="s">
        <v>2</v>
      </c>
      <c r="G361" s="5" t="s">
        <v>2176</v>
      </c>
      <c r="H361" s="5" t="s">
        <v>1917</v>
      </c>
      <c r="I361" s="5">
        <v>22242.41</v>
      </c>
      <c r="J361" s="5">
        <v>21663.14</v>
      </c>
      <c r="K361" s="5">
        <v>22293.52</v>
      </c>
      <c r="L361" s="5">
        <v>37851.18</v>
      </c>
      <c r="M361" s="5">
        <v>35744.68</v>
      </c>
      <c r="N361" s="5">
        <v>39516.800000000003</v>
      </c>
      <c r="O361" s="5">
        <v>41774.699999999997</v>
      </c>
      <c r="P361" s="5">
        <v>44601.7</v>
      </c>
      <c r="Q361" s="5">
        <v>0.63833399842482674</v>
      </c>
      <c r="R361" s="5">
        <v>0.63007489290646557</v>
      </c>
      <c r="S361" s="5">
        <v>0.64960907001701806</v>
      </c>
      <c r="T361" s="5">
        <v>1.1312234457942409</v>
      </c>
      <c r="U361" s="5">
        <v>1.122183455316744</v>
      </c>
      <c r="V361" s="5">
        <v>1.2377837914450129</v>
      </c>
      <c r="W361" s="5">
        <v>1.287761063946941</v>
      </c>
      <c r="X361" s="5">
        <v>1.3738385737669909</v>
      </c>
    </row>
    <row r="362" spans="1:24" ht="15" x14ac:dyDescent="0.35">
      <c r="A362" s="5" t="s">
        <v>602</v>
      </c>
      <c r="B362" s="5">
        <v>1193</v>
      </c>
      <c r="C362" s="5" t="s">
        <v>1</v>
      </c>
      <c r="D362" s="5">
        <v>0.60732567096364953</v>
      </c>
      <c r="E362" s="5">
        <v>4.8815307806624977E-2</v>
      </c>
      <c r="F362" s="5" t="s">
        <v>2</v>
      </c>
      <c r="G362" s="5" t="s">
        <v>2320</v>
      </c>
      <c r="H362" s="5" t="s">
        <v>1743</v>
      </c>
      <c r="I362" s="5">
        <v>3202.89</v>
      </c>
      <c r="J362" s="5">
        <v>4398.8500000000004</v>
      </c>
      <c r="K362" s="5">
        <v>6007.29</v>
      </c>
      <c r="L362" s="5">
        <v>2892.79</v>
      </c>
      <c r="M362" s="5">
        <v>8540.69</v>
      </c>
      <c r="N362" s="5">
        <v>4833.62</v>
      </c>
      <c r="O362" s="5">
        <v>7346.65</v>
      </c>
      <c r="P362" s="5">
        <v>6466.22</v>
      </c>
      <c r="Q362" s="5">
        <v>0.58301036984131438</v>
      </c>
      <c r="R362" s="5">
        <v>0.81306767912553524</v>
      </c>
      <c r="S362" s="5">
        <v>1.106957838427465</v>
      </c>
      <c r="T362" s="5">
        <v>0.52505602423740538</v>
      </c>
      <c r="U362" s="5">
        <v>1.5701504475692121</v>
      </c>
      <c r="V362" s="5">
        <v>0.87107982225288993</v>
      </c>
      <c r="W362" s="5">
        <v>1.360575559923348</v>
      </c>
      <c r="X362" s="5">
        <v>1.1841383784534509</v>
      </c>
    </row>
    <row r="363" spans="1:24" ht="15" x14ac:dyDescent="0.35">
      <c r="A363" s="5" t="s">
        <v>162</v>
      </c>
      <c r="B363" s="5">
        <v>138</v>
      </c>
      <c r="C363" s="5" t="s">
        <v>1</v>
      </c>
      <c r="D363" s="5">
        <v>0.60747658469100674</v>
      </c>
      <c r="E363" s="5">
        <v>4.8483221263527027E-2</v>
      </c>
      <c r="F363" s="5" t="s">
        <v>2</v>
      </c>
      <c r="G363" s="5" t="s">
        <v>2176</v>
      </c>
      <c r="H363" s="5" t="s">
        <v>1119</v>
      </c>
      <c r="I363" s="5">
        <v>22462.6</v>
      </c>
      <c r="J363" s="5">
        <v>15027.9</v>
      </c>
      <c r="K363" s="5">
        <v>22625.7</v>
      </c>
      <c r="L363" s="5">
        <v>13833.8</v>
      </c>
      <c r="M363" s="5">
        <v>33673.300000000003</v>
      </c>
      <c r="N363" s="5">
        <v>29261.9</v>
      </c>
      <c r="O363" s="5">
        <v>25978.1</v>
      </c>
      <c r="P363" s="5">
        <v>27929.9</v>
      </c>
      <c r="Q363" s="5">
        <v>1.04980428466858</v>
      </c>
      <c r="R363" s="5">
        <v>0.59441514935707895</v>
      </c>
      <c r="S363" s="5">
        <v>0.94440452767562355</v>
      </c>
      <c r="T363" s="5">
        <v>0.50657546994554714</v>
      </c>
      <c r="U363" s="5">
        <v>1.3380074851049</v>
      </c>
      <c r="V363" s="5">
        <v>1.533654088409486</v>
      </c>
      <c r="W363" s="5">
        <v>1.03450059075774</v>
      </c>
      <c r="X363" s="5">
        <v>1.189012711021552</v>
      </c>
    </row>
    <row r="364" spans="1:24" ht="15" x14ac:dyDescent="0.35">
      <c r="A364" s="5" t="s">
        <v>80</v>
      </c>
      <c r="B364" s="5">
        <v>185</v>
      </c>
      <c r="C364" s="5" t="s">
        <v>0</v>
      </c>
      <c r="D364" s="5">
        <v>0.60761519919409135</v>
      </c>
      <c r="E364" s="5">
        <v>5.0775144205179206E-4</v>
      </c>
      <c r="F364" s="5" t="s">
        <v>2</v>
      </c>
      <c r="G364" s="5" t="s">
        <v>2176</v>
      </c>
      <c r="H364" s="5" t="s">
        <v>994</v>
      </c>
      <c r="I364" s="5">
        <v>20161.400000000001</v>
      </c>
      <c r="J364" s="5">
        <v>19698.3</v>
      </c>
      <c r="K364" s="5">
        <v>17292.599999999999</v>
      </c>
      <c r="L364" s="5">
        <v>16299.1</v>
      </c>
      <c r="M364" s="5">
        <v>26095.3</v>
      </c>
      <c r="N364" s="5">
        <v>31931.3</v>
      </c>
      <c r="O364" s="5">
        <v>26197.7</v>
      </c>
      <c r="P364" s="5">
        <v>29142.7</v>
      </c>
      <c r="Q364" s="5">
        <v>0.85996426914047608</v>
      </c>
      <c r="R364" s="5">
        <v>0.79337548294690852</v>
      </c>
      <c r="S364" s="5">
        <v>0.71303252765784164</v>
      </c>
      <c r="T364" s="5">
        <v>0.68964063594630975</v>
      </c>
      <c r="U364" s="5">
        <v>1.3384444032986591</v>
      </c>
      <c r="V364" s="5">
        <v>1.404412577985279</v>
      </c>
      <c r="W364" s="5">
        <v>1.1522987517059049</v>
      </c>
      <c r="X364" s="5">
        <v>1.134364462925054</v>
      </c>
    </row>
    <row r="365" spans="1:24" ht="15" x14ac:dyDescent="0.35">
      <c r="A365" s="5" t="s">
        <v>720</v>
      </c>
      <c r="B365" s="5">
        <v>592</v>
      </c>
      <c r="C365" s="5" t="s">
        <v>1</v>
      </c>
      <c r="D365" s="5">
        <v>0.60767596535575352</v>
      </c>
      <c r="E365" s="5">
        <v>2.8149556896365169E-2</v>
      </c>
      <c r="F365" s="5" t="s">
        <v>2</v>
      </c>
      <c r="G365" s="5" t="s">
        <v>2176</v>
      </c>
      <c r="H365" s="5" t="s">
        <v>1904</v>
      </c>
      <c r="I365" s="5">
        <v>19867.900000000001</v>
      </c>
      <c r="J365" s="5">
        <v>9268.5499999999993</v>
      </c>
      <c r="K365" s="5">
        <v>19385.900000000001</v>
      </c>
      <c r="L365" s="5">
        <v>15991.8</v>
      </c>
      <c r="M365" s="5">
        <v>25480.2</v>
      </c>
      <c r="N365" s="5">
        <v>28672.6</v>
      </c>
      <c r="O365" s="5">
        <v>22854.2</v>
      </c>
      <c r="P365" s="5">
        <v>26249.599999999999</v>
      </c>
      <c r="Q365" s="5">
        <v>0.91378987832117675</v>
      </c>
      <c r="R365" s="5">
        <v>0.43097438251646558</v>
      </c>
      <c r="S365" s="5">
        <v>0.94884256072509099</v>
      </c>
      <c r="T365" s="5">
        <v>0.7448942853605921</v>
      </c>
      <c r="U365" s="5">
        <v>1.1992628472609661</v>
      </c>
      <c r="V365" s="5">
        <v>1.3577039494061649</v>
      </c>
      <c r="W365" s="5">
        <v>1.1155978196447689</v>
      </c>
      <c r="X365" s="5">
        <v>1.327634963976728</v>
      </c>
    </row>
    <row r="366" spans="1:24" ht="15" x14ac:dyDescent="0.35">
      <c r="A366" s="5" t="s">
        <v>30</v>
      </c>
      <c r="B366" s="5">
        <v>908</v>
      </c>
      <c r="C366" s="5" t="s">
        <v>1</v>
      </c>
      <c r="D366" s="5">
        <v>0.60771193509949428</v>
      </c>
      <c r="E366" s="5">
        <v>7.4819383780938796E-3</v>
      </c>
      <c r="F366" s="5" t="s">
        <v>2</v>
      </c>
      <c r="G366" s="5" t="s">
        <v>2321</v>
      </c>
      <c r="H366" s="5" t="s">
        <v>922</v>
      </c>
      <c r="I366" s="5">
        <v>37865.4</v>
      </c>
      <c r="J366" s="5">
        <v>43644.3</v>
      </c>
      <c r="K366" s="5">
        <v>39892.6</v>
      </c>
      <c r="L366" s="5">
        <v>25945.24</v>
      </c>
      <c r="M366" s="5">
        <v>46852.4</v>
      </c>
      <c r="N366" s="5">
        <v>60029.2</v>
      </c>
      <c r="O366" s="5">
        <v>54430.400000000001</v>
      </c>
      <c r="P366" s="5">
        <v>54599.8</v>
      </c>
      <c r="Q366" s="5">
        <v>0.79700517777076973</v>
      </c>
      <c r="R366" s="5">
        <v>0.90267171087130615</v>
      </c>
      <c r="S366" s="5">
        <v>0.83234156754166411</v>
      </c>
      <c r="T366" s="5">
        <v>0.53751110201548413</v>
      </c>
      <c r="U366" s="5">
        <v>1.073183460891125</v>
      </c>
      <c r="V366" s="5">
        <v>1.4216193440462559</v>
      </c>
      <c r="W366" s="5">
        <v>1.291659968673087</v>
      </c>
      <c r="X366" s="5">
        <v>1.264498678539854</v>
      </c>
    </row>
    <row r="367" spans="1:24" ht="15" x14ac:dyDescent="0.35">
      <c r="A367" s="5" t="s">
        <v>671</v>
      </c>
      <c r="B367" s="5">
        <v>98</v>
      </c>
      <c r="C367" s="5" t="s">
        <v>1</v>
      </c>
      <c r="D367" s="5">
        <v>0.60773527029859808</v>
      </c>
      <c r="E367" s="5">
        <v>1.02783870878412E-4</v>
      </c>
      <c r="F367" s="5" t="s">
        <v>2</v>
      </c>
      <c r="G367" s="5" t="s">
        <v>2176</v>
      </c>
      <c r="H367" s="5" t="s">
        <v>1836</v>
      </c>
      <c r="I367" s="5">
        <v>60899.8</v>
      </c>
      <c r="J367" s="5">
        <v>59718.1</v>
      </c>
      <c r="K367" s="5">
        <v>64456.800000000003</v>
      </c>
      <c r="L367" s="5">
        <v>59742.3</v>
      </c>
      <c r="M367" s="5">
        <v>101210.7</v>
      </c>
      <c r="N367" s="5">
        <v>108082.8</v>
      </c>
      <c r="O367" s="5">
        <v>89474.5</v>
      </c>
      <c r="P367" s="5">
        <v>113686.39999999999</v>
      </c>
      <c r="Q367" s="5">
        <v>0.75325271353961432</v>
      </c>
      <c r="R367" s="5">
        <v>0.73177816307917387</v>
      </c>
      <c r="S367" s="5">
        <v>0.80158759714520689</v>
      </c>
      <c r="T367" s="5">
        <v>0.72881560364863729</v>
      </c>
      <c r="U367" s="5">
        <v>1.233270130396722</v>
      </c>
      <c r="V367" s="5">
        <v>1.2932128569411221</v>
      </c>
      <c r="W367" s="5">
        <v>1.07625488820372</v>
      </c>
      <c r="X367" s="5">
        <v>1.359018048104371</v>
      </c>
    </row>
    <row r="368" spans="1:24" ht="15" x14ac:dyDescent="0.35">
      <c r="A368" s="5" t="s">
        <v>694</v>
      </c>
      <c r="B368" s="5">
        <v>292</v>
      </c>
      <c r="C368" s="5" t="s">
        <v>1</v>
      </c>
      <c r="D368" s="5">
        <v>0.60842148212994684</v>
      </c>
      <c r="E368" s="5">
        <v>1.281257934678713E-2</v>
      </c>
      <c r="F368" s="5" t="s">
        <v>2</v>
      </c>
      <c r="G368" s="5" t="s">
        <v>2176</v>
      </c>
      <c r="H368" s="5" t="s">
        <v>1867</v>
      </c>
      <c r="I368" s="5">
        <v>10305.49</v>
      </c>
      <c r="J368" s="5">
        <v>18350.509999999998</v>
      </c>
      <c r="K368" s="5">
        <v>12094.89</v>
      </c>
      <c r="L368" s="5">
        <v>10603.2</v>
      </c>
      <c r="M368" s="5">
        <v>24462.1</v>
      </c>
      <c r="N368" s="5">
        <v>25943.30000000001</v>
      </c>
      <c r="O368" s="5">
        <v>20356.86</v>
      </c>
      <c r="P368" s="5">
        <v>24021.200000000001</v>
      </c>
      <c r="Q368" s="5">
        <v>0.59208187506488186</v>
      </c>
      <c r="R368" s="5">
        <v>0.99410668042481243</v>
      </c>
      <c r="S368" s="5">
        <v>0.76486370138201787</v>
      </c>
      <c r="T368" s="5">
        <v>0.64290841220598827</v>
      </c>
      <c r="U368" s="5">
        <v>1.40513945505419</v>
      </c>
      <c r="V368" s="5">
        <v>1.2203201681512581</v>
      </c>
      <c r="W368" s="5">
        <v>0.94827581052271204</v>
      </c>
      <c r="X368" s="5">
        <v>1.3471307043255409</v>
      </c>
    </row>
    <row r="369" spans="1:24" ht="15" x14ac:dyDescent="0.35">
      <c r="A369" s="5" t="s">
        <v>55</v>
      </c>
      <c r="B369" s="5">
        <v>725</v>
      </c>
      <c r="C369" s="5" t="s">
        <v>1</v>
      </c>
      <c r="D369" s="5">
        <v>0.60849799925021819</v>
      </c>
      <c r="E369" s="5">
        <v>6.846317816979455E-8</v>
      </c>
      <c r="F369" s="5" t="s">
        <v>2</v>
      </c>
      <c r="G369" s="5" t="s">
        <v>2176</v>
      </c>
      <c r="H369" s="5" t="s">
        <v>958</v>
      </c>
      <c r="I369" s="5">
        <v>557945</v>
      </c>
      <c r="J369" s="5">
        <v>562229</v>
      </c>
      <c r="K369" s="5">
        <v>524139</v>
      </c>
      <c r="L369" s="5">
        <v>535268</v>
      </c>
      <c r="M369" s="5">
        <v>841434</v>
      </c>
      <c r="N369" s="5">
        <v>882139</v>
      </c>
      <c r="O369" s="5">
        <v>864204</v>
      </c>
      <c r="P369" s="5">
        <v>861727</v>
      </c>
      <c r="Q369" s="5">
        <v>0.77621147935577939</v>
      </c>
      <c r="R369" s="5">
        <v>0.76251103203526327</v>
      </c>
      <c r="S369" s="5">
        <v>0.74463582614539958</v>
      </c>
      <c r="T369" s="5">
        <v>0.75773539291032532</v>
      </c>
      <c r="U369" s="5">
        <v>1.2758027625373911</v>
      </c>
      <c r="V369" s="5">
        <v>1.247685841380987</v>
      </c>
      <c r="W369" s="5">
        <v>1.2705017192194079</v>
      </c>
      <c r="X369" s="5">
        <v>1.2037150665166689</v>
      </c>
    </row>
    <row r="370" spans="1:24" ht="15" x14ac:dyDescent="0.35">
      <c r="A370" s="5" t="s">
        <v>397</v>
      </c>
      <c r="B370" s="5">
        <v>187</v>
      </c>
      <c r="C370" s="5" t="s">
        <v>1</v>
      </c>
      <c r="D370" s="5">
        <v>0.60858174432214285</v>
      </c>
      <c r="E370" s="5">
        <v>5.1923453491447367E-3</v>
      </c>
      <c r="F370" s="5" t="s">
        <v>2</v>
      </c>
      <c r="G370" s="5" t="s">
        <v>2176</v>
      </c>
      <c r="H370" s="5" t="s">
        <v>1454</v>
      </c>
      <c r="I370" s="5">
        <v>19293.900000000001</v>
      </c>
      <c r="J370" s="5">
        <v>29069</v>
      </c>
      <c r="K370" s="5">
        <v>26832.9</v>
      </c>
      <c r="L370" s="5">
        <v>23916.5</v>
      </c>
      <c r="M370" s="5">
        <v>43334.7</v>
      </c>
      <c r="N370" s="5">
        <v>34828</v>
      </c>
      <c r="O370" s="5">
        <v>31665</v>
      </c>
      <c r="P370" s="5">
        <v>45044</v>
      </c>
      <c r="Q370" s="5">
        <v>0.60824955721988661</v>
      </c>
      <c r="R370" s="5">
        <v>0.86598305249133956</v>
      </c>
      <c r="S370" s="5">
        <v>0.80486625756975472</v>
      </c>
      <c r="T370" s="5">
        <v>0.76261797382803753</v>
      </c>
      <c r="U370" s="5">
        <v>1.3953571580071249</v>
      </c>
      <c r="V370" s="5">
        <v>1.118778586439384</v>
      </c>
      <c r="W370" s="5">
        <v>1.020422202564792</v>
      </c>
      <c r="X370" s="5">
        <v>1.4634835970987281</v>
      </c>
    </row>
    <row r="371" spans="1:24" ht="15" x14ac:dyDescent="0.35">
      <c r="A371" s="5" t="s">
        <v>130</v>
      </c>
      <c r="B371" s="5">
        <v>481</v>
      </c>
      <c r="C371" s="5" t="s">
        <v>1</v>
      </c>
      <c r="D371" s="5">
        <v>0.60891932506544211</v>
      </c>
      <c r="E371" s="5">
        <v>3.5846420141985558E-3</v>
      </c>
      <c r="F371" s="5" t="s">
        <v>2</v>
      </c>
      <c r="G371" s="5" t="s">
        <v>2203</v>
      </c>
      <c r="H371" s="5" t="s">
        <v>1076</v>
      </c>
      <c r="I371" s="5">
        <v>10405.44</v>
      </c>
      <c r="J371" s="5"/>
      <c r="K371" s="5">
        <v>10927.05</v>
      </c>
      <c r="L371" s="5">
        <v>14057.88</v>
      </c>
      <c r="M371" s="5">
        <v>18479.59</v>
      </c>
      <c r="N371" s="5">
        <v>18039.05</v>
      </c>
      <c r="O371" s="5">
        <v>21042.42</v>
      </c>
      <c r="P371" s="5">
        <v>17980.18</v>
      </c>
      <c r="Q371" s="5">
        <v>0.64144086108180065</v>
      </c>
      <c r="R371" s="5"/>
      <c r="S371" s="5">
        <v>0.66468043704104607</v>
      </c>
      <c r="T371" s="5">
        <v>0.89782161062188837</v>
      </c>
      <c r="U371" s="5">
        <v>1.1450218377988091</v>
      </c>
      <c r="V371" s="5">
        <v>1.198126033519789</v>
      </c>
      <c r="W371" s="5">
        <v>1.329254357057883</v>
      </c>
      <c r="X371" s="5">
        <v>1.1535088965121281</v>
      </c>
    </row>
    <row r="372" spans="1:24" ht="15" x14ac:dyDescent="0.35">
      <c r="A372" s="5" t="s">
        <v>398</v>
      </c>
      <c r="B372" s="5">
        <v>80</v>
      </c>
      <c r="C372" s="5" t="s">
        <v>1</v>
      </c>
      <c r="D372" s="5">
        <v>0.60921002800590296</v>
      </c>
      <c r="E372" s="5">
        <v>1.081793734738621E-2</v>
      </c>
      <c r="F372" s="5" t="s">
        <v>2</v>
      </c>
      <c r="G372" s="5" t="s">
        <v>2176</v>
      </c>
      <c r="H372" s="5" t="s">
        <v>1461</v>
      </c>
      <c r="I372" s="5">
        <v>44754.2</v>
      </c>
      <c r="J372" s="5">
        <v>47320.7</v>
      </c>
      <c r="K372" s="5">
        <v>39117.300000000003</v>
      </c>
      <c r="L372" s="5">
        <v>36897</v>
      </c>
      <c r="M372" s="5">
        <v>61300</v>
      </c>
      <c r="N372" s="5">
        <v>63306.8</v>
      </c>
      <c r="O372" s="5">
        <v>79461.899999999994</v>
      </c>
      <c r="P372" s="5">
        <v>45224</v>
      </c>
      <c r="Q372" s="5">
        <v>0.81902928988500101</v>
      </c>
      <c r="R372" s="5">
        <v>0.86433249055112493</v>
      </c>
      <c r="S372" s="5">
        <v>0.71327916448707784</v>
      </c>
      <c r="T372" s="5">
        <v>0.67106492725822131</v>
      </c>
      <c r="U372" s="5">
        <v>1.2449488266717661</v>
      </c>
      <c r="V372" s="5">
        <v>1.282633722106614</v>
      </c>
      <c r="W372" s="5">
        <v>1.6040903094937291</v>
      </c>
      <c r="X372" s="5">
        <v>0.90387437692819517</v>
      </c>
    </row>
    <row r="373" spans="1:24" ht="15" x14ac:dyDescent="0.35">
      <c r="A373" s="5" t="s">
        <v>577</v>
      </c>
      <c r="B373" s="5">
        <v>543</v>
      </c>
      <c r="C373" s="5" t="s">
        <v>1</v>
      </c>
      <c r="D373" s="5">
        <v>0.60935603373380354</v>
      </c>
      <c r="E373" s="5">
        <v>5.8150642995458514E-4</v>
      </c>
      <c r="F373" s="5" t="s">
        <v>2</v>
      </c>
      <c r="G373" s="5" t="s">
        <v>2322</v>
      </c>
      <c r="H373" s="5" t="s">
        <v>1708</v>
      </c>
      <c r="I373" s="5">
        <v>40440.300000000003</v>
      </c>
      <c r="J373" s="5">
        <v>41500.800000000003</v>
      </c>
      <c r="K373" s="5">
        <v>47061.2</v>
      </c>
      <c r="L373" s="5">
        <v>45912.600000000013</v>
      </c>
      <c r="M373" s="5">
        <v>61375.9</v>
      </c>
      <c r="N373" s="5">
        <v>54740.4</v>
      </c>
      <c r="O373" s="5">
        <v>69377.899999999994</v>
      </c>
      <c r="P373" s="5">
        <v>68040.200000000012</v>
      </c>
      <c r="Q373" s="5">
        <v>0.6934518760895465</v>
      </c>
      <c r="R373" s="5">
        <v>0.79673339076084748</v>
      </c>
      <c r="S373" s="5">
        <v>0.72505085523675417</v>
      </c>
      <c r="T373" s="5">
        <v>0.88097185299185354</v>
      </c>
      <c r="U373" s="5">
        <v>1.080159817669303</v>
      </c>
      <c r="V373" s="5">
        <v>1.346899007996869</v>
      </c>
      <c r="W373" s="5">
        <v>1.3437288161556069</v>
      </c>
      <c r="X373" s="5">
        <v>1.3103271805048631</v>
      </c>
    </row>
    <row r="374" spans="1:24" ht="15" x14ac:dyDescent="0.35">
      <c r="A374" s="5" t="s">
        <v>87</v>
      </c>
      <c r="B374" s="5">
        <v>6281</v>
      </c>
      <c r="C374" s="5" t="s">
        <v>1</v>
      </c>
      <c r="D374" s="5">
        <v>0.60935954570652318</v>
      </c>
      <c r="E374" s="5">
        <v>2.723507516592721E-2</v>
      </c>
      <c r="F374" s="5" t="s">
        <v>2</v>
      </c>
      <c r="G374" s="5" t="s">
        <v>2323</v>
      </c>
      <c r="H374" s="5" t="s">
        <v>1002</v>
      </c>
      <c r="I374" s="5">
        <v>36370.699999999997</v>
      </c>
      <c r="J374" s="5">
        <v>43647.8</v>
      </c>
      <c r="K374" s="5">
        <v>65953.7</v>
      </c>
      <c r="L374" s="5">
        <v>62954.8</v>
      </c>
      <c r="M374" s="5">
        <v>93338.7</v>
      </c>
      <c r="N374" s="5">
        <v>89401.5</v>
      </c>
      <c r="O374" s="5">
        <v>83834.7</v>
      </c>
      <c r="P374" s="5">
        <v>71360.2</v>
      </c>
      <c r="Q374" s="5">
        <v>0.53324810084946939</v>
      </c>
      <c r="R374" s="5">
        <v>0.63425960779303892</v>
      </c>
      <c r="S374" s="5">
        <v>0.96684620683685041</v>
      </c>
      <c r="T374" s="5">
        <v>0.89945446935365359</v>
      </c>
      <c r="U374" s="5">
        <v>1.370004390122471</v>
      </c>
      <c r="V374" s="5">
        <v>1.3301567148779641</v>
      </c>
      <c r="W374" s="5">
        <v>1.2372146232425361</v>
      </c>
      <c r="X374" s="5">
        <v>1.0413078850833091</v>
      </c>
    </row>
    <row r="375" spans="1:24" ht="15" x14ac:dyDescent="0.35">
      <c r="A375" s="5" t="s">
        <v>855</v>
      </c>
      <c r="B375" s="5">
        <v>107</v>
      </c>
      <c r="C375" s="5" t="s">
        <v>1</v>
      </c>
      <c r="D375" s="5">
        <v>0.60956108211146431</v>
      </c>
      <c r="E375" s="5">
        <v>3.1760639544578112E-2</v>
      </c>
      <c r="F375" s="5" t="s">
        <v>2</v>
      </c>
      <c r="G375" s="5" t="s">
        <v>2176</v>
      </c>
      <c r="H375" s="5" t="s">
        <v>2104</v>
      </c>
      <c r="I375" s="5">
        <v>6462.7</v>
      </c>
      <c r="J375" s="5">
        <v>7961.45</v>
      </c>
      <c r="K375" s="5">
        <v>4580.68</v>
      </c>
      <c r="L375" s="5">
        <v>5454.28</v>
      </c>
      <c r="M375" s="5">
        <v>9115.1</v>
      </c>
      <c r="N375" s="5">
        <v>15481.4</v>
      </c>
      <c r="O375" s="5">
        <v>9069.75</v>
      </c>
      <c r="P375" s="5">
        <v>8659.64</v>
      </c>
      <c r="Q375" s="5">
        <v>0.84536379608307533</v>
      </c>
      <c r="R375" s="5">
        <v>0.93287752860864404</v>
      </c>
      <c r="S375" s="5">
        <v>0.57357570650098122</v>
      </c>
      <c r="T375" s="5">
        <v>0.65395248078792889</v>
      </c>
      <c r="U375" s="5">
        <v>1.1036792710578649</v>
      </c>
      <c r="V375" s="5">
        <v>1.778788451820011</v>
      </c>
      <c r="W375" s="5">
        <v>1.0111671980670189</v>
      </c>
      <c r="X375" s="5">
        <v>1.0374041499369211</v>
      </c>
    </row>
    <row r="376" spans="1:24" ht="15" x14ac:dyDescent="0.35">
      <c r="A376" s="5" t="s">
        <v>704</v>
      </c>
      <c r="B376" s="5">
        <v>239</v>
      </c>
      <c r="C376" s="5" t="s">
        <v>1</v>
      </c>
      <c r="D376" s="5">
        <v>0.61030337875853335</v>
      </c>
      <c r="E376" s="5">
        <v>1.9270722060593019E-4</v>
      </c>
      <c r="F376" s="5" t="s">
        <v>2</v>
      </c>
      <c r="G376" s="5" t="s">
        <v>2231</v>
      </c>
      <c r="H376" s="5" t="s">
        <v>1880</v>
      </c>
      <c r="I376" s="5">
        <v>79945.399999999994</v>
      </c>
      <c r="J376" s="5">
        <v>94924.3</v>
      </c>
      <c r="K376" s="5">
        <v>88395.4</v>
      </c>
      <c r="L376" s="5">
        <v>87860.9</v>
      </c>
      <c r="M376" s="5">
        <v>141820</v>
      </c>
      <c r="N376" s="5">
        <v>159365</v>
      </c>
      <c r="O376" s="5">
        <v>139643</v>
      </c>
      <c r="P376" s="5">
        <v>139816</v>
      </c>
      <c r="Q376" s="5">
        <v>0.71600169861202301</v>
      </c>
      <c r="R376" s="5">
        <v>0.84201917565437623</v>
      </c>
      <c r="S376" s="5">
        <v>0.71144145736225517</v>
      </c>
      <c r="T376" s="5">
        <v>0.76984655702291727</v>
      </c>
      <c r="U376" s="5">
        <v>1.09443612555299</v>
      </c>
      <c r="V376" s="5">
        <v>1.29028053453875</v>
      </c>
      <c r="W376" s="5">
        <v>1.3627587094276781</v>
      </c>
      <c r="X376" s="5">
        <v>1.2325214557219419</v>
      </c>
    </row>
    <row r="377" spans="1:24" ht="15" x14ac:dyDescent="0.35">
      <c r="A377" s="5" t="s">
        <v>540</v>
      </c>
      <c r="B377" s="5">
        <v>461</v>
      </c>
      <c r="C377" s="5" t="s">
        <v>1</v>
      </c>
      <c r="D377" s="5">
        <v>0.61032706479002397</v>
      </c>
      <c r="E377" s="5">
        <v>1.947341788022023E-2</v>
      </c>
      <c r="F377" s="5" t="s">
        <v>2</v>
      </c>
      <c r="G377" s="5" t="s">
        <v>2324</v>
      </c>
      <c r="H377" s="5" t="s">
        <v>1654</v>
      </c>
      <c r="I377" s="5">
        <v>9674.86</v>
      </c>
      <c r="J377" s="5">
        <v>11766.4</v>
      </c>
      <c r="K377" s="5">
        <v>12811.6</v>
      </c>
      <c r="L377" s="5">
        <v>10668.1</v>
      </c>
      <c r="M377" s="5">
        <v>22769.5</v>
      </c>
      <c r="N377" s="5">
        <v>14651.7</v>
      </c>
      <c r="O377" s="5">
        <v>20292.3</v>
      </c>
      <c r="P377" s="5">
        <v>28256.5</v>
      </c>
      <c r="Q377" s="5">
        <v>0.68921069967382242</v>
      </c>
      <c r="R377" s="5">
        <v>0.74718685122527906</v>
      </c>
      <c r="S377" s="5">
        <v>0.83593812168208514</v>
      </c>
      <c r="T377" s="5">
        <v>0.70435331681073787</v>
      </c>
      <c r="U377" s="5">
        <v>1.333844039406074</v>
      </c>
      <c r="V377" s="5">
        <v>0.82000863583519934</v>
      </c>
      <c r="W377" s="5">
        <v>1.1292314276144739</v>
      </c>
      <c r="X377" s="5">
        <v>1.594118893894888</v>
      </c>
    </row>
    <row r="378" spans="1:24" ht="15" x14ac:dyDescent="0.35">
      <c r="A378" s="5" t="s">
        <v>184</v>
      </c>
      <c r="B378" s="5">
        <v>58</v>
      </c>
      <c r="C378" s="5" t="s">
        <v>1</v>
      </c>
      <c r="D378" s="5">
        <v>0.61039179213736749</v>
      </c>
      <c r="E378" s="5">
        <v>1.663249042360555E-2</v>
      </c>
      <c r="F378" s="5" t="s">
        <v>2</v>
      </c>
      <c r="G378" s="5" t="s">
        <v>2176</v>
      </c>
      <c r="H378" s="5" t="s">
        <v>1149</v>
      </c>
      <c r="I378" s="5">
        <v>20274.599999999999</v>
      </c>
      <c r="J378" s="5">
        <v>29805.1</v>
      </c>
      <c r="K378" s="5">
        <v>34071.5</v>
      </c>
      <c r="L378" s="5">
        <v>37251.599999999999</v>
      </c>
      <c r="M378" s="5">
        <v>52382</v>
      </c>
      <c r="N378" s="5">
        <v>50633.5</v>
      </c>
      <c r="O378" s="5">
        <v>42939.8</v>
      </c>
      <c r="P378" s="5">
        <v>53402.5</v>
      </c>
      <c r="Q378" s="5">
        <v>0.4932081097854264</v>
      </c>
      <c r="R378" s="5">
        <v>0.73694092134995537</v>
      </c>
      <c r="S378" s="5">
        <v>0.86980032136885999</v>
      </c>
      <c r="T378" s="5">
        <v>0.94103927791231157</v>
      </c>
      <c r="U378" s="5">
        <v>1.3262015955339239</v>
      </c>
      <c r="V378" s="5">
        <v>1.27222421392852</v>
      </c>
      <c r="W378" s="5">
        <v>1.028844068312633</v>
      </c>
      <c r="X378" s="5">
        <v>1.354757517724672</v>
      </c>
    </row>
    <row r="379" spans="1:24" ht="15" x14ac:dyDescent="0.35">
      <c r="A379" s="5" t="s">
        <v>616</v>
      </c>
      <c r="B379" s="5">
        <v>267</v>
      </c>
      <c r="C379" s="5" t="s">
        <v>1</v>
      </c>
      <c r="D379" s="5">
        <v>0.61172384412318659</v>
      </c>
      <c r="E379" s="5">
        <v>1.444948097618826E-5</v>
      </c>
      <c r="F379" s="5" t="s">
        <v>2</v>
      </c>
      <c r="G379" s="5" t="s">
        <v>2325</v>
      </c>
      <c r="H379" s="5" t="s">
        <v>1761</v>
      </c>
      <c r="I379" s="5">
        <v>353526</v>
      </c>
      <c r="J379" s="5">
        <v>374966</v>
      </c>
      <c r="K379" s="5">
        <v>379324</v>
      </c>
      <c r="L379" s="5">
        <v>360293</v>
      </c>
      <c r="M379" s="5">
        <v>614877</v>
      </c>
      <c r="N379" s="5">
        <v>569973</v>
      </c>
      <c r="O379" s="5">
        <v>639421</v>
      </c>
      <c r="P379" s="5">
        <v>603365</v>
      </c>
      <c r="Q379" s="5">
        <v>0.7326184427063569</v>
      </c>
      <c r="R379" s="5">
        <v>0.74533729855551978</v>
      </c>
      <c r="S379" s="5">
        <v>0.80855513765610432</v>
      </c>
      <c r="T379" s="5">
        <v>0.74779284016663505</v>
      </c>
      <c r="U379" s="5">
        <v>1.2443739861162111</v>
      </c>
      <c r="V379" s="5">
        <v>1.1413784248843959</v>
      </c>
      <c r="W379" s="5">
        <v>1.3324762052878101</v>
      </c>
      <c r="X379" s="5">
        <v>1.242022235848679</v>
      </c>
    </row>
    <row r="380" spans="1:24" ht="15" x14ac:dyDescent="0.35">
      <c r="A380" s="5" t="s">
        <v>810</v>
      </c>
      <c r="B380" s="5">
        <v>871</v>
      </c>
      <c r="C380" s="5" t="s">
        <v>1</v>
      </c>
      <c r="D380" s="5">
        <v>0.61195786677675357</v>
      </c>
      <c r="E380" s="5">
        <v>7.6766800776645536E-3</v>
      </c>
      <c r="F380" s="5" t="s">
        <v>2</v>
      </c>
      <c r="G380" s="5" t="s">
        <v>2326</v>
      </c>
      <c r="H380" s="5" t="s">
        <v>2034</v>
      </c>
      <c r="I380" s="5">
        <v>24411.599999999999</v>
      </c>
      <c r="J380" s="5">
        <v>16291.4</v>
      </c>
      <c r="K380" s="5">
        <v>13040.8</v>
      </c>
      <c r="L380" s="5">
        <v>15650.3</v>
      </c>
      <c r="M380" s="5">
        <v>26807.1</v>
      </c>
      <c r="N380" s="5">
        <v>27761.7</v>
      </c>
      <c r="O380" s="5">
        <v>26019.5</v>
      </c>
      <c r="P380" s="5">
        <v>27229.4</v>
      </c>
      <c r="Q380" s="5">
        <v>1.068369513666128</v>
      </c>
      <c r="R380" s="5">
        <v>0.71327122860674708</v>
      </c>
      <c r="S380" s="5">
        <v>0.57206376636650402</v>
      </c>
      <c r="T380" s="5">
        <v>0.70103600000808963</v>
      </c>
      <c r="U380" s="5">
        <v>1.2602520994501181</v>
      </c>
      <c r="V380" s="5">
        <v>1.2791248318276609</v>
      </c>
      <c r="W380" s="5">
        <v>1.198212280989061</v>
      </c>
      <c r="X380" s="5">
        <v>1.2541605053029461</v>
      </c>
    </row>
    <row r="381" spans="1:24" ht="15" x14ac:dyDescent="0.35">
      <c r="A381" s="5" t="s">
        <v>166</v>
      </c>
      <c r="B381" s="5">
        <v>1006</v>
      </c>
      <c r="C381" s="5" t="s">
        <v>1</v>
      </c>
      <c r="D381" s="5">
        <v>0.6123488817624031</v>
      </c>
      <c r="E381" s="5">
        <v>1.970355661320644E-4</v>
      </c>
      <c r="F381" s="5" t="s">
        <v>2</v>
      </c>
      <c r="G381" s="5" t="s">
        <v>2321</v>
      </c>
      <c r="H381" s="5" t="s">
        <v>1127</v>
      </c>
      <c r="I381" s="5">
        <v>70048.3</v>
      </c>
      <c r="J381" s="5">
        <v>63027.7</v>
      </c>
      <c r="K381" s="5">
        <v>72779.8</v>
      </c>
      <c r="L381" s="5">
        <v>59384.800000000003</v>
      </c>
      <c r="M381" s="5">
        <v>99903.3</v>
      </c>
      <c r="N381" s="5">
        <v>112919</v>
      </c>
      <c r="O381" s="5">
        <v>105342</v>
      </c>
      <c r="P381" s="5">
        <v>109132</v>
      </c>
      <c r="Q381" s="5">
        <v>0.81644926799196993</v>
      </c>
      <c r="R381" s="5">
        <v>0.71917285066257086</v>
      </c>
      <c r="S381" s="5">
        <v>0.84069196814463598</v>
      </c>
      <c r="T381" s="5">
        <v>0.66927417246275545</v>
      </c>
      <c r="U381" s="5">
        <v>1.1457942960322069</v>
      </c>
      <c r="V381" s="5">
        <v>1.322700782801669</v>
      </c>
      <c r="W381" s="5">
        <v>1.256199567743451</v>
      </c>
      <c r="X381" s="5">
        <v>1.2489214568707869</v>
      </c>
    </row>
    <row r="382" spans="1:24" ht="15" x14ac:dyDescent="0.35">
      <c r="A382" s="5" t="s">
        <v>551</v>
      </c>
      <c r="B382" s="5">
        <v>1546</v>
      </c>
      <c r="C382" s="5" t="s">
        <v>1</v>
      </c>
      <c r="D382" s="5">
        <v>0.61238883971994296</v>
      </c>
      <c r="E382" s="5">
        <v>2.5381153196786039E-2</v>
      </c>
      <c r="F382" s="5" t="s">
        <v>2</v>
      </c>
      <c r="G382" s="5" t="s">
        <v>2173</v>
      </c>
      <c r="H382" s="5" t="s">
        <v>1671</v>
      </c>
      <c r="I382" s="5">
        <v>13680.2</v>
      </c>
      <c r="J382" s="5">
        <v>14783.4</v>
      </c>
      <c r="K382" s="5">
        <v>11530.6</v>
      </c>
      <c r="L382" s="5">
        <v>15209.2</v>
      </c>
      <c r="M382" s="5">
        <v>30883.7</v>
      </c>
      <c r="N382" s="5">
        <v>15879.6</v>
      </c>
      <c r="O382" s="5">
        <v>20059.2</v>
      </c>
      <c r="P382" s="5">
        <v>23855.599999999999</v>
      </c>
      <c r="Q382" s="5">
        <v>0.76011446590824294</v>
      </c>
      <c r="R382" s="5">
        <v>0.81603268893913661</v>
      </c>
      <c r="S382" s="5">
        <v>0.62131412637815708</v>
      </c>
      <c r="T382" s="5">
        <v>0.84217204759037023</v>
      </c>
      <c r="U382" s="5">
        <v>1.7098060315929411</v>
      </c>
      <c r="V382" s="5">
        <v>0.8701554601124013</v>
      </c>
      <c r="W382" s="5">
        <v>1.0923712829798129</v>
      </c>
      <c r="X382" s="5">
        <v>1.2912347034648199</v>
      </c>
    </row>
    <row r="383" spans="1:24" ht="15" x14ac:dyDescent="0.35">
      <c r="A383" s="5" t="s">
        <v>600</v>
      </c>
      <c r="B383" s="5">
        <v>2102</v>
      </c>
      <c r="C383" s="5" t="s">
        <v>1</v>
      </c>
      <c r="D383" s="5">
        <v>0.61271176551536488</v>
      </c>
      <c r="E383" s="5">
        <v>2.1177017881884488E-2</v>
      </c>
      <c r="F383" s="5" t="s">
        <v>2</v>
      </c>
      <c r="G383" s="5" t="s">
        <v>2176</v>
      </c>
      <c r="H383" s="5" t="s">
        <v>1740</v>
      </c>
      <c r="I383" s="5">
        <v>7861.97</v>
      </c>
      <c r="J383" s="5">
        <v>4863.54</v>
      </c>
      <c r="K383" s="5">
        <v>7075.06</v>
      </c>
      <c r="L383" s="5">
        <v>5276.19</v>
      </c>
      <c r="M383" s="5">
        <v>10738.5</v>
      </c>
      <c r="N383" s="5">
        <v>7228.21</v>
      </c>
      <c r="O383" s="5">
        <v>11145.5</v>
      </c>
      <c r="P383" s="5">
        <v>11983.9</v>
      </c>
      <c r="Q383" s="5">
        <v>0.95246830435473362</v>
      </c>
      <c r="R383" s="5">
        <v>0.57376780036527086</v>
      </c>
      <c r="S383" s="5">
        <v>0.87822648166833661</v>
      </c>
      <c r="T383" s="5">
        <v>0.6351096478116709</v>
      </c>
      <c r="U383" s="5">
        <v>1.2478995106230779</v>
      </c>
      <c r="V383" s="5">
        <v>0.91875403520729659</v>
      </c>
      <c r="W383" s="5">
        <v>1.290785958889149</v>
      </c>
      <c r="X383" s="5">
        <v>1.503412245276436</v>
      </c>
    </row>
    <row r="384" spans="1:24" ht="15" x14ac:dyDescent="0.35">
      <c r="A384" s="5" t="s">
        <v>92</v>
      </c>
      <c r="B384" s="5">
        <v>759</v>
      </c>
      <c r="C384" s="5" t="s">
        <v>1</v>
      </c>
      <c r="D384" s="5">
        <v>0.61284571313511627</v>
      </c>
      <c r="E384" s="5">
        <v>1.8372172325584361E-2</v>
      </c>
      <c r="F384" s="5" t="s">
        <v>2</v>
      </c>
      <c r="G384" s="5" t="s">
        <v>2176</v>
      </c>
      <c r="H384" s="5" t="s">
        <v>1009</v>
      </c>
      <c r="I384" s="5"/>
      <c r="J384" s="5">
        <v>14258.3</v>
      </c>
      <c r="K384" s="5">
        <v>15017.7</v>
      </c>
      <c r="L384" s="5">
        <v>11241.3</v>
      </c>
      <c r="M384" s="5">
        <v>27373.4</v>
      </c>
      <c r="N384" s="5">
        <v>15712.1</v>
      </c>
      <c r="O384" s="5">
        <v>23309.4</v>
      </c>
      <c r="P384" s="5">
        <v>23405.3</v>
      </c>
      <c r="Q384" s="5"/>
      <c r="R384" s="5">
        <v>0.70999594610007333</v>
      </c>
      <c r="S384" s="5">
        <v>0.86584282060375961</v>
      </c>
      <c r="T384" s="5">
        <v>0.60439787109896836</v>
      </c>
      <c r="U384" s="5">
        <v>1.4020036780593119</v>
      </c>
      <c r="V384" s="5">
        <v>0.90055876323738981</v>
      </c>
      <c r="W384" s="5">
        <v>1.1784376359336439</v>
      </c>
      <c r="X384" s="5">
        <v>1.262415959517156</v>
      </c>
    </row>
    <row r="385" spans="1:24" ht="15" x14ac:dyDescent="0.35">
      <c r="A385" s="5" t="s">
        <v>609</v>
      </c>
      <c r="B385" s="5">
        <v>568</v>
      </c>
      <c r="C385" s="5" t="s">
        <v>1</v>
      </c>
      <c r="D385" s="5">
        <v>0.6128913307625935</v>
      </c>
      <c r="E385" s="5">
        <v>8.813598323177287E-4</v>
      </c>
      <c r="F385" s="5" t="s">
        <v>2</v>
      </c>
      <c r="G385" s="5" t="s">
        <v>2176</v>
      </c>
      <c r="H385" s="5" t="s">
        <v>1751</v>
      </c>
      <c r="I385" s="5">
        <v>44150.8</v>
      </c>
      <c r="J385" s="5">
        <v>50034.3</v>
      </c>
      <c r="K385" s="5">
        <v>40689.9</v>
      </c>
      <c r="L385" s="5">
        <v>35967.699999999997</v>
      </c>
      <c r="M385" s="5">
        <v>71133.600000000006</v>
      </c>
      <c r="N385" s="5">
        <v>73641</v>
      </c>
      <c r="O385" s="5">
        <v>60030.1</v>
      </c>
      <c r="P385" s="5">
        <v>68324</v>
      </c>
      <c r="Q385" s="5">
        <v>0.80383721020678833</v>
      </c>
      <c r="R385" s="5">
        <v>0.88315512198652624</v>
      </c>
      <c r="S385" s="5">
        <v>0.73186123747136322</v>
      </c>
      <c r="T385" s="5">
        <v>0.62835094551782911</v>
      </c>
      <c r="U385" s="5">
        <v>1.2859016868065869</v>
      </c>
      <c r="V385" s="5">
        <v>1.32943572639032</v>
      </c>
      <c r="W385" s="5">
        <v>1.123967921701146</v>
      </c>
      <c r="X385" s="5">
        <v>1.2325458926123869</v>
      </c>
    </row>
    <row r="386" spans="1:24" ht="15" x14ac:dyDescent="0.35">
      <c r="A386" s="5" t="s">
        <v>254</v>
      </c>
      <c r="B386" s="5">
        <v>756</v>
      </c>
      <c r="C386" s="5" t="s">
        <v>0</v>
      </c>
      <c r="D386" s="5">
        <v>0.6131453304897726</v>
      </c>
      <c r="E386" s="5">
        <v>5.1968652726107484E-3</v>
      </c>
      <c r="F386" s="5" t="s">
        <v>2</v>
      </c>
      <c r="G386" s="5" t="s">
        <v>2176</v>
      </c>
      <c r="H386" s="5" t="s">
        <v>1258</v>
      </c>
      <c r="I386" s="5">
        <v>41041.9</v>
      </c>
      <c r="J386" s="5">
        <v>29184.7</v>
      </c>
      <c r="K386" s="5">
        <v>34122.9</v>
      </c>
      <c r="L386" s="5"/>
      <c r="M386" s="5">
        <v>56841</v>
      </c>
      <c r="N386" s="5">
        <v>49570.7</v>
      </c>
      <c r="O386" s="5">
        <v>63286.7</v>
      </c>
      <c r="P386" s="5">
        <v>55876.9</v>
      </c>
      <c r="Q386" s="5">
        <v>0.87714676071334385</v>
      </c>
      <c r="R386" s="5">
        <v>0.60578033243319473</v>
      </c>
      <c r="S386" s="5">
        <v>0.73218226510879991</v>
      </c>
      <c r="T386" s="5"/>
      <c r="U386" s="5">
        <v>1.18693345710789</v>
      </c>
      <c r="V386" s="5">
        <v>1.0738856637154699</v>
      </c>
      <c r="W386" s="5">
        <v>1.3491673899366301</v>
      </c>
      <c r="X386" s="5">
        <v>1.206945132479059</v>
      </c>
    </row>
    <row r="387" spans="1:24" ht="15" x14ac:dyDescent="0.35">
      <c r="A387" s="5" t="s">
        <v>116</v>
      </c>
      <c r="B387" s="5">
        <v>1699</v>
      </c>
      <c r="C387" s="5" t="s">
        <v>1</v>
      </c>
      <c r="D387" s="5">
        <v>0.61327700146014774</v>
      </c>
      <c r="E387" s="5">
        <v>1.220835775126513E-2</v>
      </c>
      <c r="F387" s="5" t="s">
        <v>2</v>
      </c>
      <c r="G387" s="5" t="s">
        <v>2176</v>
      </c>
      <c r="H387" s="5" t="s">
        <v>1058</v>
      </c>
      <c r="I387" s="5">
        <v>25341.7</v>
      </c>
      <c r="J387" s="5">
        <v>29569.3</v>
      </c>
      <c r="K387" s="5">
        <v>19448.2</v>
      </c>
      <c r="L387" s="5">
        <v>19306.7</v>
      </c>
      <c r="M387" s="5">
        <v>34612.699999999997</v>
      </c>
      <c r="N387" s="5">
        <v>50107.9</v>
      </c>
      <c r="O387" s="5">
        <v>36604.1</v>
      </c>
      <c r="P387" s="5">
        <v>32990.699999999997</v>
      </c>
      <c r="Q387" s="5">
        <v>0.83229600141372317</v>
      </c>
      <c r="R387" s="5">
        <v>0.92709726915578183</v>
      </c>
      <c r="S387" s="5">
        <v>0.6532530990669978</v>
      </c>
      <c r="T387" s="5">
        <v>0.62334434348666756</v>
      </c>
      <c r="U387" s="5">
        <v>1.086518009748904</v>
      </c>
      <c r="V387" s="5">
        <v>1.630512874464104</v>
      </c>
      <c r="W387" s="5">
        <v>1.1690703615983971</v>
      </c>
      <c r="X387" s="5">
        <v>1.0643382878655421</v>
      </c>
    </row>
    <row r="388" spans="1:24" ht="15" x14ac:dyDescent="0.35">
      <c r="A388" s="5" t="s">
        <v>387</v>
      </c>
      <c r="B388" s="5">
        <v>1033</v>
      </c>
      <c r="C388" s="5" t="s">
        <v>1</v>
      </c>
      <c r="D388" s="5">
        <v>0.61388310583837591</v>
      </c>
      <c r="E388" s="5">
        <v>1.09470039037967E-6</v>
      </c>
      <c r="F388" s="5" t="s">
        <v>2</v>
      </c>
      <c r="G388" s="5" t="s">
        <v>2176</v>
      </c>
      <c r="H388" s="5" t="s">
        <v>1438</v>
      </c>
      <c r="I388" s="5">
        <v>43594.7</v>
      </c>
      <c r="J388" s="5">
        <v>42043</v>
      </c>
      <c r="K388" s="5">
        <v>43937.4</v>
      </c>
      <c r="L388" s="5">
        <v>45476.1</v>
      </c>
      <c r="M388" s="5">
        <v>70126.8</v>
      </c>
      <c r="N388" s="5">
        <v>72048.3</v>
      </c>
      <c r="O388" s="5">
        <v>74978.100000000006</v>
      </c>
      <c r="P388" s="5">
        <v>73854.8</v>
      </c>
      <c r="Q388" s="5">
        <v>0.74191948084234016</v>
      </c>
      <c r="R388" s="5">
        <v>0.74556667204172755</v>
      </c>
      <c r="S388" s="5">
        <v>0.7709809676082513</v>
      </c>
      <c r="T388" s="5">
        <v>0.77718670953006719</v>
      </c>
      <c r="U388" s="5">
        <v>1.2215786818827761</v>
      </c>
      <c r="V388" s="5">
        <v>1.2491019774969629</v>
      </c>
      <c r="W388" s="5">
        <v>1.2260838625327519</v>
      </c>
      <c r="X388" s="5">
        <v>1.2482385269604941</v>
      </c>
    </row>
    <row r="389" spans="1:24" ht="15" x14ac:dyDescent="0.35">
      <c r="A389" s="5" t="s">
        <v>156</v>
      </c>
      <c r="B389" s="5">
        <v>169</v>
      </c>
      <c r="C389" s="5" t="s">
        <v>1</v>
      </c>
      <c r="D389" s="5">
        <v>0.61391259373770324</v>
      </c>
      <c r="E389" s="5">
        <v>1.722628409771091E-5</v>
      </c>
      <c r="F389" s="5" t="s">
        <v>2</v>
      </c>
      <c r="G389" s="5" t="s">
        <v>2176</v>
      </c>
      <c r="H389" s="5" t="s">
        <v>1112</v>
      </c>
      <c r="I389" s="5">
        <v>306612</v>
      </c>
      <c r="J389" s="5">
        <v>300829</v>
      </c>
      <c r="K389" s="5">
        <v>323205</v>
      </c>
      <c r="L389" s="5">
        <v>298335</v>
      </c>
      <c r="M389" s="5">
        <v>460552</v>
      </c>
      <c r="N389" s="5">
        <v>500481</v>
      </c>
      <c r="O389" s="5">
        <v>518403</v>
      </c>
      <c r="P389" s="5">
        <v>512272</v>
      </c>
      <c r="Q389" s="5">
        <v>0.72020349488273394</v>
      </c>
      <c r="R389" s="5">
        <v>0.77601790044816343</v>
      </c>
      <c r="S389" s="5">
        <v>0.81823804884157547</v>
      </c>
      <c r="T389" s="5">
        <v>0.73300693787135118</v>
      </c>
      <c r="U389" s="5">
        <v>1.1510116246320721</v>
      </c>
      <c r="V389" s="5">
        <v>1.278140946572935</v>
      </c>
      <c r="W389" s="5">
        <v>1.2995211426802371</v>
      </c>
      <c r="X389" s="5">
        <v>1.2353332361755771</v>
      </c>
    </row>
    <row r="390" spans="1:24" ht="15" x14ac:dyDescent="0.35">
      <c r="A390" s="5" t="s">
        <v>875</v>
      </c>
      <c r="B390" s="5">
        <v>592</v>
      </c>
      <c r="C390" s="5" t="s">
        <v>0</v>
      </c>
      <c r="D390" s="5">
        <v>0.6140611288854716</v>
      </c>
      <c r="E390" s="5">
        <v>9.0658820582073234E-3</v>
      </c>
      <c r="F390" s="5" t="s">
        <v>2</v>
      </c>
      <c r="G390" s="5" t="s">
        <v>2327</v>
      </c>
      <c r="H390" s="5" t="s">
        <v>2129</v>
      </c>
      <c r="I390" s="5">
        <v>11467</v>
      </c>
      <c r="J390" s="5">
        <v>6546.68</v>
      </c>
      <c r="K390" s="5">
        <v>8844.26</v>
      </c>
      <c r="L390" s="5">
        <v>8827.6</v>
      </c>
      <c r="M390" s="5">
        <v>13057.8</v>
      </c>
      <c r="N390" s="5">
        <v>13303.4</v>
      </c>
      <c r="O390" s="5">
        <v>14759.4</v>
      </c>
      <c r="P390" s="5">
        <v>16869.099999999999</v>
      </c>
      <c r="Q390" s="5">
        <v>0.97968899959637523</v>
      </c>
      <c r="R390" s="5">
        <v>0.55238375476997592</v>
      </c>
      <c r="S390" s="5">
        <v>0.7632064476344449</v>
      </c>
      <c r="T390" s="5">
        <v>0.75119329284665237</v>
      </c>
      <c r="U390" s="5">
        <v>1.107133125214399</v>
      </c>
      <c r="V390" s="5">
        <v>1.1380964186894229</v>
      </c>
      <c r="W390" s="5">
        <v>1.263388080853701</v>
      </c>
      <c r="X390" s="5">
        <v>1.4525700348112141</v>
      </c>
    </row>
    <row r="391" spans="1:24" ht="15" x14ac:dyDescent="0.35">
      <c r="A391" s="5" t="s">
        <v>825</v>
      </c>
      <c r="B391" s="5">
        <v>2706</v>
      </c>
      <c r="C391" s="5" t="s">
        <v>1</v>
      </c>
      <c r="D391" s="5">
        <v>0.61424582970793407</v>
      </c>
      <c r="E391" s="5">
        <v>2.603292650448381E-2</v>
      </c>
      <c r="F391" s="5" t="s">
        <v>2</v>
      </c>
      <c r="G391" s="5" t="s">
        <v>2328</v>
      </c>
      <c r="H391" s="5" t="s">
        <v>2058</v>
      </c>
      <c r="I391" s="5">
        <v>10508.2</v>
      </c>
      <c r="J391" s="5">
        <v>7991.64</v>
      </c>
      <c r="K391" s="5">
        <v>10022.799999999999</v>
      </c>
      <c r="L391" s="5"/>
      <c r="M391" s="5">
        <v>16140.7</v>
      </c>
      <c r="N391" s="5">
        <v>14014.6</v>
      </c>
      <c r="O391" s="5">
        <v>15253.2</v>
      </c>
      <c r="P391" s="5">
        <v>11699.5</v>
      </c>
      <c r="Q391" s="5">
        <v>0.88216579573131315</v>
      </c>
      <c r="R391" s="5">
        <v>0.68617727333903189</v>
      </c>
      <c r="S391" s="5">
        <v>0.8515615052615666</v>
      </c>
      <c r="T391" s="5"/>
      <c r="U391" s="5">
        <v>1.3583664130850659</v>
      </c>
      <c r="V391" s="5">
        <v>1.652019379565292</v>
      </c>
      <c r="W391" s="5">
        <v>1.296222716443675</v>
      </c>
      <c r="X391" s="5">
        <v>0.94623860258554804</v>
      </c>
    </row>
    <row r="392" spans="1:24" ht="15" x14ac:dyDescent="0.35">
      <c r="A392" s="5" t="s">
        <v>838</v>
      </c>
      <c r="B392" s="5">
        <v>345</v>
      </c>
      <c r="C392" s="5" t="s">
        <v>1</v>
      </c>
      <c r="D392" s="5">
        <v>0.61442162571416048</v>
      </c>
      <c r="E392" s="5">
        <v>7.0575549606227423E-4</v>
      </c>
      <c r="F392" s="5" t="s">
        <v>2</v>
      </c>
      <c r="G392" s="5" t="s">
        <v>2176</v>
      </c>
      <c r="H392" s="5" t="s">
        <v>2079</v>
      </c>
      <c r="I392" s="5">
        <v>47460.3</v>
      </c>
      <c r="J392" s="5">
        <v>48012.800000000003</v>
      </c>
      <c r="K392" s="5">
        <v>44148.1</v>
      </c>
      <c r="L392" s="5">
        <v>44885</v>
      </c>
      <c r="M392" s="5">
        <v>58413</v>
      </c>
      <c r="N392" s="5">
        <v>69446.899999999994</v>
      </c>
      <c r="O392" s="5">
        <v>58613.2</v>
      </c>
      <c r="P392" s="5">
        <v>75206.5</v>
      </c>
      <c r="Q392" s="5">
        <v>0.78499870475033551</v>
      </c>
      <c r="R392" s="5">
        <v>0.81854671663309919</v>
      </c>
      <c r="S392" s="5">
        <v>0.77093653192496892</v>
      </c>
      <c r="T392" s="5">
        <v>0.72527024024856313</v>
      </c>
      <c r="U392" s="5">
        <v>1.146455050667049</v>
      </c>
      <c r="V392" s="5">
        <v>1.3028179482920039</v>
      </c>
      <c r="W392" s="5">
        <v>1.09371938486022</v>
      </c>
      <c r="X392" s="5">
        <v>1.501999627902372</v>
      </c>
    </row>
    <row r="393" spans="1:24" ht="15" x14ac:dyDescent="0.35">
      <c r="A393" s="5" t="s">
        <v>329</v>
      </c>
      <c r="B393" s="5">
        <v>548</v>
      </c>
      <c r="C393" s="5" t="s">
        <v>0</v>
      </c>
      <c r="D393" s="5">
        <v>0.61451936079624547</v>
      </c>
      <c r="E393" s="5">
        <v>4.1813843546689988E-2</v>
      </c>
      <c r="F393" s="5" t="s">
        <v>2</v>
      </c>
      <c r="G393" s="5" t="s">
        <v>2329</v>
      </c>
      <c r="H393" s="5" t="s">
        <v>1361</v>
      </c>
      <c r="I393" s="5">
        <v>4566.8599999999997</v>
      </c>
      <c r="J393" s="5"/>
      <c r="K393" s="5">
        <v>3678.29</v>
      </c>
      <c r="L393" s="5">
        <v>3712.84</v>
      </c>
      <c r="M393" s="5"/>
      <c r="N393" s="5">
        <v>5677.4</v>
      </c>
      <c r="O393" s="5">
        <v>7382.66</v>
      </c>
      <c r="P393" s="5"/>
      <c r="Q393" s="5">
        <v>0.92198343739033317</v>
      </c>
      <c r="R393" s="5"/>
      <c r="S393" s="5">
        <v>0.73453694248887857</v>
      </c>
      <c r="T393" s="5">
        <v>0.73042037758646983</v>
      </c>
      <c r="U393" s="5"/>
      <c r="V393" s="5">
        <v>1.1204501006620069</v>
      </c>
      <c r="W393" s="5">
        <v>1.469043314563482</v>
      </c>
      <c r="X393" s="5"/>
    </row>
    <row r="394" spans="1:24" ht="15" x14ac:dyDescent="0.35">
      <c r="A394" s="5" t="s">
        <v>300</v>
      </c>
      <c r="B394" s="5">
        <v>2406</v>
      </c>
      <c r="C394" s="5" t="s">
        <v>1</v>
      </c>
      <c r="D394" s="5">
        <v>0.61491448653856584</v>
      </c>
      <c r="E394" s="5">
        <v>3.9183020104542707E-2</v>
      </c>
      <c r="F394" s="5" t="s">
        <v>2</v>
      </c>
      <c r="G394" s="5" t="s">
        <v>2228</v>
      </c>
      <c r="H394" s="5" t="s">
        <v>1325</v>
      </c>
      <c r="I394" s="5">
        <v>27768.2</v>
      </c>
      <c r="J394" s="5">
        <v>22116.6</v>
      </c>
      <c r="K394" s="5"/>
      <c r="L394" s="5">
        <v>17712.7</v>
      </c>
      <c r="M394" s="5">
        <v>30482.6</v>
      </c>
      <c r="N394" s="5">
        <v>30410</v>
      </c>
      <c r="O394" s="5">
        <v>48566.7</v>
      </c>
      <c r="P394" s="5">
        <v>39183.800000000003</v>
      </c>
      <c r="Q394" s="5">
        <v>0.90468631538100164</v>
      </c>
      <c r="R394" s="5">
        <v>0.71881035686988748</v>
      </c>
      <c r="S394" s="5"/>
      <c r="T394" s="5">
        <v>0.56967285523150069</v>
      </c>
      <c r="U394" s="5">
        <v>1.0027412416419479</v>
      </c>
      <c r="V394" s="5">
        <v>0.95947253613337502</v>
      </c>
      <c r="W394" s="5">
        <v>1.5782702729059179</v>
      </c>
      <c r="X394" s="5">
        <v>1.215016267914337</v>
      </c>
    </row>
    <row r="395" spans="1:24" ht="15" x14ac:dyDescent="0.35">
      <c r="A395" s="5" t="s">
        <v>812</v>
      </c>
      <c r="B395" s="5">
        <v>111</v>
      </c>
      <c r="C395" s="5" t="s">
        <v>1</v>
      </c>
      <c r="D395" s="5">
        <v>0.61504872720904791</v>
      </c>
      <c r="E395" s="5">
        <v>3.738979105425803E-3</v>
      </c>
      <c r="F395" s="5" t="s">
        <v>2</v>
      </c>
      <c r="G395" s="5" t="s">
        <v>2176</v>
      </c>
      <c r="H395" s="5" t="s">
        <v>2037</v>
      </c>
      <c r="I395" s="5">
        <v>21124.7</v>
      </c>
      <c r="J395" s="5">
        <v>15349</v>
      </c>
      <c r="K395" s="5">
        <v>16617.099999999999</v>
      </c>
      <c r="L395" s="5"/>
      <c r="M395" s="5">
        <v>25721.3</v>
      </c>
      <c r="N395" s="5">
        <v>28753.3</v>
      </c>
      <c r="O395" s="5">
        <v>21891.9</v>
      </c>
      <c r="P395" s="5">
        <v>24516.5</v>
      </c>
      <c r="Q395" s="5">
        <v>0.84306817934624645</v>
      </c>
      <c r="R395" s="5">
        <v>0.76066143803578823</v>
      </c>
      <c r="S395" s="5">
        <v>0.6110102835105774</v>
      </c>
      <c r="T395" s="5"/>
      <c r="U395" s="5">
        <v>1.0868137599510479</v>
      </c>
      <c r="V395" s="5">
        <v>1.246564814612404</v>
      </c>
      <c r="W395" s="5">
        <v>1.135224252419422</v>
      </c>
      <c r="X395" s="5">
        <v>1.3326208873128511</v>
      </c>
    </row>
    <row r="396" spans="1:24" ht="15" x14ac:dyDescent="0.35">
      <c r="A396" s="5" t="s">
        <v>471</v>
      </c>
      <c r="B396" s="5">
        <v>1792</v>
      </c>
      <c r="C396" s="5" t="s">
        <v>1</v>
      </c>
      <c r="D396" s="5">
        <v>0.61554913920145982</v>
      </c>
      <c r="E396" s="5">
        <v>2.383208943558417E-2</v>
      </c>
      <c r="F396" s="5" t="s">
        <v>2</v>
      </c>
      <c r="G396" s="5" t="s">
        <v>2236</v>
      </c>
      <c r="H396" s="5" t="s">
        <v>1566</v>
      </c>
      <c r="I396" s="5">
        <v>39453.5</v>
      </c>
      <c r="J396" s="5">
        <v>42428.6</v>
      </c>
      <c r="K396" s="5">
        <v>44219.45</v>
      </c>
      <c r="L396" s="5"/>
      <c r="M396" s="5">
        <v>80939.7</v>
      </c>
      <c r="N396" s="5">
        <v>76325.600000000006</v>
      </c>
      <c r="O396" s="5">
        <v>89862.8</v>
      </c>
      <c r="P396" s="5">
        <v>61197</v>
      </c>
      <c r="Q396" s="5">
        <v>0.66863827257146691</v>
      </c>
      <c r="R396" s="5">
        <v>0.72818848354024057</v>
      </c>
      <c r="S396" s="5">
        <v>0.74355041435211489</v>
      </c>
      <c r="T396" s="5"/>
      <c r="U396" s="5">
        <v>1.1547428325319471</v>
      </c>
      <c r="V396" s="5">
        <v>1.2347084075002721</v>
      </c>
      <c r="W396" s="5">
        <v>1.4347300166686601</v>
      </c>
      <c r="X396" s="5">
        <v>0.81206310713224039</v>
      </c>
    </row>
    <row r="397" spans="1:24" ht="15" x14ac:dyDescent="0.35">
      <c r="A397" s="5" t="s">
        <v>684</v>
      </c>
      <c r="B397" s="5">
        <v>1273</v>
      </c>
      <c r="C397" s="5" t="s">
        <v>1</v>
      </c>
      <c r="D397" s="5">
        <v>0.6159272135297208</v>
      </c>
      <c r="E397" s="5">
        <v>2.9401642825761169E-4</v>
      </c>
      <c r="F397" s="5" t="s">
        <v>2</v>
      </c>
      <c r="G397" s="5" t="s">
        <v>2187</v>
      </c>
      <c r="H397" s="5" t="s">
        <v>1854</v>
      </c>
      <c r="I397" s="5">
        <v>91251.25</v>
      </c>
      <c r="J397" s="5">
        <v>109609</v>
      </c>
      <c r="K397" s="5">
        <v>106107</v>
      </c>
      <c r="L397" s="5">
        <v>101765.65</v>
      </c>
      <c r="M397" s="5">
        <v>183263.5</v>
      </c>
      <c r="N397" s="5">
        <v>172887.5</v>
      </c>
      <c r="O397" s="5">
        <v>164977.70000000001</v>
      </c>
      <c r="P397" s="5">
        <v>179378.5</v>
      </c>
      <c r="Q397" s="5">
        <v>0.6523440191163582</v>
      </c>
      <c r="R397" s="5">
        <v>0.8318630939716477</v>
      </c>
      <c r="S397" s="5">
        <v>0.79771372583491584</v>
      </c>
      <c r="T397" s="5">
        <v>0.75348703531093297</v>
      </c>
      <c r="U397" s="5">
        <v>1.3144512559769559</v>
      </c>
      <c r="V397" s="5">
        <v>1.1908270148912341</v>
      </c>
      <c r="W397" s="5">
        <v>1.1223583343739281</v>
      </c>
      <c r="X397" s="5">
        <v>1.3005558947104501</v>
      </c>
    </row>
    <row r="398" spans="1:24" ht="15" x14ac:dyDescent="0.35">
      <c r="A398" s="5" t="s">
        <v>412</v>
      </c>
      <c r="B398" s="5">
        <v>568</v>
      </c>
      <c r="C398" s="5" t="s">
        <v>1</v>
      </c>
      <c r="D398" s="5">
        <v>0.61593069881369222</v>
      </c>
      <c r="E398" s="5">
        <v>4.3311626774320206E-3</v>
      </c>
      <c r="F398" s="5" t="s">
        <v>2</v>
      </c>
      <c r="G398" s="5" t="s">
        <v>2176</v>
      </c>
      <c r="H398" s="5" t="s">
        <v>1483</v>
      </c>
      <c r="I398" s="5">
        <v>135514.79999999999</v>
      </c>
      <c r="J398" s="5">
        <v>113872.1</v>
      </c>
      <c r="K398" s="5">
        <v>144347.79999999999</v>
      </c>
      <c r="L398" s="5">
        <v>109337</v>
      </c>
      <c r="M398" s="5">
        <v>188838.8</v>
      </c>
      <c r="N398" s="5">
        <v>175147.5</v>
      </c>
      <c r="O398" s="5">
        <v>177076.4</v>
      </c>
      <c r="P398" s="5">
        <v>164374.29999999999</v>
      </c>
      <c r="Q398" s="5">
        <v>0.89993972362095831</v>
      </c>
      <c r="R398" s="5">
        <v>0.70919952488413096</v>
      </c>
      <c r="S398" s="5">
        <v>0.83548028284381193</v>
      </c>
      <c r="T398" s="5">
        <v>0.66244153803146066</v>
      </c>
      <c r="U398" s="5">
        <v>1.300764690133676</v>
      </c>
      <c r="V398" s="5">
        <v>1.305125866564002</v>
      </c>
      <c r="W398" s="5">
        <v>1.2075712961092691</v>
      </c>
      <c r="X398" s="5">
        <v>1.231035970348626</v>
      </c>
    </row>
    <row r="399" spans="1:24" ht="15" x14ac:dyDescent="0.35">
      <c r="A399" s="5" t="s">
        <v>67</v>
      </c>
      <c r="B399" s="5">
        <v>1164</v>
      </c>
      <c r="C399" s="5" t="s">
        <v>1</v>
      </c>
      <c r="D399" s="5">
        <v>0.61599962815120124</v>
      </c>
      <c r="E399" s="5">
        <v>7.2979624484438982E-3</v>
      </c>
      <c r="F399" s="5" t="s">
        <v>2</v>
      </c>
      <c r="G399" s="5" t="s">
        <v>2176</v>
      </c>
      <c r="H399" s="5" t="s">
        <v>975</v>
      </c>
      <c r="I399" s="5">
        <v>50794</v>
      </c>
      <c r="J399" s="5">
        <v>33410.300000000003</v>
      </c>
      <c r="K399" s="5">
        <v>41537.599999999999</v>
      </c>
      <c r="L399" s="5">
        <v>31230.400000000001</v>
      </c>
      <c r="M399" s="5">
        <v>70502.100000000006</v>
      </c>
      <c r="N399" s="5">
        <v>52487.4</v>
      </c>
      <c r="O399" s="5">
        <v>56886.3</v>
      </c>
      <c r="P399" s="5">
        <v>59945.3</v>
      </c>
      <c r="Q399" s="5">
        <v>0.98672356060952882</v>
      </c>
      <c r="R399" s="5">
        <v>0.65288219794461755</v>
      </c>
      <c r="S399" s="5">
        <v>0.82395263373544736</v>
      </c>
      <c r="T399" s="5">
        <v>0.60768263887883478</v>
      </c>
      <c r="U399" s="5">
        <v>1.4288914909523429</v>
      </c>
      <c r="V399" s="5">
        <v>1.075006898480058</v>
      </c>
      <c r="W399" s="5">
        <v>1.250365425757842</v>
      </c>
      <c r="X399" s="5">
        <v>1.2315200892353799</v>
      </c>
    </row>
    <row r="400" spans="1:24" ht="15" x14ac:dyDescent="0.35">
      <c r="A400" s="5" t="s">
        <v>550</v>
      </c>
      <c r="B400" s="5">
        <v>1278</v>
      </c>
      <c r="C400" s="5" t="s">
        <v>1</v>
      </c>
      <c r="D400" s="5">
        <v>0.61609643676792103</v>
      </c>
      <c r="E400" s="5">
        <v>3.2563297338558617E-2</v>
      </c>
      <c r="F400" s="5" t="s">
        <v>2</v>
      </c>
      <c r="G400" s="5" t="s">
        <v>2330</v>
      </c>
      <c r="H400" s="5" t="s">
        <v>1669</v>
      </c>
      <c r="I400" s="5">
        <v>15436</v>
      </c>
      <c r="J400" s="5">
        <v>13761.4</v>
      </c>
      <c r="K400" s="5">
        <v>13740.2</v>
      </c>
      <c r="L400" s="5">
        <v>19905.7</v>
      </c>
      <c r="M400" s="5">
        <v>34280.800000000003</v>
      </c>
      <c r="N400" s="5">
        <v>21016.7</v>
      </c>
      <c r="O400" s="5">
        <v>21341.599999999999</v>
      </c>
      <c r="P400" s="5">
        <v>18638.3</v>
      </c>
      <c r="Q400" s="5">
        <v>0.75019669778483022</v>
      </c>
      <c r="R400" s="5">
        <v>0.65590327336905274</v>
      </c>
      <c r="S400" s="5">
        <v>0.68839525615095576</v>
      </c>
      <c r="T400" s="5">
        <v>0.98701226215536786</v>
      </c>
      <c r="U400" s="5">
        <v>1.813790771363972</v>
      </c>
      <c r="V400" s="5">
        <v>1.0846471647487961</v>
      </c>
      <c r="W400" s="5">
        <v>1.160359404268132</v>
      </c>
      <c r="X400" s="5">
        <v>0.94286685626009958</v>
      </c>
    </row>
    <row r="401" spans="1:24" ht="15" x14ac:dyDescent="0.35">
      <c r="A401" s="5" t="s">
        <v>104</v>
      </c>
      <c r="B401" s="5">
        <v>327</v>
      </c>
      <c r="C401" s="5" t="s">
        <v>0</v>
      </c>
      <c r="D401" s="5">
        <v>0.61657467963589774</v>
      </c>
      <c r="E401" s="5">
        <v>2.5139638206709148E-4</v>
      </c>
      <c r="F401" s="5" t="s">
        <v>2</v>
      </c>
      <c r="G401" s="5" t="s">
        <v>2273</v>
      </c>
      <c r="H401" s="5" t="s">
        <v>1036</v>
      </c>
      <c r="I401" s="5">
        <v>630855</v>
      </c>
      <c r="J401" s="5">
        <v>572667</v>
      </c>
      <c r="K401" s="5">
        <v>582795</v>
      </c>
      <c r="L401" s="5">
        <v>558388.30000000005</v>
      </c>
      <c r="M401" s="5">
        <v>738337</v>
      </c>
      <c r="N401" s="5">
        <v>685677</v>
      </c>
      <c r="O401" s="5">
        <v>724007</v>
      </c>
      <c r="P401" s="5">
        <v>692992</v>
      </c>
      <c r="Q401" s="5">
        <v>0.87944931052309061</v>
      </c>
      <c r="R401" s="5">
        <v>0.70760432415289909</v>
      </c>
      <c r="S401" s="5">
        <v>0.8233061769535206</v>
      </c>
      <c r="T401" s="5">
        <v>0.76305286439170028</v>
      </c>
      <c r="U401" s="5">
        <v>1.3809094871555829</v>
      </c>
      <c r="V401" s="5">
        <v>1.247954150450977</v>
      </c>
      <c r="W401" s="5">
        <v>1.1548188791794181</v>
      </c>
      <c r="X401" s="5">
        <v>1.363159837971742</v>
      </c>
    </row>
    <row r="402" spans="1:24" ht="15" x14ac:dyDescent="0.35">
      <c r="A402" s="5" t="s">
        <v>822</v>
      </c>
      <c r="B402" s="5">
        <v>169</v>
      </c>
      <c r="C402" s="5" t="s">
        <v>1</v>
      </c>
      <c r="D402" s="5">
        <v>0.61672011516484182</v>
      </c>
      <c r="E402" s="5">
        <v>1.721281086889721E-3</v>
      </c>
      <c r="F402" s="5" t="s">
        <v>2</v>
      </c>
      <c r="G402" s="5" t="s">
        <v>2331</v>
      </c>
      <c r="H402" s="5" t="s">
        <v>2052</v>
      </c>
      <c r="I402" s="5">
        <v>28518</v>
      </c>
      <c r="J402" s="5">
        <v>36626.199999999997</v>
      </c>
      <c r="K402" s="5">
        <v>33339.5</v>
      </c>
      <c r="L402" s="5">
        <v>31497.7</v>
      </c>
      <c r="M402" s="5">
        <v>50266.2</v>
      </c>
      <c r="N402" s="5">
        <v>64674.6</v>
      </c>
      <c r="O402" s="5">
        <v>46045.5</v>
      </c>
      <c r="P402" s="5">
        <v>44892</v>
      </c>
      <c r="Q402" s="5">
        <v>0.67555651216252188</v>
      </c>
      <c r="R402" s="5">
        <v>0.85213861560900361</v>
      </c>
      <c r="S402" s="5">
        <v>0.79427832909162743</v>
      </c>
      <c r="T402" s="5">
        <v>0.73452012083422902</v>
      </c>
      <c r="U402" s="5">
        <v>1.1953474612715651</v>
      </c>
      <c r="V402" s="5">
        <v>1.524615666389642</v>
      </c>
      <c r="W402" s="5">
        <v>1.1314228440532881</v>
      </c>
      <c r="X402" s="5">
        <v>1.1046605436167241</v>
      </c>
    </row>
    <row r="403" spans="1:24" ht="15" x14ac:dyDescent="0.35">
      <c r="A403" s="5" t="s">
        <v>59</v>
      </c>
      <c r="B403" s="5">
        <v>864</v>
      </c>
      <c r="C403" s="5" t="s">
        <v>1</v>
      </c>
      <c r="D403" s="5">
        <v>0.61710025578188143</v>
      </c>
      <c r="E403" s="5">
        <v>2.034449084091336E-2</v>
      </c>
      <c r="F403" s="5" t="s">
        <v>2</v>
      </c>
      <c r="G403" s="5" t="s">
        <v>2176</v>
      </c>
      <c r="H403" s="5" t="s">
        <v>964</v>
      </c>
      <c r="I403" s="5">
        <v>11625.7</v>
      </c>
      <c r="J403" s="5">
        <v>18060.7</v>
      </c>
      <c r="K403" s="5">
        <v>13276.8</v>
      </c>
      <c r="L403" s="5">
        <v>16154.4</v>
      </c>
      <c r="M403" s="5">
        <v>24293.5</v>
      </c>
      <c r="N403" s="5">
        <v>17063.3</v>
      </c>
      <c r="O403" s="5">
        <v>24437</v>
      </c>
      <c r="P403" s="5">
        <v>32031.8</v>
      </c>
      <c r="Q403" s="5">
        <v>0.62115661743433226</v>
      </c>
      <c r="R403" s="5">
        <v>0.89219587108911835</v>
      </c>
      <c r="S403" s="5">
        <v>0.6966500448380808</v>
      </c>
      <c r="T403" s="5">
        <v>0.82793926200805201</v>
      </c>
      <c r="U403" s="5">
        <v>1.204099703426321</v>
      </c>
      <c r="V403" s="5">
        <v>0.87830843291024452</v>
      </c>
      <c r="W403" s="5">
        <v>1.2166006232132871</v>
      </c>
      <c r="X403" s="5">
        <v>1.62392194239976</v>
      </c>
    </row>
    <row r="404" spans="1:24" ht="15" x14ac:dyDescent="0.35">
      <c r="A404" s="5" t="s">
        <v>879</v>
      </c>
      <c r="B404" s="5">
        <v>281</v>
      </c>
      <c r="C404" s="5" t="s">
        <v>1</v>
      </c>
      <c r="D404" s="5">
        <v>0.61743169833835354</v>
      </c>
      <c r="E404" s="5">
        <v>4.3029552414709958E-3</v>
      </c>
      <c r="F404" s="5" t="s">
        <v>2</v>
      </c>
      <c r="G404" s="5" t="s">
        <v>2176</v>
      </c>
      <c r="H404" s="5" t="s">
        <v>2134</v>
      </c>
      <c r="I404" s="5">
        <v>370619</v>
      </c>
      <c r="J404" s="5">
        <v>379405.8</v>
      </c>
      <c r="K404" s="5">
        <v>245546</v>
      </c>
      <c r="L404" s="5">
        <v>343575.7</v>
      </c>
      <c r="M404" s="5">
        <v>541290.6</v>
      </c>
      <c r="N404" s="5">
        <v>574777</v>
      </c>
      <c r="O404" s="5">
        <v>583077</v>
      </c>
      <c r="P404" s="5">
        <v>541150.4</v>
      </c>
      <c r="Q404" s="5">
        <v>0.8697855998960522</v>
      </c>
      <c r="R404" s="5">
        <v>0.84293240940918879</v>
      </c>
      <c r="S404" s="5">
        <v>0.5474536137014101</v>
      </c>
      <c r="T404" s="5">
        <v>0.7869307601512695</v>
      </c>
      <c r="U404" s="5">
        <v>1.1547754422463641</v>
      </c>
      <c r="V404" s="5">
        <v>1.3179057721118581</v>
      </c>
      <c r="W404" s="5">
        <v>1.281737856663735</v>
      </c>
      <c r="X404" s="5">
        <v>1.1807055611573649</v>
      </c>
    </row>
    <row r="405" spans="1:24" ht="15" x14ac:dyDescent="0.35">
      <c r="A405" s="5" t="s">
        <v>372</v>
      </c>
      <c r="B405" s="5">
        <v>108</v>
      </c>
      <c r="C405" s="5" t="s">
        <v>1</v>
      </c>
      <c r="D405" s="5">
        <v>0.61762450277542436</v>
      </c>
      <c r="E405" s="5">
        <v>6.1134059846772613E-5</v>
      </c>
      <c r="F405" s="5" t="s">
        <v>2</v>
      </c>
      <c r="G405" s="5" t="s">
        <v>2332</v>
      </c>
      <c r="H405" s="5" t="s">
        <v>1414</v>
      </c>
      <c r="I405" s="5">
        <v>30018.6</v>
      </c>
      <c r="J405" s="5">
        <v>30036.7</v>
      </c>
      <c r="K405" s="5">
        <v>24970.7</v>
      </c>
      <c r="L405" s="5">
        <v>26442.9</v>
      </c>
      <c r="M405" s="5">
        <v>46882</v>
      </c>
      <c r="N405" s="5">
        <v>45178.5</v>
      </c>
      <c r="O405" s="5">
        <v>47270.400000000001</v>
      </c>
      <c r="P405" s="5">
        <v>44348.1</v>
      </c>
      <c r="Q405" s="5">
        <v>0.82655178102014082</v>
      </c>
      <c r="R405" s="5">
        <v>0.80922233265491472</v>
      </c>
      <c r="S405" s="5">
        <v>0.67943508286349152</v>
      </c>
      <c r="T405" s="5">
        <v>0.73352894547927028</v>
      </c>
      <c r="U405" s="5">
        <v>1.274848093469843</v>
      </c>
      <c r="V405" s="5">
        <v>1.2571570517273569</v>
      </c>
      <c r="W405" s="5">
        <v>1.2303002159653571</v>
      </c>
      <c r="X405" s="5">
        <v>1.1739271366053869</v>
      </c>
    </row>
    <row r="406" spans="1:24" ht="15" x14ac:dyDescent="0.35">
      <c r="A406" s="5" t="s">
        <v>39</v>
      </c>
      <c r="B406" s="5">
        <v>1990</v>
      </c>
      <c r="C406" s="5" t="s">
        <v>1</v>
      </c>
      <c r="D406" s="5">
        <v>0.61766344187140754</v>
      </c>
      <c r="E406" s="5">
        <v>4.5688440616635913E-2</v>
      </c>
      <c r="F406" s="5" t="s">
        <v>2</v>
      </c>
      <c r="G406" s="5" t="s">
        <v>2176</v>
      </c>
      <c r="H406" s="5" t="s">
        <v>933</v>
      </c>
      <c r="I406" s="5">
        <v>13390.1</v>
      </c>
      <c r="J406" s="5">
        <v>23082.5</v>
      </c>
      <c r="K406" s="5">
        <v>29531.200000000001</v>
      </c>
      <c r="L406" s="5">
        <v>31550.6</v>
      </c>
      <c r="M406" s="5">
        <v>42266</v>
      </c>
      <c r="N406" s="5">
        <v>33479.800000000003</v>
      </c>
      <c r="O406" s="5">
        <v>43371.1</v>
      </c>
      <c r="P406" s="5">
        <v>34849.9</v>
      </c>
      <c r="Q406" s="5">
        <v>0.41676303884434929</v>
      </c>
      <c r="R406" s="5">
        <v>0.74272785760260585</v>
      </c>
      <c r="S406" s="5">
        <v>0.9076992520736068</v>
      </c>
      <c r="T406" s="5">
        <v>1.0001366169361581</v>
      </c>
      <c r="U406" s="5">
        <v>1.4178506652709599</v>
      </c>
      <c r="V406" s="5">
        <v>1.072203437863634</v>
      </c>
      <c r="W406" s="5">
        <v>1.3753735619314591</v>
      </c>
      <c r="X406" s="5">
        <v>1.100588708127866</v>
      </c>
    </row>
    <row r="407" spans="1:24" ht="15" x14ac:dyDescent="0.35">
      <c r="A407" s="5" t="s">
        <v>649</v>
      </c>
      <c r="B407" s="5">
        <v>869</v>
      </c>
      <c r="C407" s="5" t="s">
        <v>1</v>
      </c>
      <c r="D407" s="5">
        <v>0.61824262755357218</v>
      </c>
      <c r="E407" s="5">
        <v>9.6004185276327635E-4</v>
      </c>
      <c r="F407" s="5" t="s">
        <v>2</v>
      </c>
      <c r="G407" s="5" t="s">
        <v>2176</v>
      </c>
      <c r="H407" s="5" t="s">
        <v>1809</v>
      </c>
      <c r="I407" s="5">
        <v>16145.7</v>
      </c>
      <c r="J407" s="5">
        <v>17996.400000000001</v>
      </c>
      <c r="K407" s="5">
        <v>22365.1</v>
      </c>
      <c r="L407" s="5">
        <v>16972.7</v>
      </c>
      <c r="M407" s="5">
        <v>32070.799999999999</v>
      </c>
      <c r="N407" s="5">
        <v>28975.8</v>
      </c>
      <c r="O407" s="5">
        <v>26872.2</v>
      </c>
      <c r="P407" s="5">
        <v>36240.300000000003</v>
      </c>
      <c r="Q407" s="5">
        <v>0.67160370605573205</v>
      </c>
      <c r="R407" s="5">
        <v>0.72791454933266986</v>
      </c>
      <c r="S407" s="5">
        <v>0.9276426767106184</v>
      </c>
      <c r="T407" s="5">
        <v>0.71750366114632225</v>
      </c>
      <c r="U407" s="5">
        <v>1.261323251804185</v>
      </c>
      <c r="V407" s="5">
        <v>1.338504247845</v>
      </c>
      <c r="W407" s="5">
        <v>1.10877673323617</v>
      </c>
      <c r="X407" s="5">
        <v>1.216104057277823</v>
      </c>
    </row>
    <row r="408" spans="1:24" ht="15" x14ac:dyDescent="0.35">
      <c r="A408" s="5" t="s">
        <v>663</v>
      </c>
      <c r="B408" s="5">
        <v>158</v>
      </c>
      <c r="C408" s="5" t="s">
        <v>1</v>
      </c>
      <c r="D408" s="5">
        <v>0.61880663605072317</v>
      </c>
      <c r="E408" s="5">
        <v>8.6506666328776821E-3</v>
      </c>
      <c r="F408" s="5" t="s">
        <v>2</v>
      </c>
      <c r="G408" s="5" t="s">
        <v>2176</v>
      </c>
      <c r="H408" s="5" t="s">
        <v>1827</v>
      </c>
      <c r="I408" s="5">
        <v>8141.45</v>
      </c>
      <c r="J408" s="5">
        <v>10105.799999999999</v>
      </c>
      <c r="K408" s="5"/>
      <c r="L408" s="5">
        <v>11760.2</v>
      </c>
      <c r="M408" s="5">
        <v>17016</v>
      </c>
      <c r="N408" s="5">
        <v>16084.6</v>
      </c>
      <c r="O408" s="5">
        <v>18265.8</v>
      </c>
      <c r="P408" s="5">
        <v>13421</v>
      </c>
      <c r="Q408" s="5">
        <v>0.61093647028182019</v>
      </c>
      <c r="R408" s="5">
        <v>0.73538739686900245</v>
      </c>
      <c r="S408" s="5"/>
      <c r="T408" s="5">
        <v>0.87302728976670807</v>
      </c>
      <c r="U408" s="5">
        <v>1.2617258076841</v>
      </c>
      <c r="V408" s="5">
        <v>1.2213483105765179</v>
      </c>
      <c r="W408" s="5">
        <v>1.317004189107094</v>
      </c>
      <c r="X408" s="5">
        <v>0.98192418500291323</v>
      </c>
    </row>
    <row r="409" spans="1:24" ht="15" x14ac:dyDescent="0.35">
      <c r="A409" s="5" t="s">
        <v>613</v>
      </c>
      <c r="B409" s="5">
        <v>1064</v>
      </c>
      <c r="C409" s="5" t="s">
        <v>1</v>
      </c>
      <c r="D409" s="5">
        <v>0.61924233442866128</v>
      </c>
      <c r="E409" s="5">
        <v>5.8441618199462156E-3</v>
      </c>
      <c r="F409" s="5" t="s">
        <v>2</v>
      </c>
      <c r="G409" s="5" t="s">
        <v>2176</v>
      </c>
      <c r="H409" s="5" t="s">
        <v>1757</v>
      </c>
      <c r="I409" s="5">
        <v>22316.5</v>
      </c>
      <c r="J409" s="5">
        <v>23633.3</v>
      </c>
      <c r="K409" s="5">
        <v>29118.9</v>
      </c>
      <c r="L409" s="5">
        <v>32149.200000000001</v>
      </c>
      <c r="M409" s="5">
        <v>51642.400000000001</v>
      </c>
      <c r="N409" s="5">
        <v>48513</v>
      </c>
      <c r="O409" s="5">
        <v>58183.5</v>
      </c>
      <c r="P409" s="5">
        <v>48290.6</v>
      </c>
      <c r="Q409" s="5">
        <v>0.56719760277537212</v>
      </c>
      <c r="R409" s="5">
        <v>0.70445451068357612</v>
      </c>
      <c r="S409" s="5">
        <v>0.8037785273349094</v>
      </c>
      <c r="T409" s="5">
        <v>0.93403821510938401</v>
      </c>
      <c r="U409" s="5">
        <v>1.238043609300707</v>
      </c>
      <c r="V409" s="5">
        <v>1.136577905870525</v>
      </c>
      <c r="W409" s="5">
        <v>1.3862567025772949</v>
      </c>
      <c r="X409" s="5">
        <v>1.0990428318675369</v>
      </c>
    </row>
    <row r="410" spans="1:24" ht="15" x14ac:dyDescent="0.35">
      <c r="A410" s="5" t="s">
        <v>762</v>
      </c>
      <c r="B410" s="5">
        <v>655</v>
      </c>
      <c r="C410" s="5" t="s">
        <v>1</v>
      </c>
      <c r="D410" s="5">
        <v>0.61944602127571191</v>
      </c>
      <c r="E410" s="5">
        <v>9.541292066420568E-5</v>
      </c>
      <c r="F410" s="5" t="s">
        <v>2</v>
      </c>
      <c r="G410" s="5" t="s">
        <v>2333</v>
      </c>
      <c r="H410" s="5" t="s">
        <v>1964</v>
      </c>
      <c r="I410" s="5">
        <v>41102.6</v>
      </c>
      <c r="J410" s="5">
        <v>39946.699999999997</v>
      </c>
      <c r="K410" s="5">
        <v>45685.9</v>
      </c>
      <c r="L410" s="5">
        <v>36881.1</v>
      </c>
      <c r="M410" s="5">
        <v>58745.4</v>
      </c>
      <c r="N410" s="5">
        <v>55211.4</v>
      </c>
      <c r="O410" s="5">
        <v>64821.4</v>
      </c>
      <c r="P410" s="5">
        <v>64206.7</v>
      </c>
      <c r="Q410" s="5">
        <v>0.79315406175178893</v>
      </c>
      <c r="R410" s="5">
        <v>0.74153551923972061</v>
      </c>
      <c r="S410" s="5">
        <v>0.8621597191085143</v>
      </c>
      <c r="T410" s="5">
        <v>0.69333197710309802</v>
      </c>
      <c r="U410" s="5">
        <v>1.2345738317050601</v>
      </c>
      <c r="V410" s="5">
        <v>1.177881809580053</v>
      </c>
      <c r="W410" s="5">
        <v>1.25086523528537</v>
      </c>
      <c r="X410" s="5">
        <v>1.3252998765971289</v>
      </c>
    </row>
    <row r="411" spans="1:24" ht="15" x14ac:dyDescent="0.35">
      <c r="A411" s="5" t="s">
        <v>640</v>
      </c>
      <c r="B411" s="5">
        <v>431</v>
      </c>
      <c r="C411" s="5" t="s">
        <v>1</v>
      </c>
      <c r="D411" s="5">
        <v>0.61973414239370361</v>
      </c>
      <c r="E411" s="5">
        <v>1.826583851413387E-2</v>
      </c>
      <c r="F411" s="5" t="s">
        <v>2</v>
      </c>
      <c r="G411" s="5" t="s">
        <v>2196</v>
      </c>
      <c r="H411" s="5" t="s">
        <v>1793</v>
      </c>
      <c r="I411" s="5">
        <v>29723.64000000001</v>
      </c>
      <c r="J411" s="5">
        <v>32338.05000000001</v>
      </c>
      <c r="K411" s="5">
        <v>44550.8</v>
      </c>
      <c r="L411" s="5">
        <v>39433.800000000003</v>
      </c>
      <c r="M411" s="5">
        <v>56033.8</v>
      </c>
      <c r="N411" s="5">
        <v>59258.48</v>
      </c>
      <c r="O411" s="5">
        <v>55843.94</v>
      </c>
      <c r="P411" s="5">
        <v>59190.67</v>
      </c>
      <c r="Q411" s="5">
        <v>0.62429656563066149</v>
      </c>
      <c r="R411" s="5">
        <v>0.64695275503539384</v>
      </c>
      <c r="S411" s="5">
        <v>0.99481759237576606</v>
      </c>
      <c r="T411" s="5">
        <v>0.81345574335062931</v>
      </c>
      <c r="U411" s="5">
        <v>1.179146103530113</v>
      </c>
      <c r="V411" s="5">
        <v>1.265076819890379</v>
      </c>
      <c r="W411" s="5">
        <v>1.274459011851008</v>
      </c>
      <c r="X411" s="5">
        <v>1.250420855318495</v>
      </c>
    </row>
    <row r="412" spans="1:24" ht="15" x14ac:dyDescent="0.35">
      <c r="A412" s="5" t="s">
        <v>102</v>
      </c>
      <c r="B412" s="5">
        <v>370</v>
      </c>
      <c r="C412" s="5" t="s">
        <v>1</v>
      </c>
      <c r="D412" s="5">
        <v>0.6203401034961874</v>
      </c>
      <c r="E412" s="5">
        <v>9.3005751200030407E-3</v>
      </c>
      <c r="F412" s="5" t="s">
        <v>2</v>
      </c>
      <c r="G412" s="5" t="s">
        <v>2176</v>
      </c>
      <c r="H412" s="5" t="s">
        <v>1026</v>
      </c>
      <c r="I412" s="5">
        <v>72493.100000000006</v>
      </c>
      <c r="J412" s="5">
        <v>68538.5</v>
      </c>
      <c r="K412" s="5">
        <v>71552.899999999994</v>
      </c>
      <c r="L412" s="5"/>
      <c r="M412" s="5">
        <v>122458</v>
      </c>
      <c r="N412" s="5">
        <v>101028</v>
      </c>
      <c r="O412" s="5"/>
      <c r="P412" s="5"/>
      <c r="Q412" s="5">
        <v>0.83829891109609811</v>
      </c>
      <c r="R412" s="5">
        <v>0.75554059894426429</v>
      </c>
      <c r="S412" s="5">
        <v>0.80557571187111787</v>
      </c>
      <c r="T412" s="5"/>
      <c r="U412" s="5">
        <v>1.407934666899743</v>
      </c>
      <c r="V412" s="5">
        <v>1.170667198312116</v>
      </c>
      <c r="W412" s="5"/>
      <c r="X412" s="5"/>
    </row>
    <row r="413" spans="1:24" ht="15" x14ac:dyDescent="0.35">
      <c r="A413" s="5" t="s">
        <v>730</v>
      </c>
      <c r="B413" s="5">
        <v>428</v>
      </c>
      <c r="C413" s="5" t="s">
        <v>1</v>
      </c>
      <c r="D413" s="5">
        <v>0.62047574550183482</v>
      </c>
      <c r="E413" s="5">
        <v>3.8849607374794128E-3</v>
      </c>
      <c r="F413" s="5" t="s">
        <v>2</v>
      </c>
      <c r="G413" s="5" t="s">
        <v>2334</v>
      </c>
      <c r="H413" s="5" t="s">
        <v>1925</v>
      </c>
      <c r="I413" s="5">
        <v>56703</v>
      </c>
      <c r="J413" s="5">
        <v>40890.9</v>
      </c>
      <c r="K413" s="5">
        <v>59402.400000000001</v>
      </c>
      <c r="L413" s="5">
        <v>53087.8</v>
      </c>
      <c r="M413" s="5">
        <v>79672</v>
      </c>
      <c r="N413" s="5">
        <v>71002.2</v>
      </c>
      <c r="O413" s="5">
        <v>87099.6</v>
      </c>
      <c r="P413" s="5">
        <v>86336.3</v>
      </c>
      <c r="Q413" s="5">
        <v>0.85376972463203371</v>
      </c>
      <c r="R413" s="5">
        <v>0.57146949877191866</v>
      </c>
      <c r="S413" s="5">
        <v>0.87561803264045068</v>
      </c>
      <c r="T413" s="5">
        <v>0.78408659331239328</v>
      </c>
      <c r="U413" s="5">
        <v>1.261866148013908</v>
      </c>
      <c r="V413" s="5">
        <v>1.093899461102235</v>
      </c>
      <c r="W413" s="5">
        <v>1.2871548586345201</v>
      </c>
      <c r="X413" s="5">
        <v>1.328980322443357</v>
      </c>
    </row>
    <row r="414" spans="1:24" ht="15" x14ac:dyDescent="0.35">
      <c r="A414" s="5" t="s">
        <v>398</v>
      </c>
      <c r="B414" s="5">
        <v>145</v>
      </c>
      <c r="C414" s="5" t="s">
        <v>1</v>
      </c>
      <c r="D414" s="5">
        <v>0.62065209879744143</v>
      </c>
      <c r="E414" s="5">
        <v>2.3182856773097209E-2</v>
      </c>
      <c r="F414" s="5" t="s">
        <v>2</v>
      </c>
      <c r="G414" s="5" t="s">
        <v>2176</v>
      </c>
      <c r="H414" s="5" t="s">
        <v>1460</v>
      </c>
      <c r="I414" s="5">
        <v>5475.8</v>
      </c>
      <c r="J414" s="5">
        <v>9209.6299999999992</v>
      </c>
      <c r="K414" s="5">
        <v>10174.200000000001</v>
      </c>
      <c r="L414" s="5">
        <v>7258.6</v>
      </c>
      <c r="M414" s="5">
        <v>13829.5</v>
      </c>
      <c r="N414" s="5">
        <v>12612.5</v>
      </c>
      <c r="O414" s="5">
        <v>9358.2199999999993</v>
      </c>
      <c r="P414" s="5">
        <v>10947.1</v>
      </c>
      <c r="Q414" s="5">
        <v>0.53034623192797914</v>
      </c>
      <c r="R414" s="5">
        <v>0.89026261461748313</v>
      </c>
      <c r="S414" s="5">
        <v>0.98183206920408639</v>
      </c>
      <c r="T414" s="5">
        <v>0.69867085131854612</v>
      </c>
      <c r="U414" s="5">
        <v>1.486427664949356</v>
      </c>
      <c r="V414" s="5">
        <v>1.352383137069213</v>
      </c>
      <c r="W414" s="5">
        <v>0.99979139842362319</v>
      </c>
      <c r="X414" s="5">
        <v>1.15793575226388</v>
      </c>
    </row>
    <row r="415" spans="1:24" ht="15" x14ac:dyDescent="0.35">
      <c r="A415" s="5" t="s">
        <v>296</v>
      </c>
      <c r="B415" s="5">
        <v>1044</v>
      </c>
      <c r="C415" s="5" t="s">
        <v>1</v>
      </c>
      <c r="D415" s="5">
        <v>0.62074680581693786</v>
      </c>
      <c r="E415" s="5">
        <v>2.3225217070531639E-2</v>
      </c>
      <c r="F415" s="5" t="s">
        <v>2</v>
      </c>
      <c r="G415" s="5" t="s">
        <v>2176</v>
      </c>
      <c r="H415" s="5" t="s">
        <v>1319</v>
      </c>
      <c r="I415" s="5">
        <v>18253.3</v>
      </c>
      <c r="J415" s="5">
        <v>14297.7</v>
      </c>
      <c r="K415" s="5"/>
      <c r="L415" s="5">
        <v>25283.599999999999</v>
      </c>
      <c r="M415" s="5">
        <v>28267.8</v>
      </c>
      <c r="N415" s="5">
        <v>38741.9</v>
      </c>
      <c r="O415" s="5">
        <v>30369.1</v>
      </c>
      <c r="P415" s="5">
        <v>27111</v>
      </c>
      <c r="Q415" s="5">
        <v>0.70315571484114936</v>
      </c>
      <c r="R415" s="5">
        <v>0.55094382680787779</v>
      </c>
      <c r="S415" s="5"/>
      <c r="T415" s="5">
        <v>0.95352966435608644</v>
      </c>
      <c r="U415" s="5">
        <v>1.095885492968713</v>
      </c>
      <c r="V415" s="5">
        <v>1.4175913162845271</v>
      </c>
      <c r="W415" s="5">
        <v>1.168880783415662</v>
      </c>
      <c r="X415" s="5">
        <v>1.059520384670019</v>
      </c>
    </row>
    <row r="416" spans="1:24" ht="15" x14ac:dyDescent="0.35">
      <c r="A416" s="5" t="s">
        <v>536</v>
      </c>
      <c r="B416" s="5">
        <v>2257</v>
      </c>
      <c r="C416" s="5" t="s">
        <v>1</v>
      </c>
      <c r="D416" s="5">
        <v>0.62075463021454347</v>
      </c>
      <c r="E416" s="5">
        <v>8.7115232769724403E-3</v>
      </c>
      <c r="F416" s="5" t="s">
        <v>2</v>
      </c>
      <c r="G416" s="5" t="s">
        <v>2176</v>
      </c>
      <c r="H416" s="5" t="s">
        <v>1648</v>
      </c>
      <c r="I416" s="5">
        <v>61193.3</v>
      </c>
      <c r="J416" s="5">
        <v>68154.600000000006</v>
      </c>
      <c r="K416" s="5">
        <v>47255.7</v>
      </c>
      <c r="L416" s="5">
        <v>63583.1</v>
      </c>
      <c r="M416" s="5">
        <v>89834.2</v>
      </c>
      <c r="N416" s="5">
        <v>76068.800000000003</v>
      </c>
      <c r="O416" s="5">
        <v>118711.6</v>
      </c>
      <c r="P416" s="5">
        <v>98835.9</v>
      </c>
      <c r="Q416" s="5">
        <v>0.79269418505855793</v>
      </c>
      <c r="R416" s="5">
        <v>0.87849969902679015</v>
      </c>
      <c r="S416" s="5">
        <v>0.60879659167340161</v>
      </c>
      <c r="T416" s="5">
        <v>0.78812872429638492</v>
      </c>
      <c r="U416" s="5">
        <v>1.1426634204669091</v>
      </c>
      <c r="V416" s="5">
        <v>0.9776940314547472</v>
      </c>
      <c r="W416" s="5">
        <v>1.5371212192319239</v>
      </c>
      <c r="X416" s="5">
        <v>1.2850848647716211</v>
      </c>
    </row>
    <row r="417" spans="1:24" ht="15" x14ac:dyDescent="0.35">
      <c r="A417" s="5" t="s">
        <v>343</v>
      </c>
      <c r="B417" s="5">
        <v>392</v>
      </c>
      <c r="C417" s="5" t="s">
        <v>1</v>
      </c>
      <c r="D417" s="5">
        <v>0.62100008541324558</v>
      </c>
      <c r="E417" s="5">
        <v>1.260364765598408E-2</v>
      </c>
      <c r="F417" s="5" t="s">
        <v>2</v>
      </c>
      <c r="G417" s="5" t="s">
        <v>2176</v>
      </c>
      <c r="H417" s="5" t="s">
        <v>1378</v>
      </c>
      <c r="I417" s="5">
        <v>119436</v>
      </c>
      <c r="J417" s="5">
        <v>122391</v>
      </c>
      <c r="K417" s="5">
        <v>96705.1</v>
      </c>
      <c r="L417" s="5">
        <v>116815</v>
      </c>
      <c r="M417" s="5">
        <v>128231</v>
      </c>
      <c r="N417" s="5">
        <v>208865</v>
      </c>
      <c r="O417" s="5">
        <v>165566</v>
      </c>
      <c r="P417" s="5">
        <v>154503</v>
      </c>
      <c r="Q417" s="5">
        <v>0.87147579948322929</v>
      </c>
      <c r="R417" s="5">
        <v>0.84905202977146255</v>
      </c>
      <c r="S417" s="5">
        <v>0.626011878574257</v>
      </c>
      <c r="T417" s="5">
        <v>0.77234262705183709</v>
      </c>
      <c r="U417" s="5">
        <v>0.99144023042809881</v>
      </c>
      <c r="V417" s="5">
        <v>1.6697620085510541</v>
      </c>
      <c r="W417" s="5">
        <v>1.1751731267546961</v>
      </c>
      <c r="X417" s="5">
        <v>1.185978750055555</v>
      </c>
    </row>
    <row r="418" spans="1:24" ht="15" x14ac:dyDescent="0.35">
      <c r="A418" s="5" t="s">
        <v>156</v>
      </c>
      <c r="B418" s="5">
        <v>191</v>
      </c>
      <c r="C418" s="5" t="s">
        <v>1</v>
      </c>
      <c r="D418" s="5">
        <v>0.6212330954383054</v>
      </c>
      <c r="E418" s="5">
        <v>8.0732571146467983E-5</v>
      </c>
      <c r="F418" s="5" t="s">
        <v>2</v>
      </c>
      <c r="G418" s="5" t="s">
        <v>2176</v>
      </c>
      <c r="H418" s="5" t="s">
        <v>1111</v>
      </c>
      <c r="I418" s="5">
        <v>40302.9</v>
      </c>
      <c r="J418" s="5">
        <v>36642.5</v>
      </c>
      <c r="K418" s="5">
        <v>32344.7</v>
      </c>
      <c r="L418" s="5">
        <v>37050.699999999997</v>
      </c>
      <c r="M418" s="5">
        <v>63483.5</v>
      </c>
      <c r="N418" s="5">
        <v>59057.599999999999</v>
      </c>
      <c r="O418" s="5">
        <v>54474.6</v>
      </c>
      <c r="P418" s="5">
        <v>56749.9</v>
      </c>
      <c r="Q418" s="5">
        <v>0.80213225694678492</v>
      </c>
      <c r="R418" s="5">
        <v>0.80090451818454134</v>
      </c>
      <c r="S418" s="5">
        <v>0.69382242944988559</v>
      </c>
      <c r="T418" s="5">
        <v>0.77133653733252339</v>
      </c>
      <c r="U418" s="5">
        <v>1.3443288148901591</v>
      </c>
      <c r="V418" s="5">
        <v>1.277940268802267</v>
      </c>
      <c r="W418" s="5">
        <v>1.15705366269323</v>
      </c>
      <c r="X418" s="5">
        <v>1.159557304344734</v>
      </c>
    </row>
    <row r="419" spans="1:24" ht="15" x14ac:dyDescent="0.35">
      <c r="A419" s="5" t="s">
        <v>719</v>
      </c>
      <c r="B419" s="5">
        <v>103</v>
      </c>
      <c r="C419" s="5" t="s">
        <v>1</v>
      </c>
      <c r="D419" s="5">
        <v>0.62154031827093559</v>
      </c>
      <c r="E419" s="5">
        <v>1.3514808684311739E-4</v>
      </c>
      <c r="F419" s="5" t="s">
        <v>2</v>
      </c>
      <c r="G419" s="5" t="s">
        <v>2226</v>
      </c>
      <c r="H419" s="5" t="s">
        <v>1903</v>
      </c>
      <c r="I419" s="5">
        <v>63731.7</v>
      </c>
      <c r="J419" s="5">
        <v>80611</v>
      </c>
      <c r="K419" s="5">
        <v>75117.399999999994</v>
      </c>
      <c r="L419" s="5">
        <v>77196.899999999994</v>
      </c>
      <c r="M419" s="5">
        <v>116494</v>
      </c>
      <c r="N419" s="5">
        <v>106470</v>
      </c>
      <c r="O419" s="5">
        <v>120880</v>
      </c>
      <c r="P419" s="5">
        <v>116957</v>
      </c>
      <c r="Q419" s="5">
        <v>0.66381715068730041</v>
      </c>
      <c r="R419" s="5">
        <v>0.83610296326746258</v>
      </c>
      <c r="S419" s="5">
        <v>0.7692142213528721</v>
      </c>
      <c r="T419" s="5">
        <v>0.80956744892900767</v>
      </c>
      <c r="U419" s="5">
        <v>1.2232496838553919</v>
      </c>
      <c r="V419" s="5">
        <v>1.1702183156541119</v>
      </c>
      <c r="W419" s="5">
        <v>1.29640543071767</v>
      </c>
      <c r="X419" s="5">
        <v>1.263468603643275</v>
      </c>
    </row>
    <row r="420" spans="1:24" ht="15" x14ac:dyDescent="0.35">
      <c r="A420" s="5" t="s">
        <v>344</v>
      </c>
      <c r="B420" s="5">
        <v>289</v>
      </c>
      <c r="C420" s="5" t="s">
        <v>1</v>
      </c>
      <c r="D420" s="5">
        <v>0.62199622352097628</v>
      </c>
      <c r="E420" s="5">
        <v>3.065463582857874E-3</v>
      </c>
      <c r="F420" s="5" t="s">
        <v>2</v>
      </c>
      <c r="G420" s="5" t="s">
        <v>2176</v>
      </c>
      <c r="H420" s="5" t="s">
        <v>1380</v>
      </c>
      <c r="I420" s="5">
        <v>28899.4</v>
      </c>
      <c r="J420" s="5">
        <v>31497.5</v>
      </c>
      <c r="K420" s="5">
        <v>27981.200000000001</v>
      </c>
      <c r="L420" s="5">
        <v>21215.7</v>
      </c>
      <c r="M420" s="5">
        <v>52096.1</v>
      </c>
      <c r="N420" s="5">
        <v>44887.199999999997</v>
      </c>
      <c r="O420" s="5">
        <v>44768.4</v>
      </c>
      <c r="P420" s="5">
        <v>39768.199999999997</v>
      </c>
      <c r="Q420" s="5">
        <v>0.80679352396022741</v>
      </c>
      <c r="R420" s="5">
        <v>0.89148759940674294</v>
      </c>
      <c r="S420" s="5">
        <v>0.76338567251867406</v>
      </c>
      <c r="T420" s="5">
        <v>0.59560150441658521</v>
      </c>
      <c r="U420" s="5">
        <v>1.40667536398535</v>
      </c>
      <c r="V420" s="5">
        <v>1.2363563673512059</v>
      </c>
      <c r="W420" s="5">
        <v>1.1768463133873761</v>
      </c>
      <c r="X420" s="5">
        <v>1.0953741460301269</v>
      </c>
    </row>
    <row r="421" spans="1:24" ht="15" x14ac:dyDescent="0.35">
      <c r="A421" s="5" t="s">
        <v>722</v>
      </c>
      <c r="B421" s="5">
        <v>246</v>
      </c>
      <c r="C421" s="5" t="s">
        <v>1</v>
      </c>
      <c r="D421" s="5">
        <v>0.62300794013413308</v>
      </c>
      <c r="E421" s="5">
        <v>4.3200060264808257E-2</v>
      </c>
      <c r="F421" s="5" t="s">
        <v>2</v>
      </c>
      <c r="G421" s="5" t="s">
        <v>2176</v>
      </c>
      <c r="H421" s="5" t="s">
        <v>1908</v>
      </c>
      <c r="I421" s="5">
        <v>35923.9</v>
      </c>
      <c r="J421" s="5">
        <v>14288.6</v>
      </c>
      <c r="K421" s="5">
        <v>25043.3</v>
      </c>
      <c r="L421" s="5">
        <v>26155.4</v>
      </c>
      <c r="M421" s="5">
        <v>30640.2</v>
      </c>
      <c r="N421" s="5">
        <v>34125.4</v>
      </c>
      <c r="O421" s="5">
        <v>38871.599999999999</v>
      </c>
      <c r="P421" s="5">
        <v>46300.5</v>
      </c>
      <c r="Q421" s="5">
        <v>1.0821526434230451</v>
      </c>
      <c r="R421" s="5">
        <v>0.45468653887744731</v>
      </c>
      <c r="S421" s="5">
        <v>0.74880287623332376</v>
      </c>
      <c r="T421" s="5">
        <v>0.80497435101975112</v>
      </c>
      <c r="U421" s="5">
        <v>1.026463195296478</v>
      </c>
      <c r="V421" s="5">
        <v>1.150572026415513</v>
      </c>
      <c r="W421" s="5">
        <v>1.250815661301163</v>
      </c>
      <c r="X421" s="5">
        <v>1.532946902145349</v>
      </c>
    </row>
    <row r="422" spans="1:24" ht="15" x14ac:dyDescent="0.35">
      <c r="A422" s="5" t="s">
        <v>133</v>
      </c>
      <c r="B422" s="5">
        <v>397</v>
      </c>
      <c r="C422" s="5" t="s">
        <v>1</v>
      </c>
      <c r="D422" s="5">
        <v>0.62327138938512761</v>
      </c>
      <c r="E422" s="5">
        <v>1.4598088685888141E-3</v>
      </c>
      <c r="F422" s="5" t="s">
        <v>2</v>
      </c>
      <c r="G422" s="5" t="s">
        <v>2176</v>
      </c>
      <c r="H422" s="5" t="s">
        <v>1083</v>
      </c>
      <c r="I422" s="5">
        <v>34836.699999999997</v>
      </c>
      <c r="J422" s="5">
        <v>32103.599999999999</v>
      </c>
      <c r="K422" s="5">
        <v>28822.3</v>
      </c>
      <c r="L422" s="5">
        <v>25288.7</v>
      </c>
      <c r="M422" s="5">
        <v>53296.800000000003</v>
      </c>
      <c r="N422" s="5">
        <v>44898.6</v>
      </c>
      <c r="O422" s="5">
        <v>37794.9</v>
      </c>
      <c r="P422" s="5">
        <v>48001.9</v>
      </c>
      <c r="Q422" s="5">
        <v>0.8322602465068889</v>
      </c>
      <c r="R422" s="5">
        <v>0.78797872423606241</v>
      </c>
      <c r="S422" s="5">
        <v>0.83839145178127239</v>
      </c>
      <c r="T422" s="5">
        <v>0.63854610282542468</v>
      </c>
      <c r="U422" s="5">
        <v>1.2584528893958851</v>
      </c>
      <c r="V422" s="5">
        <v>1.1491260925964391</v>
      </c>
      <c r="W422" s="5">
        <v>1.1204015890606509</v>
      </c>
      <c r="X422" s="5">
        <v>1.441245640991007</v>
      </c>
    </row>
    <row r="423" spans="1:24" ht="15" x14ac:dyDescent="0.35">
      <c r="A423" s="5" t="s">
        <v>447</v>
      </c>
      <c r="B423" s="5">
        <v>1025</v>
      </c>
      <c r="C423" s="5" t="s">
        <v>1</v>
      </c>
      <c r="D423" s="5">
        <v>0.62328936566497906</v>
      </c>
      <c r="E423" s="5">
        <v>1.650808358965191E-2</v>
      </c>
      <c r="F423" s="5" t="s">
        <v>2</v>
      </c>
      <c r="G423" s="5" t="s">
        <v>2335</v>
      </c>
      <c r="H423" s="5" t="s">
        <v>1531</v>
      </c>
      <c r="I423" s="5">
        <v>43215</v>
      </c>
      <c r="J423" s="5">
        <v>49829.2</v>
      </c>
      <c r="K423" s="5">
        <v>34174.800000000003</v>
      </c>
      <c r="L423" s="5">
        <v>54564</v>
      </c>
      <c r="M423" s="5">
        <v>52207.1</v>
      </c>
      <c r="N423" s="5">
        <v>75386.600000000006</v>
      </c>
      <c r="O423" s="5">
        <v>85089.3</v>
      </c>
      <c r="P423" s="5">
        <v>73607.899999999994</v>
      </c>
      <c r="Q423" s="5">
        <v>0.73001037060034724</v>
      </c>
      <c r="R423" s="5">
        <v>0.81902868075018309</v>
      </c>
      <c r="S423" s="5">
        <v>0.59790376819327007</v>
      </c>
      <c r="T423" s="5">
        <v>0.93176519470524999</v>
      </c>
      <c r="U423" s="5">
        <v>0.91829490314516693</v>
      </c>
      <c r="V423" s="5">
        <v>1.2120498744390249</v>
      </c>
      <c r="W423" s="5">
        <v>1.541699229225755</v>
      </c>
      <c r="X423" s="5">
        <v>1.267408170373308</v>
      </c>
    </row>
    <row r="424" spans="1:24" ht="15" x14ac:dyDescent="0.35">
      <c r="A424" s="5" t="s">
        <v>249</v>
      </c>
      <c r="B424" s="5">
        <v>1559</v>
      </c>
      <c r="C424" s="5" t="s">
        <v>1</v>
      </c>
      <c r="D424" s="5">
        <v>0.62475028290256851</v>
      </c>
      <c r="E424" s="5">
        <v>1.509152466583823E-2</v>
      </c>
      <c r="F424" s="5" t="s">
        <v>2</v>
      </c>
      <c r="G424" s="5" t="s">
        <v>2336</v>
      </c>
      <c r="H424" s="5" t="s">
        <v>1249</v>
      </c>
      <c r="I424" s="5">
        <v>32509</v>
      </c>
      <c r="J424" s="5">
        <v>29860</v>
      </c>
      <c r="K424" s="5">
        <v>33793</v>
      </c>
      <c r="L424" s="5"/>
      <c r="M424" s="5">
        <v>49145.1</v>
      </c>
      <c r="N424" s="5">
        <v>47451.6</v>
      </c>
      <c r="O424" s="5">
        <v>67916</v>
      </c>
      <c r="P424" s="5">
        <v>40262</v>
      </c>
      <c r="Q424" s="5">
        <v>0.78953986405291843</v>
      </c>
      <c r="R424" s="5">
        <v>0.6730091002954407</v>
      </c>
      <c r="S424" s="5">
        <v>0.77437320670321597</v>
      </c>
      <c r="T424" s="5"/>
      <c r="U424" s="5">
        <v>1.139695140131904</v>
      </c>
      <c r="V424" s="5">
        <v>1.1196659383616401</v>
      </c>
      <c r="W424" s="5">
        <v>1.552687698416628</v>
      </c>
      <c r="X424" s="5">
        <v>0.96195929696944038</v>
      </c>
    </row>
    <row r="425" spans="1:24" ht="15" x14ac:dyDescent="0.35">
      <c r="A425" s="5" t="s">
        <v>369</v>
      </c>
      <c r="B425" s="5">
        <v>231</v>
      </c>
      <c r="C425" s="5" t="s">
        <v>1</v>
      </c>
      <c r="D425" s="5">
        <v>0.62478246189175968</v>
      </c>
      <c r="E425" s="5">
        <v>5.4323795008625114E-3</v>
      </c>
      <c r="F425" s="5" t="s">
        <v>2</v>
      </c>
      <c r="G425" s="5" t="s">
        <v>2337</v>
      </c>
      <c r="H425" s="5" t="s">
        <v>1411</v>
      </c>
      <c r="I425" s="5">
        <v>22704.33</v>
      </c>
      <c r="J425" s="5">
        <v>27875.65</v>
      </c>
      <c r="K425" s="5">
        <v>24856.28</v>
      </c>
      <c r="L425" s="5">
        <v>33457.550000000003</v>
      </c>
      <c r="M425" s="5">
        <v>55714.2</v>
      </c>
      <c r="N425" s="5">
        <v>42327.880000000012</v>
      </c>
      <c r="O425" s="5">
        <v>46933.66</v>
      </c>
      <c r="P425" s="5">
        <v>50344.41</v>
      </c>
      <c r="Q425" s="5">
        <v>0.61450221221356838</v>
      </c>
      <c r="R425" s="5">
        <v>0.76887762973756535</v>
      </c>
      <c r="S425" s="5">
        <v>0.70251005903303876</v>
      </c>
      <c r="T425" s="5">
        <v>0.95679117153055482</v>
      </c>
      <c r="U425" s="5">
        <v>1.4331348365525369</v>
      </c>
      <c r="V425" s="5">
        <v>1.072823420763884</v>
      </c>
      <c r="W425" s="5">
        <v>1.1301704913254029</v>
      </c>
      <c r="X425" s="5">
        <v>1.233856019019367</v>
      </c>
    </row>
    <row r="426" spans="1:24" ht="15" x14ac:dyDescent="0.35">
      <c r="A426" s="5" t="s">
        <v>354</v>
      </c>
      <c r="B426" s="5">
        <v>24</v>
      </c>
      <c r="C426" s="5" t="s">
        <v>1</v>
      </c>
      <c r="D426" s="5">
        <v>0.62490635582803356</v>
      </c>
      <c r="E426" s="5">
        <v>1.218944758443522E-2</v>
      </c>
      <c r="F426" s="5" t="s">
        <v>2</v>
      </c>
      <c r="G426" s="5" t="s">
        <v>2187</v>
      </c>
      <c r="H426" s="5" t="s">
        <v>1391</v>
      </c>
      <c r="I426" s="5">
        <v>18794.400000000001</v>
      </c>
      <c r="J426" s="5">
        <v>17248.599999999999</v>
      </c>
      <c r="K426" s="5">
        <v>20678</v>
      </c>
      <c r="L426" s="5"/>
      <c r="M426" s="5">
        <v>32031.3</v>
      </c>
      <c r="N426" s="5">
        <v>35609.199999999997</v>
      </c>
      <c r="O426" s="5">
        <v>36192.800000000003</v>
      </c>
      <c r="P426" s="5">
        <v>23225.3</v>
      </c>
      <c r="Q426" s="5">
        <v>0.72629913490250908</v>
      </c>
      <c r="R426" s="5">
        <v>0.68446340629957036</v>
      </c>
      <c r="S426" s="5">
        <v>0.79841108322069587</v>
      </c>
      <c r="T426" s="5"/>
      <c r="U426" s="5">
        <v>1.169045608046958</v>
      </c>
      <c r="V426" s="5">
        <v>1.278226778457328</v>
      </c>
      <c r="W426" s="5">
        <v>1.3784733407654519</v>
      </c>
      <c r="X426" s="5">
        <v>0.88786424819718435</v>
      </c>
    </row>
    <row r="427" spans="1:24" ht="15" x14ac:dyDescent="0.35">
      <c r="A427" s="5" t="s">
        <v>300</v>
      </c>
      <c r="B427" s="5">
        <v>2575</v>
      </c>
      <c r="C427" s="5" t="s">
        <v>1</v>
      </c>
      <c r="D427" s="5">
        <v>0.62506927414201119</v>
      </c>
      <c r="E427" s="5">
        <v>3.9319622511776647E-2</v>
      </c>
      <c r="F427" s="5" t="s">
        <v>2</v>
      </c>
      <c r="G427" s="5" t="s">
        <v>2228</v>
      </c>
      <c r="H427" s="5" t="s">
        <v>1326</v>
      </c>
      <c r="I427" s="5">
        <v>17851.400000000001</v>
      </c>
      <c r="J427" s="5">
        <v>14761.5</v>
      </c>
      <c r="K427" s="5"/>
      <c r="L427" s="5">
        <v>12689.5</v>
      </c>
      <c r="M427" s="5">
        <v>27369.5</v>
      </c>
      <c r="N427" s="5">
        <v>17721</v>
      </c>
      <c r="O427" s="5">
        <v>29150.5</v>
      </c>
      <c r="P427" s="5">
        <v>23470.7</v>
      </c>
      <c r="Q427" s="5">
        <v>0.87938884870324485</v>
      </c>
      <c r="R427" s="5">
        <v>0.72541216405272935</v>
      </c>
      <c r="S427" s="5"/>
      <c r="T427" s="5">
        <v>0.61708309529541572</v>
      </c>
      <c r="U427" s="5">
        <v>1.3613259211787549</v>
      </c>
      <c r="V427" s="5">
        <v>0.84540095443050867</v>
      </c>
      <c r="W427" s="5">
        <v>1.4323434621624149</v>
      </c>
      <c r="X427" s="5">
        <v>1.100423773716928</v>
      </c>
    </row>
    <row r="428" spans="1:24" ht="15" x14ac:dyDescent="0.35">
      <c r="A428" s="5" t="s">
        <v>249</v>
      </c>
      <c r="B428" s="5">
        <v>2342</v>
      </c>
      <c r="C428" s="5" t="s">
        <v>0</v>
      </c>
      <c r="D428" s="5">
        <v>0.62519672520882741</v>
      </c>
      <c r="E428" s="5">
        <v>1.5818009800145711E-2</v>
      </c>
      <c r="F428" s="5" t="s">
        <v>2</v>
      </c>
      <c r="G428" s="5" t="s">
        <v>2336</v>
      </c>
      <c r="H428" s="5" t="s">
        <v>1250</v>
      </c>
      <c r="I428" s="5">
        <v>26147</v>
      </c>
      <c r="J428" s="5">
        <v>24927</v>
      </c>
      <c r="K428" s="5">
        <v>18782.8</v>
      </c>
      <c r="L428" s="5">
        <v>15817.3</v>
      </c>
      <c r="M428" s="5">
        <v>41956.6</v>
      </c>
      <c r="N428" s="5">
        <v>30529.1</v>
      </c>
      <c r="O428" s="5">
        <v>33741.9</v>
      </c>
      <c r="P428" s="5">
        <v>30036.9</v>
      </c>
      <c r="Q428" s="5">
        <v>0.98407132729896885</v>
      </c>
      <c r="R428" s="5">
        <v>0.87063356477747411</v>
      </c>
      <c r="S428" s="5">
        <v>0.66698821880186532</v>
      </c>
      <c r="T428" s="5">
        <v>0.56154884738188171</v>
      </c>
      <c r="U428" s="5">
        <v>1.5077975030928119</v>
      </c>
      <c r="V428" s="5">
        <v>1.1163127019914201</v>
      </c>
      <c r="W428" s="5">
        <v>1.195407030328234</v>
      </c>
      <c r="X428" s="5">
        <v>1.112117614770618</v>
      </c>
    </row>
    <row r="429" spans="1:24" ht="15" x14ac:dyDescent="0.35">
      <c r="A429" s="5" t="s">
        <v>802</v>
      </c>
      <c r="B429" s="5">
        <v>1146</v>
      </c>
      <c r="C429" s="5" t="s">
        <v>1</v>
      </c>
      <c r="D429" s="5">
        <v>0.62568972572286907</v>
      </c>
      <c r="E429" s="5">
        <v>7.5130512025436457E-3</v>
      </c>
      <c r="F429" s="5" t="s">
        <v>2</v>
      </c>
      <c r="G429" s="5" t="s">
        <v>2176</v>
      </c>
      <c r="H429" s="5" t="s">
        <v>2022</v>
      </c>
      <c r="I429" s="5">
        <v>26224.9</v>
      </c>
      <c r="J429" s="5">
        <v>19331.8</v>
      </c>
      <c r="K429" s="5">
        <v>23833.599999999999</v>
      </c>
      <c r="L429" s="5">
        <v>29270</v>
      </c>
      <c r="M429" s="5">
        <v>38566.699999999997</v>
      </c>
      <c r="N429" s="5">
        <v>38487.599999999999</v>
      </c>
      <c r="O429" s="5">
        <v>51421.2</v>
      </c>
      <c r="P429" s="5">
        <v>47623.3</v>
      </c>
      <c r="Q429" s="5">
        <v>0.85980686546995133</v>
      </c>
      <c r="R429" s="5">
        <v>0.59441421528086025</v>
      </c>
      <c r="S429" s="5">
        <v>0.68535872914461893</v>
      </c>
      <c r="T429" s="5">
        <v>0.90542668895655976</v>
      </c>
      <c r="U429" s="5">
        <v>1.105162926846595</v>
      </c>
      <c r="V429" s="5">
        <v>1.0523402818465419</v>
      </c>
      <c r="W429" s="5">
        <v>1.422685957252348</v>
      </c>
      <c r="X429" s="5">
        <v>1.2864505976115199</v>
      </c>
    </row>
    <row r="430" spans="1:24" ht="15" x14ac:dyDescent="0.35">
      <c r="A430" s="5" t="s">
        <v>883</v>
      </c>
      <c r="B430" s="5">
        <v>378</v>
      </c>
      <c r="C430" s="5" t="s">
        <v>0</v>
      </c>
      <c r="D430" s="5">
        <v>0.62583882187236473</v>
      </c>
      <c r="E430" s="5">
        <v>4.4645000203451683E-2</v>
      </c>
      <c r="F430" s="5" t="s">
        <v>2</v>
      </c>
      <c r="G430" s="5" t="s">
        <v>2338</v>
      </c>
      <c r="H430" s="5" t="s">
        <v>2138</v>
      </c>
      <c r="I430" s="5">
        <v>30304.5</v>
      </c>
      <c r="J430" s="5">
        <v>45389.7</v>
      </c>
      <c r="K430" s="5">
        <v>41752.699999999997</v>
      </c>
      <c r="L430" s="5">
        <v>23834.3</v>
      </c>
      <c r="M430" s="5">
        <v>47587.5</v>
      </c>
      <c r="N430" s="5">
        <v>69024.600000000006</v>
      </c>
      <c r="O430" s="5">
        <v>61412.1</v>
      </c>
      <c r="P430" s="5">
        <v>52174.6</v>
      </c>
      <c r="Q430" s="5">
        <v>0.658953166875625</v>
      </c>
      <c r="R430" s="5">
        <v>1.0893302653018671</v>
      </c>
      <c r="S430" s="5">
        <v>0.87920035494984417</v>
      </c>
      <c r="T430" s="5">
        <v>0.47490247697494192</v>
      </c>
      <c r="U430" s="5">
        <v>1.0183887324993981</v>
      </c>
      <c r="V430" s="5">
        <v>1.3914218679735559</v>
      </c>
      <c r="W430" s="5">
        <v>1.44359329875916</v>
      </c>
      <c r="X430" s="5">
        <v>1.1037610379327909</v>
      </c>
    </row>
    <row r="431" spans="1:24" ht="15" x14ac:dyDescent="0.35">
      <c r="A431" s="5" t="s">
        <v>675</v>
      </c>
      <c r="B431" s="5">
        <v>531</v>
      </c>
      <c r="C431" s="5" t="s">
        <v>1</v>
      </c>
      <c r="D431" s="5">
        <v>0.62588097182821345</v>
      </c>
      <c r="E431" s="5">
        <v>3.2043213164520912E-2</v>
      </c>
      <c r="F431" s="5" t="s">
        <v>2</v>
      </c>
      <c r="G431" s="5" t="s">
        <v>2339</v>
      </c>
      <c r="H431" s="5" t="s">
        <v>1842</v>
      </c>
      <c r="I431" s="5">
        <v>12270.4</v>
      </c>
      <c r="J431" s="5">
        <v>22272.400000000001</v>
      </c>
      <c r="K431" s="5">
        <v>12631.1</v>
      </c>
      <c r="L431" s="5">
        <v>15436.1</v>
      </c>
      <c r="M431" s="5">
        <v>23522.1</v>
      </c>
      <c r="N431" s="5">
        <v>30648.799999999999</v>
      </c>
      <c r="O431" s="5">
        <v>18957.599999999999</v>
      </c>
      <c r="P431" s="5">
        <v>26170</v>
      </c>
      <c r="Q431" s="5">
        <v>0.59639341042906868</v>
      </c>
      <c r="R431" s="5">
        <v>1.0910103062708389</v>
      </c>
      <c r="S431" s="5">
        <v>0.63111605487086253</v>
      </c>
      <c r="T431" s="5">
        <v>0.76601258237658676</v>
      </c>
      <c r="U431" s="5">
        <v>1.1628623929052091</v>
      </c>
      <c r="V431" s="5">
        <v>1.555516495988563</v>
      </c>
      <c r="W431" s="5">
        <v>0.93127473939625294</v>
      </c>
      <c r="X431" s="5">
        <v>1.278651421370397</v>
      </c>
    </row>
    <row r="432" spans="1:24" ht="15" x14ac:dyDescent="0.35">
      <c r="A432" s="5" t="s">
        <v>705</v>
      </c>
      <c r="B432" s="5">
        <v>375</v>
      </c>
      <c r="C432" s="5" t="s">
        <v>1</v>
      </c>
      <c r="D432" s="5">
        <v>0.62622794639797474</v>
      </c>
      <c r="E432" s="5">
        <v>2.7940913002005808E-4</v>
      </c>
      <c r="F432" s="5" t="s">
        <v>2</v>
      </c>
      <c r="G432" s="5" t="s">
        <v>2231</v>
      </c>
      <c r="H432" s="5" t="s">
        <v>1882</v>
      </c>
      <c r="I432" s="5">
        <v>204291</v>
      </c>
      <c r="J432" s="5">
        <v>223094</v>
      </c>
      <c r="K432" s="5">
        <v>225941</v>
      </c>
      <c r="L432" s="5">
        <v>197390</v>
      </c>
      <c r="M432" s="5">
        <v>307964</v>
      </c>
      <c r="N432" s="5">
        <v>299682</v>
      </c>
      <c r="O432" s="5">
        <v>308488</v>
      </c>
      <c r="P432" s="5">
        <v>307552</v>
      </c>
      <c r="Q432" s="5">
        <v>0.74455858966663147</v>
      </c>
      <c r="R432" s="5">
        <v>0.82690180223738818</v>
      </c>
      <c r="S432" s="5">
        <v>0.82361605108366676</v>
      </c>
      <c r="T432" s="5">
        <v>0.72379487239061624</v>
      </c>
      <c r="U432" s="5">
        <v>1.2139818435347141</v>
      </c>
      <c r="V432" s="5">
        <v>1.2254732906912791</v>
      </c>
      <c r="W432" s="5">
        <v>1.256008426821108</v>
      </c>
      <c r="X432" s="5">
        <v>1.284945463043665</v>
      </c>
    </row>
    <row r="433" spans="1:24" ht="15" x14ac:dyDescent="0.35">
      <c r="A433" s="5" t="s">
        <v>394</v>
      </c>
      <c r="B433" s="5">
        <v>97</v>
      </c>
      <c r="C433" s="5" t="s">
        <v>1</v>
      </c>
      <c r="D433" s="5">
        <v>0.62643171315988266</v>
      </c>
      <c r="E433" s="5">
        <v>3.4866775968247451E-3</v>
      </c>
      <c r="F433" s="5" t="s">
        <v>2</v>
      </c>
      <c r="G433" s="5" t="s">
        <v>2176</v>
      </c>
      <c r="H433" s="5" t="s">
        <v>1450</v>
      </c>
      <c r="I433" s="5">
        <v>131781.6</v>
      </c>
      <c r="J433" s="5">
        <v>150016.63</v>
      </c>
      <c r="K433" s="5">
        <v>123990.88</v>
      </c>
      <c r="L433" s="5">
        <v>134571.76</v>
      </c>
      <c r="M433" s="5">
        <v>202558.04</v>
      </c>
      <c r="N433" s="5">
        <v>200524.35</v>
      </c>
      <c r="O433" s="5">
        <v>239755.4</v>
      </c>
      <c r="P433" s="5">
        <v>187857</v>
      </c>
      <c r="Q433" s="5">
        <v>0.76738053224541425</v>
      </c>
      <c r="R433" s="5">
        <v>0.82089109953333039</v>
      </c>
      <c r="S433" s="5">
        <v>0.72914409140074032</v>
      </c>
      <c r="T433" s="5">
        <v>0.78357586179946859</v>
      </c>
      <c r="U433" s="5">
        <v>1.090025147700181</v>
      </c>
      <c r="V433" s="5">
        <v>1.328582270479544</v>
      </c>
      <c r="W433" s="5">
        <v>1.4256708287436739</v>
      </c>
      <c r="X433" s="5">
        <v>1.105968555456313</v>
      </c>
    </row>
    <row r="434" spans="1:24" ht="15" x14ac:dyDescent="0.35">
      <c r="A434" s="5" t="s">
        <v>44</v>
      </c>
      <c r="B434" s="5">
        <v>53</v>
      </c>
      <c r="C434" s="5" t="s">
        <v>1</v>
      </c>
      <c r="D434" s="5">
        <v>0.62659440575860681</v>
      </c>
      <c r="E434" s="5">
        <v>6.8666573223479972E-3</v>
      </c>
      <c r="F434" s="5" t="s">
        <v>2</v>
      </c>
      <c r="G434" s="5" t="s">
        <v>2176</v>
      </c>
      <c r="H434" s="5" t="s">
        <v>942</v>
      </c>
      <c r="I434" s="5">
        <v>128243</v>
      </c>
      <c r="J434" s="5">
        <v>111332</v>
      </c>
      <c r="K434" s="5">
        <v>101494</v>
      </c>
      <c r="L434" s="5">
        <v>134816</v>
      </c>
      <c r="M434" s="5">
        <v>202699</v>
      </c>
      <c r="N434" s="5">
        <v>237798</v>
      </c>
      <c r="O434" s="5">
        <v>255949</v>
      </c>
      <c r="P434" s="5">
        <v>213054</v>
      </c>
      <c r="Q434" s="5">
        <v>0.95173524010759081</v>
      </c>
      <c r="R434" s="5">
        <v>0.68810002159047301</v>
      </c>
      <c r="S434" s="5">
        <v>0.58181339858273573</v>
      </c>
      <c r="T434" s="5">
        <v>0.82199324598298529</v>
      </c>
      <c r="U434" s="5">
        <v>1.1114579087722209</v>
      </c>
      <c r="V434" s="5">
        <v>1.379224530644324</v>
      </c>
      <c r="W434" s="5">
        <v>1.256843032312869</v>
      </c>
      <c r="X434" s="5">
        <v>1.1099100212972139</v>
      </c>
    </row>
    <row r="435" spans="1:24" ht="15" x14ac:dyDescent="0.35">
      <c r="A435" s="5" t="s">
        <v>75</v>
      </c>
      <c r="B435" s="5">
        <v>1422</v>
      </c>
      <c r="C435" s="5" t="s">
        <v>1</v>
      </c>
      <c r="D435" s="5">
        <v>0.62684645289140395</v>
      </c>
      <c r="E435" s="5">
        <v>1.203870053741183E-2</v>
      </c>
      <c r="F435" s="5" t="s">
        <v>2</v>
      </c>
      <c r="G435" s="5" t="s">
        <v>2215</v>
      </c>
      <c r="H435" s="5" t="s">
        <v>988</v>
      </c>
      <c r="I435" s="5">
        <v>26106.41</v>
      </c>
      <c r="J435" s="5">
        <v>26146.52</v>
      </c>
      <c r="K435" s="5">
        <v>36479.160000000003</v>
      </c>
      <c r="L435" s="5">
        <v>29153.8</v>
      </c>
      <c r="M435" s="5">
        <v>35689.71</v>
      </c>
      <c r="N435" s="5">
        <v>42088.959999999999</v>
      </c>
      <c r="O435" s="5">
        <v>55696.959999999999</v>
      </c>
      <c r="P435" s="5">
        <v>51423.68</v>
      </c>
      <c r="Q435" s="5">
        <v>0.64709101347667042</v>
      </c>
      <c r="R435" s="5">
        <v>0.70376686120583143</v>
      </c>
      <c r="S435" s="5">
        <v>0.93840155799716241</v>
      </c>
      <c r="T435" s="5">
        <v>0.80217699241825213</v>
      </c>
      <c r="U435" s="5">
        <v>0.91961063291514078</v>
      </c>
      <c r="V435" s="5">
        <v>1.1926276732562999</v>
      </c>
      <c r="W435" s="5">
        <v>1.458002085341578</v>
      </c>
      <c r="X435" s="5">
        <v>1.361487962118556</v>
      </c>
    </row>
    <row r="436" spans="1:24" ht="15" x14ac:dyDescent="0.35">
      <c r="A436" s="5" t="s">
        <v>122</v>
      </c>
      <c r="B436" s="5">
        <v>364</v>
      </c>
      <c r="C436" s="5" t="s">
        <v>1</v>
      </c>
      <c r="D436" s="5">
        <v>0.6269969742635717</v>
      </c>
      <c r="E436" s="5">
        <v>2.436146804319834E-3</v>
      </c>
      <c r="F436" s="5" t="s">
        <v>2</v>
      </c>
      <c r="G436" s="5" t="s">
        <v>2174</v>
      </c>
      <c r="H436" s="5" t="s">
        <v>1067</v>
      </c>
      <c r="I436" s="5">
        <v>35571.5</v>
      </c>
      <c r="J436" s="5">
        <v>39289.300000000003</v>
      </c>
      <c r="K436" s="5">
        <v>30722.6</v>
      </c>
      <c r="L436" s="5">
        <v>46195.6</v>
      </c>
      <c r="M436" s="5">
        <v>62343.5</v>
      </c>
      <c r="N436" s="5">
        <v>61753.7</v>
      </c>
      <c r="O436" s="5">
        <v>53627</v>
      </c>
      <c r="P436" s="5">
        <v>62650.1</v>
      </c>
      <c r="Q436" s="5">
        <v>0.74817798070274344</v>
      </c>
      <c r="R436" s="5">
        <v>0.77697792527922194</v>
      </c>
      <c r="S436" s="5">
        <v>0.62308559591737045</v>
      </c>
      <c r="T436" s="5">
        <v>0.93860902245069544</v>
      </c>
      <c r="U436" s="5">
        <v>1.2491806603861351</v>
      </c>
      <c r="V436" s="5">
        <v>1.3219336526518131</v>
      </c>
      <c r="W436" s="5">
        <v>1.081044774245278</v>
      </c>
      <c r="X436" s="5">
        <v>1.271071248837037</v>
      </c>
    </row>
    <row r="437" spans="1:24" ht="15" x14ac:dyDescent="0.35">
      <c r="A437" s="5" t="s">
        <v>86</v>
      </c>
      <c r="B437" s="5">
        <v>113</v>
      </c>
      <c r="C437" s="5" t="s">
        <v>1</v>
      </c>
      <c r="D437" s="5">
        <v>0.62735776187485537</v>
      </c>
      <c r="E437" s="5">
        <v>2.120093582427357E-2</v>
      </c>
      <c r="F437" s="5" t="s">
        <v>2</v>
      </c>
      <c r="G437" s="5" t="s">
        <v>2247</v>
      </c>
      <c r="H437" s="5" t="s">
        <v>1001</v>
      </c>
      <c r="I437" s="5">
        <v>73896.600000000006</v>
      </c>
      <c r="J437" s="5">
        <v>51509.7</v>
      </c>
      <c r="K437" s="5">
        <v>50301.1</v>
      </c>
      <c r="L437" s="5">
        <v>45214.5</v>
      </c>
      <c r="M437" s="5">
        <v>66345.5</v>
      </c>
      <c r="N437" s="5">
        <v>111024</v>
      </c>
      <c r="O437" s="5">
        <v>87602.9</v>
      </c>
      <c r="P437" s="5">
        <v>85304.2</v>
      </c>
      <c r="Q437" s="5">
        <v>1.0231025568368319</v>
      </c>
      <c r="R437" s="5">
        <v>0.72434871098642861</v>
      </c>
      <c r="S437" s="5">
        <v>0.6995587425987515</v>
      </c>
      <c r="T437" s="5">
        <v>0.63935489663377632</v>
      </c>
      <c r="U437" s="5">
        <v>0.93128488392980158</v>
      </c>
      <c r="V437" s="5">
        <v>1.5889273641955151</v>
      </c>
      <c r="W437" s="5">
        <v>1.2134253398133179</v>
      </c>
      <c r="X437" s="5">
        <v>1.18598737666243</v>
      </c>
    </row>
    <row r="438" spans="1:24" ht="15" x14ac:dyDescent="0.35">
      <c r="A438" s="5" t="s">
        <v>709</v>
      </c>
      <c r="B438" s="5">
        <v>301</v>
      </c>
      <c r="C438" s="5" t="s">
        <v>1</v>
      </c>
      <c r="D438" s="5">
        <v>0.62736426428903291</v>
      </c>
      <c r="E438" s="5">
        <v>1.88766764762834E-2</v>
      </c>
      <c r="F438" s="5" t="s">
        <v>2</v>
      </c>
      <c r="G438" s="5" t="s">
        <v>2176</v>
      </c>
      <c r="H438" s="5" t="s">
        <v>1888</v>
      </c>
      <c r="I438" s="5"/>
      <c r="J438" s="5">
        <v>23847.439999999999</v>
      </c>
      <c r="K438" s="5">
        <v>17259.439999999999</v>
      </c>
      <c r="L438" s="5">
        <v>14481.4</v>
      </c>
      <c r="M438" s="5">
        <v>27969.09</v>
      </c>
      <c r="N438" s="5">
        <v>32070.400000000001</v>
      </c>
      <c r="O438" s="5">
        <v>22830.86</v>
      </c>
      <c r="P438" s="5">
        <v>28419.66</v>
      </c>
      <c r="Q438" s="5"/>
      <c r="R438" s="5">
        <v>0.95350351647701204</v>
      </c>
      <c r="S438" s="5">
        <v>0.73540310717364155</v>
      </c>
      <c r="T438" s="5">
        <v>0.57664256380933765</v>
      </c>
      <c r="U438" s="5">
        <v>1.161379237985142</v>
      </c>
      <c r="V438" s="5">
        <v>1.284262820815864</v>
      </c>
      <c r="W438" s="5">
        <v>1.0240831621786011</v>
      </c>
      <c r="X438" s="5">
        <v>1.345232247740628</v>
      </c>
    </row>
    <row r="439" spans="1:24" ht="15" x14ac:dyDescent="0.35">
      <c r="A439" s="5" t="s">
        <v>741</v>
      </c>
      <c r="B439" s="5">
        <v>664</v>
      </c>
      <c r="C439" s="5" t="s">
        <v>1</v>
      </c>
      <c r="D439" s="5">
        <v>0.62743110588050066</v>
      </c>
      <c r="E439" s="5">
        <v>1.9570696257859971E-2</v>
      </c>
      <c r="F439" s="5" t="s">
        <v>2</v>
      </c>
      <c r="G439" s="5" t="s">
        <v>2340</v>
      </c>
      <c r="H439" s="5" t="s">
        <v>1939</v>
      </c>
      <c r="I439" s="5">
        <v>26167.9</v>
      </c>
      <c r="J439" s="5">
        <v>31283.7</v>
      </c>
      <c r="K439" s="5">
        <v>16548.3</v>
      </c>
      <c r="L439" s="5">
        <v>28251.4</v>
      </c>
      <c r="M439" s="5">
        <v>43080.6</v>
      </c>
      <c r="N439" s="5">
        <v>35142.9</v>
      </c>
      <c r="O439" s="5">
        <v>42243.7</v>
      </c>
      <c r="P439" s="5">
        <v>45850.400000000001</v>
      </c>
      <c r="Q439" s="5">
        <v>0.88578898669761541</v>
      </c>
      <c r="R439" s="5">
        <v>0.88348972994094754</v>
      </c>
      <c r="S439" s="5">
        <v>0.489432774176424</v>
      </c>
      <c r="T439" s="5">
        <v>0.82500769320238121</v>
      </c>
      <c r="U439" s="5">
        <v>1.174348725785433</v>
      </c>
      <c r="V439" s="5">
        <v>1.064088883056721</v>
      </c>
      <c r="W439" s="5">
        <v>1.2743160373746889</v>
      </c>
      <c r="X439" s="5">
        <v>1.4020794806646411</v>
      </c>
    </row>
    <row r="440" spans="1:24" ht="15" x14ac:dyDescent="0.35">
      <c r="A440" s="5" t="s">
        <v>660</v>
      </c>
      <c r="B440" s="5">
        <v>506</v>
      </c>
      <c r="C440" s="5" t="s">
        <v>1</v>
      </c>
      <c r="D440" s="5">
        <v>0.6275420747325765</v>
      </c>
      <c r="E440" s="5">
        <v>6.5339770833058586E-3</v>
      </c>
      <c r="F440" s="5" t="s">
        <v>2</v>
      </c>
      <c r="G440" s="5" t="s">
        <v>2341</v>
      </c>
      <c r="H440" s="5" t="s">
        <v>1822</v>
      </c>
      <c r="I440" s="5">
        <v>79066.8</v>
      </c>
      <c r="J440" s="5">
        <v>130729.7</v>
      </c>
      <c r="K440" s="5">
        <v>85745.600000000006</v>
      </c>
      <c r="L440" s="5">
        <v>84326.1</v>
      </c>
      <c r="M440" s="5">
        <v>151222.9</v>
      </c>
      <c r="N440" s="5">
        <v>151947</v>
      </c>
      <c r="O440" s="5">
        <v>133523.70000000001</v>
      </c>
      <c r="P440" s="5">
        <v>142879.4</v>
      </c>
      <c r="Q440" s="5">
        <v>0.64608825740586007</v>
      </c>
      <c r="R440" s="5">
        <v>1.059333976299057</v>
      </c>
      <c r="S440" s="5">
        <v>0.70357713820710466</v>
      </c>
      <c r="T440" s="5">
        <v>0.69132457936141578</v>
      </c>
      <c r="U440" s="5">
        <v>1.271572681421467</v>
      </c>
      <c r="V440" s="5">
        <v>1.2990404647904861</v>
      </c>
      <c r="W440" s="5">
        <v>1.0996507903981509</v>
      </c>
      <c r="X440" s="5">
        <v>1.2701601020404081</v>
      </c>
    </row>
    <row r="441" spans="1:24" ht="15" x14ac:dyDescent="0.35">
      <c r="A441" s="5" t="s">
        <v>630</v>
      </c>
      <c r="B441" s="5">
        <v>314</v>
      </c>
      <c r="C441" s="5" t="s">
        <v>1</v>
      </c>
      <c r="D441" s="5">
        <v>0.62848252428377993</v>
      </c>
      <c r="E441" s="5">
        <v>1.237427482780056E-2</v>
      </c>
      <c r="F441" s="5" t="s">
        <v>2</v>
      </c>
      <c r="G441" s="5" t="s">
        <v>2176</v>
      </c>
      <c r="H441" s="5" t="s">
        <v>1780</v>
      </c>
      <c r="I441" s="5">
        <v>14086.1</v>
      </c>
      <c r="J441" s="5">
        <v>9551.2900000000009</v>
      </c>
      <c r="K441" s="5">
        <v>10044.9</v>
      </c>
      <c r="L441" s="5">
        <v>11657.3</v>
      </c>
      <c r="M441" s="5">
        <v>16564.900000000001</v>
      </c>
      <c r="N441" s="5">
        <v>21751.5</v>
      </c>
      <c r="O441" s="5">
        <v>18125.3</v>
      </c>
      <c r="P441" s="5">
        <v>16332.7</v>
      </c>
      <c r="Q441" s="5">
        <v>1.020019209234851</v>
      </c>
      <c r="R441" s="5">
        <v>0.61829986326822528</v>
      </c>
      <c r="S441" s="5">
        <v>0.69443148660990017</v>
      </c>
      <c r="T441" s="5">
        <v>0.77262996638722481</v>
      </c>
      <c r="U441" s="5">
        <v>0.9928362027466171</v>
      </c>
      <c r="V441" s="5">
        <v>1.4692260326394999</v>
      </c>
      <c r="W441" s="5">
        <v>1.2285063111005681</v>
      </c>
      <c r="X441" s="5">
        <v>1.250508421467355</v>
      </c>
    </row>
    <row r="442" spans="1:24" ht="15" x14ac:dyDescent="0.35">
      <c r="A442" s="5" t="s">
        <v>102</v>
      </c>
      <c r="B442" s="5">
        <v>123</v>
      </c>
      <c r="C442" s="5" t="s">
        <v>1</v>
      </c>
      <c r="D442" s="5">
        <v>0.62872171293078183</v>
      </c>
      <c r="E442" s="5">
        <v>5.5023939315891569E-4</v>
      </c>
      <c r="F442" s="5" t="s">
        <v>2</v>
      </c>
      <c r="G442" s="5" t="s">
        <v>2176</v>
      </c>
      <c r="H442" s="5" t="s">
        <v>1027</v>
      </c>
      <c r="I442" s="5">
        <v>29428.9</v>
      </c>
      <c r="J442" s="5">
        <v>31389.599999999999</v>
      </c>
      <c r="K442" s="5">
        <v>27217.3</v>
      </c>
      <c r="L442" s="5">
        <v>27299.5</v>
      </c>
      <c r="M442" s="5">
        <v>48235.7</v>
      </c>
      <c r="N442" s="5">
        <v>37659.699999999997</v>
      </c>
      <c r="O442" s="5">
        <v>46822.400000000001</v>
      </c>
      <c r="P442" s="5">
        <v>50654.7</v>
      </c>
      <c r="Q442" s="5">
        <v>0.79488881635752329</v>
      </c>
      <c r="R442" s="5">
        <v>0.80823772837592822</v>
      </c>
      <c r="S442" s="5">
        <v>0.71573835544460263</v>
      </c>
      <c r="T442" s="5">
        <v>0.76877533602310211</v>
      </c>
      <c r="U442" s="5">
        <v>1.2953706504852329</v>
      </c>
      <c r="V442" s="5">
        <v>1.0192921451274091</v>
      </c>
      <c r="W442" s="5">
        <v>1.2338378017979601</v>
      </c>
      <c r="X442" s="5">
        <v>1.3624801635498289</v>
      </c>
    </row>
    <row r="443" spans="1:24" ht="15" x14ac:dyDescent="0.35">
      <c r="A443" s="5" t="s">
        <v>27</v>
      </c>
      <c r="B443" s="5">
        <v>25</v>
      </c>
      <c r="C443" s="5" t="s">
        <v>1</v>
      </c>
      <c r="D443" s="5">
        <v>0.62916810713760563</v>
      </c>
      <c r="E443" s="5">
        <v>8.9171731604682763E-3</v>
      </c>
      <c r="F443" s="5" t="s">
        <v>2</v>
      </c>
      <c r="G443" s="5" t="s">
        <v>2176</v>
      </c>
      <c r="H443" s="5" t="s">
        <v>917</v>
      </c>
      <c r="I443" s="5">
        <v>51474.3</v>
      </c>
      <c r="J443" s="5">
        <v>62346.400000000001</v>
      </c>
      <c r="K443" s="5">
        <v>38870.5</v>
      </c>
      <c r="L443" s="5">
        <v>58105.3</v>
      </c>
      <c r="M443" s="5">
        <v>82415.199999999997</v>
      </c>
      <c r="N443" s="5">
        <v>95811.9</v>
      </c>
      <c r="O443" s="5">
        <v>78661.899999999994</v>
      </c>
      <c r="P443" s="5">
        <v>84066.9</v>
      </c>
      <c r="Q443" s="5">
        <v>0.71495404211363045</v>
      </c>
      <c r="R443" s="5">
        <v>0.96235541207356479</v>
      </c>
      <c r="S443" s="5">
        <v>0.55127964562208553</v>
      </c>
      <c r="T443" s="5">
        <v>0.8648339564651577</v>
      </c>
      <c r="U443" s="5">
        <v>1.1651510752431189</v>
      </c>
      <c r="V443" s="5">
        <v>1.330352181601048</v>
      </c>
      <c r="W443" s="5">
        <v>1.151858651401338</v>
      </c>
      <c r="X443" s="5">
        <v>1.269325732435993</v>
      </c>
    </row>
    <row r="444" spans="1:24" ht="15" x14ac:dyDescent="0.35">
      <c r="A444" s="5" t="s">
        <v>847</v>
      </c>
      <c r="B444" s="5">
        <v>211</v>
      </c>
      <c r="C444" s="5" t="s">
        <v>1</v>
      </c>
      <c r="D444" s="5">
        <v>0.62931191080963389</v>
      </c>
      <c r="E444" s="5">
        <v>1.327670219900922E-4</v>
      </c>
      <c r="F444" s="5" t="s">
        <v>2</v>
      </c>
      <c r="G444" s="5" t="s">
        <v>2176</v>
      </c>
      <c r="H444" s="5" t="s">
        <v>2092</v>
      </c>
      <c r="I444" s="5">
        <v>35467.699999999997</v>
      </c>
      <c r="J444" s="5">
        <v>27929.1</v>
      </c>
      <c r="K444" s="5">
        <v>33073.599999999999</v>
      </c>
      <c r="L444" s="5">
        <v>36194.300000000003</v>
      </c>
      <c r="M444" s="5">
        <v>56154.7</v>
      </c>
      <c r="N444" s="5">
        <v>48707.7</v>
      </c>
      <c r="O444" s="5">
        <v>49475.4</v>
      </c>
      <c r="P444" s="5">
        <v>55502.7</v>
      </c>
      <c r="Q444" s="5">
        <v>0.81583368579157323</v>
      </c>
      <c r="R444" s="5">
        <v>0.66700028091803787</v>
      </c>
      <c r="S444" s="5">
        <v>0.84474632841647834</v>
      </c>
      <c r="T444" s="5">
        <v>0.76781779911026982</v>
      </c>
      <c r="U444" s="5">
        <v>1.221595240344606</v>
      </c>
      <c r="V444" s="5">
        <v>1.2079659281249691</v>
      </c>
      <c r="W444" s="5">
        <v>1.2827029813815249</v>
      </c>
      <c r="X444" s="5">
        <v>1.206438390283586</v>
      </c>
    </row>
    <row r="445" spans="1:24" ht="15" x14ac:dyDescent="0.35">
      <c r="A445" s="5" t="s">
        <v>792</v>
      </c>
      <c r="B445" s="5">
        <v>227</v>
      </c>
      <c r="C445" s="5" t="s">
        <v>1</v>
      </c>
      <c r="D445" s="5">
        <v>0.62941266054827605</v>
      </c>
      <c r="E445" s="5">
        <v>1.6497228034759929E-3</v>
      </c>
      <c r="F445" s="5" t="s">
        <v>2</v>
      </c>
      <c r="G445" s="5" t="s">
        <v>2342</v>
      </c>
      <c r="H445" s="5" t="s">
        <v>2006</v>
      </c>
      <c r="I445" s="5">
        <v>46283.199999999997</v>
      </c>
      <c r="J445" s="5">
        <v>44610.5</v>
      </c>
      <c r="K445" s="5">
        <v>55607.6</v>
      </c>
      <c r="L445" s="5">
        <v>45742.3</v>
      </c>
      <c r="M445" s="5">
        <v>88655.8</v>
      </c>
      <c r="N445" s="5">
        <v>71980.399999999994</v>
      </c>
      <c r="O445" s="5">
        <v>65041.1</v>
      </c>
      <c r="P445" s="5">
        <v>70235.899999999994</v>
      </c>
      <c r="Q445" s="5">
        <v>0.73627572175546474</v>
      </c>
      <c r="R445" s="5">
        <v>0.72477092473104832</v>
      </c>
      <c r="S445" s="5">
        <v>0.88938059905352329</v>
      </c>
      <c r="T445" s="5">
        <v>0.75179998193162878</v>
      </c>
      <c r="U445" s="5">
        <v>1.480007702218777</v>
      </c>
      <c r="V445" s="5">
        <v>1.2249369073892129</v>
      </c>
      <c r="W445" s="5">
        <v>1.059510059280109</v>
      </c>
      <c r="X445" s="5">
        <v>1.1643105465579009</v>
      </c>
    </row>
    <row r="446" spans="1:24" ht="15" x14ac:dyDescent="0.35">
      <c r="A446" s="5" t="s">
        <v>798</v>
      </c>
      <c r="B446" s="5">
        <v>1082</v>
      </c>
      <c r="C446" s="5" t="s">
        <v>1</v>
      </c>
      <c r="D446" s="5">
        <v>0.6296195086274301</v>
      </c>
      <c r="E446" s="5">
        <v>3.1309445865419797E-2</v>
      </c>
      <c r="F446" s="5" t="s">
        <v>2</v>
      </c>
      <c r="G446" s="5" t="s">
        <v>2176</v>
      </c>
      <c r="H446" s="5" t="s">
        <v>2014</v>
      </c>
      <c r="I446" s="5">
        <v>5461.7</v>
      </c>
      <c r="J446" s="5">
        <v>3751.61</v>
      </c>
      <c r="K446" s="5">
        <v>3597.59</v>
      </c>
      <c r="L446" s="5">
        <v>4875.5200000000004</v>
      </c>
      <c r="M446" s="5">
        <v>6110.04</v>
      </c>
      <c r="N446" s="5">
        <v>8551.06</v>
      </c>
      <c r="O446" s="5">
        <v>6138.23</v>
      </c>
      <c r="P446" s="5"/>
      <c r="Q446" s="5">
        <v>1.0092091223675359</v>
      </c>
      <c r="R446" s="5">
        <v>0.66648060677573706</v>
      </c>
      <c r="S446" s="5">
        <v>0.64396991173296647</v>
      </c>
      <c r="T446" s="5">
        <v>0.8712448356425414</v>
      </c>
      <c r="U446" s="5">
        <v>1.139781535134331</v>
      </c>
      <c r="V446" s="5">
        <v>1.5590474080222829</v>
      </c>
      <c r="W446" s="5">
        <v>1.102162488329065</v>
      </c>
      <c r="X446" s="5"/>
    </row>
    <row r="447" spans="1:24" ht="15" x14ac:dyDescent="0.35">
      <c r="A447" s="5" t="s">
        <v>325</v>
      </c>
      <c r="B447" s="5">
        <v>1521</v>
      </c>
      <c r="C447" s="5" t="s">
        <v>1</v>
      </c>
      <c r="D447" s="5">
        <v>0.62971974451690937</v>
      </c>
      <c r="E447" s="5">
        <v>4.6235232467757674E-3</v>
      </c>
      <c r="F447" s="5" t="s">
        <v>2</v>
      </c>
      <c r="G447" s="5" t="s">
        <v>2176</v>
      </c>
      <c r="H447" s="5" t="s">
        <v>1355</v>
      </c>
      <c r="I447" s="5">
        <v>10765.8</v>
      </c>
      <c r="J447" s="5">
        <v>13418.35</v>
      </c>
      <c r="K447" s="5">
        <v>8915.17</v>
      </c>
      <c r="L447" s="5">
        <v>10577.04</v>
      </c>
      <c r="M447" s="5">
        <v>18940.34</v>
      </c>
      <c r="N447" s="5">
        <v>19750.7</v>
      </c>
      <c r="O447" s="5">
        <v>18068.28</v>
      </c>
      <c r="P447" s="5">
        <v>14752.87</v>
      </c>
      <c r="Q447" s="5">
        <v>0.76398296269647892</v>
      </c>
      <c r="R447" s="5">
        <v>0.94905343161444755</v>
      </c>
      <c r="S447" s="5">
        <v>0.63815660908173666</v>
      </c>
      <c r="T447" s="5">
        <v>0.72994525262814436</v>
      </c>
      <c r="U447" s="5">
        <v>1.2648404820309209</v>
      </c>
      <c r="V447" s="5">
        <v>1.375058181601359</v>
      </c>
      <c r="W447" s="5">
        <v>1.2487144354240509</v>
      </c>
      <c r="X447" s="5">
        <v>1.0042591395051399</v>
      </c>
    </row>
    <row r="448" spans="1:24" ht="15" x14ac:dyDescent="0.35">
      <c r="A448" s="5" t="s">
        <v>618</v>
      </c>
      <c r="B448" s="5">
        <v>496</v>
      </c>
      <c r="C448" s="5" t="s">
        <v>0</v>
      </c>
      <c r="D448" s="5">
        <v>0.63034870243814867</v>
      </c>
      <c r="E448" s="5">
        <v>2.0376193544950839E-2</v>
      </c>
      <c r="F448" s="5" t="s">
        <v>2</v>
      </c>
      <c r="G448" s="5" t="s">
        <v>2176</v>
      </c>
      <c r="H448" s="5" t="s">
        <v>1763</v>
      </c>
      <c r="I448" s="5">
        <v>24685.8</v>
      </c>
      <c r="J448" s="5"/>
      <c r="K448" s="5">
        <v>22707.599999999999</v>
      </c>
      <c r="L448" s="5"/>
      <c r="M448" s="5">
        <v>44071.7</v>
      </c>
      <c r="N448" s="5">
        <v>37053.800000000003</v>
      </c>
      <c r="O448" s="5"/>
      <c r="P448" s="5">
        <v>40775.800000000003</v>
      </c>
      <c r="Q448" s="5">
        <v>0.82413656565155224</v>
      </c>
      <c r="R448" s="5"/>
      <c r="S448" s="5">
        <v>0.64613105845942009</v>
      </c>
      <c r="T448" s="5"/>
      <c r="U448" s="5">
        <v>1.1820313736671799</v>
      </c>
      <c r="V448" s="5">
        <v>1.0819175077100911</v>
      </c>
      <c r="W448" s="5"/>
      <c r="X448" s="5">
        <v>1.234751802285766</v>
      </c>
    </row>
    <row r="449" spans="1:24" ht="15" x14ac:dyDescent="0.35">
      <c r="A449" s="5" t="s">
        <v>584</v>
      </c>
      <c r="B449" s="5">
        <v>95</v>
      </c>
      <c r="C449" s="5" t="s">
        <v>1</v>
      </c>
      <c r="D449" s="5">
        <v>0.63058148851004314</v>
      </c>
      <c r="E449" s="5">
        <v>4.4808209368043684E-3</v>
      </c>
      <c r="F449" s="5" t="s">
        <v>2</v>
      </c>
      <c r="G449" s="5" t="s">
        <v>2173</v>
      </c>
      <c r="H449" s="5" t="s">
        <v>1718</v>
      </c>
      <c r="I449" s="5">
        <v>45636.2</v>
      </c>
      <c r="J449" s="5">
        <v>46166.2</v>
      </c>
      <c r="K449" s="5">
        <v>55089.7</v>
      </c>
      <c r="L449" s="5">
        <v>40470.800000000003</v>
      </c>
      <c r="M449" s="5">
        <v>63669.4</v>
      </c>
      <c r="N449" s="5">
        <v>81903.8</v>
      </c>
      <c r="O449" s="5">
        <v>63817.9</v>
      </c>
      <c r="P449" s="5">
        <v>74957.3</v>
      </c>
      <c r="Q449" s="5">
        <v>0.80642134471272864</v>
      </c>
      <c r="R449" s="5">
        <v>0.77306786617785517</v>
      </c>
      <c r="S449" s="5">
        <v>0.88939568579080475</v>
      </c>
      <c r="T449" s="5">
        <v>0.64875985853168938</v>
      </c>
      <c r="U449" s="5">
        <v>1.0708565439072251</v>
      </c>
      <c r="V449" s="5">
        <v>1.5020340108099719</v>
      </c>
      <c r="W449" s="5">
        <v>1.08526414717744</v>
      </c>
      <c r="X449" s="5">
        <v>1.2859243933854081</v>
      </c>
    </row>
    <row r="450" spans="1:24" ht="15" x14ac:dyDescent="0.35">
      <c r="A450" s="5" t="s">
        <v>253</v>
      </c>
      <c r="B450" s="5">
        <v>3401</v>
      </c>
      <c r="C450" s="5" t="s">
        <v>1</v>
      </c>
      <c r="D450" s="5">
        <v>0.63072497596810395</v>
      </c>
      <c r="E450" s="5">
        <v>3.1326426729140967E-2</v>
      </c>
      <c r="F450" s="5" t="s">
        <v>2</v>
      </c>
      <c r="G450" s="5" t="s">
        <v>2319</v>
      </c>
      <c r="H450" s="5" t="s">
        <v>1256</v>
      </c>
      <c r="I450" s="5">
        <v>15442.3</v>
      </c>
      <c r="J450" s="5">
        <v>17357.400000000001</v>
      </c>
      <c r="K450" s="5"/>
      <c r="L450" s="5"/>
      <c r="M450" s="5">
        <v>22580.9</v>
      </c>
      <c r="N450" s="5">
        <v>23758.6</v>
      </c>
      <c r="O450" s="5">
        <v>28797.5</v>
      </c>
      <c r="P450" s="5"/>
      <c r="Q450" s="5">
        <v>0.69673728787079503</v>
      </c>
      <c r="R450" s="5">
        <v>0.80325153824450846</v>
      </c>
      <c r="S450" s="5"/>
      <c r="T450" s="5"/>
      <c r="U450" s="5">
        <v>1.0813016422482129</v>
      </c>
      <c r="V450" s="5">
        <v>1.093183475330054</v>
      </c>
      <c r="W450" s="5">
        <v>1.3928117628400809</v>
      </c>
      <c r="X450" s="5"/>
    </row>
    <row r="451" spans="1:24" ht="15" x14ac:dyDescent="0.35">
      <c r="A451" s="5" t="s">
        <v>780</v>
      </c>
      <c r="B451" s="5">
        <v>1421</v>
      </c>
      <c r="C451" s="5" t="s">
        <v>1</v>
      </c>
      <c r="D451" s="5">
        <v>0.63075885911737606</v>
      </c>
      <c r="E451" s="5">
        <v>8.8891703791771999E-5</v>
      </c>
      <c r="F451" s="5" t="s">
        <v>2</v>
      </c>
      <c r="G451" s="5" t="s">
        <v>2343</v>
      </c>
      <c r="H451" s="5" t="s">
        <v>1988</v>
      </c>
      <c r="I451" s="5">
        <v>26029.599999999999</v>
      </c>
      <c r="J451" s="5">
        <v>24686.2</v>
      </c>
      <c r="K451" s="5">
        <v>28260.799999999999</v>
      </c>
      <c r="L451" s="5">
        <v>23874.6</v>
      </c>
      <c r="M451" s="5">
        <v>39263.699999999997</v>
      </c>
      <c r="N451" s="5">
        <v>37219.4</v>
      </c>
      <c r="O451" s="5">
        <v>38031.4</v>
      </c>
      <c r="P451" s="5">
        <v>43791.3</v>
      </c>
      <c r="Q451" s="5">
        <v>0.76945254530919727</v>
      </c>
      <c r="R451" s="5">
        <v>0.74891038514185038</v>
      </c>
      <c r="S451" s="5">
        <v>0.84391358077265921</v>
      </c>
      <c r="T451" s="5">
        <v>0.74288299021292248</v>
      </c>
      <c r="U451" s="5">
        <v>1.2860296139861629</v>
      </c>
      <c r="V451" s="5">
        <v>1.1344167630085391</v>
      </c>
      <c r="W451" s="5">
        <v>1.161667824977433</v>
      </c>
      <c r="X451" s="5">
        <v>1.340780588251967</v>
      </c>
    </row>
    <row r="452" spans="1:24" ht="15" x14ac:dyDescent="0.35">
      <c r="A452" s="5" t="s">
        <v>131</v>
      </c>
      <c r="B452" s="5">
        <v>86</v>
      </c>
      <c r="C452" s="5" t="s">
        <v>1</v>
      </c>
      <c r="D452" s="5">
        <v>0.63127398831505011</v>
      </c>
      <c r="E452" s="5">
        <v>9.9679230364175236E-3</v>
      </c>
      <c r="F452" s="5" t="s">
        <v>2</v>
      </c>
      <c r="G452" s="5" t="s">
        <v>2212</v>
      </c>
      <c r="H452" s="5" t="s">
        <v>1080</v>
      </c>
      <c r="I452" s="5">
        <v>39002.800000000003</v>
      </c>
      <c r="J452" s="5">
        <v>27191.7</v>
      </c>
      <c r="K452" s="5">
        <v>36162.699999999997</v>
      </c>
      <c r="L452" s="5">
        <v>40261</v>
      </c>
      <c r="M452" s="5">
        <v>50491.4</v>
      </c>
      <c r="N452" s="5">
        <v>50652.6</v>
      </c>
      <c r="O452" s="5">
        <v>44592.9</v>
      </c>
      <c r="P452" s="5">
        <v>46669</v>
      </c>
      <c r="Q452" s="5">
        <v>0.82176832962559865</v>
      </c>
      <c r="R452" s="5">
        <v>0.60663273926641093</v>
      </c>
      <c r="S452" s="5">
        <v>0.7949205675472738</v>
      </c>
      <c r="T452" s="5">
        <v>0.95229010458563379</v>
      </c>
      <c r="U452" s="5">
        <v>1.3208709038387501</v>
      </c>
      <c r="V452" s="5">
        <v>1.507004054600797</v>
      </c>
      <c r="W452" s="5">
        <v>1.0255941830525119</v>
      </c>
      <c r="X452" s="5">
        <v>1.1770117587285041</v>
      </c>
    </row>
    <row r="453" spans="1:24" ht="15" x14ac:dyDescent="0.35">
      <c r="A453" s="5" t="s">
        <v>479</v>
      </c>
      <c r="B453" s="5">
        <v>611</v>
      </c>
      <c r="C453" s="5" t="s">
        <v>1</v>
      </c>
      <c r="D453" s="5">
        <v>0.63176198744599787</v>
      </c>
      <c r="E453" s="5">
        <v>5.4231930917516131E-5</v>
      </c>
      <c r="F453" s="5" t="s">
        <v>2</v>
      </c>
      <c r="G453" s="5" t="s">
        <v>2344</v>
      </c>
      <c r="H453" s="5" t="s">
        <v>1577</v>
      </c>
      <c r="I453" s="5">
        <v>68343.8</v>
      </c>
      <c r="J453" s="5">
        <v>60281.1</v>
      </c>
      <c r="K453" s="5">
        <v>66296.399999999994</v>
      </c>
      <c r="L453" s="5">
        <v>73047.100000000006</v>
      </c>
      <c r="M453" s="5">
        <v>101737</v>
      </c>
      <c r="N453" s="5">
        <v>104051</v>
      </c>
      <c r="O453" s="5">
        <v>104424</v>
      </c>
      <c r="P453" s="5">
        <v>104105</v>
      </c>
      <c r="Q453" s="5">
        <v>0.81013761750751623</v>
      </c>
      <c r="R453" s="5">
        <v>0.6961929892940889</v>
      </c>
      <c r="S453" s="5">
        <v>0.75681474561709472</v>
      </c>
      <c r="T453" s="5">
        <v>0.84392946950957037</v>
      </c>
      <c r="U453" s="5">
        <v>1.170577003182069</v>
      </c>
      <c r="V453" s="5">
        <v>1.228503389491707</v>
      </c>
      <c r="W453" s="5">
        <v>1.2503771901860501</v>
      </c>
      <c r="X453" s="5">
        <v>1.2686522174609141</v>
      </c>
    </row>
    <row r="454" spans="1:24" ht="15" x14ac:dyDescent="0.35">
      <c r="A454" s="5" t="s">
        <v>183</v>
      </c>
      <c r="B454" s="5">
        <v>459</v>
      </c>
      <c r="C454" s="5" t="s">
        <v>1</v>
      </c>
      <c r="D454" s="5">
        <v>0.63268575053787635</v>
      </c>
      <c r="E454" s="5">
        <v>1.9533755620873009E-2</v>
      </c>
      <c r="F454" s="5" t="s">
        <v>2</v>
      </c>
      <c r="G454" s="5" t="s">
        <v>2176</v>
      </c>
      <c r="H454" s="5" t="s">
        <v>1148</v>
      </c>
      <c r="I454" s="5">
        <v>28842</v>
      </c>
      <c r="J454" s="5">
        <v>18730.400000000001</v>
      </c>
      <c r="K454" s="5">
        <v>25084.3</v>
      </c>
      <c r="L454" s="5">
        <v>36309.800000000003</v>
      </c>
      <c r="M454" s="5">
        <v>39655.199999999997</v>
      </c>
      <c r="N454" s="5">
        <v>40045.4</v>
      </c>
      <c r="O454" s="5">
        <v>44927.7</v>
      </c>
      <c r="P454" s="5">
        <v>34336.300000000003</v>
      </c>
      <c r="Q454" s="5">
        <v>0.73721103329307625</v>
      </c>
      <c r="R454" s="5">
        <v>0.59355298474933893</v>
      </c>
      <c r="S454" s="5">
        <v>0.69120714752151968</v>
      </c>
      <c r="T454" s="5">
        <v>1.144342567950958</v>
      </c>
      <c r="U454" s="5">
        <v>1.117335354454583</v>
      </c>
      <c r="V454" s="5">
        <v>1.389188839418503</v>
      </c>
      <c r="W454" s="5">
        <v>1.126713012198864</v>
      </c>
      <c r="X454" s="5">
        <v>1.3713226892995809</v>
      </c>
    </row>
    <row r="455" spans="1:24" ht="15" x14ac:dyDescent="0.35">
      <c r="A455" s="5" t="s">
        <v>392</v>
      </c>
      <c r="B455" s="5">
        <v>585</v>
      </c>
      <c r="C455" s="5" t="s">
        <v>0</v>
      </c>
      <c r="D455" s="5">
        <v>0.63279501700651353</v>
      </c>
      <c r="E455" s="5">
        <v>3.982591039936716E-3</v>
      </c>
      <c r="F455" s="5" t="s">
        <v>2</v>
      </c>
      <c r="G455" s="5" t="s">
        <v>2176</v>
      </c>
      <c r="H455" s="5" t="s">
        <v>1446</v>
      </c>
      <c r="I455" s="5">
        <v>26733.3</v>
      </c>
      <c r="J455" s="5">
        <v>20488.400000000001</v>
      </c>
      <c r="K455" s="5">
        <v>25265.5</v>
      </c>
      <c r="L455" s="5">
        <v>21593.03</v>
      </c>
      <c r="M455" s="5">
        <v>41886.5</v>
      </c>
      <c r="N455" s="5">
        <v>45263.7</v>
      </c>
      <c r="O455" s="5">
        <v>35849</v>
      </c>
      <c r="P455" s="5">
        <v>30535.5</v>
      </c>
      <c r="Q455" s="5">
        <v>0.87461505350170288</v>
      </c>
      <c r="R455" s="5">
        <v>0.65524975621589243</v>
      </c>
      <c r="S455" s="5">
        <v>0.8494905592105032</v>
      </c>
      <c r="T455" s="5">
        <v>0.70768620277564287</v>
      </c>
      <c r="U455" s="5">
        <v>1.2788949334445661</v>
      </c>
      <c r="V455" s="5">
        <v>1.413895273798202</v>
      </c>
      <c r="W455" s="5">
        <v>1.183542053605096</v>
      </c>
      <c r="X455" s="5">
        <v>1.0020904332928611</v>
      </c>
    </row>
    <row r="456" spans="1:24" ht="15" x14ac:dyDescent="0.35">
      <c r="A456" s="5" t="s">
        <v>836</v>
      </c>
      <c r="B456" s="5">
        <v>1855</v>
      </c>
      <c r="C456" s="5" t="s">
        <v>1</v>
      </c>
      <c r="D456" s="5">
        <v>0.63326236741246722</v>
      </c>
      <c r="E456" s="5">
        <v>7.4602123242620451E-3</v>
      </c>
      <c r="F456" s="5" t="s">
        <v>2</v>
      </c>
      <c r="G456" s="5" t="s">
        <v>2195</v>
      </c>
      <c r="H456" s="5" t="s">
        <v>2074</v>
      </c>
      <c r="I456" s="5">
        <v>35011.599999999999</v>
      </c>
      <c r="J456" s="5">
        <v>23210.9</v>
      </c>
      <c r="K456" s="5">
        <v>29841.9</v>
      </c>
      <c r="L456" s="5">
        <v>21924.3</v>
      </c>
      <c r="M456" s="5">
        <v>43072.1</v>
      </c>
      <c r="N456" s="5">
        <v>48691.3</v>
      </c>
      <c r="O456" s="5">
        <v>37090.1</v>
      </c>
      <c r="P456" s="5">
        <v>41721</v>
      </c>
      <c r="Q456" s="5">
        <v>0.98172455789799284</v>
      </c>
      <c r="R456" s="5">
        <v>0.6526698957258511</v>
      </c>
      <c r="S456" s="5">
        <v>0.8382055772616227</v>
      </c>
      <c r="T456" s="5">
        <v>0.63315308648329394</v>
      </c>
      <c r="U456" s="5">
        <v>1.2330589788513591</v>
      </c>
      <c r="V456" s="5">
        <v>1.397411044708486</v>
      </c>
      <c r="W456" s="5">
        <v>1.06632525585173</v>
      </c>
      <c r="X456" s="5">
        <v>1.207574974041159</v>
      </c>
    </row>
    <row r="457" spans="1:24" ht="15" x14ac:dyDescent="0.35">
      <c r="A457" s="5" t="s">
        <v>212</v>
      </c>
      <c r="B457" s="5">
        <v>555</v>
      </c>
      <c r="C457" s="5" t="s">
        <v>1</v>
      </c>
      <c r="D457" s="5">
        <v>0.63328542361895779</v>
      </c>
      <c r="E457" s="5">
        <v>2.1273460749956639E-2</v>
      </c>
      <c r="F457" s="5" t="s">
        <v>2</v>
      </c>
      <c r="G457" s="5" t="s">
        <v>2176</v>
      </c>
      <c r="H457" s="5" t="s">
        <v>1195</v>
      </c>
      <c r="I457" s="5">
        <v>45788.800000000003</v>
      </c>
      <c r="J457" s="5">
        <v>41542.9</v>
      </c>
      <c r="K457" s="5">
        <v>30031.3</v>
      </c>
      <c r="L457" s="5">
        <v>42292.6</v>
      </c>
      <c r="M457" s="5">
        <v>58166.2</v>
      </c>
      <c r="N457" s="5">
        <v>55940.4</v>
      </c>
      <c r="O457" s="5"/>
      <c r="P457" s="5">
        <v>64874.7</v>
      </c>
      <c r="Q457" s="5">
        <v>0.95213067038409716</v>
      </c>
      <c r="R457" s="5">
        <v>0.82936118358222688</v>
      </c>
      <c r="S457" s="5">
        <v>0.59000856581405003</v>
      </c>
      <c r="T457" s="5">
        <v>0.87637162020194315</v>
      </c>
      <c r="U457" s="5">
        <v>1.1990164361510189</v>
      </c>
      <c r="V457" s="5">
        <v>1.1572759998855111</v>
      </c>
      <c r="W457" s="5"/>
      <c r="X457" s="5">
        <v>1.490162794318495</v>
      </c>
    </row>
    <row r="458" spans="1:24" ht="15" x14ac:dyDescent="0.35">
      <c r="A458" s="5" t="s">
        <v>13</v>
      </c>
      <c r="B458" s="5">
        <v>166</v>
      </c>
      <c r="C458" s="5" t="s">
        <v>1</v>
      </c>
      <c r="D458" s="5">
        <v>0.63347439083295842</v>
      </c>
      <c r="E458" s="5">
        <v>2.4153297440428598E-3</v>
      </c>
      <c r="F458" s="5" t="s">
        <v>2</v>
      </c>
      <c r="G458" s="5" t="s">
        <v>2345</v>
      </c>
      <c r="H458" s="5" t="s">
        <v>895</v>
      </c>
      <c r="I458" s="5">
        <v>87771.7</v>
      </c>
      <c r="J458" s="5">
        <v>85024.1</v>
      </c>
      <c r="K458" s="5">
        <v>76085.899999999994</v>
      </c>
      <c r="L458" s="5">
        <v>61084.4</v>
      </c>
      <c r="M458" s="5">
        <v>116511</v>
      </c>
      <c r="N458" s="5">
        <v>117997</v>
      </c>
      <c r="O458" s="5">
        <v>120424</v>
      </c>
      <c r="P458" s="5">
        <v>113047</v>
      </c>
      <c r="Q458" s="5">
        <v>0.89329340719041572</v>
      </c>
      <c r="R458" s="5">
        <v>0.86897532458958893</v>
      </c>
      <c r="S458" s="5">
        <v>0.76612270196168375</v>
      </c>
      <c r="T458" s="5">
        <v>0.59484113651475912</v>
      </c>
      <c r="U458" s="5">
        <v>1.197906214530174</v>
      </c>
      <c r="V458" s="5">
        <v>1.260727694325195</v>
      </c>
      <c r="W458" s="5">
        <v>1.224767155056145</v>
      </c>
      <c r="X458" s="5">
        <v>1.2469206909264261</v>
      </c>
    </row>
    <row r="459" spans="1:24" ht="15" x14ac:dyDescent="0.35">
      <c r="A459" s="5" t="s">
        <v>665</v>
      </c>
      <c r="B459" s="5">
        <v>11</v>
      </c>
      <c r="C459" s="5" t="s">
        <v>0</v>
      </c>
      <c r="D459" s="5">
        <v>0.63360322822652326</v>
      </c>
      <c r="E459" s="5">
        <v>2.05295203045994E-2</v>
      </c>
      <c r="F459" s="5" t="s">
        <v>2</v>
      </c>
      <c r="G459" s="5" t="s">
        <v>2346</v>
      </c>
      <c r="H459" s="5" t="s">
        <v>1829</v>
      </c>
      <c r="I459" s="5">
        <v>17728.7</v>
      </c>
      <c r="J459" s="5">
        <v>23246.400000000001</v>
      </c>
      <c r="K459" s="5">
        <v>13980.1</v>
      </c>
      <c r="L459" s="5">
        <v>18509</v>
      </c>
      <c r="M459" s="5">
        <v>25253.4</v>
      </c>
      <c r="N459" s="5">
        <v>29856.7</v>
      </c>
      <c r="O459" s="5"/>
      <c r="P459" s="5">
        <v>27932.1</v>
      </c>
      <c r="Q459" s="5">
        <v>0.79376981111906786</v>
      </c>
      <c r="R459" s="5">
        <v>1.048003586058919</v>
      </c>
      <c r="S459" s="5">
        <v>0.59634814114806134</v>
      </c>
      <c r="T459" s="5">
        <v>0.77845265057134339</v>
      </c>
      <c r="U459" s="5">
        <v>1.1666251876053959</v>
      </c>
      <c r="V459" s="5">
        <v>1.373734688280126</v>
      </c>
      <c r="W459" s="5"/>
      <c r="X459" s="5">
        <v>1.267118580980171</v>
      </c>
    </row>
    <row r="460" spans="1:24" ht="15" x14ac:dyDescent="0.35">
      <c r="A460" s="5" t="s">
        <v>588</v>
      </c>
      <c r="B460" s="5">
        <v>54</v>
      </c>
      <c r="C460" s="5" t="s">
        <v>1</v>
      </c>
      <c r="D460" s="5">
        <v>0.63361976886178406</v>
      </c>
      <c r="E460" s="5">
        <v>1.899176312113618E-5</v>
      </c>
      <c r="F460" s="5" t="s">
        <v>2</v>
      </c>
      <c r="G460" s="5" t="s">
        <v>2347</v>
      </c>
      <c r="H460" s="5" t="s">
        <v>1722</v>
      </c>
      <c r="I460" s="5">
        <v>170785</v>
      </c>
      <c r="J460" s="5">
        <v>184860</v>
      </c>
      <c r="K460" s="5">
        <v>168920</v>
      </c>
      <c r="L460" s="5">
        <v>183489</v>
      </c>
      <c r="M460" s="5">
        <v>237917</v>
      </c>
      <c r="N460" s="5">
        <v>245079</v>
      </c>
      <c r="O460" s="5">
        <v>258604</v>
      </c>
      <c r="P460" s="5">
        <v>255038</v>
      </c>
      <c r="Q460" s="5">
        <v>0.73874728730921724</v>
      </c>
      <c r="R460" s="5">
        <v>0.82422373182021114</v>
      </c>
      <c r="S460" s="5">
        <v>0.79865390969372507</v>
      </c>
      <c r="T460" s="5">
        <v>0.78441917337583666</v>
      </c>
      <c r="U460" s="5">
        <v>1.1436592156672569</v>
      </c>
      <c r="V460" s="5">
        <v>1.237090113358204</v>
      </c>
      <c r="W460" s="5">
        <v>1.2692106220839099</v>
      </c>
      <c r="X460" s="5">
        <v>1.3152325141611669</v>
      </c>
    </row>
    <row r="461" spans="1:24" ht="15" x14ac:dyDescent="0.35">
      <c r="A461" s="5" t="s">
        <v>486</v>
      </c>
      <c r="B461" s="5">
        <v>1403</v>
      </c>
      <c r="C461" s="5" t="s">
        <v>0</v>
      </c>
      <c r="D461" s="5">
        <v>0.63512418384520852</v>
      </c>
      <c r="E461" s="5">
        <v>5.215573170451549E-3</v>
      </c>
      <c r="F461" s="5" t="s">
        <v>2</v>
      </c>
      <c r="G461" s="5" t="s">
        <v>2173</v>
      </c>
      <c r="H461" s="5" t="s">
        <v>1588</v>
      </c>
      <c r="I461" s="5">
        <v>45586.2</v>
      </c>
      <c r="J461" s="5">
        <v>40534.199999999997</v>
      </c>
      <c r="K461" s="5">
        <v>36268.9</v>
      </c>
      <c r="L461" s="5"/>
      <c r="M461" s="5">
        <v>54859.5</v>
      </c>
      <c r="N461" s="5">
        <v>67462.399999999994</v>
      </c>
      <c r="O461" s="5">
        <v>58099.4</v>
      </c>
      <c r="P461" s="5">
        <v>73355.399999999994</v>
      </c>
      <c r="Q461" s="5">
        <v>0.84445852323300286</v>
      </c>
      <c r="R461" s="5">
        <v>0.7476999269361978</v>
      </c>
      <c r="S461" s="5">
        <v>0.66967713777281546</v>
      </c>
      <c r="T461" s="5"/>
      <c r="U461" s="5">
        <v>1.033444412594553</v>
      </c>
      <c r="V461" s="5">
        <v>1.2889176466712271</v>
      </c>
      <c r="W461" s="5">
        <v>1.0773641055285319</v>
      </c>
      <c r="X461" s="5">
        <v>1.3486063040850169</v>
      </c>
    </row>
    <row r="462" spans="1:24" ht="15" x14ac:dyDescent="0.35">
      <c r="A462" s="5" t="s">
        <v>110</v>
      </c>
      <c r="B462" s="5">
        <v>792</v>
      </c>
      <c r="C462" s="5" t="s">
        <v>1</v>
      </c>
      <c r="D462" s="5">
        <v>0.63559441272886508</v>
      </c>
      <c r="E462" s="5">
        <v>4.7557262616225379E-2</v>
      </c>
      <c r="F462" s="5" t="s">
        <v>2</v>
      </c>
      <c r="G462" s="5" t="s">
        <v>2234</v>
      </c>
      <c r="H462" s="5" t="s">
        <v>1046</v>
      </c>
      <c r="I462" s="5">
        <v>35966.39</v>
      </c>
      <c r="J462" s="5">
        <v>19065.689999999999</v>
      </c>
      <c r="K462" s="5">
        <v>38019.230000000003</v>
      </c>
      <c r="L462" s="5">
        <v>41363.67</v>
      </c>
      <c r="M462" s="5">
        <v>48715.7</v>
      </c>
      <c r="N462" s="5">
        <v>52034.1</v>
      </c>
      <c r="O462" s="5">
        <v>49395.3</v>
      </c>
      <c r="P462" s="5">
        <v>67608.5</v>
      </c>
      <c r="Q462" s="5">
        <v>0.79352719266889005</v>
      </c>
      <c r="R462" s="5">
        <v>0.43302350147126661</v>
      </c>
      <c r="S462" s="5">
        <v>0.90636650743051217</v>
      </c>
      <c r="T462" s="5">
        <v>0.97090827291639004</v>
      </c>
      <c r="U462" s="5">
        <v>1.104987650121503</v>
      </c>
      <c r="V462" s="5">
        <v>1.2420006530789269</v>
      </c>
      <c r="W462" s="5">
        <v>1.068989959040701</v>
      </c>
      <c r="X462" s="5">
        <v>1.4673646563365741</v>
      </c>
    </row>
    <row r="463" spans="1:24" ht="15" x14ac:dyDescent="0.35">
      <c r="A463" s="5" t="s">
        <v>742</v>
      </c>
      <c r="B463" s="5">
        <v>555</v>
      </c>
      <c r="C463" s="5" t="s">
        <v>1</v>
      </c>
      <c r="D463" s="5">
        <v>0.63588863999666012</v>
      </c>
      <c r="E463" s="5">
        <v>1.4171893795335969E-3</v>
      </c>
      <c r="F463" s="5" t="s">
        <v>2</v>
      </c>
      <c r="G463" s="5" t="s">
        <v>2176</v>
      </c>
      <c r="H463" s="5" t="s">
        <v>1940</v>
      </c>
      <c r="I463" s="5">
        <v>19608.509999999998</v>
      </c>
      <c r="J463" s="5">
        <v>20606.32</v>
      </c>
      <c r="K463" s="5">
        <v>15152.53</v>
      </c>
      <c r="L463" s="5">
        <v>16398.759999999998</v>
      </c>
      <c r="M463" s="5">
        <v>33744.620000000003</v>
      </c>
      <c r="N463" s="5">
        <v>27345.87</v>
      </c>
      <c r="O463" s="5">
        <v>35229.800000000003</v>
      </c>
      <c r="P463" s="5">
        <v>31219.9</v>
      </c>
      <c r="Q463" s="5">
        <v>0.79231561884829294</v>
      </c>
      <c r="R463" s="5">
        <v>0.88879222169612437</v>
      </c>
      <c r="S463" s="5">
        <v>0.68274052312461853</v>
      </c>
      <c r="T463" s="5">
        <v>0.70625459380627931</v>
      </c>
      <c r="U463" s="5">
        <v>1.1265532162835059</v>
      </c>
      <c r="V463" s="5">
        <v>1.0753989867715079</v>
      </c>
      <c r="W463" s="5">
        <v>1.3766229398226759</v>
      </c>
      <c r="X463" s="5">
        <v>1.2494761295769361</v>
      </c>
    </row>
    <row r="464" spans="1:24" ht="15" x14ac:dyDescent="0.35">
      <c r="A464" s="5" t="s">
        <v>205</v>
      </c>
      <c r="B464" s="5">
        <v>70</v>
      </c>
      <c r="C464" s="5" t="s">
        <v>1</v>
      </c>
      <c r="D464" s="5">
        <v>0.63606477630585012</v>
      </c>
      <c r="E464" s="5">
        <v>1.1799100170943211E-2</v>
      </c>
      <c r="F464" s="5" t="s">
        <v>2</v>
      </c>
      <c r="G464" s="5" t="s">
        <v>2348</v>
      </c>
      <c r="H464" s="5" t="s">
        <v>1181</v>
      </c>
      <c r="I464" s="5">
        <v>25135.5</v>
      </c>
      <c r="J464" s="5">
        <v>30454.400000000001</v>
      </c>
      <c r="K464" s="5">
        <v>23812.5</v>
      </c>
      <c r="L464" s="5">
        <v>17214.5</v>
      </c>
      <c r="M464" s="5">
        <v>43972</v>
      </c>
      <c r="N464" s="5">
        <v>37148.699999999997</v>
      </c>
      <c r="O464" s="5">
        <v>42250.3</v>
      </c>
      <c r="P464" s="5">
        <v>47993.9</v>
      </c>
      <c r="Q464" s="5">
        <v>0.76564591811330873</v>
      </c>
      <c r="R464" s="5">
        <v>0.98332333179789377</v>
      </c>
      <c r="S464" s="5">
        <v>0.76587643555451956</v>
      </c>
      <c r="T464" s="5">
        <v>0.55612976601630604</v>
      </c>
      <c r="U464" s="5">
        <v>1.2387649926308519</v>
      </c>
      <c r="V464" s="5">
        <v>1.0402334705263609</v>
      </c>
      <c r="W464" s="5">
        <v>1.167435442113913</v>
      </c>
      <c r="X464" s="5">
        <v>1.381652110303738</v>
      </c>
    </row>
    <row r="465" spans="1:24" ht="15" x14ac:dyDescent="0.35">
      <c r="A465" s="5" t="s">
        <v>10</v>
      </c>
      <c r="B465" s="5">
        <v>832</v>
      </c>
      <c r="C465" s="5" t="s">
        <v>1</v>
      </c>
      <c r="D465" s="5">
        <v>0.63612432323197454</v>
      </c>
      <c r="E465" s="5">
        <v>1.469618844800881E-3</v>
      </c>
      <c r="F465" s="5" t="s">
        <v>2</v>
      </c>
      <c r="G465" s="5" t="s">
        <v>2176</v>
      </c>
      <c r="H465" s="5" t="s">
        <v>892</v>
      </c>
      <c r="I465" s="5">
        <v>54730.35</v>
      </c>
      <c r="J465" s="5">
        <v>73695.63</v>
      </c>
      <c r="K465" s="5">
        <v>55629.53</v>
      </c>
      <c r="L465" s="5">
        <v>69760.59</v>
      </c>
      <c r="M465" s="5">
        <v>105588.5</v>
      </c>
      <c r="N465" s="5">
        <v>105901.9</v>
      </c>
      <c r="O465" s="5">
        <v>98198.7</v>
      </c>
      <c r="P465" s="5">
        <v>108023.8</v>
      </c>
      <c r="Q465" s="5">
        <v>0.66715141344691753</v>
      </c>
      <c r="R465" s="5">
        <v>0.937813909608608</v>
      </c>
      <c r="S465" s="5">
        <v>0.68772344925250184</v>
      </c>
      <c r="T465" s="5">
        <v>0.8053363964809529</v>
      </c>
      <c r="U465" s="5">
        <v>1.1701008752416631</v>
      </c>
      <c r="V465" s="5">
        <v>1.2566380362340039</v>
      </c>
      <c r="W465" s="5">
        <v>1.1524036080683759</v>
      </c>
      <c r="X465" s="5">
        <v>1.2910142338540309</v>
      </c>
    </row>
    <row r="466" spans="1:24" ht="15" x14ac:dyDescent="0.35">
      <c r="A466" s="5" t="s">
        <v>27</v>
      </c>
      <c r="B466" s="5">
        <v>158</v>
      </c>
      <c r="C466" s="5" t="s">
        <v>1</v>
      </c>
      <c r="D466" s="5">
        <v>0.63684580413567748</v>
      </c>
      <c r="E466" s="5">
        <v>8.5627677430399549E-3</v>
      </c>
      <c r="F466" s="5" t="s">
        <v>2</v>
      </c>
      <c r="G466" s="5" t="s">
        <v>2176</v>
      </c>
      <c r="H466" s="5" t="s">
        <v>918</v>
      </c>
      <c r="I466" s="5">
        <v>29702</v>
      </c>
      <c r="J466" s="5">
        <v>28269.599999999999</v>
      </c>
      <c r="K466" s="5">
        <v>21145.8</v>
      </c>
      <c r="L466" s="5">
        <v>33359.9</v>
      </c>
      <c r="M466" s="5">
        <v>43034.400000000001</v>
      </c>
      <c r="N466" s="5">
        <v>48570.2</v>
      </c>
      <c r="O466" s="5">
        <v>38871.4</v>
      </c>
      <c r="P466" s="5">
        <v>48451</v>
      </c>
      <c r="Q466" s="5">
        <v>0.78112699199557944</v>
      </c>
      <c r="R466" s="5">
        <v>0.82621304915482219</v>
      </c>
      <c r="S466" s="5">
        <v>0.56783770382185494</v>
      </c>
      <c r="T466" s="5">
        <v>0.94013452219233762</v>
      </c>
      <c r="U466" s="5">
        <v>1.1519641152063891</v>
      </c>
      <c r="V466" s="5">
        <v>1.27692485457306</v>
      </c>
      <c r="W466" s="5">
        <v>1.077738044580379</v>
      </c>
      <c r="X466" s="5">
        <v>1.385157224358166</v>
      </c>
    </row>
    <row r="467" spans="1:24" ht="15" x14ac:dyDescent="0.35">
      <c r="A467" s="5" t="s">
        <v>99</v>
      </c>
      <c r="B467" s="5">
        <v>256</v>
      </c>
      <c r="C467" s="5" t="s">
        <v>1</v>
      </c>
      <c r="D467" s="5">
        <v>0.6373333558427613</v>
      </c>
      <c r="E467" s="5">
        <v>2.0320299558029241E-2</v>
      </c>
      <c r="F467" s="5" t="s">
        <v>2</v>
      </c>
      <c r="G467" s="5" t="s">
        <v>2283</v>
      </c>
      <c r="H467" s="5" t="s">
        <v>1023</v>
      </c>
      <c r="I467" s="5">
        <v>43794.3</v>
      </c>
      <c r="J467" s="5">
        <v>67566.3</v>
      </c>
      <c r="K467" s="5">
        <v>63789.8</v>
      </c>
      <c r="L467" s="5">
        <v>35067.1</v>
      </c>
      <c r="M467" s="5">
        <v>94629.5</v>
      </c>
      <c r="N467" s="5">
        <v>71453.100000000006</v>
      </c>
      <c r="O467" s="5">
        <v>70881.2</v>
      </c>
      <c r="P467" s="5">
        <v>70995.199999999997</v>
      </c>
      <c r="Q467" s="5">
        <v>0.65669795865300307</v>
      </c>
      <c r="R467" s="5">
        <v>0.9540110801639814</v>
      </c>
      <c r="S467" s="5">
        <v>0.94536957055545157</v>
      </c>
      <c r="T467" s="5">
        <v>0.5675368237237135</v>
      </c>
      <c r="U467" s="5">
        <v>1.5051166496772981</v>
      </c>
      <c r="V467" s="5">
        <v>1.1035641854542091</v>
      </c>
      <c r="W467" s="5">
        <v>1.147740378672204</v>
      </c>
      <c r="X467" s="5">
        <v>1.1446488533132331</v>
      </c>
    </row>
    <row r="468" spans="1:24" ht="15" x14ac:dyDescent="0.35">
      <c r="A468" s="5" t="s">
        <v>26</v>
      </c>
      <c r="B468" s="5">
        <v>953</v>
      </c>
      <c r="C468" s="5" t="s">
        <v>0</v>
      </c>
      <c r="D468" s="5">
        <v>0.63739112683554922</v>
      </c>
      <c r="E468" s="5">
        <v>9.4156986699488257E-3</v>
      </c>
      <c r="F468" s="5" t="s">
        <v>2</v>
      </c>
      <c r="G468" s="5" t="s">
        <v>2349</v>
      </c>
      <c r="H468" s="5" t="s">
        <v>916</v>
      </c>
      <c r="I468" s="5">
        <v>50304.26</v>
      </c>
      <c r="J468" s="5">
        <v>40580.230000000003</v>
      </c>
      <c r="K468" s="5">
        <v>40564.699999999997</v>
      </c>
      <c r="L468" s="5">
        <v>38082.300000000003</v>
      </c>
      <c r="M468" s="5">
        <v>54860.5</v>
      </c>
      <c r="N468" s="5">
        <v>73472.399999999994</v>
      </c>
      <c r="O468" s="5">
        <v>67446.7</v>
      </c>
      <c r="P468" s="5">
        <v>81910.599999999991</v>
      </c>
      <c r="Q468" s="5">
        <v>0.95117825688516477</v>
      </c>
      <c r="R468" s="5">
        <v>0.68308071425944483</v>
      </c>
      <c r="S468" s="5">
        <v>0.77813033972796286</v>
      </c>
      <c r="T468" s="5">
        <v>0.69703500155329479</v>
      </c>
      <c r="U468" s="5">
        <v>0.92660172474695202</v>
      </c>
      <c r="V468" s="5">
        <v>1.283214705076928</v>
      </c>
      <c r="W468" s="5">
        <v>1.25024824286182</v>
      </c>
      <c r="X468" s="5">
        <v>1.4182967941003251</v>
      </c>
    </row>
    <row r="469" spans="1:24" ht="15" x14ac:dyDescent="0.35">
      <c r="A469" s="5" t="s">
        <v>386</v>
      </c>
      <c r="B469" s="5">
        <v>3472</v>
      </c>
      <c r="C469" s="5" t="s">
        <v>1</v>
      </c>
      <c r="D469" s="5">
        <v>0.6376633714744161</v>
      </c>
      <c r="E469" s="5">
        <v>2.136244832205382E-2</v>
      </c>
      <c r="F469" s="5" t="s">
        <v>2</v>
      </c>
      <c r="G469" s="5" t="s">
        <v>2176</v>
      </c>
      <c r="H469" s="5" t="s">
        <v>1436</v>
      </c>
      <c r="I469" s="5">
        <v>29685.200000000001</v>
      </c>
      <c r="J469" s="5">
        <v>22185.9</v>
      </c>
      <c r="K469" s="5">
        <v>22616.1</v>
      </c>
      <c r="L469" s="5">
        <v>18094.099999999999</v>
      </c>
      <c r="M469" s="5">
        <v>36067.699999999997</v>
      </c>
      <c r="N469" s="5">
        <v>26471.4</v>
      </c>
      <c r="O469" s="5">
        <v>31410.2</v>
      </c>
      <c r="P469" s="5">
        <v>41271.300000000003</v>
      </c>
      <c r="Q469" s="5">
        <v>1.0330132625402599</v>
      </c>
      <c r="R469" s="5">
        <v>0.74772191049647008</v>
      </c>
      <c r="S469" s="5">
        <v>0.75620467575435313</v>
      </c>
      <c r="T469" s="5">
        <v>0.60934990022085</v>
      </c>
      <c r="U469" s="5">
        <v>1.273882623564276</v>
      </c>
      <c r="V469" s="5">
        <v>0.97890237766531962</v>
      </c>
      <c r="W469" s="5">
        <v>1.1251886146315331</v>
      </c>
      <c r="X469" s="5">
        <v>1.5561183984520479</v>
      </c>
    </row>
    <row r="470" spans="1:24" ht="15" x14ac:dyDescent="0.35">
      <c r="A470" s="5" t="s">
        <v>64</v>
      </c>
      <c r="B470" s="5">
        <v>601</v>
      </c>
      <c r="C470" s="5" t="s">
        <v>1</v>
      </c>
      <c r="D470" s="5">
        <v>0.63772969229683707</v>
      </c>
      <c r="E470" s="5">
        <v>2.5787716463198601E-3</v>
      </c>
      <c r="F470" s="5" t="s">
        <v>2</v>
      </c>
      <c r="G470" s="5" t="s">
        <v>2350</v>
      </c>
      <c r="H470" s="5" t="s">
        <v>970</v>
      </c>
      <c r="I470" s="5">
        <v>64802.6</v>
      </c>
      <c r="J470" s="5">
        <v>61234.8</v>
      </c>
      <c r="K470" s="5">
        <v>75605.2</v>
      </c>
      <c r="L470" s="5">
        <v>52445</v>
      </c>
      <c r="M470" s="5">
        <v>103293</v>
      </c>
      <c r="N470" s="5">
        <v>108733</v>
      </c>
      <c r="O470" s="5">
        <v>86882.9</v>
      </c>
      <c r="P470" s="5">
        <v>103908</v>
      </c>
      <c r="Q470" s="5">
        <v>0.80883388656411204</v>
      </c>
      <c r="R470" s="5">
        <v>0.74243119482073794</v>
      </c>
      <c r="S470" s="5">
        <v>0.92208002979980708</v>
      </c>
      <c r="T470" s="5">
        <v>0.63890689234091758</v>
      </c>
      <c r="U470" s="5">
        <v>1.2394735702512609</v>
      </c>
      <c r="V470" s="5">
        <v>1.3079141825369029</v>
      </c>
      <c r="W470" s="5">
        <v>1.049287567424545</v>
      </c>
      <c r="X470" s="5">
        <v>1.2835302608016199</v>
      </c>
    </row>
    <row r="471" spans="1:24" ht="15" x14ac:dyDescent="0.35">
      <c r="A471" s="5" t="s">
        <v>417</v>
      </c>
      <c r="B471" s="5">
        <v>204</v>
      </c>
      <c r="C471" s="5" t="s">
        <v>1</v>
      </c>
      <c r="D471" s="5">
        <v>0.63774862708904889</v>
      </c>
      <c r="E471" s="5">
        <v>3.1522711509265701E-2</v>
      </c>
      <c r="F471" s="5" t="s">
        <v>2</v>
      </c>
      <c r="G471" s="5" t="s">
        <v>2176</v>
      </c>
      <c r="H471" s="5" t="s">
        <v>1492</v>
      </c>
      <c r="I471" s="5">
        <v>22248.240000000002</v>
      </c>
      <c r="J471" s="5">
        <v>34411.899999999987</v>
      </c>
      <c r="K471" s="5">
        <v>29173.3</v>
      </c>
      <c r="L471" s="5">
        <v>17972.330000000002</v>
      </c>
      <c r="M471" s="5">
        <v>30913.5</v>
      </c>
      <c r="N471" s="5">
        <v>33803.599999999999</v>
      </c>
      <c r="O471" s="5">
        <v>43078</v>
      </c>
      <c r="P471" s="5">
        <v>43317.4</v>
      </c>
      <c r="Q471" s="5">
        <v>0.66043501523799419</v>
      </c>
      <c r="R471" s="5">
        <v>1.051911691196413</v>
      </c>
      <c r="S471" s="5">
        <v>0.87556307116490084</v>
      </c>
      <c r="T471" s="5">
        <v>0.55418586942105375</v>
      </c>
      <c r="U471" s="5">
        <v>0.98824209254703044</v>
      </c>
      <c r="V471" s="5">
        <v>1.120256474365384</v>
      </c>
      <c r="W471" s="5">
        <v>1.398022857045834</v>
      </c>
      <c r="X471" s="5">
        <v>1.420334571580621</v>
      </c>
    </row>
    <row r="472" spans="1:24" ht="15" x14ac:dyDescent="0.35">
      <c r="A472" s="5" t="s">
        <v>18</v>
      </c>
      <c r="B472" s="5">
        <v>47</v>
      </c>
      <c r="C472" s="5" t="s">
        <v>1</v>
      </c>
      <c r="D472" s="5">
        <v>0.63785167027503265</v>
      </c>
      <c r="E472" s="5">
        <v>2.902339019231753E-5</v>
      </c>
      <c r="F472" s="5" t="s">
        <v>2</v>
      </c>
      <c r="G472" s="5" t="s">
        <v>2308</v>
      </c>
      <c r="H472" s="5" t="s">
        <v>905</v>
      </c>
      <c r="I472" s="5">
        <v>442755</v>
      </c>
      <c r="J472" s="5">
        <v>456583</v>
      </c>
      <c r="K472" s="5">
        <v>425027</v>
      </c>
      <c r="L472" s="5">
        <v>428995</v>
      </c>
      <c r="M472" s="5">
        <v>670363</v>
      </c>
      <c r="N472" s="5">
        <v>636658</v>
      </c>
      <c r="O472" s="5">
        <v>733883</v>
      </c>
      <c r="P472" s="5">
        <v>733455</v>
      </c>
      <c r="Q472" s="5">
        <v>0.7902446017922099</v>
      </c>
      <c r="R472" s="5">
        <v>0.81545968437174232</v>
      </c>
      <c r="S472" s="5">
        <v>0.75637521682430864</v>
      </c>
      <c r="T472" s="5">
        <v>0.75055423976604918</v>
      </c>
      <c r="U472" s="5">
        <v>1.1739214489662471</v>
      </c>
      <c r="V472" s="5">
        <v>1.1246797517489211</v>
      </c>
      <c r="W472" s="5">
        <v>1.290249363190167</v>
      </c>
      <c r="X472" s="5">
        <v>1.291020239618917</v>
      </c>
    </row>
    <row r="473" spans="1:24" ht="15" x14ac:dyDescent="0.35">
      <c r="A473" s="5" t="s">
        <v>12</v>
      </c>
      <c r="B473" s="5">
        <v>563</v>
      </c>
      <c r="C473" s="5" t="s">
        <v>1</v>
      </c>
      <c r="D473" s="5">
        <v>0.63802711918483435</v>
      </c>
      <c r="E473" s="5">
        <v>1.8923163762366239E-2</v>
      </c>
      <c r="F473" s="5" t="s">
        <v>2</v>
      </c>
      <c r="G473" s="5" t="s">
        <v>2176</v>
      </c>
      <c r="H473" s="5" t="s">
        <v>894</v>
      </c>
      <c r="I473" s="5">
        <v>65524.9</v>
      </c>
      <c r="J473" s="5">
        <v>59992.09</v>
      </c>
      <c r="K473" s="5">
        <v>89730.65</v>
      </c>
      <c r="L473" s="5">
        <v>42322.28</v>
      </c>
      <c r="M473" s="5">
        <v>97718.1</v>
      </c>
      <c r="N473" s="5">
        <v>96566.56</v>
      </c>
      <c r="O473" s="5">
        <v>93983.46</v>
      </c>
      <c r="P473" s="5">
        <v>98603.9</v>
      </c>
      <c r="Q473" s="5">
        <v>0.82276176985793936</v>
      </c>
      <c r="R473" s="5">
        <v>0.74879085038242033</v>
      </c>
      <c r="S473" s="5">
        <v>1.048012189718694</v>
      </c>
      <c r="T473" s="5">
        <v>0.50925996591859413</v>
      </c>
      <c r="U473" s="5">
        <v>1.240021704181183</v>
      </c>
      <c r="V473" s="5">
        <v>1.174390828697595</v>
      </c>
      <c r="W473" s="5">
        <v>1.2777371924720899</v>
      </c>
      <c r="X473" s="5">
        <v>1.2117558952678029</v>
      </c>
    </row>
    <row r="474" spans="1:24" ht="15" x14ac:dyDescent="0.35">
      <c r="A474" s="5" t="s">
        <v>728</v>
      </c>
      <c r="B474" s="5">
        <v>2222</v>
      </c>
      <c r="C474" s="5" t="s">
        <v>1</v>
      </c>
      <c r="D474" s="5">
        <v>0.6380395812979488</v>
      </c>
      <c r="E474" s="5">
        <v>2.7365225631702439E-3</v>
      </c>
      <c r="F474" s="5" t="s">
        <v>2</v>
      </c>
      <c r="G474" s="5" t="s">
        <v>2176</v>
      </c>
      <c r="H474" s="5" t="s">
        <v>1921</v>
      </c>
      <c r="I474" s="5">
        <v>54449.5</v>
      </c>
      <c r="J474" s="5">
        <v>46818.2</v>
      </c>
      <c r="K474" s="5">
        <v>65942.7</v>
      </c>
      <c r="L474" s="5">
        <v>66446.8</v>
      </c>
      <c r="M474" s="5">
        <v>87273.600000000006</v>
      </c>
      <c r="N474" s="5">
        <v>97124.2</v>
      </c>
      <c r="O474" s="5">
        <v>103040</v>
      </c>
      <c r="P474" s="5">
        <v>99776.6</v>
      </c>
      <c r="Q474" s="5">
        <v>0.72327642840864537</v>
      </c>
      <c r="R474" s="5">
        <v>0.61668790924664718</v>
      </c>
      <c r="S474" s="5">
        <v>0.87247646820380076</v>
      </c>
      <c r="T474" s="5">
        <v>0.88554112716566813</v>
      </c>
      <c r="U474" s="5">
        <v>1.0917189094458599</v>
      </c>
      <c r="V474" s="5">
        <v>1.2145358356799361</v>
      </c>
      <c r="W474" s="5">
        <v>1.3036602246579889</v>
      </c>
      <c r="X474" s="5">
        <v>1.2455548534560359</v>
      </c>
    </row>
    <row r="475" spans="1:24" ht="15" x14ac:dyDescent="0.35">
      <c r="A475" s="5" t="s">
        <v>197</v>
      </c>
      <c r="B475" s="5">
        <v>529</v>
      </c>
      <c r="C475" s="5" t="s">
        <v>1</v>
      </c>
      <c r="D475" s="5">
        <v>0.63868915923554936</v>
      </c>
      <c r="E475" s="5">
        <v>8.3418410226711434E-4</v>
      </c>
      <c r="F475" s="5" t="s">
        <v>2</v>
      </c>
      <c r="G475" s="5" t="s">
        <v>2351</v>
      </c>
      <c r="H475" s="5" t="s">
        <v>1169</v>
      </c>
      <c r="I475" s="5">
        <v>106112</v>
      </c>
      <c r="J475" s="5">
        <v>114568</v>
      </c>
      <c r="K475" s="5">
        <v>124976</v>
      </c>
      <c r="L475" s="5">
        <v>122947</v>
      </c>
      <c r="M475" s="5">
        <v>201424</v>
      </c>
      <c r="N475" s="5">
        <v>217670</v>
      </c>
      <c r="O475" s="5">
        <v>163498</v>
      </c>
      <c r="P475" s="5">
        <v>186577</v>
      </c>
      <c r="Q475" s="5">
        <v>0.6871625115542308</v>
      </c>
      <c r="R475" s="5">
        <v>0.74823242410664059</v>
      </c>
      <c r="S475" s="5">
        <v>0.85094291195966454</v>
      </c>
      <c r="T475" s="5">
        <v>0.81642290394739303</v>
      </c>
      <c r="U475" s="5">
        <v>1.2458496707453379</v>
      </c>
      <c r="V475" s="5">
        <v>1.3782287575656429</v>
      </c>
      <c r="W475" s="5">
        <v>1.061394154035016</v>
      </c>
      <c r="X475" s="5">
        <v>1.17254122092826</v>
      </c>
    </row>
    <row r="476" spans="1:24" ht="15" x14ac:dyDescent="0.35">
      <c r="A476" s="5" t="s">
        <v>263</v>
      </c>
      <c r="B476" s="5">
        <v>95</v>
      </c>
      <c r="C476" s="5" t="s">
        <v>0</v>
      </c>
      <c r="D476" s="5">
        <v>0.63887946890618608</v>
      </c>
      <c r="E476" s="5">
        <v>6.9562639554217822E-6</v>
      </c>
      <c r="F476" s="5" t="s">
        <v>2</v>
      </c>
      <c r="G476" s="5" t="s">
        <v>2352</v>
      </c>
      <c r="H476" s="5" t="s">
        <v>1271</v>
      </c>
      <c r="I476" s="5">
        <v>1235498</v>
      </c>
      <c r="J476" s="5">
        <v>1206542</v>
      </c>
      <c r="K476" s="5">
        <v>1246194</v>
      </c>
      <c r="L476" s="5">
        <v>1168355</v>
      </c>
      <c r="M476" s="5">
        <v>1866354</v>
      </c>
      <c r="N476" s="5">
        <v>1969649</v>
      </c>
      <c r="O476" s="5">
        <v>2029115</v>
      </c>
      <c r="P476" s="5">
        <v>1808666</v>
      </c>
      <c r="Q476" s="5">
        <v>0.79735791777058096</v>
      </c>
      <c r="R476" s="5">
        <v>0.77765642163217175</v>
      </c>
      <c r="S476" s="5">
        <v>0.79446133880707692</v>
      </c>
      <c r="T476" s="5">
        <v>0.74615527960883843</v>
      </c>
      <c r="U476" s="5">
        <v>1.190063772815144</v>
      </c>
      <c r="V476" s="5">
        <v>1.239171509790381</v>
      </c>
      <c r="W476" s="5">
        <v>1.3005616569660361</v>
      </c>
      <c r="X476" s="5">
        <v>1.1469147242934301</v>
      </c>
    </row>
    <row r="477" spans="1:24" ht="15" x14ac:dyDescent="0.35">
      <c r="A477" s="5" t="s">
        <v>450</v>
      </c>
      <c r="B477" s="5">
        <v>317</v>
      </c>
      <c r="C477" s="5" t="s">
        <v>1</v>
      </c>
      <c r="D477" s="5">
        <v>0.63906247060293708</v>
      </c>
      <c r="E477" s="5">
        <v>7.1791134364125476E-3</v>
      </c>
      <c r="F477" s="5" t="s">
        <v>2</v>
      </c>
      <c r="G477" s="5" t="s">
        <v>2176</v>
      </c>
      <c r="H477" s="5" t="s">
        <v>1535</v>
      </c>
      <c r="I477" s="5">
        <v>27628.799999999999</v>
      </c>
      <c r="J477" s="5">
        <v>34984.199999999997</v>
      </c>
      <c r="K477" s="5">
        <v>26958.400000000001</v>
      </c>
      <c r="L477" s="5">
        <v>27414.7</v>
      </c>
      <c r="M477" s="5">
        <v>34953.9</v>
      </c>
      <c r="N477" s="5"/>
      <c r="O477" s="5">
        <v>34115.599999999999</v>
      </c>
      <c r="P477" s="5">
        <v>49465.7</v>
      </c>
      <c r="Q477" s="5">
        <v>0.79885973460400406</v>
      </c>
      <c r="R477" s="5">
        <v>0.88960105747821994</v>
      </c>
      <c r="S477" s="5">
        <v>0.70822270457649483</v>
      </c>
      <c r="T477" s="5">
        <v>0.77896846901495165</v>
      </c>
      <c r="U477" s="5">
        <v>1.3043827151937719</v>
      </c>
      <c r="V477" s="5"/>
      <c r="W477" s="5">
        <v>1.011129606278899</v>
      </c>
      <c r="X477" s="5">
        <v>1.4114143622491111</v>
      </c>
    </row>
    <row r="478" spans="1:24" ht="15" x14ac:dyDescent="0.35">
      <c r="A478" s="5" t="s">
        <v>17</v>
      </c>
      <c r="B478" s="5">
        <v>1056</v>
      </c>
      <c r="C478" s="5" t="s">
        <v>1</v>
      </c>
      <c r="D478" s="5">
        <v>0.63953108716666118</v>
      </c>
      <c r="E478" s="5">
        <v>4.145135725588168E-3</v>
      </c>
      <c r="F478" s="5" t="s">
        <v>2</v>
      </c>
      <c r="G478" s="5" t="s">
        <v>2173</v>
      </c>
      <c r="H478" s="5" t="s">
        <v>903</v>
      </c>
      <c r="I478" s="5">
        <v>87241.7</v>
      </c>
      <c r="J478" s="5">
        <v>116137</v>
      </c>
      <c r="K478" s="5">
        <v>117558</v>
      </c>
      <c r="L478" s="5">
        <v>117028</v>
      </c>
      <c r="M478" s="5">
        <v>160333</v>
      </c>
      <c r="N478" s="5">
        <v>200081</v>
      </c>
      <c r="O478" s="5">
        <v>150905</v>
      </c>
      <c r="P478" s="5">
        <v>173061</v>
      </c>
      <c r="Q478" s="5">
        <v>0.61277491305714693</v>
      </c>
      <c r="R478" s="5">
        <v>0.80855090858441225</v>
      </c>
      <c r="S478" s="5">
        <v>0.86437468988879174</v>
      </c>
      <c r="T478" s="5">
        <v>0.83768260979213294</v>
      </c>
      <c r="U478" s="5">
        <v>1.1348493789196039</v>
      </c>
      <c r="V478" s="5">
        <v>1.435277588197919</v>
      </c>
      <c r="W478" s="5">
        <v>1.083693069522633</v>
      </c>
      <c r="X478" s="5">
        <v>1.230044382148503</v>
      </c>
    </row>
    <row r="479" spans="1:24" ht="15" x14ac:dyDescent="0.35">
      <c r="A479" s="5" t="s">
        <v>805</v>
      </c>
      <c r="B479" s="5">
        <v>774</v>
      </c>
      <c r="C479" s="5" t="s">
        <v>1</v>
      </c>
      <c r="D479" s="5">
        <v>0.6395656296813742</v>
      </c>
      <c r="E479" s="5">
        <v>3.4283783808330789E-2</v>
      </c>
      <c r="F479" s="5" t="s">
        <v>2</v>
      </c>
      <c r="G479" s="5" t="s">
        <v>2353</v>
      </c>
      <c r="H479" s="5" t="s">
        <v>2027</v>
      </c>
      <c r="I479" s="5">
        <v>20195.400000000001</v>
      </c>
      <c r="J479" s="5">
        <v>16794.599999999999</v>
      </c>
      <c r="K479" s="5">
        <v>14285.6</v>
      </c>
      <c r="L479" s="5">
        <v>9900.82</v>
      </c>
      <c r="M479" s="5">
        <v>27443.5</v>
      </c>
      <c r="N479" s="5">
        <v>23853.9</v>
      </c>
      <c r="O479" s="5">
        <v>18638.099999999999</v>
      </c>
      <c r="P479" s="5">
        <v>21822.2</v>
      </c>
      <c r="Q479" s="5">
        <v>1.0205443341072939</v>
      </c>
      <c r="R479" s="5">
        <v>0.86419774177257913</v>
      </c>
      <c r="S479" s="5">
        <v>0.74697066350582908</v>
      </c>
      <c r="T479" s="5">
        <v>0.50327426669639008</v>
      </c>
      <c r="U479" s="5">
        <v>1.4256537926986841</v>
      </c>
      <c r="V479" s="5">
        <v>1.323083328380636</v>
      </c>
      <c r="W479" s="5">
        <v>0.97642720271114325</v>
      </c>
      <c r="X479" s="5">
        <v>1.1765797046431989</v>
      </c>
    </row>
    <row r="480" spans="1:24" ht="15" x14ac:dyDescent="0.35">
      <c r="A480" s="5" t="s">
        <v>159</v>
      </c>
      <c r="B480" s="5">
        <v>134</v>
      </c>
      <c r="C480" s="5" t="s">
        <v>1</v>
      </c>
      <c r="D480" s="5">
        <v>0.64010281028305116</v>
      </c>
      <c r="E480" s="5">
        <v>3.1796053243206487E-2</v>
      </c>
      <c r="F480" s="5" t="s">
        <v>2</v>
      </c>
      <c r="G480" s="5" t="s">
        <v>2176</v>
      </c>
      <c r="H480" s="5" t="s">
        <v>1115</v>
      </c>
      <c r="I480" s="5">
        <v>15011.4</v>
      </c>
      <c r="J480" s="5">
        <v>21956.2</v>
      </c>
      <c r="K480" s="5">
        <v>20188</v>
      </c>
      <c r="L480" s="5">
        <v>20675</v>
      </c>
      <c r="M480" s="5">
        <v>42075.8</v>
      </c>
      <c r="N480" s="5">
        <v>33421.300000000003</v>
      </c>
      <c r="O480" s="5">
        <v>34738.300000000003</v>
      </c>
      <c r="P480" s="5">
        <v>23241.4</v>
      </c>
      <c r="Q480" s="5">
        <v>0.5942090003130226</v>
      </c>
      <c r="R480" s="5">
        <v>0.88013972566909937</v>
      </c>
      <c r="S480" s="5">
        <v>0.8122241731044475</v>
      </c>
      <c r="T480" s="5">
        <v>0.80890109864850657</v>
      </c>
      <c r="U480" s="5">
        <v>1.5771216205978791</v>
      </c>
      <c r="V480" s="5">
        <v>1.176365187946111</v>
      </c>
      <c r="W480" s="5">
        <v>1.2390532845069959</v>
      </c>
      <c r="X480" s="5">
        <v>0.84336118406771343</v>
      </c>
    </row>
    <row r="481" spans="1:24" ht="15" x14ac:dyDescent="0.35">
      <c r="A481" s="5" t="s">
        <v>549</v>
      </c>
      <c r="B481" s="5">
        <v>422</v>
      </c>
      <c r="C481" s="5" t="s">
        <v>1</v>
      </c>
      <c r="D481" s="5">
        <v>0.64026436417244093</v>
      </c>
      <c r="E481" s="5">
        <v>2.25974904942235E-2</v>
      </c>
      <c r="F481" s="5" t="s">
        <v>2</v>
      </c>
      <c r="G481" s="5" t="s">
        <v>2261</v>
      </c>
      <c r="H481" s="5" t="s">
        <v>1668</v>
      </c>
      <c r="I481" s="5">
        <v>25637.599999999999</v>
      </c>
      <c r="J481" s="5">
        <v>24633.3</v>
      </c>
      <c r="K481" s="5">
        <v>24310.6</v>
      </c>
      <c r="L481" s="5">
        <v>25786.5</v>
      </c>
      <c r="M481" s="5">
        <v>25475.3</v>
      </c>
      <c r="N481" s="5">
        <v>32029.599999999999</v>
      </c>
      <c r="O481" s="5"/>
      <c r="P481" s="5">
        <v>34363.300000000003</v>
      </c>
      <c r="Q481" s="5">
        <v>0.64339553773608915</v>
      </c>
      <c r="R481" s="5">
        <v>0.93014113122228737</v>
      </c>
      <c r="S481" s="5">
        <v>0.88285342568824965</v>
      </c>
      <c r="T481" s="5">
        <v>0.85152911827964262</v>
      </c>
      <c r="U481" s="5">
        <v>1.5795372940486001</v>
      </c>
      <c r="V481" s="5">
        <v>1.0748168481935749</v>
      </c>
      <c r="W481" s="5"/>
      <c r="X481" s="5">
        <v>1.220513097794498</v>
      </c>
    </row>
    <row r="482" spans="1:24" ht="15" x14ac:dyDescent="0.35">
      <c r="A482" s="5" t="s">
        <v>79</v>
      </c>
      <c r="B482" s="5">
        <v>532</v>
      </c>
      <c r="C482" s="5" t="s">
        <v>1</v>
      </c>
      <c r="D482" s="5">
        <v>0.64027555268001557</v>
      </c>
      <c r="E482" s="5">
        <v>1.066458108599208E-4</v>
      </c>
      <c r="F482" s="5" t="s">
        <v>2</v>
      </c>
      <c r="G482" s="5" t="s">
        <v>2176</v>
      </c>
      <c r="H482" s="5" t="s">
        <v>993</v>
      </c>
      <c r="I482" s="5">
        <v>64549.5</v>
      </c>
      <c r="J482" s="5">
        <v>74846.399999999994</v>
      </c>
      <c r="K482" s="5">
        <v>65898.5</v>
      </c>
      <c r="L482" s="5">
        <v>65262.7</v>
      </c>
      <c r="M482" s="5">
        <v>112912</v>
      </c>
      <c r="N482" s="5">
        <v>120580</v>
      </c>
      <c r="O482" s="5">
        <v>118614</v>
      </c>
      <c r="P482" s="5">
        <v>115325</v>
      </c>
      <c r="Q482" s="5">
        <v>0.68271512026282488</v>
      </c>
      <c r="R482" s="5">
        <v>0.8571396620203221</v>
      </c>
      <c r="S482" s="5">
        <v>0.78946587695869574</v>
      </c>
      <c r="T482" s="5">
        <v>0.76367208220775851</v>
      </c>
      <c r="U482" s="5">
        <v>1.167790940532476</v>
      </c>
      <c r="V482" s="5">
        <v>1.2045167077617049</v>
      </c>
      <c r="W482" s="5">
        <v>1.2637732382892739</v>
      </c>
      <c r="X482" s="5">
        <v>1.1946403997489581</v>
      </c>
    </row>
    <row r="483" spans="1:24" ht="15" x14ac:dyDescent="0.35">
      <c r="A483" s="5" t="s">
        <v>677</v>
      </c>
      <c r="B483" s="5">
        <v>93</v>
      </c>
      <c r="C483" s="5" t="s">
        <v>1</v>
      </c>
      <c r="D483" s="5">
        <v>0.64074339963319993</v>
      </c>
      <c r="E483" s="5">
        <v>8.4630599177817423E-4</v>
      </c>
      <c r="F483" s="5" t="s">
        <v>2</v>
      </c>
      <c r="G483" s="5" t="s">
        <v>2176</v>
      </c>
      <c r="H483" s="5" t="s">
        <v>1844</v>
      </c>
      <c r="I483" s="5">
        <v>138649</v>
      </c>
      <c r="J483" s="5">
        <v>145611</v>
      </c>
      <c r="K483" s="5">
        <v>127908</v>
      </c>
      <c r="L483" s="5">
        <v>116687</v>
      </c>
      <c r="M483" s="5">
        <v>216637</v>
      </c>
      <c r="N483" s="5">
        <v>212794</v>
      </c>
      <c r="O483" s="5">
        <v>180776</v>
      </c>
      <c r="P483" s="5">
        <v>195707</v>
      </c>
      <c r="Q483" s="5">
        <v>0.81623898287524632</v>
      </c>
      <c r="R483" s="5">
        <v>0.85801993771822138</v>
      </c>
      <c r="S483" s="5">
        <v>0.79632550446293227</v>
      </c>
      <c r="T483" s="5">
        <v>0.66589043618283117</v>
      </c>
      <c r="U483" s="5">
        <v>1.2653746481946291</v>
      </c>
      <c r="V483" s="5">
        <v>1.353264738480159</v>
      </c>
      <c r="W483" s="5">
        <v>1.084001208690889</v>
      </c>
      <c r="X483" s="5">
        <v>1.192415464571478</v>
      </c>
    </row>
    <row r="484" spans="1:24" ht="15" x14ac:dyDescent="0.35">
      <c r="A484" s="5" t="s">
        <v>414</v>
      </c>
      <c r="B484" s="5">
        <v>8269</v>
      </c>
      <c r="C484" s="5" t="s">
        <v>1</v>
      </c>
      <c r="D484" s="5">
        <v>0.64084557789001817</v>
      </c>
      <c r="E484" s="5">
        <v>2.4298331419403199E-5</v>
      </c>
      <c r="F484" s="5" t="s">
        <v>2</v>
      </c>
      <c r="G484" s="5" t="s">
        <v>2176</v>
      </c>
      <c r="H484" s="5" t="s">
        <v>1488</v>
      </c>
      <c r="I484" s="5">
        <v>44695.7</v>
      </c>
      <c r="J484" s="5">
        <v>50572.7</v>
      </c>
      <c r="K484" s="5">
        <v>49177.8</v>
      </c>
      <c r="L484" s="5">
        <v>51168.800000000003</v>
      </c>
      <c r="M484" s="5">
        <v>77693.600000000006</v>
      </c>
      <c r="N484" s="5">
        <v>70551</v>
      </c>
      <c r="O484" s="5">
        <v>70091.100000000006</v>
      </c>
      <c r="P484" s="5">
        <v>73744.3</v>
      </c>
      <c r="Q484" s="5">
        <v>0.72188604606207374</v>
      </c>
      <c r="R484" s="5">
        <v>0.81104444909105278</v>
      </c>
      <c r="S484" s="5">
        <v>0.77840140977367756</v>
      </c>
      <c r="T484" s="5">
        <v>0.82827076800595067</v>
      </c>
      <c r="U484" s="5">
        <v>1.3007751505694709</v>
      </c>
      <c r="V484" s="5">
        <v>1.192320115811659</v>
      </c>
      <c r="W484" s="5">
        <v>1.1695103795919799</v>
      </c>
      <c r="X484" s="5">
        <v>1.2365506894265741</v>
      </c>
    </row>
    <row r="485" spans="1:24" ht="15" x14ac:dyDescent="0.35">
      <c r="A485" s="5" t="s">
        <v>60</v>
      </c>
      <c r="B485" s="5">
        <v>40</v>
      </c>
      <c r="C485" s="5" t="s">
        <v>1</v>
      </c>
      <c r="D485" s="5">
        <v>0.64114994614009191</v>
      </c>
      <c r="E485" s="5">
        <v>1.8328230342853021E-2</v>
      </c>
      <c r="F485" s="5" t="s">
        <v>2</v>
      </c>
      <c r="G485" s="5" t="s">
        <v>2219</v>
      </c>
      <c r="H485" s="5" t="s">
        <v>965</v>
      </c>
      <c r="I485" s="5">
        <v>40767</v>
      </c>
      <c r="J485" s="5">
        <v>30716.2</v>
      </c>
      <c r="K485" s="5">
        <v>31125.5</v>
      </c>
      <c r="L485" s="5">
        <v>27282.6</v>
      </c>
      <c r="M485" s="5">
        <v>60484.4</v>
      </c>
      <c r="N485" s="5">
        <v>43443.4</v>
      </c>
      <c r="O485" s="5">
        <v>55066.3</v>
      </c>
      <c r="P485" s="5">
        <v>44936.3</v>
      </c>
      <c r="Q485" s="5">
        <v>0.98773553945694204</v>
      </c>
      <c r="R485" s="5">
        <v>0.72313257749679383</v>
      </c>
      <c r="S485" s="5">
        <v>0.77694645184321587</v>
      </c>
      <c r="T485" s="5">
        <v>0.65024588963945551</v>
      </c>
      <c r="U485" s="5">
        <v>1.557115437763833</v>
      </c>
      <c r="V485" s="5">
        <v>1.028650033577948</v>
      </c>
      <c r="W485" s="5">
        <v>1.3055778134460141</v>
      </c>
      <c r="X485" s="5">
        <v>1.0030819231194019</v>
      </c>
    </row>
    <row r="486" spans="1:24" ht="15" x14ac:dyDescent="0.35">
      <c r="A486" s="5" t="s">
        <v>336</v>
      </c>
      <c r="B486" s="5">
        <v>883</v>
      </c>
      <c r="C486" s="5" t="s">
        <v>1</v>
      </c>
      <c r="D486" s="5">
        <v>0.64145558313755868</v>
      </c>
      <c r="E486" s="5">
        <v>2.3464122032556111E-3</v>
      </c>
      <c r="F486" s="5" t="s">
        <v>2</v>
      </c>
      <c r="G486" s="5" t="s">
        <v>2176</v>
      </c>
      <c r="H486" s="5" t="s">
        <v>1370</v>
      </c>
      <c r="I486" s="5">
        <v>66834.2</v>
      </c>
      <c r="J486" s="5">
        <v>46460.2</v>
      </c>
      <c r="K486" s="5">
        <v>42135.6</v>
      </c>
      <c r="L486" s="5">
        <v>55058</v>
      </c>
      <c r="M486" s="5">
        <v>88900.2</v>
      </c>
      <c r="N486" s="5">
        <v>91272.5</v>
      </c>
      <c r="O486" s="5">
        <v>89810.5</v>
      </c>
      <c r="P486" s="5">
        <v>94919.6</v>
      </c>
      <c r="Q486" s="5">
        <v>0.98569787915645857</v>
      </c>
      <c r="R486" s="5">
        <v>0.6879445080226263</v>
      </c>
      <c r="S486" s="5">
        <v>0.67336145527251878</v>
      </c>
      <c r="T486" s="5">
        <v>0.74209835329980711</v>
      </c>
      <c r="U486" s="5">
        <v>1.1770602252767099</v>
      </c>
      <c r="V486" s="5">
        <v>1.155612704436322</v>
      </c>
      <c r="W486" s="5">
        <v>1.2124032662585811</v>
      </c>
      <c r="X486" s="5">
        <v>1.27069324614884</v>
      </c>
    </row>
    <row r="487" spans="1:24" ht="15" x14ac:dyDescent="0.35">
      <c r="A487" s="5" t="s">
        <v>95</v>
      </c>
      <c r="B487" s="5">
        <v>1445</v>
      </c>
      <c r="C487" s="5" t="s">
        <v>1</v>
      </c>
      <c r="D487" s="5">
        <v>0.64154547994210498</v>
      </c>
      <c r="E487" s="5">
        <v>4.0281059281250349E-3</v>
      </c>
      <c r="F487" s="5" t="s">
        <v>2</v>
      </c>
      <c r="G487" s="5" t="s">
        <v>2207</v>
      </c>
      <c r="H487" s="5" t="s">
        <v>1013</v>
      </c>
      <c r="I487" s="5">
        <v>86813.5</v>
      </c>
      <c r="J487" s="5">
        <v>75685</v>
      </c>
      <c r="K487" s="5">
        <v>59124.6</v>
      </c>
      <c r="L487" s="5">
        <v>76912.600000000006</v>
      </c>
      <c r="M487" s="5">
        <v>107260</v>
      </c>
      <c r="N487" s="5">
        <v>132508</v>
      </c>
      <c r="O487" s="5">
        <v>116291</v>
      </c>
      <c r="P487" s="5">
        <v>103088</v>
      </c>
      <c r="Q487" s="5">
        <v>0.9161870956613184</v>
      </c>
      <c r="R487" s="5">
        <v>0.79260078237123677</v>
      </c>
      <c r="S487" s="5">
        <v>0.62467841706187766</v>
      </c>
      <c r="T487" s="5">
        <v>0.79850406785032857</v>
      </c>
      <c r="U487" s="5">
        <v>1.1483688256547311</v>
      </c>
      <c r="V487" s="5">
        <v>1.4239361860316291</v>
      </c>
      <c r="W487" s="5">
        <v>1.2280223031534361</v>
      </c>
      <c r="X487" s="5">
        <v>1.081587468859406</v>
      </c>
    </row>
    <row r="488" spans="1:24" ht="15" x14ac:dyDescent="0.35">
      <c r="A488" s="5" t="s">
        <v>491</v>
      </c>
      <c r="B488" s="5">
        <v>961</v>
      </c>
      <c r="C488" s="5" t="s">
        <v>1</v>
      </c>
      <c r="D488" s="5">
        <v>0.64154843126761663</v>
      </c>
      <c r="E488" s="5">
        <v>3.100442460180329E-2</v>
      </c>
      <c r="F488" s="5" t="s">
        <v>2</v>
      </c>
      <c r="G488" s="5" t="s">
        <v>2354</v>
      </c>
      <c r="H488" s="5" t="s">
        <v>1593</v>
      </c>
      <c r="I488" s="5">
        <v>25142</v>
      </c>
      <c r="J488" s="5">
        <v>25447.8</v>
      </c>
      <c r="K488" s="5">
        <v>19973.599999999999</v>
      </c>
      <c r="L488" s="5">
        <v>33241</v>
      </c>
      <c r="M488" s="5">
        <v>36445.1</v>
      </c>
      <c r="N488" s="5">
        <v>37634.800000000003</v>
      </c>
      <c r="O488" s="5">
        <v>47005.3</v>
      </c>
      <c r="P488" s="5">
        <v>41392.300000000003</v>
      </c>
      <c r="Q488" s="5">
        <v>0.87196523266327708</v>
      </c>
      <c r="R488" s="5">
        <v>0.78208016856752904</v>
      </c>
      <c r="S488" s="5">
        <v>0.58391786868011686</v>
      </c>
      <c r="T488" s="5">
        <v>0.92612372677802401</v>
      </c>
      <c r="U488" s="5">
        <v>1.0292979551542361</v>
      </c>
      <c r="V488" s="5">
        <v>1.033754469200153</v>
      </c>
      <c r="W488" s="5">
        <v>1.695358603727354</v>
      </c>
      <c r="X488" s="5">
        <v>1.1735424184213079</v>
      </c>
    </row>
    <row r="489" spans="1:24" ht="15" x14ac:dyDescent="0.35">
      <c r="A489" s="5" t="s">
        <v>428</v>
      </c>
      <c r="B489" s="5">
        <v>356</v>
      </c>
      <c r="C489" s="5" t="s">
        <v>1</v>
      </c>
      <c r="D489" s="5">
        <v>0.642700683077428</v>
      </c>
      <c r="E489" s="5">
        <v>4.1895126845793711E-2</v>
      </c>
      <c r="F489" s="5" t="s">
        <v>2</v>
      </c>
      <c r="G489" s="5" t="s">
        <v>2222</v>
      </c>
      <c r="H489" s="5" t="s">
        <v>1504</v>
      </c>
      <c r="I489" s="5">
        <v>35331.82</v>
      </c>
      <c r="J489" s="5">
        <v>22780</v>
      </c>
      <c r="K489" s="5">
        <v>30467.87000000001</v>
      </c>
      <c r="L489" s="5">
        <v>28960.31</v>
      </c>
      <c r="M489" s="5">
        <v>62853.58</v>
      </c>
      <c r="N489" s="5">
        <v>32780.75</v>
      </c>
      <c r="O489" s="5">
        <v>38446.550000000003</v>
      </c>
      <c r="P489" s="5">
        <v>50993.78</v>
      </c>
      <c r="Q489" s="5">
        <v>0.98884158662669097</v>
      </c>
      <c r="R489" s="5">
        <v>0.58970483658559036</v>
      </c>
      <c r="S489" s="5">
        <v>0.82531335670156369</v>
      </c>
      <c r="T489" s="5">
        <v>0.72235093350680191</v>
      </c>
      <c r="U489" s="5">
        <v>1.5967132454997399</v>
      </c>
      <c r="V489" s="5">
        <v>0.90275643582564535</v>
      </c>
      <c r="W489" s="5">
        <v>1.0252676243976031</v>
      </c>
      <c r="X489" s="5">
        <v>1.3394409902319639</v>
      </c>
    </row>
    <row r="490" spans="1:24" ht="15" x14ac:dyDescent="0.35">
      <c r="A490" s="5" t="s">
        <v>168</v>
      </c>
      <c r="B490" s="5">
        <v>233</v>
      </c>
      <c r="C490" s="5" t="s">
        <v>1</v>
      </c>
      <c r="D490" s="5">
        <v>0.64275697213845606</v>
      </c>
      <c r="E490" s="5">
        <v>9.0735701393243179E-6</v>
      </c>
      <c r="F490" s="5" t="s">
        <v>2</v>
      </c>
      <c r="G490" s="5" t="s">
        <v>2176</v>
      </c>
      <c r="H490" s="5" t="s">
        <v>1129</v>
      </c>
      <c r="I490" s="5">
        <v>58115.8</v>
      </c>
      <c r="J490" s="5">
        <v>58286.6</v>
      </c>
      <c r="K490" s="5">
        <v>59576.3</v>
      </c>
      <c r="L490" s="5">
        <v>54055</v>
      </c>
      <c r="M490" s="5">
        <v>92814.3</v>
      </c>
      <c r="N490" s="5">
        <v>96794.2</v>
      </c>
      <c r="O490" s="5">
        <v>93095.8</v>
      </c>
      <c r="P490" s="5">
        <v>96022.6</v>
      </c>
      <c r="Q490" s="5">
        <v>0.78546672798632666</v>
      </c>
      <c r="R490" s="5">
        <v>0.79588467379189443</v>
      </c>
      <c r="S490" s="5">
        <v>0.81051380232213488</v>
      </c>
      <c r="T490" s="5">
        <v>0.72073885270698768</v>
      </c>
      <c r="U490" s="5">
        <v>1.168725242211242</v>
      </c>
      <c r="V490" s="5">
        <v>1.275503936822785</v>
      </c>
      <c r="W490" s="5">
        <v>1.207388737667527</v>
      </c>
      <c r="X490" s="5">
        <v>1.1909651928237961</v>
      </c>
    </row>
    <row r="491" spans="1:24" ht="15" x14ac:dyDescent="0.35">
      <c r="A491" s="5" t="s">
        <v>876</v>
      </c>
      <c r="B491" s="5">
        <v>300</v>
      </c>
      <c r="C491" s="5" t="s">
        <v>1</v>
      </c>
      <c r="D491" s="5">
        <v>0.64322306039067723</v>
      </c>
      <c r="E491" s="5">
        <v>2.5968095384603981E-2</v>
      </c>
      <c r="F491" s="5" t="s">
        <v>2</v>
      </c>
      <c r="G491" s="5" t="s">
        <v>2176</v>
      </c>
      <c r="H491" s="5" t="s">
        <v>2131</v>
      </c>
      <c r="I491" s="5">
        <v>58245.599999999999</v>
      </c>
      <c r="J491" s="5">
        <v>38561.9</v>
      </c>
      <c r="K491" s="5">
        <v>35888.199999999997</v>
      </c>
      <c r="L491" s="5">
        <v>35910.300000000003</v>
      </c>
      <c r="M491" s="5">
        <v>61237.1</v>
      </c>
      <c r="N491" s="5">
        <v>78951.5</v>
      </c>
      <c r="O491" s="5">
        <v>74278.2</v>
      </c>
      <c r="P491" s="5">
        <v>56415.4</v>
      </c>
      <c r="Q491" s="5">
        <v>1.1114254354366899</v>
      </c>
      <c r="R491" s="5">
        <v>0.69674736632061918</v>
      </c>
      <c r="S491" s="5">
        <v>0.62982131797298524</v>
      </c>
      <c r="T491" s="5">
        <v>0.69552996918632148</v>
      </c>
      <c r="U491" s="5">
        <v>1.0965461294620009</v>
      </c>
      <c r="V491" s="5">
        <v>1.357349725907665</v>
      </c>
      <c r="W491" s="5">
        <v>1.432427914380676</v>
      </c>
      <c r="X491" s="5">
        <v>0.98527409711312641</v>
      </c>
    </row>
    <row r="492" spans="1:24" ht="15" x14ac:dyDescent="0.35">
      <c r="A492" s="5" t="s">
        <v>503</v>
      </c>
      <c r="B492" s="5">
        <v>966</v>
      </c>
      <c r="C492" s="5" t="s">
        <v>1</v>
      </c>
      <c r="D492" s="5">
        <v>0.64370759352004325</v>
      </c>
      <c r="E492" s="5">
        <v>3.018465109034241E-3</v>
      </c>
      <c r="F492" s="5" t="s">
        <v>2</v>
      </c>
      <c r="G492" s="5" t="s">
        <v>2249</v>
      </c>
      <c r="H492" s="5" t="s">
        <v>1607</v>
      </c>
      <c r="I492" s="5">
        <v>29347.1</v>
      </c>
      <c r="J492" s="5">
        <v>32174</v>
      </c>
      <c r="K492" s="5">
        <v>28810.9</v>
      </c>
      <c r="L492" s="5">
        <v>22612.799999999999</v>
      </c>
      <c r="M492" s="5">
        <v>46840.6</v>
      </c>
      <c r="N492" s="5">
        <v>52338.8</v>
      </c>
      <c r="O492" s="5">
        <v>47169.5</v>
      </c>
      <c r="P492" s="5">
        <v>46490.7</v>
      </c>
      <c r="Q492" s="5">
        <v>0.82844053039190768</v>
      </c>
      <c r="R492" s="5">
        <v>0.92151432114062559</v>
      </c>
      <c r="S492" s="5">
        <v>0.73890071389720047</v>
      </c>
      <c r="T492" s="5">
        <v>0.62006724331588148</v>
      </c>
      <c r="U492" s="5">
        <v>1.218789508853718</v>
      </c>
      <c r="V492" s="5">
        <v>1.3400581549514989</v>
      </c>
      <c r="W492" s="5">
        <v>1.1514643908878119</v>
      </c>
      <c r="X492" s="5">
        <v>1.11940075286423</v>
      </c>
    </row>
    <row r="493" spans="1:24" ht="15" x14ac:dyDescent="0.35">
      <c r="A493" s="5" t="s">
        <v>45</v>
      </c>
      <c r="B493" s="5">
        <v>426</v>
      </c>
      <c r="C493" s="5" t="s">
        <v>1</v>
      </c>
      <c r="D493" s="5">
        <v>0.64406115646109408</v>
      </c>
      <c r="E493" s="5">
        <v>4.6615806882087343E-2</v>
      </c>
      <c r="F493" s="5" t="s">
        <v>2</v>
      </c>
      <c r="G493" s="5" t="s">
        <v>2355</v>
      </c>
      <c r="H493" s="5" t="s">
        <v>943</v>
      </c>
      <c r="I493" s="5">
        <v>22131.4</v>
      </c>
      <c r="J493" s="5">
        <v>16946.2</v>
      </c>
      <c r="K493" s="5">
        <v>11411.5</v>
      </c>
      <c r="L493" s="5">
        <v>14615.4</v>
      </c>
      <c r="M493" s="5">
        <v>28518.400000000001</v>
      </c>
      <c r="N493" s="5">
        <v>34050.800000000003</v>
      </c>
      <c r="O493" s="5">
        <v>21217.9</v>
      </c>
      <c r="P493" s="5">
        <v>19496.5</v>
      </c>
      <c r="Q493" s="5">
        <v>1.014503405477895</v>
      </c>
      <c r="R493" s="5">
        <v>0.81573601615722391</v>
      </c>
      <c r="S493" s="5">
        <v>0.58688187668965675</v>
      </c>
      <c r="T493" s="5">
        <v>0.69870585525180118</v>
      </c>
      <c r="U493" s="5">
        <v>1.289567687717015</v>
      </c>
      <c r="V493" s="5">
        <v>1.6260863836811359</v>
      </c>
      <c r="W493" s="5">
        <v>1.009715096058414</v>
      </c>
      <c r="X493" s="5">
        <v>0.91241234182903008</v>
      </c>
    </row>
    <row r="494" spans="1:24" ht="15" x14ac:dyDescent="0.35">
      <c r="A494" s="5" t="s">
        <v>749</v>
      </c>
      <c r="B494" s="5">
        <v>880</v>
      </c>
      <c r="C494" s="5" t="s">
        <v>0</v>
      </c>
      <c r="D494" s="5">
        <v>0.64419040261193394</v>
      </c>
      <c r="E494" s="5">
        <v>1.9336650529675779E-2</v>
      </c>
      <c r="F494" s="5" t="s">
        <v>2</v>
      </c>
      <c r="G494" s="5" t="s">
        <v>2356</v>
      </c>
      <c r="H494" s="5" t="s">
        <v>1948</v>
      </c>
      <c r="I494" s="5">
        <v>14873.43</v>
      </c>
      <c r="J494" s="5">
        <v>11671.9</v>
      </c>
      <c r="K494" s="5">
        <v>11964.66</v>
      </c>
      <c r="L494" s="5">
        <v>8448.36</v>
      </c>
      <c r="M494" s="5">
        <v>19648.07</v>
      </c>
      <c r="N494" s="5">
        <v>24006.5</v>
      </c>
      <c r="O494" s="5">
        <v>20186.13</v>
      </c>
      <c r="P494" s="5">
        <v>17503.37999999999</v>
      </c>
      <c r="Q494" s="5">
        <v>0.96100723132000843</v>
      </c>
      <c r="R494" s="5">
        <v>0.79374517340776707</v>
      </c>
      <c r="S494" s="5">
        <v>0.82405122612935788</v>
      </c>
      <c r="T494" s="5">
        <v>0.52517293438613455</v>
      </c>
      <c r="U494" s="5">
        <v>1.154481261301165</v>
      </c>
      <c r="V494" s="5">
        <v>1.414232263808143</v>
      </c>
      <c r="W494" s="5">
        <v>1.211182230719436</v>
      </c>
      <c r="X494" s="5">
        <v>1.0385190368441779</v>
      </c>
    </row>
    <row r="495" spans="1:24" ht="15" x14ac:dyDescent="0.35">
      <c r="A495" s="5" t="s">
        <v>881</v>
      </c>
      <c r="B495" s="5">
        <v>94</v>
      </c>
      <c r="C495" s="5" t="s">
        <v>1</v>
      </c>
      <c r="D495" s="5">
        <v>0.64432645413867007</v>
      </c>
      <c r="E495" s="5">
        <v>4.1101486039991876E-3</v>
      </c>
      <c r="F495" s="5" t="s">
        <v>2</v>
      </c>
      <c r="G495" s="5" t="s">
        <v>2357</v>
      </c>
      <c r="H495" s="5" t="s">
        <v>2136</v>
      </c>
      <c r="I495" s="5">
        <v>42655.21</v>
      </c>
      <c r="J495" s="5">
        <v>62114.3</v>
      </c>
      <c r="K495" s="5">
        <v>56473.7</v>
      </c>
      <c r="L495" s="5">
        <v>54613.35</v>
      </c>
      <c r="M495" s="5">
        <v>91150.61</v>
      </c>
      <c r="N495" s="5">
        <v>88854.5</v>
      </c>
      <c r="O495" s="5">
        <v>92013</v>
      </c>
      <c r="P495" s="5">
        <v>88618.17</v>
      </c>
      <c r="Q495" s="5">
        <v>0.59966901053916633</v>
      </c>
      <c r="R495" s="5">
        <v>0.83080278176514433</v>
      </c>
      <c r="S495" s="5">
        <v>0.83106700417266044</v>
      </c>
      <c r="T495" s="5">
        <v>0.86649049105519094</v>
      </c>
      <c r="U495" s="5">
        <v>1.147311432432822</v>
      </c>
      <c r="V495" s="5">
        <v>1.4041178107978529</v>
      </c>
      <c r="W495" s="5">
        <v>1.1407887595520569</v>
      </c>
      <c r="X495" s="5">
        <v>1.162509391133888</v>
      </c>
    </row>
    <row r="496" spans="1:24" ht="15" x14ac:dyDescent="0.35">
      <c r="A496" s="5" t="s">
        <v>414</v>
      </c>
      <c r="B496" s="5">
        <v>4251</v>
      </c>
      <c r="C496" s="5" t="s">
        <v>1</v>
      </c>
      <c r="D496" s="5">
        <v>0.64434923034372948</v>
      </c>
      <c r="E496" s="5">
        <v>1.2997869623680431E-2</v>
      </c>
      <c r="F496" s="5" t="s">
        <v>2</v>
      </c>
      <c r="G496" s="5" t="s">
        <v>2176</v>
      </c>
      <c r="H496" s="5" t="s">
        <v>1486</v>
      </c>
      <c r="I496" s="5">
        <v>29512.400000000001</v>
      </c>
      <c r="J496" s="5">
        <v>24352.2</v>
      </c>
      <c r="K496" s="5">
        <v>41691.300000000003</v>
      </c>
      <c r="L496" s="5">
        <v>37380.5</v>
      </c>
      <c r="M496" s="5">
        <v>46979.199999999997</v>
      </c>
      <c r="N496" s="5">
        <v>46117.7</v>
      </c>
      <c r="O496" s="5">
        <v>58070</v>
      </c>
      <c r="P496" s="5">
        <v>46169.7</v>
      </c>
      <c r="Q496" s="5">
        <v>0.70385413117737172</v>
      </c>
      <c r="R496" s="5">
        <v>0.57668937413522492</v>
      </c>
      <c r="S496" s="5">
        <v>0.97444018712421276</v>
      </c>
      <c r="T496" s="5">
        <v>0.89348535822370134</v>
      </c>
      <c r="U496" s="5">
        <v>1.1614428244175119</v>
      </c>
      <c r="V496" s="5">
        <v>1.150886693501054</v>
      </c>
      <c r="W496" s="5">
        <v>1.4307648513977409</v>
      </c>
      <c r="X496" s="5">
        <v>1.1431829821456521</v>
      </c>
    </row>
    <row r="497" spans="1:24" ht="15" x14ac:dyDescent="0.35">
      <c r="A497" s="5" t="s">
        <v>85</v>
      </c>
      <c r="B497" s="5">
        <v>546</v>
      </c>
      <c r="C497" s="5" t="s">
        <v>1</v>
      </c>
      <c r="D497" s="5">
        <v>0.64507946749378031</v>
      </c>
      <c r="E497" s="5">
        <v>1.9908340279058981E-2</v>
      </c>
      <c r="F497" s="5" t="s">
        <v>2</v>
      </c>
      <c r="G497" s="5" t="s">
        <v>2358</v>
      </c>
      <c r="H497" s="5" t="s">
        <v>999</v>
      </c>
      <c r="I497" s="5">
        <v>24857.9</v>
      </c>
      <c r="J497" s="5">
        <v>28462.400000000001</v>
      </c>
      <c r="K497" s="5">
        <v>36584.5</v>
      </c>
      <c r="L497" s="5">
        <v>20881.3</v>
      </c>
      <c r="M497" s="5">
        <v>37151.1</v>
      </c>
      <c r="N497" s="5">
        <v>46086.6</v>
      </c>
      <c r="O497" s="5">
        <v>31394.799999999999</v>
      </c>
      <c r="P497" s="5">
        <v>45217.7</v>
      </c>
      <c r="Q497" s="5">
        <v>0.67633692163376224</v>
      </c>
      <c r="R497" s="5">
        <v>0.80562927391341244</v>
      </c>
      <c r="S497" s="5">
        <v>1.0557407438781929</v>
      </c>
      <c r="T497" s="5">
        <v>0.62146659894791012</v>
      </c>
      <c r="U497" s="5">
        <v>1.162955141396748</v>
      </c>
      <c r="V497" s="5">
        <v>1.404489618763229</v>
      </c>
      <c r="W497" s="5">
        <v>0.97895061792902283</v>
      </c>
      <c r="X497" s="5">
        <v>1.350944713430402</v>
      </c>
    </row>
    <row r="498" spans="1:24" ht="15" x14ac:dyDescent="0.35">
      <c r="A498" s="5" t="s">
        <v>51</v>
      </c>
      <c r="B498" s="5">
        <v>245</v>
      </c>
      <c r="C498" s="5" t="s">
        <v>1</v>
      </c>
      <c r="D498" s="5">
        <v>0.64518766702189356</v>
      </c>
      <c r="E498" s="5">
        <v>2.5557612077703668E-4</v>
      </c>
      <c r="F498" s="5" t="s">
        <v>2</v>
      </c>
      <c r="G498" s="5" t="s">
        <v>2176</v>
      </c>
      <c r="H498" s="5" t="s">
        <v>954</v>
      </c>
      <c r="I498" s="5">
        <v>192882</v>
      </c>
      <c r="J498" s="5">
        <v>219670.9</v>
      </c>
      <c r="K498" s="5">
        <v>209071.6</v>
      </c>
      <c r="L498" s="5">
        <v>201005</v>
      </c>
      <c r="M498" s="5">
        <v>412621.6</v>
      </c>
      <c r="N498" s="5">
        <v>425097.5</v>
      </c>
      <c r="O498" s="5">
        <v>418738.3</v>
      </c>
      <c r="P498" s="5">
        <v>416559.1</v>
      </c>
      <c r="Q498" s="5">
        <v>0.71175447590084229</v>
      </c>
      <c r="R498" s="5">
        <v>0.80080382928537519</v>
      </c>
      <c r="S498" s="5">
        <v>0.78592560171956816</v>
      </c>
      <c r="T498" s="5">
        <v>0.75003299594097939</v>
      </c>
      <c r="U498" s="5">
        <v>1.163766438918503</v>
      </c>
      <c r="V498" s="5">
        <v>1.2018997285402631</v>
      </c>
      <c r="W498" s="5">
        <v>1.178801437275403</v>
      </c>
      <c r="X498" s="5">
        <v>1.1805404179987249</v>
      </c>
    </row>
    <row r="499" spans="1:24" ht="15" x14ac:dyDescent="0.35">
      <c r="A499" s="5" t="s">
        <v>187</v>
      </c>
      <c r="B499" s="5">
        <v>446</v>
      </c>
      <c r="C499" s="5" t="s">
        <v>0</v>
      </c>
      <c r="D499" s="5">
        <v>0.6458321987585004</v>
      </c>
      <c r="E499" s="5">
        <v>5.4026637574549241E-4</v>
      </c>
      <c r="F499" s="5" t="s">
        <v>2</v>
      </c>
      <c r="G499" s="5" t="s">
        <v>2176</v>
      </c>
      <c r="H499" s="5" t="s">
        <v>1152</v>
      </c>
      <c r="I499" s="5">
        <v>327356.3</v>
      </c>
      <c r="J499" s="5">
        <v>284801.09999999998</v>
      </c>
      <c r="K499" s="5">
        <v>358508</v>
      </c>
      <c r="L499" s="5">
        <v>307758.3</v>
      </c>
      <c r="M499" s="5">
        <v>469921.8</v>
      </c>
      <c r="N499" s="5">
        <v>482365.3</v>
      </c>
      <c r="O499" s="5">
        <v>549379.4</v>
      </c>
      <c r="P499" s="5">
        <v>550389.19999999995</v>
      </c>
      <c r="Q499" s="5">
        <v>0.79543243237620853</v>
      </c>
      <c r="R499" s="5">
        <v>0.72524879575393719</v>
      </c>
      <c r="S499" s="5">
        <v>0.87068344985810342</v>
      </c>
      <c r="T499" s="5">
        <v>0.73758286221919211</v>
      </c>
      <c r="U499" s="5">
        <v>1.084966828522866</v>
      </c>
      <c r="V499" s="5">
        <v>1.150152261513655</v>
      </c>
      <c r="W499" s="5">
        <v>1.2425077741502759</v>
      </c>
      <c r="X499" s="5">
        <v>1.367203644763199</v>
      </c>
    </row>
    <row r="500" spans="1:24" ht="15" x14ac:dyDescent="0.35">
      <c r="A500" s="5" t="s">
        <v>95</v>
      </c>
      <c r="B500" s="5">
        <v>1431</v>
      </c>
      <c r="C500" s="5" t="s">
        <v>1</v>
      </c>
      <c r="D500" s="5">
        <v>0.64583610387003609</v>
      </c>
      <c r="E500" s="5">
        <v>8.9396258238195435E-3</v>
      </c>
      <c r="F500" s="5" t="s">
        <v>2</v>
      </c>
      <c r="G500" s="5" t="s">
        <v>2207</v>
      </c>
      <c r="H500" s="5" t="s">
        <v>1016</v>
      </c>
      <c r="I500" s="5">
        <v>32930.300000000003</v>
      </c>
      <c r="J500" s="5">
        <v>35550.199999999997</v>
      </c>
      <c r="K500" s="5">
        <v>37959.4</v>
      </c>
      <c r="L500" s="5">
        <v>45382.6</v>
      </c>
      <c r="M500" s="5">
        <v>60822</v>
      </c>
      <c r="N500" s="5">
        <v>64253.2</v>
      </c>
      <c r="O500" s="5">
        <v>62634.7</v>
      </c>
      <c r="P500" s="5">
        <v>44036</v>
      </c>
      <c r="Q500" s="5">
        <v>0.68649462668270844</v>
      </c>
      <c r="R500" s="5">
        <v>0.73541296165902958</v>
      </c>
      <c r="S500" s="5">
        <v>0.79223162506148348</v>
      </c>
      <c r="T500" s="5">
        <v>0.93070825024990378</v>
      </c>
      <c r="U500" s="5">
        <v>1.286319486633567</v>
      </c>
      <c r="V500" s="5">
        <v>1.363916363020532</v>
      </c>
      <c r="W500" s="5">
        <v>1.306530947707522</v>
      </c>
      <c r="X500" s="5">
        <v>0.91265354753438677</v>
      </c>
    </row>
    <row r="501" spans="1:24" ht="15" x14ac:dyDescent="0.35">
      <c r="A501" s="5" t="s">
        <v>548</v>
      </c>
      <c r="B501" s="5">
        <v>203</v>
      </c>
      <c r="C501" s="5" t="s">
        <v>1</v>
      </c>
      <c r="D501" s="5">
        <v>0.6459072401851228</v>
      </c>
      <c r="E501" s="5">
        <v>3.0921697236880021E-2</v>
      </c>
      <c r="F501" s="5" t="s">
        <v>2</v>
      </c>
      <c r="G501" s="5" t="s">
        <v>2314</v>
      </c>
      <c r="H501" s="5" t="s">
        <v>1665</v>
      </c>
      <c r="I501" s="5">
        <v>20387.2</v>
      </c>
      <c r="J501" s="5">
        <v>14075.84</v>
      </c>
      <c r="K501" s="5">
        <v>12191.7</v>
      </c>
      <c r="L501" s="5">
        <v>15148.7</v>
      </c>
      <c r="M501" s="5">
        <v>20244.68</v>
      </c>
      <c r="N501" s="5">
        <v>31751.1</v>
      </c>
      <c r="O501" s="5">
        <v>26715.65</v>
      </c>
      <c r="P501" s="5">
        <v>22585.200000000001</v>
      </c>
      <c r="Q501" s="5">
        <v>1.064254899874342</v>
      </c>
      <c r="R501" s="5">
        <v>0.68707696867951606</v>
      </c>
      <c r="S501" s="5">
        <v>0.61250460193611911</v>
      </c>
      <c r="T501" s="5">
        <v>0.76561288227692181</v>
      </c>
      <c r="U501" s="5">
        <v>0.94442464970997664</v>
      </c>
      <c r="V501" s="5">
        <v>1.5307826437894689</v>
      </c>
      <c r="W501" s="5">
        <v>1.2774809260263269</v>
      </c>
      <c r="X501" s="5">
        <v>1.092356328774956</v>
      </c>
    </row>
    <row r="502" spans="1:24" ht="15" x14ac:dyDescent="0.35">
      <c r="A502" s="5" t="s">
        <v>186</v>
      </c>
      <c r="B502" s="5">
        <v>95</v>
      </c>
      <c r="C502" s="5" t="s">
        <v>1</v>
      </c>
      <c r="D502" s="5">
        <v>0.64599185675518778</v>
      </c>
      <c r="E502" s="5">
        <v>6.526103028453128E-3</v>
      </c>
      <c r="F502" s="5" t="s">
        <v>2</v>
      </c>
      <c r="G502" s="5" t="s">
        <v>2359</v>
      </c>
      <c r="H502" s="5" t="s">
        <v>1151</v>
      </c>
      <c r="I502" s="5">
        <v>28054.400000000001</v>
      </c>
      <c r="J502" s="5">
        <v>33916.9</v>
      </c>
      <c r="K502" s="5">
        <v>33336.400000000001</v>
      </c>
      <c r="L502" s="5">
        <v>25273.5</v>
      </c>
      <c r="M502" s="5">
        <v>41857.5</v>
      </c>
      <c r="N502" s="5">
        <v>48396.7</v>
      </c>
      <c r="O502" s="5">
        <v>41314.699999999997</v>
      </c>
      <c r="P502" s="5">
        <v>37885.300000000003</v>
      </c>
      <c r="Q502" s="5">
        <v>0.69133218342371494</v>
      </c>
      <c r="R502" s="5">
        <v>0.92154739362241322</v>
      </c>
      <c r="S502" s="5">
        <v>0.89277949066714135</v>
      </c>
      <c r="T502" s="5">
        <v>0.67211957544208989</v>
      </c>
      <c r="U502" s="5">
        <v>1.2570289748211321</v>
      </c>
      <c r="V502" s="5">
        <v>1.3723463974136589</v>
      </c>
      <c r="W502" s="5">
        <v>1.1646603988154101</v>
      </c>
      <c r="X502" s="5">
        <v>1.1251882252356309</v>
      </c>
    </row>
    <row r="503" spans="1:24" ht="15" x14ac:dyDescent="0.35">
      <c r="A503" s="5" t="s">
        <v>737</v>
      </c>
      <c r="B503" s="5">
        <v>359</v>
      </c>
      <c r="C503" s="5" t="s">
        <v>1</v>
      </c>
      <c r="D503" s="5">
        <v>0.64678034779364324</v>
      </c>
      <c r="E503" s="5">
        <v>6.8555341853274903E-4</v>
      </c>
      <c r="F503" s="5" t="s">
        <v>2</v>
      </c>
      <c r="G503" s="5" t="s">
        <v>2176</v>
      </c>
      <c r="H503" s="5" t="s">
        <v>1934</v>
      </c>
      <c r="I503" s="5">
        <v>93283.7</v>
      </c>
      <c r="J503" s="5">
        <v>105489.1</v>
      </c>
      <c r="K503" s="5">
        <v>76409.899999999994</v>
      </c>
      <c r="L503" s="5">
        <v>94058.6</v>
      </c>
      <c r="M503" s="5">
        <v>135772.5</v>
      </c>
      <c r="N503" s="5">
        <v>149101.5</v>
      </c>
      <c r="O503" s="5">
        <v>144365.20000000001</v>
      </c>
      <c r="P503" s="5">
        <v>132552.20000000001</v>
      </c>
      <c r="Q503" s="5">
        <v>0.80831135627109141</v>
      </c>
      <c r="R503" s="5">
        <v>0.86617045797771353</v>
      </c>
      <c r="S503" s="5">
        <v>0.66258880565255929</v>
      </c>
      <c r="T503" s="5">
        <v>0.80992296598411007</v>
      </c>
      <c r="U503" s="5">
        <v>1.168383999341033</v>
      </c>
      <c r="V503" s="5">
        <v>1.338921099314472</v>
      </c>
      <c r="W503" s="5">
        <v>1.2268363676515519</v>
      </c>
      <c r="X503" s="5">
        <v>1.131488104258576</v>
      </c>
    </row>
    <row r="504" spans="1:24" ht="15" x14ac:dyDescent="0.35">
      <c r="A504" s="5" t="s">
        <v>201</v>
      </c>
      <c r="B504" s="5">
        <v>1189</v>
      </c>
      <c r="C504" s="5" t="s">
        <v>1</v>
      </c>
      <c r="D504" s="5">
        <v>0.64727003931686988</v>
      </c>
      <c r="E504" s="5">
        <v>2.0091776478437661E-3</v>
      </c>
      <c r="F504" s="5" t="s">
        <v>2</v>
      </c>
      <c r="G504" s="5" t="s">
        <v>2176</v>
      </c>
      <c r="H504" s="5" t="s">
        <v>1176</v>
      </c>
      <c r="I504" s="5">
        <v>150686.5</v>
      </c>
      <c r="J504" s="5">
        <v>136177.1</v>
      </c>
      <c r="K504" s="5">
        <v>115531.1</v>
      </c>
      <c r="L504" s="5">
        <v>113978.7</v>
      </c>
      <c r="M504" s="5">
        <v>210264.7</v>
      </c>
      <c r="N504" s="5">
        <v>203247.9</v>
      </c>
      <c r="O504" s="5">
        <v>208950.7</v>
      </c>
      <c r="P504" s="5">
        <v>159547.9</v>
      </c>
      <c r="Q504" s="5">
        <v>0.8867565327794027</v>
      </c>
      <c r="R504" s="5">
        <v>0.83825178509942955</v>
      </c>
      <c r="S504" s="5">
        <v>0.7167672032190241</v>
      </c>
      <c r="T504" s="5">
        <v>0.7050768638730901</v>
      </c>
      <c r="U504" s="5">
        <v>1.2405425944542661</v>
      </c>
      <c r="V504" s="5">
        <v>1.2761552179763249</v>
      </c>
      <c r="W504" s="5">
        <v>1.332998790370634</v>
      </c>
      <c r="X504" s="5">
        <v>1.0120337320249331</v>
      </c>
    </row>
    <row r="505" spans="1:24" ht="15" x14ac:dyDescent="0.35">
      <c r="A505" s="5" t="s">
        <v>699</v>
      </c>
      <c r="B505" s="5">
        <v>453</v>
      </c>
      <c r="C505" s="5" t="s">
        <v>1</v>
      </c>
      <c r="D505" s="5">
        <v>0.64776839328094571</v>
      </c>
      <c r="E505" s="5">
        <v>6.940635180093073E-3</v>
      </c>
      <c r="F505" s="5" t="s">
        <v>2</v>
      </c>
      <c r="G505" s="5" t="s">
        <v>2251</v>
      </c>
      <c r="H505" s="5" t="s">
        <v>1872</v>
      </c>
      <c r="I505" s="5">
        <v>19341.099999999999</v>
      </c>
      <c r="J505" s="5">
        <v>23893.9</v>
      </c>
      <c r="K505" s="5">
        <v>21875</v>
      </c>
      <c r="L505" s="5">
        <v>19798.2</v>
      </c>
      <c r="M505" s="5">
        <v>31702.6</v>
      </c>
      <c r="N505" s="5">
        <v>38420.6</v>
      </c>
      <c r="O505" s="5">
        <v>25258.2</v>
      </c>
      <c r="P505" s="5">
        <v>35100.800000000003</v>
      </c>
      <c r="Q505" s="5">
        <v>0.68944588289905828</v>
      </c>
      <c r="R505" s="5">
        <v>0.90978977770276537</v>
      </c>
      <c r="S505" s="5">
        <v>0.82690425116914312</v>
      </c>
      <c r="T505" s="5">
        <v>0.72324224614151711</v>
      </c>
      <c r="U505" s="5">
        <v>1.1714468130891491</v>
      </c>
      <c r="V505" s="5">
        <v>1.4067664148009049</v>
      </c>
      <c r="W505" s="5">
        <v>0.95427607070938425</v>
      </c>
      <c r="X505" s="5">
        <v>1.3294060803351051</v>
      </c>
    </row>
    <row r="506" spans="1:24" ht="15" x14ac:dyDescent="0.35">
      <c r="A506" s="5" t="s">
        <v>208</v>
      </c>
      <c r="B506" s="5">
        <v>642</v>
      </c>
      <c r="C506" s="5" t="s">
        <v>1</v>
      </c>
      <c r="D506" s="5">
        <v>0.64786935010158331</v>
      </c>
      <c r="E506" s="5">
        <v>1.517081827511616E-2</v>
      </c>
      <c r="F506" s="5" t="s">
        <v>2</v>
      </c>
      <c r="G506" s="5" t="s">
        <v>2214</v>
      </c>
      <c r="H506" s="5" t="s">
        <v>1188</v>
      </c>
      <c r="I506" s="5">
        <v>6183.93</v>
      </c>
      <c r="J506" s="5">
        <v>6506.69</v>
      </c>
      <c r="K506" s="5">
        <v>9438.49</v>
      </c>
      <c r="L506" s="5">
        <v>5640</v>
      </c>
      <c r="M506" s="5">
        <v>8391.31</v>
      </c>
      <c r="N506" s="5"/>
      <c r="O506" s="5">
        <v>9230.33</v>
      </c>
      <c r="P506" s="5">
        <v>9937.34</v>
      </c>
      <c r="Q506" s="5">
        <v>0.75545490903761214</v>
      </c>
      <c r="R506" s="5">
        <v>0.74353678445511373</v>
      </c>
      <c r="S506" s="5">
        <v>1.0906530837612931</v>
      </c>
      <c r="T506" s="5">
        <v>0.68751071765859406</v>
      </c>
      <c r="U506" s="5">
        <v>1.224406386770817</v>
      </c>
      <c r="V506" s="5"/>
      <c r="W506" s="5">
        <v>1.33719783741163</v>
      </c>
      <c r="X506" s="5">
        <v>1.2321647213604721</v>
      </c>
    </row>
    <row r="507" spans="1:24" ht="15" x14ac:dyDescent="0.35">
      <c r="A507" s="5" t="s">
        <v>383</v>
      </c>
      <c r="B507" s="5">
        <v>3793</v>
      </c>
      <c r="C507" s="5" t="s">
        <v>0</v>
      </c>
      <c r="D507" s="5">
        <v>0.64792662975436555</v>
      </c>
      <c r="E507" s="5">
        <v>1.415259451806522E-2</v>
      </c>
      <c r="F507" s="5" t="s">
        <v>2</v>
      </c>
      <c r="G507" s="5" t="s">
        <v>2360</v>
      </c>
      <c r="H507" s="5" t="s">
        <v>1430</v>
      </c>
      <c r="I507" s="5">
        <v>30178.400000000001</v>
      </c>
      <c r="J507" s="5">
        <v>17214.419999999998</v>
      </c>
      <c r="K507" s="5">
        <v>19752.419999999998</v>
      </c>
      <c r="L507" s="5">
        <v>23424.5</v>
      </c>
      <c r="M507" s="5">
        <v>43167.7</v>
      </c>
      <c r="N507" s="5">
        <v>33250.18</v>
      </c>
      <c r="O507" s="5">
        <v>32794.6</v>
      </c>
      <c r="P507" s="5">
        <v>38841.800000000003</v>
      </c>
      <c r="Q507" s="5">
        <v>1.0253290692377861</v>
      </c>
      <c r="R507" s="5">
        <v>0.59980196936172514</v>
      </c>
      <c r="S507" s="5">
        <v>0.67190337663650213</v>
      </c>
      <c r="T507" s="5">
        <v>0.82592689188415291</v>
      </c>
      <c r="U507" s="5">
        <v>1.3615834302815251</v>
      </c>
      <c r="V507" s="5">
        <v>1.063881023400828</v>
      </c>
      <c r="W507" s="5">
        <v>1.1135074487812611</v>
      </c>
      <c r="X507" s="5">
        <v>1.280958570689045</v>
      </c>
    </row>
    <row r="508" spans="1:24" ht="15" x14ac:dyDescent="0.35">
      <c r="A508" s="5" t="s">
        <v>481</v>
      </c>
      <c r="B508" s="5">
        <v>2295</v>
      </c>
      <c r="C508" s="5" t="s">
        <v>1</v>
      </c>
      <c r="D508" s="5">
        <v>0.64807136807845689</v>
      </c>
      <c r="E508" s="5">
        <v>4.3876104529606663E-2</v>
      </c>
      <c r="F508" s="5" t="s">
        <v>2</v>
      </c>
      <c r="G508" s="5" t="s">
        <v>2251</v>
      </c>
      <c r="H508" s="5" t="s">
        <v>1579</v>
      </c>
      <c r="I508" s="5">
        <v>11499.4</v>
      </c>
      <c r="J508" s="5">
        <v>19474.599999999999</v>
      </c>
      <c r="K508" s="5">
        <v>18023.400000000001</v>
      </c>
      <c r="L508" s="5">
        <v>13181.8</v>
      </c>
      <c r="M508" s="5">
        <v>24594.9</v>
      </c>
      <c r="N508" s="5">
        <v>19287.5</v>
      </c>
      <c r="O508" s="5">
        <v>28769.200000000001</v>
      </c>
      <c r="P508" s="5">
        <v>18313.3</v>
      </c>
      <c r="Q508" s="5">
        <v>0.58580751880375392</v>
      </c>
      <c r="R508" s="5">
        <v>0.95864071739227064</v>
      </c>
      <c r="S508" s="5">
        <v>0.94178625108117842</v>
      </c>
      <c r="T508" s="5">
        <v>0.68482420060331983</v>
      </c>
      <c r="U508" s="5">
        <v>1.3848201354657219</v>
      </c>
      <c r="V508" s="5">
        <v>1.093683918246199</v>
      </c>
      <c r="W508" s="5">
        <v>1.521797777400141</v>
      </c>
      <c r="X508" s="5">
        <v>0.89276835231969265</v>
      </c>
    </row>
    <row r="509" spans="1:24" ht="15" x14ac:dyDescent="0.35">
      <c r="A509" s="5" t="s">
        <v>108</v>
      </c>
      <c r="B509" s="5">
        <v>596</v>
      </c>
      <c r="C509" s="5" t="s">
        <v>0</v>
      </c>
      <c r="D509" s="5">
        <v>0.64817779808584575</v>
      </c>
      <c r="E509" s="5">
        <v>2.2390398014796361E-3</v>
      </c>
      <c r="F509" s="5" t="s">
        <v>2</v>
      </c>
      <c r="G509" s="5" t="s">
        <v>2237</v>
      </c>
      <c r="H509" s="5" t="s">
        <v>1042</v>
      </c>
      <c r="I509" s="5">
        <v>15550.8</v>
      </c>
      <c r="J509" s="5">
        <v>15224.8</v>
      </c>
      <c r="K509" s="5">
        <v>17112.400000000001</v>
      </c>
      <c r="L509" s="5">
        <v>16663.400000000001</v>
      </c>
      <c r="M509" s="5">
        <v>27310.5</v>
      </c>
      <c r="N509" s="5">
        <v>24529.5</v>
      </c>
      <c r="O509" s="5">
        <v>22192.5</v>
      </c>
      <c r="P509" s="5">
        <v>32208.2</v>
      </c>
      <c r="Q509" s="5">
        <v>0.74392723036566044</v>
      </c>
      <c r="R509" s="5">
        <v>0.71889013761457665</v>
      </c>
      <c r="S509" s="5">
        <v>0.81588904111296112</v>
      </c>
      <c r="T509" s="5">
        <v>0.84810998413811378</v>
      </c>
      <c r="U509" s="5">
        <v>1.1667119816322491</v>
      </c>
      <c r="V509" s="5">
        <v>1.104080826857665</v>
      </c>
      <c r="W509" s="5">
        <v>1.068398910027863</v>
      </c>
      <c r="X509" s="5">
        <v>1.4848186108474251</v>
      </c>
    </row>
    <row r="510" spans="1:24" ht="15" x14ac:dyDescent="0.35">
      <c r="A510" s="5" t="s">
        <v>653</v>
      </c>
      <c r="B510" s="5">
        <v>2027</v>
      </c>
      <c r="C510" s="5" t="s">
        <v>1</v>
      </c>
      <c r="D510" s="5">
        <v>0.6488113952099186</v>
      </c>
      <c r="E510" s="5">
        <v>1.731834393246796E-2</v>
      </c>
      <c r="F510" s="5" t="s">
        <v>2</v>
      </c>
      <c r="G510" s="5" t="s">
        <v>2176</v>
      </c>
      <c r="H510" s="5" t="s">
        <v>1814</v>
      </c>
      <c r="I510" s="5">
        <v>15743.5</v>
      </c>
      <c r="J510" s="5">
        <v>18915.900000000001</v>
      </c>
      <c r="K510" s="5">
        <v>19626.3</v>
      </c>
      <c r="L510" s="5">
        <v>19490.5</v>
      </c>
      <c r="M510" s="5">
        <v>23690.1</v>
      </c>
      <c r="N510" s="5">
        <v>37957.9</v>
      </c>
      <c r="O510" s="5">
        <v>22319.200000000001</v>
      </c>
      <c r="P510" s="5">
        <v>28076.3</v>
      </c>
      <c r="Q510" s="5">
        <v>0.68009941566992138</v>
      </c>
      <c r="R510" s="5">
        <v>0.80482985440006671</v>
      </c>
      <c r="S510" s="5">
        <v>0.84893217297201118</v>
      </c>
      <c r="T510" s="5">
        <v>0.81763450051054554</v>
      </c>
      <c r="U510" s="5">
        <v>1.0332790821416951</v>
      </c>
      <c r="V510" s="5">
        <v>1.6386059484879409</v>
      </c>
      <c r="W510" s="5">
        <v>0.96779060698377384</v>
      </c>
      <c r="X510" s="5">
        <v>1.217661898101263</v>
      </c>
    </row>
    <row r="511" spans="1:24" ht="15" x14ac:dyDescent="0.35">
      <c r="A511" s="5" t="s">
        <v>464</v>
      </c>
      <c r="B511" s="5">
        <v>1338</v>
      </c>
      <c r="C511" s="5" t="s">
        <v>1</v>
      </c>
      <c r="D511" s="5">
        <v>0.64882491012097143</v>
      </c>
      <c r="E511" s="5">
        <v>7.6293061007290592E-5</v>
      </c>
      <c r="F511" s="5" t="s">
        <v>2</v>
      </c>
      <c r="G511" s="5" t="s">
        <v>2176</v>
      </c>
      <c r="H511" s="5" t="s">
        <v>1553</v>
      </c>
      <c r="I511" s="5">
        <v>130282</v>
      </c>
      <c r="J511" s="5">
        <v>150433</v>
      </c>
      <c r="K511" s="5">
        <v>154485</v>
      </c>
      <c r="L511" s="5">
        <v>153649</v>
      </c>
      <c r="M511" s="5">
        <v>248591</v>
      </c>
      <c r="N511" s="5">
        <v>211741</v>
      </c>
      <c r="O511" s="5">
        <v>240110</v>
      </c>
      <c r="P511" s="5">
        <v>235957</v>
      </c>
      <c r="Q511" s="5">
        <v>0.71132692490309024</v>
      </c>
      <c r="R511" s="5">
        <v>0.78345422085593697</v>
      </c>
      <c r="S511" s="5">
        <v>0.81007389997377166</v>
      </c>
      <c r="T511" s="5">
        <v>0.83141551891735499</v>
      </c>
      <c r="U511" s="5">
        <v>1.275265850737423</v>
      </c>
      <c r="V511" s="5">
        <v>1.10926945859757</v>
      </c>
      <c r="W511" s="5">
        <v>1.2380591004738399</v>
      </c>
      <c r="X511" s="5">
        <v>1.211175865850598</v>
      </c>
    </row>
    <row r="512" spans="1:24" ht="15" x14ac:dyDescent="0.35">
      <c r="A512" s="5" t="s">
        <v>318</v>
      </c>
      <c r="B512" s="5">
        <v>567</v>
      </c>
      <c r="C512" s="5" t="s">
        <v>1</v>
      </c>
      <c r="D512" s="5">
        <v>0.64897270074700097</v>
      </c>
      <c r="E512" s="5">
        <v>2.5668635693224689E-3</v>
      </c>
      <c r="F512" s="5" t="s">
        <v>2</v>
      </c>
      <c r="G512" s="5" t="s">
        <v>2361</v>
      </c>
      <c r="H512" s="5" t="s">
        <v>1347</v>
      </c>
      <c r="I512" s="5">
        <v>45827.4</v>
      </c>
      <c r="J512" s="5">
        <v>41797.5</v>
      </c>
      <c r="K512" s="5">
        <v>37012.1</v>
      </c>
      <c r="L512" s="5">
        <v>49868.7</v>
      </c>
      <c r="M512" s="5">
        <v>58272.6</v>
      </c>
      <c r="N512" s="5">
        <v>65849.3</v>
      </c>
      <c r="O512" s="5">
        <v>70707.799999999988</v>
      </c>
      <c r="P512" s="5">
        <v>67259.5</v>
      </c>
      <c r="Q512" s="5">
        <v>0.86566585529479878</v>
      </c>
      <c r="R512" s="5">
        <v>0.73089596591254036</v>
      </c>
      <c r="S512" s="5">
        <v>0.68353193497906517</v>
      </c>
      <c r="T512" s="5">
        <v>0.87714539645240508</v>
      </c>
      <c r="U512" s="5">
        <v>1.1376313312313839</v>
      </c>
      <c r="V512" s="5">
        <v>1.282610816918444</v>
      </c>
      <c r="W512" s="5">
        <v>1.2642878308439229</v>
      </c>
      <c r="X512" s="5">
        <v>1.1804499331114351</v>
      </c>
    </row>
    <row r="513" spans="1:24" ht="15" x14ac:dyDescent="0.35">
      <c r="A513" s="5" t="s">
        <v>647</v>
      </c>
      <c r="B513" s="5">
        <v>222</v>
      </c>
      <c r="C513" s="5" t="s">
        <v>1</v>
      </c>
      <c r="D513" s="5">
        <v>0.64915785056720643</v>
      </c>
      <c r="E513" s="5">
        <v>1.2724682958625839E-3</v>
      </c>
      <c r="F513" s="5" t="s">
        <v>2</v>
      </c>
      <c r="G513" s="5" t="s">
        <v>2362</v>
      </c>
      <c r="H513" s="5" t="s">
        <v>1804</v>
      </c>
      <c r="I513" s="5">
        <v>32966.300000000003</v>
      </c>
      <c r="J513" s="5">
        <v>40956.5</v>
      </c>
      <c r="K513" s="5">
        <v>40541.4</v>
      </c>
      <c r="L513" s="5">
        <v>31958.9</v>
      </c>
      <c r="M513" s="5">
        <v>48204</v>
      </c>
      <c r="N513" s="5">
        <v>59267.7</v>
      </c>
      <c r="O513" s="5">
        <v>54913.9</v>
      </c>
      <c r="P513" s="5">
        <v>59719.3</v>
      </c>
      <c r="Q513" s="5">
        <v>0.74963623660421885</v>
      </c>
      <c r="R513" s="5">
        <v>0.86360235716033906</v>
      </c>
      <c r="S513" s="5">
        <v>0.86166852333753863</v>
      </c>
      <c r="T513" s="5">
        <v>0.6776374158138917</v>
      </c>
      <c r="U513" s="5">
        <v>1.060193260671634</v>
      </c>
      <c r="V513" s="5">
        <v>1.307258986031008</v>
      </c>
      <c r="W513" s="5">
        <v>1.194125477673887</v>
      </c>
      <c r="X513" s="5">
        <v>1.294782758919528</v>
      </c>
    </row>
    <row r="514" spans="1:24" ht="15" x14ac:dyDescent="0.35">
      <c r="A514" s="5" t="s">
        <v>285</v>
      </c>
      <c r="B514" s="5">
        <v>4884</v>
      </c>
      <c r="C514" s="5" t="s">
        <v>1</v>
      </c>
      <c r="D514" s="5">
        <v>0.64917202698637633</v>
      </c>
      <c r="E514" s="5">
        <v>4.5423953582054191E-4</v>
      </c>
      <c r="F514" s="5" t="s">
        <v>2</v>
      </c>
      <c r="G514" s="5" t="s">
        <v>2314</v>
      </c>
      <c r="H514" s="5" t="s">
        <v>1304</v>
      </c>
      <c r="I514" s="5">
        <v>121630</v>
      </c>
      <c r="J514" s="5">
        <v>101543.2</v>
      </c>
      <c r="K514" s="5">
        <v>110224.4</v>
      </c>
      <c r="L514" s="5">
        <v>117268.9</v>
      </c>
      <c r="M514" s="5">
        <v>180556.4</v>
      </c>
      <c r="N514" s="5">
        <v>166358</v>
      </c>
      <c r="O514" s="5">
        <v>152876.4</v>
      </c>
      <c r="P514" s="5">
        <v>173243</v>
      </c>
      <c r="Q514" s="5">
        <v>0.85579725722842459</v>
      </c>
      <c r="R514" s="5">
        <v>0.70987124797611911</v>
      </c>
      <c r="S514" s="5">
        <v>0.79252243333652206</v>
      </c>
      <c r="T514" s="5">
        <v>0.80450771702818968</v>
      </c>
      <c r="U514" s="5">
        <v>1.3070304516796549</v>
      </c>
      <c r="V514" s="5">
        <v>1.223640431231874</v>
      </c>
      <c r="W514" s="5">
        <v>1.055234916226635</v>
      </c>
      <c r="X514" s="5">
        <v>1.285990284017662</v>
      </c>
    </row>
    <row r="515" spans="1:24" ht="15" x14ac:dyDescent="0.35">
      <c r="A515" s="5" t="s">
        <v>505</v>
      </c>
      <c r="B515" s="5">
        <v>6</v>
      </c>
      <c r="C515" s="5" t="s">
        <v>1</v>
      </c>
      <c r="D515" s="5">
        <v>0.64921414769578956</v>
      </c>
      <c r="E515" s="5">
        <v>4.9663164754566461E-2</v>
      </c>
      <c r="F515" s="5" t="s">
        <v>2</v>
      </c>
      <c r="G515" s="5" t="s">
        <v>2363</v>
      </c>
      <c r="H515" s="5" t="s">
        <v>1609</v>
      </c>
      <c r="I515" s="5">
        <v>8898.92</v>
      </c>
      <c r="J515" s="5">
        <v>16981.7</v>
      </c>
      <c r="K515" s="5">
        <v>18769.2</v>
      </c>
      <c r="L515" s="5">
        <v>12952.5</v>
      </c>
      <c r="M515" s="5">
        <v>17294.3</v>
      </c>
      <c r="N515" s="5">
        <v>21714.7</v>
      </c>
      <c r="O515" s="5">
        <v>23781.7</v>
      </c>
      <c r="P515" s="5">
        <v>25955.4</v>
      </c>
      <c r="Q515" s="5">
        <v>0.49072966399604079</v>
      </c>
      <c r="R515" s="5">
        <v>0.94906118482049007</v>
      </c>
      <c r="S515" s="5">
        <v>0.99903962968989724</v>
      </c>
      <c r="T515" s="5">
        <v>0.70919740353238359</v>
      </c>
      <c r="U515" s="5">
        <v>0.931241064927948</v>
      </c>
      <c r="V515" s="5">
        <v>1.211197818244762</v>
      </c>
      <c r="W515" s="5">
        <v>1.2818727289821299</v>
      </c>
      <c r="X515" s="5">
        <v>1.424670643102361</v>
      </c>
    </row>
    <row r="516" spans="1:24" ht="15" x14ac:dyDescent="0.35">
      <c r="A516" s="5" t="s">
        <v>8</v>
      </c>
      <c r="B516" s="5">
        <v>258</v>
      </c>
      <c r="C516" s="5" t="s">
        <v>1</v>
      </c>
      <c r="D516" s="5">
        <v>0.64972840027352041</v>
      </c>
      <c r="E516" s="5">
        <v>1.152982689544408E-2</v>
      </c>
      <c r="F516" s="5" t="s">
        <v>2</v>
      </c>
      <c r="G516" s="5" t="s">
        <v>2364</v>
      </c>
      <c r="H516" s="5" t="s">
        <v>890</v>
      </c>
      <c r="I516" s="5">
        <v>115676</v>
      </c>
      <c r="J516" s="5">
        <v>91857</v>
      </c>
      <c r="K516" s="5"/>
      <c r="L516" s="5">
        <v>106482</v>
      </c>
      <c r="M516" s="5">
        <v>101990</v>
      </c>
      <c r="N516" s="5">
        <v>93837.3</v>
      </c>
      <c r="O516" s="5">
        <v>109836</v>
      </c>
      <c r="P516" s="5">
        <v>93473</v>
      </c>
      <c r="Q516" s="5">
        <v>0.82462015560025359</v>
      </c>
      <c r="R516" s="5">
        <v>0.86024956661725682</v>
      </c>
      <c r="S516" s="5"/>
      <c r="T516" s="5">
        <v>0.82284556243929063</v>
      </c>
      <c r="U516" s="5">
        <v>1.2497999761836971</v>
      </c>
      <c r="V516" s="5">
        <v>1.0320852552219291</v>
      </c>
      <c r="W516" s="5">
        <v>1.605159024525936</v>
      </c>
      <c r="X516" s="5">
        <v>1.259137407260035</v>
      </c>
    </row>
    <row r="517" spans="1:24" ht="15" x14ac:dyDescent="0.35">
      <c r="A517" s="5" t="s">
        <v>255</v>
      </c>
      <c r="B517" s="5">
        <v>1045</v>
      </c>
      <c r="C517" s="5" t="s">
        <v>1</v>
      </c>
      <c r="D517" s="5">
        <v>0.64987407550954357</v>
      </c>
      <c r="E517" s="5">
        <v>8.6727787294114261E-4</v>
      </c>
      <c r="F517" s="5" t="s">
        <v>2</v>
      </c>
      <c r="G517" s="5" t="s">
        <v>2176</v>
      </c>
      <c r="H517" s="5" t="s">
        <v>1260</v>
      </c>
      <c r="I517" s="5">
        <v>48462.7</v>
      </c>
      <c r="J517" s="5">
        <v>46202.6</v>
      </c>
      <c r="K517" s="5">
        <v>48750.1</v>
      </c>
      <c r="L517" s="5">
        <v>42820.61</v>
      </c>
      <c r="M517" s="5">
        <v>76294.200000000012</v>
      </c>
      <c r="N517" s="5">
        <v>62399</v>
      </c>
      <c r="O517" s="5">
        <v>83731.5</v>
      </c>
      <c r="P517" s="5">
        <v>66814.799999999988</v>
      </c>
      <c r="Q517" s="5">
        <v>0.83792921479256066</v>
      </c>
      <c r="R517" s="5">
        <v>0.81231899947802244</v>
      </c>
      <c r="S517" s="5">
        <v>0.80001400382697885</v>
      </c>
      <c r="T517" s="5">
        <v>0.69827738647621196</v>
      </c>
      <c r="U517" s="5">
        <v>1.231584400758023</v>
      </c>
      <c r="V517" s="5">
        <v>1.076380276255791</v>
      </c>
      <c r="W517" s="5">
        <v>1.400491293620352</v>
      </c>
      <c r="X517" s="5">
        <v>1.1363897052071319</v>
      </c>
    </row>
    <row r="518" spans="1:24" ht="15" x14ac:dyDescent="0.35">
      <c r="A518" s="5" t="s">
        <v>526</v>
      </c>
      <c r="B518" s="5">
        <v>445</v>
      </c>
      <c r="C518" s="5" t="s">
        <v>1</v>
      </c>
      <c r="D518" s="5">
        <v>0.65065750535120259</v>
      </c>
      <c r="E518" s="5">
        <v>1.7730080525278261E-2</v>
      </c>
      <c r="F518" s="5" t="s">
        <v>2</v>
      </c>
      <c r="G518" s="5" t="s">
        <v>2365</v>
      </c>
      <c r="H518" s="5" t="s">
        <v>1632</v>
      </c>
      <c r="I518" s="5">
        <v>71300.5</v>
      </c>
      <c r="J518" s="5">
        <v>50510.9</v>
      </c>
      <c r="K518" s="5">
        <v>45909.1</v>
      </c>
      <c r="L518" s="5">
        <v>40538</v>
      </c>
      <c r="M518" s="5">
        <v>70466</v>
      </c>
      <c r="N518" s="5">
        <v>74787.5</v>
      </c>
      <c r="O518" s="5">
        <v>99123.3</v>
      </c>
      <c r="P518" s="5">
        <v>79724</v>
      </c>
      <c r="Q518" s="5">
        <v>1.0646211617577701</v>
      </c>
      <c r="R518" s="5">
        <v>0.75320251643920699</v>
      </c>
      <c r="S518" s="5">
        <v>0.71203873901710868</v>
      </c>
      <c r="T518" s="5">
        <v>0.61584099914140622</v>
      </c>
      <c r="U518" s="5">
        <v>1.0389076790377101</v>
      </c>
      <c r="V518" s="5">
        <v>1.1293569143881721</v>
      </c>
      <c r="W518" s="5">
        <v>1.4597949944594319</v>
      </c>
      <c r="X518" s="5">
        <v>1.2065936520823839</v>
      </c>
    </row>
    <row r="519" spans="1:24" ht="15" x14ac:dyDescent="0.35">
      <c r="A519" s="5" t="s">
        <v>462</v>
      </c>
      <c r="B519" s="5">
        <v>104</v>
      </c>
      <c r="C519" s="5" t="s">
        <v>1</v>
      </c>
      <c r="D519" s="5">
        <v>0.65122125239104911</v>
      </c>
      <c r="E519" s="5">
        <v>4.9261984450038772E-2</v>
      </c>
      <c r="F519" s="5" t="s">
        <v>2</v>
      </c>
      <c r="G519" s="5" t="s">
        <v>2176</v>
      </c>
      <c r="H519" s="5" t="s">
        <v>1549</v>
      </c>
      <c r="I519" s="5">
        <v>24526.2</v>
      </c>
      <c r="J519" s="5">
        <v>21640.2</v>
      </c>
      <c r="K519" s="5">
        <v>28412.9</v>
      </c>
      <c r="L519" s="5">
        <v>22866.9</v>
      </c>
      <c r="M519" s="5">
        <v>25031.8</v>
      </c>
      <c r="N519" s="5">
        <v>49803.7</v>
      </c>
      <c r="O519" s="5">
        <v>33696.199999999997</v>
      </c>
      <c r="P519" s="5">
        <v>33456.699999999997</v>
      </c>
      <c r="Q519" s="5">
        <v>0.79513760298731861</v>
      </c>
      <c r="R519" s="5">
        <v>0.72176715832130989</v>
      </c>
      <c r="S519" s="5">
        <v>0.88777558998534045</v>
      </c>
      <c r="T519" s="5">
        <v>0.77475773553835248</v>
      </c>
      <c r="U519" s="5">
        <v>0.82302637394653344</v>
      </c>
      <c r="V519" s="5">
        <v>1.7519185643287081</v>
      </c>
      <c r="W519" s="5">
        <v>1.126662621874895</v>
      </c>
      <c r="X519" s="5">
        <v>1.1806625978930381</v>
      </c>
    </row>
    <row r="520" spans="1:24" ht="15" x14ac:dyDescent="0.35">
      <c r="A520" s="5" t="s">
        <v>201</v>
      </c>
      <c r="B520" s="5">
        <v>1069</v>
      </c>
      <c r="C520" s="5" t="s">
        <v>1</v>
      </c>
      <c r="D520" s="5">
        <v>0.65123380484730919</v>
      </c>
      <c r="E520" s="5">
        <v>1.542473665421982E-2</v>
      </c>
      <c r="F520" s="5" t="s">
        <v>2</v>
      </c>
      <c r="G520" s="5" t="s">
        <v>2176</v>
      </c>
      <c r="H520" s="5" t="s">
        <v>1174</v>
      </c>
      <c r="I520" s="5">
        <v>29766.9</v>
      </c>
      <c r="J520" s="5">
        <v>33425.699999999997</v>
      </c>
      <c r="K520" s="5">
        <v>40000.800000000003</v>
      </c>
      <c r="L520" s="5">
        <v>27838.400000000001</v>
      </c>
      <c r="M520" s="5"/>
      <c r="N520" s="5">
        <v>42389.5</v>
      </c>
      <c r="O520" s="5">
        <v>54762.3</v>
      </c>
      <c r="P520" s="5">
        <v>48449.3</v>
      </c>
      <c r="Q520" s="5">
        <v>0.71940133377035576</v>
      </c>
      <c r="R520" s="5">
        <v>0.84500347676624965</v>
      </c>
      <c r="S520" s="5">
        <v>1.019190749536897</v>
      </c>
      <c r="T520" s="5">
        <v>0.70723641629706879</v>
      </c>
      <c r="U520" s="5"/>
      <c r="V520" s="5">
        <v>1.093058250335303</v>
      </c>
      <c r="W520" s="5">
        <v>1.4347465337063721</v>
      </c>
      <c r="X520" s="5">
        <v>1.2621151554746941</v>
      </c>
    </row>
    <row r="521" spans="1:24" ht="15" x14ac:dyDescent="0.35">
      <c r="A521" s="5" t="s">
        <v>169</v>
      </c>
      <c r="B521" s="5">
        <v>551</v>
      </c>
      <c r="C521" s="5" t="s">
        <v>1</v>
      </c>
      <c r="D521" s="5">
        <v>0.65127189195343638</v>
      </c>
      <c r="E521" s="5">
        <v>2.1935222018965271E-2</v>
      </c>
      <c r="F521" s="5" t="s">
        <v>2</v>
      </c>
      <c r="G521" s="5" t="s">
        <v>2366</v>
      </c>
      <c r="H521" s="5" t="s">
        <v>1130</v>
      </c>
      <c r="I521" s="5">
        <v>19551.8</v>
      </c>
      <c r="J521" s="5">
        <v>13035</v>
      </c>
      <c r="K521" s="5">
        <v>17354.099999999999</v>
      </c>
      <c r="L521" s="5">
        <v>16285.1</v>
      </c>
      <c r="M521" s="5">
        <v>29423.8</v>
      </c>
      <c r="N521" s="5">
        <v>20808.599999999999</v>
      </c>
      <c r="O521" s="5">
        <v>31068.400000000001</v>
      </c>
      <c r="P521" s="5">
        <v>21230.1</v>
      </c>
      <c r="Q521" s="5">
        <v>0.94694122146774962</v>
      </c>
      <c r="R521" s="5">
        <v>0.61053249608646742</v>
      </c>
      <c r="S521" s="5">
        <v>0.79443000987459567</v>
      </c>
      <c r="T521" s="5">
        <v>0.80321832765861145</v>
      </c>
      <c r="U521" s="5">
        <v>1.431322566190075</v>
      </c>
      <c r="V521" s="5">
        <v>0.97943264281643916</v>
      </c>
      <c r="W521" s="5">
        <v>1.4231626660731089</v>
      </c>
      <c r="X521" s="5">
        <v>1.0106364409739921</v>
      </c>
    </row>
    <row r="522" spans="1:24" ht="15" x14ac:dyDescent="0.35">
      <c r="A522" s="5" t="s">
        <v>408</v>
      </c>
      <c r="B522" s="5">
        <v>10</v>
      </c>
      <c r="C522" s="5" t="s">
        <v>1</v>
      </c>
      <c r="D522" s="5">
        <v>0.6513654428246255</v>
      </c>
      <c r="E522" s="5">
        <v>4.4061360273747472E-3</v>
      </c>
      <c r="F522" s="5" t="s">
        <v>2</v>
      </c>
      <c r="G522" s="5" t="s">
        <v>2367</v>
      </c>
      <c r="H522" s="5" t="s">
        <v>1472</v>
      </c>
      <c r="I522" s="5">
        <v>25099.8</v>
      </c>
      <c r="J522" s="5">
        <v>18109</v>
      </c>
      <c r="K522" s="5">
        <v>27797.9</v>
      </c>
      <c r="L522" s="5">
        <v>23090.9</v>
      </c>
      <c r="M522" s="5">
        <v>40362.699999999997</v>
      </c>
      <c r="N522" s="5">
        <v>35158</v>
      </c>
      <c r="O522" s="5">
        <v>36436.300000000003</v>
      </c>
      <c r="P522" s="5">
        <v>40565</v>
      </c>
      <c r="Q522" s="5">
        <v>0.83051097454406986</v>
      </c>
      <c r="R522" s="5">
        <v>0.60288415880943036</v>
      </c>
      <c r="S522" s="5">
        <v>0.93542988169052899</v>
      </c>
      <c r="T522" s="5">
        <v>0.76916235151862411</v>
      </c>
      <c r="U522" s="5">
        <v>1.2816400449425189</v>
      </c>
      <c r="V522" s="5">
        <v>1.1136024276959691</v>
      </c>
      <c r="W522" s="5">
        <v>1.153621815127019</v>
      </c>
      <c r="X522" s="5">
        <v>1.2686884410910799</v>
      </c>
    </row>
    <row r="523" spans="1:24" ht="15" x14ac:dyDescent="0.35">
      <c r="A523" s="5" t="s">
        <v>327</v>
      </c>
      <c r="B523" s="5">
        <v>113</v>
      </c>
      <c r="C523" s="5" t="s">
        <v>1</v>
      </c>
      <c r="D523" s="5">
        <v>0.65172672585487756</v>
      </c>
      <c r="E523" s="5">
        <v>3.8955460490080309E-3</v>
      </c>
      <c r="F523" s="5" t="s">
        <v>2</v>
      </c>
      <c r="G523" s="5" t="s">
        <v>2368</v>
      </c>
      <c r="H523" s="5" t="s">
        <v>1357</v>
      </c>
      <c r="I523" s="5">
        <v>134258.9</v>
      </c>
      <c r="J523" s="5">
        <v>133529.20000000001</v>
      </c>
      <c r="K523" s="5">
        <v>122832.5</v>
      </c>
      <c r="L523" s="5">
        <v>92969.67</v>
      </c>
      <c r="M523" s="5">
        <v>174434.7</v>
      </c>
      <c r="N523" s="5">
        <v>175658.1</v>
      </c>
      <c r="O523" s="5">
        <v>159255.9</v>
      </c>
      <c r="P523" s="5">
        <v>175658.8</v>
      </c>
      <c r="Q523" s="5">
        <v>0.87182771585301844</v>
      </c>
      <c r="R523" s="5">
        <v>0.89487568621836322</v>
      </c>
      <c r="S523" s="5">
        <v>0.81848228244250143</v>
      </c>
      <c r="T523" s="5">
        <v>0.60140471247813021</v>
      </c>
      <c r="U523" s="5">
        <v>1.27357564127624</v>
      </c>
      <c r="V523" s="5">
        <v>1.2579537512737891</v>
      </c>
      <c r="W523" s="5">
        <v>1.117532663264702</v>
      </c>
      <c r="X523" s="5">
        <v>1.240395857411285</v>
      </c>
    </row>
    <row r="524" spans="1:24" ht="15" x14ac:dyDescent="0.35">
      <c r="A524" s="5" t="s">
        <v>838</v>
      </c>
      <c r="B524" s="5">
        <v>138</v>
      </c>
      <c r="C524" s="5" t="s">
        <v>1</v>
      </c>
      <c r="D524" s="5">
        <v>0.6517523979599259</v>
      </c>
      <c r="E524" s="5">
        <v>1.6585921321430701E-3</v>
      </c>
      <c r="F524" s="5" t="s">
        <v>2</v>
      </c>
      <c r="G524" s="5" t="s">
        <v>2176</v>
      </c>
      <c r="H524" s="5" t="s">
        <v>2077</v>
      </c>
      <c r="I524" s="5">
        <v>45308.7</v>
      </c>
      <c r="J524" s="5">
        <v>41000.800000000003</v>
      </c>
      <c r="K524" s="5">
        <v>39331.699999999997</v>
      </c>
      <c r="L524" s="5"/>
      <c r="M524" s="5">
        <v>57071.7</v>
      </c>
      <c r="N524" s="5"/>
      <c r="O524" s="5">
        <v>57019.199999999997</v>
      </c>
      <c r="P524" s="5"/>
      <c r="Q524" s="5">
        <v>0.87174534071458343</v>
      </c>
      <c r="R524" s="5">
        <v>0.8131081982396664</v>
      </c>
      <c r="S524" s="5">
        <v>0.79894870730205558</v>
      </c>
      <c r="T524" s="5"/>
      <c r="U524" s="5">
        <v>1.302980456541726</v>
      </c>
      <c r="V524" s="5"/>
      <c r="W524" s="5">
        <v>1.2376594695313721</v>
      </c>
      <c r="X524" s="5"/>
    </row>
    <row r="525" spans="1:24" ht="15" x14ac:dyDescent="0.35">
      <c r="A525" s="5" t="s">
        <v>590</v>
      </c>
      <c r="B525" s="5">
        <v>648</v>
      </c>
      <c r="C525" s="5" t="s">
        <v>1</v>
      </c>
      <c r="D525" s="5">
        <v>0.65187157269476192</v>
      </c>
      <c r="E525" s="5">
        <v>5.4808779325816789E-3</v>
      </c>
      <c r="F525" s="5" t="s">
        <v>2</v>
      </c>
      <c r="G525" s="5" t="s">
        <v>2369</v>
      </c>
      <c r="H525" s="5" t="s">
        <v>1724</v>
      </c>
      <c r="I525" s="5">
        <v>37382.199999999997</v>
      </c>
      <c r="J525" s="5">
        <v>45693.3</v>
      </c>
      <c r="K525" s="5">
        <v>45711.3</v>
      </c>
      <c r="L525" s="5">
        <v>60344</v>
      </c>
      <c r="M525" s="5">
        <v>61179.199999999997</v>
      </c>
      <c r="N525" s="5">
        <v>72666.399999999994</v>
      </c>
      <c r="O525" s="5">
        <v>67087.8</v>
      </c>
      <c r="P525" s="5">
        <v>63871.7</v>
      </c>
      <c r="Q525" s="5">
        <v>0.63601954276475392</v>
      </c>
      <c r="R525" s="5">
        <v>0.77183052717840472</v>
      </c>
      <c r="S525" s="5">
        <v>0.76760638036922135</v>
      </c>
      <c r="T525" s="5">
        <v>1.0118654501842661</v>
      </c>
      <c r="U525" s="5">
        <v>1.119768433685933</v>
      </c>
      <c r="V525" s="5">
        <v>1.3614863004219799</v>
      </c>
      <c r="W525" s="5">
        <v>1.2021597001062501</v>
      </c>
      <c r="X525" s="5">
        <v>1.206079193066782</v>
      </c>
    </row>
    <row r="526" spans="1:24" ht="15" x14ac:dyDescent="0.35">
      <c r="A526" s="5" t="s">
        <v>343</v>
      </c>
      <c r="B526" s="5">
        <v>1235</v>
      </c>
      <c r="C526" s="5" t="s">
        <v>1</v>
      </c>
      <c r="D526" s="5">
        <v>0.65198647648033581</v>
      </c>
      <c r="E526" s="5">
        <v>3.9084543667025646E-3</v>
      </c>
      <c r="F526" s="5" t="s">
        <v>2</v>
      </c>
      <c r="G526" s="5" t="s">
        <v>2176</v>
      </c>
      <c r="H526" s="5" t="s">
        <v>1377</v>
      </c>
      <c r="I526" s="5">
        <v>25695.8</v>
      </c>
      <c r="J526" s="5">
        <v>34751.699999999997</v>
      </c>
      <c r="K526" s="5">
        <v>31843.9</v>
      </c>
      <c r="L526" s="5">
        <v>38850</v>
      </c>
      <c r="M526" s="5">
        <v>41880.400000000001</v>
      </c>
      <c r="N526" s="5">
        <v>49542.5</v>
      </c>
      <c r="O526" s="5">
        <v>41807</v>
      </c>
      <c r="P526" s="5">
        <v>45708.1</v>
      </c>
      <c r="Q526" s="5">
        <v>0.67268857682596206</v>
      </c>
      <c r="R526" s="5">
        <v>0.86495338768623642</v>
      </c>
      <c r="S526" s="5">
        <v>0.73959041694995864</v>
      </c>
      <c r="T526" s="5">
        <v>0.92158255033962122</v>
      </c>
      <c r="U526" s="5">
        <v>1.1617592998532</v>
      </c>
      <c r="V526" s="5">
        <v>1.4210149643337311</v>
      </c>
      <c r="W526" s="5">
        <v>1.064661446586413</v>
      </c>
      <c r="X526" s="5">
        <v>1.258823923736508</v>
      </c>
    </row>
    <row r="527" spans="1:24" ht="15" x14ac:dyDescent="0.35">
      <c r="A527" s="5" t="s">
        <v>430</v>
      </c>
      <c r="B527" s="5">
        <v>2161</v>
      </c>
      <c r="C527" s="5" t="s">
        <v>0</v>
      </c>
      <c r="D527" s="5">
        <v>0.65205822722289797</v>
      </c>
      <c r="E527" s="5">
        <v>5.1760110200172633E-3</v>
      </c>
      <c r="F527" s="5" t="s">
        <v>2</v>
      </c>
      <c r="G527" s="5" t="s">
        <v>2315</v>
      </c>
      <c r="H527" s="5" t="s">
        <v>1507</v>
      </c>
      <c r="I527" s="5">
        <v>89306.4</v>
      </c>
      <c r="J527" s="5"/>
      <c r="K527" s="5">
        <v>93056.4</v>
      </c>
      <c r="L527" s="5">
        <v>113029</v>
      </c>
      <c r="M527" s="5">
        <v>151801</v>
      </c>
      <c r="N527" s="5">
        <v>152365</v>
      </c>
      <c r="O527" s="5"/>
      <c r="P527" s="5">
        <v>155960</v>
      </c>
      <c r="Q527" s="5">
        <v>0.71039900779488041</v>
      </c>
      <c r="R527" s="5"/>
      <c r="S527" s="5">
        <v>0.75053362353836217</v>
      </c>
      <c r="T527" s="5">
        <v>0.90739677646966088</v>
      </c>
      <c r="U527" s="5">
        <v>1.2357639276430239</v>
      </c>
      <c r="V527" s="5">
        <v>1.152675103455217</v>
      </c>
      <c r="W527" s="5"/>
      <c r="X527" s="5">
        <v>1.2436436709168359</v>
      </c>
    </row>
    <row r="528" spans="1:24" ht="15" x14ac:dyDescent="0.35">
      <c r="A528" s="5" t="s">
        <v>596</v>
      </c>
      <c r="B528" s="5">
        <v>67</v>
      </c>
      <c r="C528" s="5" t="s">
        <v>1</v>
      </c>
      <c r="D528" s="5">
        <v>0.65215453021366276</v>
      </c>
      <c r="E528" s="5">
        <v>1.127184052628692E-2</v>
      </c>
      <c r="F528" s="5" t="s">
        <v>2</v>
      </c>
      <c r="G528" s="5" t="s">
        <v>2176</v>
      </c>
      <c r="H528" s="5" t="s">
        <v>1730</v>
      </c>
      <c r="I528" s="5">
        <v>12449.5</v>
      </c>
      <c r="J528" s="5">
        <v>18767.400000000001</v>
      </c>
      <c r="K528" s="5">
        <v>12386.5</v>
      </c>
      <c r="L528" s="5"/>
      <c r="M528" s="5">
        <v>24595.200000000001</v>
      </c>
      <c r="N528" s="5">
        <v>22137.599999999999</v>
      </c>
      <c r="O528" s="5">
        <v>19033.7</v>
      </c>
      <c r="P528" s="5">
        <v>20544.5</v>
      </c>
      <c r="Q528" s="5">
        <v>0.65319582919900443</v>
      </c>
      <c r="R528" s="5">
        <v>0.96793425958356416</v>
      </c>
      <c r="S528" s="5">
        <v>0.68545180767741365</v>
      </c>
      <c r="T528" s="5"/>
      <c r="U528" s="5">
        <v>1.2744657553923779</v>
      </c>
      <c r="V528" s="5">
        <v>1.2278477306009501</v>
      </c>
      <c r="W528" s="5">
        <v>1.0792116349142511</v>
      </c>
      <c r="X528" s="5">
        <v>1.1342935786968149</v>
      </c>
    </row>
    <row r="529" spans="1:24" ht="15" x14ac:dyDescent="0.35">
      <c r="A529" s="5" t="s">
        <v>25</v>
      </c>
      <c r="B529" s="5">
        <v>33</v>
      </c>
      <c r="C529" s="5" t="s">
        <v>1</v>
      </c>
      <c r="D529" s="5">
        <v>0.65224208443160725</v>
      </c>
      <c r="E529" s="5">
        <v>2.1819985265397659E-2</v>
      </c>
      <c r="F529" s="5" t="s">
        <v>2</v>
      </c>
      <c r="G529" s="5" t="s">
        <v>2370</v>
      </c>
      <c r="H529" s="5" t="s">
        <v>913</v>
      </c>
      <c r="I529" s="5">
        <v>52135</v>
      </c>
      <c r="J529" s="5">
        <v>35078.83</v>
      </c>
      <c r="K529" s="5">
        <v>70257.899999999994</v>
      </c>
      <c r="L529" s="5">
        <v>53284.9</v>
      </c>
      <c r="M529" s="5">
        <v>86390.7</v>
      </c>
      <c r="N529" s="5">
        <v>84306.700000000012</v>
      </c>
      <c r="O529" s="5">
        <v>70674.899999999994</v>
      </c>
      <c r="P529" s="5">
        <v>87851.9</v>
      </c>
      <c r="Q529" s="5">
        <v>0.77819169327049409</v>
      </c>
      <c r="R529" s="5">
        <v>0.54866624032982148</v>
      </c>
      <c r="S529" s="5">
        <v>0.96129213388545598</v>
      </c>
      <c r="T529" s="5">
        <v>0.86355579960412288</v>
      </c>
      <c r="U529" s="5">
        <v>1.3395232932591721</v>
      </c>
      <c r="V529" s="5">
        <v>1.1540490183075449</v>
      </c>
      <c r="W529" s="5">
        <v>0.98273583659991037</v>
      </c>
      <c r="X529" s="5">
        <v>1.355802416787842</v>
      </c>
    </row>
    <row r="530" spans="1:24" ht="15" x14ac:dyDescent="0.35">
      <c r="A530" s="5" t="s">
        <v>117</v>
      </c>
      <c r="B530" s="5">
        <v>130</v>
      </c>
      <c r="C530" s="5" t="s">
        <v>1</v>
      </c>
      <c r="D530" s="5">
        <v>0.65235253614643696</v>
      </c>
      <c r="E530" s="5">
        <v>1.7393120598686088E-2</v>
      </c>
      <c r="F530" s="5" t="s">
        <v>2</v>
      </c>
      <c r="G530" s="5" t="s">
        <v>2173</v>
      </c>
      <c r="H530" s="5" t="s">
        <v>1060</v>
      </c>
      <c r="I530" s="5">
        <v>124595.1</v>
      </c>
      <c r="J530" s="5">
        <v>112352.1</v>
      </c>
      <c r="K530" s="5">
        <v>69851</v>
      </c>
      <c r="L530" s="5">
        <v>92355.1</v>
      </c>
      <c r="M530" s="5">
        <v>172156.4</v>
      </c>
      <c r="N530" s="5">
        <v>134908.20000000001</v>
      </c>
      <c r="O530" s="5">
        <v>152296.6</v>
      </c>
      <c r="P530" s="5">
        <v>136794.20000000001</v>
      </c>
      <c r="Q530" s="5">
        <v>0.98655978764010677</v>
      </c>
      <c r="R530" s="5">
        <v>0.88068584731021471</v>
      </c>
      <c r="S530" s="5">
        <v>0.56343107168210671</v>
      </c>
      <c r="T530" s="5">
        <v>0.73489020962530094</v>
      </c>
      <c r="U530" s="5">
        <v>1.413506014542651</v>
      </c>
      <c r="V530" s="5">
        <v>1.0724742999276611</v>
      </c>
      <c r="W530" s="5">
        <v>1.2355668074983801</v>
      </c>
      <c r="X530" s="5">
        <v>1.1309930934143879</v>
      </c>
    </row>
    <row r="531" spans="1:24" ht="15" x14ac:dyDescent="0.35">
      <c r="A531" s="5" t="s">
        <v>187</v>
      </c>
      <c r="B531" s="5">
        <v>633</v>
      </c>
      <c r="C531" s="5" t="s">
        <v>1</v>
      </c>
      <c r="D531" s="5">
        <v>0.6523945486328071</v>
      </c>
      <c r="E531" s="5">
        <v>7.9221867140058071E-3</v>
      </c>
      <c r="F531" s="5" t="s">
        <v>2</v>
      </c>
      <c r="G531" s="5" t="s">
        <v>2176</v>
      </c>
      <c r="H531" s="5" t="s">
        <v>1153</v>
      </c>
      <c r="I531" s="5">
        <v>38703.300000000003</v>
      </c>
      <c r="J531" s="5">
        <v>42337.5</v>
      </c>
      <c r="K531" s="5">
        <v>27810</v>
      </c>
      <c r="L531" s="5">
        <v>41222</v>
      </c>
      <c r="M531" s="5">
        <v>57163</v>
      </c>
      <c r="N531" s="5">
        <v>59917.5</v>
      </c>
      <c r="O531" s="5">
        <v>70456.600000000006</v>
      </c>
      <c r="P531" s="5">
        <v>52403.199999999997</v>
      </c>
      <c r="Q531" s="5">
        <v>0.80307876913374443</v>
      </c>
      <c r="R531" s="5">
        <v>0.92065755374133085</v>
      </c>
      <c r="S531" s="5">
        <v>0.57675316190705561</v>
      </c>
      <c r="T531" s="5">
        <v>0.84364096359532825</v>
      </c>
      <c r="U531" s="5">
        <v>1.1270247097547399</v>
      </c>
      <c r="V531" s="5">
        <v>1.2200019394092749</v>
      </c>
      <c r="W531" s="5">
        <v>1.360742605273594</v>
      </c>
      <c r="X531" s="5">
        <v>1.111600335584974</v>
      </c>
    </row>
    <row r="532" spans="1:24" ht="15" x14ac:dyDescent="0.35">
      <c r="A532" s="5" t="s">
        <v>432</v>
      </c>
      <c r="B532" s="5">
        <v>906</v>
      </c>
      <c r="C532" s="5" t="s">
        <v>1</v>
      </c>
      <c r="D532" s="5">
        <v>0.65243179852595579</v>
      </c>
      <c r="E532" s="5">
        <v>2.6051753650195159E-2</v>
      </c>
      <c r="F532" s="5" t="s">
        <v>2</v>
      </c>
      <c r="G532" s="5" t="s">
        <v>2176</v>
      </c>
      <c r="H532" s="5" t="s">
        <v>1509</v>
      </c>
      <c r="I532" s="5">
        <v>50992.800000000003</v>
      </c>
      <c r="J532" s="5">
        <v>30840.3</v>
      </c>
      <c r="K532" s="5">
        <v>48051.3</v>
      </c>
      <c r="L532" s="5">
        <v>40974.400000000001</v>
      </c>
      <c r="M532" s="5">
        <v>46208.7</v>
      </c>
      <c r="N532" s="5">
        <v>52858.1</v>
      </c>
      <c r="O532" s="5">
        <v>49404.2</v>
      </c>
      <c r="P532" s="5">
        <v>46211.7</v>
      </c>
      <c r="Q532" s="5">
        <v>1.0073649567489009</v>
      </c>
      <c r="R532" s="5">
        <v>0.54651373230326461</v>
      </c>
      <c r="S532" s="5">
        <v>0.94791500766026293</v>
      </c>
      <c r="T532" s="5">
        <v>0.78736755765488042</v>
      </c>
      <c r="U532" s="5">
        <v>1.0762162570098781</v>
      </c>
      <c r="V532" s="5">
        <v>1.3239635069582369</v>
      </c>
      <c r="W532" s="5">
        <v>1.4535748652623619</v>
      </c>
      <c r="X532" s="5">
        <v>1.1876324732966179</v>
      </c>
    </row>
    <row r="533" spans="1:24" ht="15" x14ac:dyDescent="0.35">
      <c r="A533" s="5" t="s">
        <v>444</v>
      </c>
      <c r="B533" s="5">
        <v>80</v>
      </c>
      <c r="C533" s="5" t="s">
        <v>0</v>
      </c>
      <c r="D533" s="5">
        <v>0.65261477712135663</v>
      </c>
      <c r="E533" s="5">
        <v>1.8077252127540761E-2</v>
      </c>
      <c r="F533" s="5" t="s">
        <v>2</v>
      </c>
      <c r="G533" s="5" t="s">
        <v>2176</v>
      </c>
      <c r="H533" s="5" t="s">
        <v>1524</v>
      </c>
      <c r="I533" s="5">
        <v>11422.7</v>
      </c>
      <c r="J533" s="5">
        <v>7100.16</v>
      </c>
      <c r="K533" s="5">
        <v>13855.3</v>
      </c>
      <c r="L533" s="5">
        <v>11283.7</v>
      </c>
      <c r="M533" s="5">
        <v>20583.3</v>
      </c>
      <c r="N533" s="5">
        <v>17479.3</v>
      </c>
      <c r="O533" s="5">
        <v>18634</v>
      </c>
      <c r="P533" s="5">
        <v>18435.099999999999</v>
      </c>
      <c r="Q533" s="5">
        <v>0.7724844351102037</v>
      </c>
      <c r="R533" s="5">
        <v>0.53019866960166973</v>
      </c>
      <c r="S533" s="5">
        <v>1.008099483704779</v>
      </c>
      <c r="T533" s="5">
        <v>0.8092171989837712</v>
      </c>
      <c r="U533" s="5">
        <v>1.3212449243164339</v>
      </c>
      <c r="V533" s="5">
        <v>1.0981805328571219</v>
      </c>
      <c r="W533" s="5">
        <v>1.2234659607500731</v>
      </c>
      <c r="X533" s="5">
        <v>1.1378764972047239</v>
      </c>
    </row>
    <row r="534" spans="1:24" ht="15" x14ac:dyDescent="0.35">
      <c r="A534" s="5" t="s">
        <v>195</v>
      </c>
      <c r="B534" s="5">
        <v>2133</v>
      </c>
      <c r="C534" s="5" t="s">
        <v>1</v>
      </c>
      <c r="D534" s="5">
        <v>0.65270094182178295</v>
      </c>
      <c r="E534" s="5">
        <v>3.8316712214740811E-2</v>
      </c>
      <c r="F534" s="5" t="s">
        <v>2</v>
      </c>
      <c r="G534" s="5" t="s">
        <v>2176</v>
      </c>
      <c r="H534" s="5" t="s">
        <v>1167</v>
      </c>
      <c r="I534" s="5">
        <v>28313.599999999999</v>
      </c>
      <c r="J534" s="5">
        <v>23544.3</v>
      </c>
      <c r="K534" s="5">
        <v>17689.5</v>
      </c>
      <c r="L534" s="5">
        <v>17513.3</v>
      </c>
      <c r="M534" s="5"/>
      <c r="N534" s="5">
        <v>29289.599999999999</v>
      </c>
      <c r="O534" s="5">
        <v>36189.199999999997</v>
      </c>
      <c r="P534" s="5">
        <v>28995.7</v>
      </c>
      <c r="Q534" s="5">
        <v>1.080197221553916</v>
      </c>
      <c r="R534" s="5">
        <v>0.86762097509884084</v>
      </c>
      <c r="S534" s="5">
        <v>0.65899804183231703</v>
      </c>
      <c r="T534" s="5">
        <v>0.65365956436822492</v>
      </c>
      <c r="U534" s="5"/>
      <c r="V534" s="5">
        <v>1.1194564491943071</v>
      </c>
      <c r="W534" s="5">
        <v>1.456805741945979</v>
      </c>
      <c r="X534" s="5">
        <v>1.170257379238498</v>
      </c>
    </row>
    <row r="535" spans="1:24" ht="15" x14ac:dyDescent="0.35">
      <c r="A535" s="5" t="s">
        <v>656</v>
      </c>
      <c r="B535" s="5">
        <v>95</v>
      </c>
      <c r="C535" s="5" t="s">
        <v>1</v>
      </c>
      <c r="D535" s="5">
        <v>0.65279762830523158</v>
      </c>
      <c r="E535" s="5">
        <v>2.079313470320606E-5</v>
      </c>
      <c r="F535" s="5" t="s">
        <v>2</v>
      </c>
      <c r="G535" s="5" t="s">
        <v>2371</v>
      </c>
      <c r="H535" s="5" t="s">
        <v>1817</v>
      </c>
      <c r="I535" s="5">
        <v>68880.5</v>
      </c>
      <c r="J535" s="5">
        <v>78142.899999999994</v>
      </c>
      <c r="K535" s="5">
        <v>84408.5</v>
      </c>
      <c r="L535" s="5">
        <v>75129.7</v>
      </c>
      <c r="M535" s="5">
        <v>95157.6</v>
      </c>
      <c r="N535" s="5">
        <v>92256.1</v>
      </c>
      <c r="O535" s="5">
        <v>91326.8</v>
      </c>
      <c r="P535" s="5">
        <v>95670.399999999994</v>
      </c>
      <c r="Q535" s="5">
        <v>0.76893679976069307</v>
      </c>
      <c r="R535" s="5">
        <v>0.78107160914198093</v>
      </c>
      <c r="S535" s="5">
        <v>0.86968983404762601</v>
      </c>
      <c r="T535" s="5">
        <v>0.81823991624300574</v>
      </c>
      <c r="U535" s="5">
        <v>1.160130586497905</v>
      </c>
      <c r="V535" s="5">
        <v>1.2519181259432881</v>
      </c>
      <c r="W535" s="5">
        <v>1.2628861836509211</v>
      </c>
      <c r="X535" s="5">
        <v>1.2851599614819209</v>
      </c>
    </row>
    <row r="536" spans="1:24" ht="15" x14ac:dyDescent="0.35">
      <c r="A536" s="5" t="s">
        <v>639</v>
      </c>
      <c r="B536" s="5">
        <v>146</v>
      </c>
      <c r="C536" s="5" t="s">
        <v>1</v>
      </c>
      <c r="D536" s="5">
        <v>0.65298801119630867</v>
      </c>
      <c r="E536" s="5">
        <v>2.4381736224170772E-3</v>
      </c>
      <c r="F536" s="5" t="s">
        <v>2</v>
      </c>
      <c r="G536" s="5" t="s">
        <v>2372</v>
      </c>
      <c r="H536" s="5" t="s">
        <v>1791</v>
      </c>
      <c r="I536" s="5">
        <v>36821.300000000003</v>
      </c>
      <c r="J536" s="5">
        <v>29170.1</v>
      </c>
      <c r="K536" s="5">
        <v>30480.2</v>
      </c>
      <c r="L536" s="5">
        <v>32447</v>
      </c>
      <c r="M536" s="5">
        <v>53292</v>
      </c>
      <c r="N536" s="5">
        <v>41162</v>
      </c>
      <c r="O536" s="5">
        <v>39936.699999999997</v>
      </c>
      <c r="P536" s="5">
        <v>47863.1</v>
      </c>
      <c r="Q536" s="5">
        <v>0.90248787827816357</v>
      </c>
      <c r="R536" s="5">
        <v>0.72637755861916775</v>
      </c>
      <c r="S536" s="5">
        <v>0.7505792660635493</v>
      </c>
      <c r="T536" s="5">
        <v>0.80762612093396768</v>
      </c>
      <c r="U536" s="5">
        <v>1.432161361442396</v>
      </c>
      <c r="V536" s="5">
        <v>1.1123762064213121</v>
      </c>
      <c r="W536" s="5">
        <v>1.05459829212351</v>
      </c>
      <c r="X536" s="5">
        <v>1.281613509447554</v>
      </c>
    </row>
    <row r="537" spans="1:24" ht="15" x14ac:dyDescent="0.35">
      <c r="A537" s="5" t="s">
        <v>248</v>
      </c>
      <c r="B537" s="5">
        <v>35</v>
      </c>
      <c r="C537" s="5" t="s">
        <v>0</v>
      </c>
      <c r="D537" s="5">
        <v>0.65343135211149972</v>
      </c>
      <c r="E537" s="5">
        <v>3.0529331646413881E-3</v>
      </c>
      <c r="F537" s="5" t="s">
        <v>2</v>
      </c>
      <c r="G537" s="5" t="s">
        <v>2176</v>
      </c>
      <c r="H537" s="5" t="s">
        <v>1245</v>
      </c>
      <c r="I537" s="5">
        <v>49378.400000000001</v>
      </c>
      <c r="J537" s="5">
        <v>53961.9</v>
      </c>
      <c r="K537" s="5">
        <v>57815.4</v>
      </c>
      <c r="L537" s="5">
        <v>41863.199999999997</v>
      </c>
      <c r="M537" s="5">
        <v>73083.3</v>
      </c>
      <c r="N537" s="5">
        <v>88459.4</v>
      </c>
      <c r="O537" s="5">
        <v>91068.6</v>
      </c>
      <c r="P537" s="5">
        <v>85021.1</v>
      </c>
      <c r="Q537" s="5">
        <v>0.78093029543732062</v>
      </c>
      <c r="R537" s="5">
        <v>0.84040427312789945</v>
      </c>
      <c r="S537" s="5">
        <v>0.88429274710033556</v>
      </c>
      <c r="T537" s="5">
        <v>0.63141395407603162</v>
      </c>
      <c r="U537" s="5">
        <v>1.0546589761031691</v>
      </c>
      <c r="V537" s="5">
        <v>1.296991470022206</v>
      </c>
      <c r="W537" s="5">
        <v>1.299729392212702</v>
      </c>
      <c r="X537" s="5">
        <v>1.149493672864812</v>
      </c>
    </row>
    <row r="538" spans="1:24" ht="15" x14ac:dyDescent="0.35">
      <c r="A538" s="5" t="s">
        <v>69</v>
      </c>
      <c r="B538" s="5">
        <v>445</v>
      </c>
      <c r="C538" s="5" t="s">
        <v>1</v>
      </c>
      <c r="D538" s="5">
        <v>0.65359714451107609</v>
      </c>
      <c r="E538" s="5">
        <v>4.7700515713773962E-2</v>
      </c>
      <c r="F538" s="5" t="s">
        <v>2</v>
      </c>
      <c r="G538" s="5" t="s">
        <v>2176</v>
      </c>
      <c r="H538" s="5" t="s">
        <v>977</v>
      </c>
      <c r="I538" s="5">
        <v>13802.4</v>
      </c>
      <c r="J538" s="5">
        <v>12813.1</v>
      </c>
      <c r="K538" s="5">
        <v>22883.5</v>
      </c>
      <c r="L538" s="5">
        <v>19087.599999999999</v>
      </c>
      <c r="M538" s="5">
        <v>27412</v>
      </c>
      <c r="N538" s="5">
        <v>25449.4</v>
      </c>
      <c r="O538" s="5">
        <v>23249</v>
      </c>
      <c r="P538" s="5">
        <v>27112.5</v>
      </c>
      <c r="Q538" s="5">
        <v>0.63679752324747974</v>
      </c>
      <c r="R538" s="5">
        <v>0.56741638023568008</v>
      </c>
      <c r="S538" s="5">
        <v>1.0609086633019951</v>
      </c>
      <c r="T538" s="5">
        <v>0.91530308732796961</v>
      </c>
      <c r="U538" s="5">
        <v>1.271218337699626</v>
      </c>
      <c r="V538" s="5">
        <v>1.222316060649383</v>
      </c>
      <c r="W538" s="5">
        <v>1.0332292305045929</v>
      </c>
      <c r="X538" s="5">
        <v>1.3392699528754679</v>
      </c>
    </row>
    <row r="539" spans="1:24" ht="15" x14ac:dyDescent="0.35">
      <c r="A539" s="5" t="s">
        <v>513</v>
      </c>
      <c r="B539" s="5">
        <v>1057</v>
      </c>
      <c r="C539" s="5" t="s">
        <v>1</v>
      </c>
      <c r="D539" s="5">
        <v>0.65424390082556072</v>
      </c>
      <c r="E539" s="5">
        <v>4.9895643834781088E-2</v>
      </c>
      <c r="F539" s="5" t="s">
        <v>2</v>
      </c>
      <c r="G539" s="5" t="s">
        <v>2176</v>
      </c>
      <c r="H539" s="5" t="s">
        <v>1618</v>
      </c>
      <c r="I539" s="5">
        <v>16699.400000000001</v>
      </c>
      <c r="J539" s="5">
        <v>23346.799999999999</v>
      </c>
      <c r="K539" s="5"/>
      <c r="L539" s="5">
        <v>22690.400000000001</v>
      </c>
      <c r="M539" s="5">
        <v>29382.6</v>
      </c>
      <c r="N539" s="5">
        <v>38497.800000000003</v>
      </c>
      <c r="O539" s="5">
        <v>26905.4</v>
      </c>
      <c r="P539" s="5">
        <v>42438.400000000001</v>
      </c>
      <c r="Q539" s="5">
        <v>0.58485110563059051</v>
      </c>
      <c r="R539" s="5">
        <v>0.86984377439712213</v>
      </c>
      <c r="S539" s="5"/>
      <c r="T539" s="5">
        <v>0.82609669278777287</v>
      </c>
      <c r="U539" s="5">
        <v>1.0418127490994651</v>
      </c>
      <c r="V539" s="5">
        <v>1.2794456171539019</v>
      </c>
      <c r="W539" s="5">
        <v>0.88842617192904683</v>
      </c>
      <c r="X539" s="5">
        <v>1.438513827263985</v>
      </c>
    </row>
    <row r="540" spans="1:24" ht="15" x14ac:dyDescent="0.35">
      <c r="A540" s="5" t="s">
        <v>814</v>
      </c>
      <c r="B540" s="5">
        <v>70</v>
      </c>
      <c r="C540" s="5" t="s">
        <v>1</v>
      </c>
      <c r="D540" s="5">
        <v>0.65442838917553614</v>
      </c>
      <c r="E540" s="5">
        <v>6.3678771675322631E-4</v>
      </c>
      <c r="F540" s="5" t="s">
        <v>2</v>
      </c>
      <c r="G540" s="5" t="s">
        <v>2176</v>
      </c>
      <c r="H540" s="5" t="s">
        <v>2040</v>
      </c>
      <c r="I540" s="5">
        <v>75006.100000000006</v>
      </c>
      <c r="J540" s="5">
        <v>87203.199999999997</v>
      </c>
      <c r="K540" s="5">
        <v>72300.899999999994</v>
      </c>
      <c r="L540" s="5">
        <v>77758.899999999994</v>
      </c>
      <c r="M540" s="5">
        <v>106258</v>
      </c>
      <c r="N540" s="5">
        <v>102320</v>
      </c>
      <c r="O540" s="5">
        <v>99298.5</v>
      </c>
      <c r="P540" s="5">
        <v>125447</v>
      </c>
      <c r="Q540" s="5">
        <v>0.76621278138801474</v>
      </c>
      <c r="R540" s="5">
        <v>0.87391289240542036</v>
      </c>
      <c r="S540" s="5">
        <v>0.75457545017860583</v>
      </c>
      <c r="T540" s="5">
        <v>0.80181179649584577</v>
      </c>
      <c r="U540" s="5">
        <v>1.1768499124449749</v>
      </c>
      <c r="V540" s="5">
        <v>1.174756806252877</v>
      </c>
      <c r="W540" s="5">
        <v>1.1045159000756191</v>
      </c>
      <c r="X540" s="5">
        <v>1.4283123680627929</v>
      </c>
    </row>
    <row r="541" spans="1:24" ht="15" x14ac:dyDescent="0.35">
      <c r="A541" s="5" t="s">
        <v>661</v>
      </c>
      <c r="B541" s="5">
        <v>212</v>
      </c>
      <c r="C541" s="5" t="s">
        <v>1</v>
      </c>
      <c r="D541" s="5">
        <v>0.65483492255467479</v>
      </c>
      <c r="E541" s="5">
        <v>6.0355376263170309E-3</v>
      </c>
      <c r="F541" s="5" t="s">
        <v>2</v>
      </c>
      <c r="G541" s="5" t="s">
        <v>2176</v>
      </c>
      <c r="H541" s="5" t="s">
        <v>1824</v>
      </c>
      <c r="I541" s="5">
        <v>24890.7</v>
      </c>
      <c r="J541" s="5">
        <v>25936.3</v>
      </c>
      <c r="K541" s="5">
        <v>18942</v>
      </c>
      <c r="L541" s="5">
        <v>25595.4</v>
      </c>
      <c r="M541" s="5">
        <v>37445.599999999999</v>
      </c>
      <c r="N541" s="5">
        <v>35087.699999999997</v>
      </c>
      <c r="O541" s="5">
        <v>33126.5</v>
      </c>
      <c r="P541" s="5">
        <v>43259</v>
      </c>
      <c r="Q541" s="5">
        <v>0.81533087637982204</v>
      </c>
      <c r="R541" s="5">
        <v>0.89682820822720277</v>
      </c>
      <c r="S541" s="5">
        <v>0.61966471595342965</v>
      </c>
      <c r="T541" s="5">
        <v>0.83122843043321726</v>
      </c>
      <c r="U541" s="5">
        <v>1.223205199884335</v>
      </c>
      <c r="V541" s="5">
        <v>1.1520707586262471</v>
      </c>
      <c r="W541" s="5">
        <v>1.0420127248950619</v>
      </c>
      <c r="X541" s="5">
        <v>1.413016057602692</v>
      </c>
    </row>
    <row r="542" spans="1:24" ht="15" x14ac:dyDescent="0.35">
      <c r="A542" s="5" t="s">
        <v>176</v>
      </c>
      <c r="B542" s="5">
        <v>72</v>
      </c>
      <c r="C542" s="5" t="s">
        <v>1</v>
      </c>
      <c r="D542" s="5">
        <v>0.65499718569328047</v>
      </c>
      <c r="E542" s="5">
        <v>3.9385915170682358E-2</v>
      </c>
      <c r="F542" s="5" t="s">
        <v>2</v>
      </c>
      <c r="G542" s="5" t="s">
        <v>2176</v>
      </c>
      <c r="H542" s="5" t="s">
        <v>1139</v>
      </c>
      <c r="I542" s="5">
        <v>40036</v>
      </c>
      <c r="J542" s="5">
        <v>60994.79</v>
      </c>
      <c r="K542" s="5">
        <v>32646.12</v>
      </c>
      <c r="L542" s="5">
        <v>59332.93</v>
      </c>
      <c r="M542" s="5">
        <v>69486.26999999999</v>
      </c>
      <c r="N542" s="5">
        <v>57906.400000000001</v>
      </c>
      <c r="O542" s="5">
        <v>75972.25</v>
      </c>
      <c r="P542" s="5">
        <v>62960.4</v>
      </c>
      <c r="Q542" s="5">
        <v>0.67807244715687909</v>
      </c>
      <c r="R542" s="5">
        <v>0.88869646475636543</v>
      </c>
      <c r="S542" s="5">
        <v>0.57819156669791161</v>
      </c>
      <c r="T542" s="5">
        <v>1.0691928618616819</v>
      </c>
      <c r="U542" s="5">
        <v>1.1760455535015391</v>
      </c>
      <c r="V542" s="5">
        <v>1.0290374701494971</v>
      </c>
      <c r="W542" s="5">
        <v>1.587409986719803</v>
      </c>
      <c r="X542" s="5">
        <v>1.1146324104366161</v>
      </c>
    </row>
    <row r="543" spans="1:24" ht="15" x14ac:dyDescent="0.35">
      <c r="A543" s="5" t="s">
        <v>103</v>
      </c>
      <c r="B543" s="5">
        <v>1072</v>
      </c>
      <c r="C543" s="5" t="s">
        <v>1</v>
      </c>
      <c r="D543" s="5">
        <v>0.65503000668710987</v>
      </c>
      <c r="E543" s="5">
        <v>4.4967455519936222E-2</v>
      </c>
      <c r="F543" s="5" t="s">
        <v>2</v>
      </c>
      <c r="G543" s="5" t="s">
        <v>2177</v>
      </c>
      <c r="H543" s="5" t="s">
        <v>1029</v>
      </c>
      <c r="I543" s="5">
        <v>6257.67</v>
      </c>
      <c r="J543" s="5">
        <v>4408.42</v>
      </c>
      <c r="K543" s="5">
        <v>4030.25</v>
      </c>
      <c r="L543" s="5">
        <v>5009.79</v>
      </c>
      <c r="M543" s="5">
        <v>8054.32</v>
      </c>
      <c r="N543" s="5">
        <v>6521.38</v>
      </c>
      <c r="O543" s="5"/>
      <c r="P543" s="5"/>
      <c r="Q543" s="5">
        <v>1.0657274862560571</v>
      </c>
      <c r="R543" s="5">
        <v>0.74957009762549986</v>
      </c>
      <c r="S543" s="5">
        <v>0.70456681208187832</v>
      </c>
      <c r="T543" s="5">
        <v>0.85247028769583</v>
      </c>
      <c r="U543" s="5">
        <v>1.412385822886945</v>
      </c>
      <c r="V543" s="5">
        <v>1.1617975345406319</v>
      </c>
      <c r="W543" s="5"/>
      <c r="X543" s="5"/>
    </row>
    <row r="544" spans="1:24" ht="15" x14ac:dyDescent="0.35">
      <c r="A544" s="5" t="s">
        <v>280</v>
      </c>
      <c r="B544" s="5">
        <v>1431</v>
      </c>
      <c r="C544" s="5" t="s">
        <v>1</v>
      </c>
      <c r="D544" s="5">
        <v>0.65540592807435538</v>
      </c>
      <c r="E544" s="5">
        <v>1.738451133990352E-2</v>
      </c>
      <c r="F544" s="5" t="s">
        <v>2</v>
      </c>
      <c r="G544" s="5" t="s">
        <v>2176</v>
      </c>
      <c r="H544" s="5" t="s">
        <v>1294</v>
      </c>
      <c r="I544" s="5">
        <v>10831.2</v>
      </c>
      <c r="J544" s="5">
        <v>12792.8</v>
      </c>
      <c r="K544" s="5">
        <v>12849.9</v>
      </c>
      <c r="L544" s="5">
        <v>10048.6</v>
      </c>
      <c r="M544" s="5">
        <v>13981.1</v>
      </c>
      <c r="N544" s="5">
        <v>15057.8</v>
      </c>
      <c r="O544" s="5">
        <v>18913.599999999999</v>
      </c>
      <c r="P544" s="5">
        <v>23508.9</v>
      </c>
      <c r="Q544" s="5">
        <v>0.74462390348447183</v>
      </c>
      <c r="R544" s="5">
        <v>0.84911086917708023</v>
      </c>
      <c r="S544" s="5">
        <v>0.89108401840099927</v>
      </c>
      <c r="T544" s="5">
        <v>0.67663199156105336</v>
      </c>
      <c r="U544" s="5">
        <v>0.95797541910979001</v>
      </c>
      <c r="V544" s="5">
        <v>1.0424184492355559</v>
      </c>
      <c r="W544" s="5">
        <v>1.255017234187678</v>
      </c>
      <c r="X544" s="5">
        <v>1.568241914936999</v>
      </c>
    </row>
    <row r="545" spans="1:24" ht="15" x14ac:dyDescent="0.35">
      <c r="A545" s="5" t="s">
        <v>619</v>
      </c>
      <c r="B545" s="5">
        <v>69</v>
      </c>
      <c r="C545" s="5" t="s">
        <v>1</v>
      </c>
      <c r="D545" s="5">
        <v>0.65559188323407458</v>
      </c>
      <c r="E545" s="5">
        <v>5.7984819834039293E-4</v>
      </c>
      <c r="F545" s="5" t="s">
        <v>2</v>
      </c>
      <c r="G545" s="5" t="s">
        <v>2373</v>
      </c>
      <c r="H545" s="5" t="s">
        <v>1764</v>
      </c>
      <c r="I545" s="5">
        <v>517794</v>
      </c>
      <c r="J545" s="5">
        <v>455588</v>
      </c>
      <c r="K545" s="5">
        <v>479015</v>
      </c>
      <c r="L545" s="5">
        <v>476656</v>
      </c>
      <c r="M545" s="5">
        <v>745735</v>
      </c>
      <c r="N545" s="5">
        <v>621066</v>
      </c>
      <c r="O545" s="5">
        <v>634193</v>
      </c>
      <c r="P545" s="5">
        <v>757313</v>
      </c>
      <c r="Q545" s="5">
        <v>0.80489835484334926</v>
      </c>
      <c r="R545" s="5">
        <v>0.75445475431240427</v>
      </c>
      <c r="S545" s="5">
        <v>0.80358370894421249</v>
      </c>
      <c r="T545" s="5">
        <v>0.82469363723254419</v>
      </c>
      <c r="U545" s="5">
        <v>1.2997947023359451</v>
      </c>
      <c r="V545" s="5">
        <v>1.1269296325501901</v>
      </c>
      <c r="W545" s="5">
        <v>1.1311995263132839</v>
      </c>
      <c r="X545" s="5">
        <v>1.304293833760034</v>
      </c>
    </row>
    <row r="546" spans="1:24" ht="15" x14ac:dyDescent="0.35">
      <c r="A546" s="5" t="s">
        <v>840</v>
      </c>
      <c r="B546" s="5">
        <v>229</v>
      </c>
      <c r="C546" s="5" t="s">
        <v>0</v>
      </c>
      <c r="D546" s="5">
        <v>0.65562644568948514</v>
      </c>
      <c r="E546" s="5">
        <v>7.8940098857821375E-4</v>
      </c>
      <c r="F546" s="5" t="s">
        <v>2</v>
      </c>
      <c r="G546" s="5" t="s">
        <v>2176</v>
      </c>
      <c r="H546" s="5" t="s">
        <v>2082</v>
      </c>
      <c r="I546" s="5">
        <v>38740.51</v>
      </c>
      <c r="J546" s="5">
        <v>38797.4</v>
      </c>
      <c r="K546" s="5">
        <v>47405.67</v>
      </c>
      <c r="L546" s="5">
        <v>48540.800000000003</v>
      </c>
      <c r="M546" s="5">
        <v>72796.899999999994</v>
      </c>
      <c r="N546" s="5">
        <v>70109.100000000006</v>
      </c>
      <c r="O546" s="5">
        <v>68040.56</v>
      </c>
      <c r="P546" s="5">
        <v>61965.46</v>
      </c>
      <c r="Q546" s="5">
        <v>0.72707119655895291</v>
      </c>
      <c r="R546" s="5">
        <v>0.70469334651572724</v>
      </c>
      <c r="S546" s="5">
        <v>0.84857953323074431</v>
      </c>
      <c r="T546" s="5">
        <v>0.87709366154192414</v>
      </c>
      <c r="U546" s="5">
        <v>1.282350183609579</v>
      </c>
      <c r="V546" s="5">
        <v>1.26395889063202</v>
      </c>
      <c r="W546" s="5">
        <v>1.1970286419363081</v>
      </c>
      <c r="X546" s="5">
        <v>1.072571950990644</v>
      </c>
    </row>
    <row r="547" spans="1:24" ht="15" x14ac:dyDescent="0.35">
      <c r="A547" s="5" t="s">
        <v>437</v>
      </c>
      <c r="B547" s="5">
        <v>79</v>
      </c>
      <c r="C547" s="5" t="s">
        <v>1</v>
      </c>
      <c r="D547" s="5">
        <v>0.65594671847241848</v>
      </c>
      <c r="E547" s="5">
        <v>1.758337064941359E-2</v>
      </c>
      <c r="F547" s="5" t="s">
        <v>2</v>
      </c>
      <c r="G547" s="5" t="s">
        <v>2184</v>
      </c>
      <c r="H547" s="5" t="s">
        <v>1515</v>
      </c>
      <c r="I547" s="5">
        <v>13694.5</v>
      </c>
      <c r="J547" s="5">
        <v>14860</v>
      </c>
      <c r="K547" s="5">
        <v>16087.5</v>
      </c>
      <c r="L547" s="5">
        <v>18961.3</v>
      </c>
      <c r="M547" s="5">
        <v>17360.2</v>
      </c>
      <c r="N547" s="5">
        <v>27279.7</v>
      </c>
      <c r="O547" s="5">
        <v>21089.1</v>
      </c>
      <c r="P547" s="5">
        <v>25362.6</v>
      </c>
      <c r="Q547" s="5">
        <v>0.6941674605813577</v>
      </c>
      <c r="R547" s="5">
        <v>0.7458749144639043</v>
      </c>
      <c r="S547" s="5">
        <v>0.79203187828170929</v>
      </c>
      <c r="T547" s="5">
        <v>0.96035460480693002</v>
      </c>
      <c r="U547" s="5">
        <v>0.8979992456105641</v>
      </c>
      <c r="V547" s="5">
        <v>1.435140408677225</v>
      </c>
      <c r="W547" s="5">
        <v>1.1576274977552821</v>
      </c>
      <c r="X547" s="5">
        <v>1.376135552445628</v>
      </c>
    </row>
    <row r="548" spans="1:24" ht="15" x14ac:dyDescent="0.35">
      <c r="A548" s="5" t="s">
        <v>414</v>
      </c>
      <c r="B548" s="5">
        <v>6177</v>
      </c>
      <c r="C548" s="5" t="s">
        <v>1</v>
      </c>
      <c r="D548" s="5">
        <v>0.6559847436546008</v>
      </c>
      <c r="E548" s="5">
        <v>1.043362190016414E-2</v>
      </c>
      <c r="F548" s="5" t="s">
        <v>2</v>
      </c>
      <c r="G548" s="5" t="s">
        <v>2176</v>
      </c>
      <c r="H548" s="5" t="s">
        <v>1487</v>
      </c>
      <c r="I548" s="5">
        <v>17327</v>
      </c>
      <c r="J548" s="5">
        <v>19359.900000000001</v>
      </c>
      <c r="K548" s="5">
        <v>14823.3</v>
      </c>
      <c r="L548" s="5">
        <v>22387.8</v>
      </c>
      <c r="M548" s="5">
        <v>31009.7</v>
      </c>
      <c r="N548" s="5">
        <v>26184</v>
      </c>
      <c r="O548" s="5">
        <v>28627.5</v>
      </c>
      <c r="P548" s="5">
        <v>22105.7</v>
      </c>
      <c r="Q548" s="5">
        <v>0.75062188901529137</v>
      </c>
      <c r="R548" s="5">
        <v>0.83277287532005473</v>
      </c>
      <c r="S548" s="5">
        <v>0.62932409688805224</v>
      </c>
      <c r="T548" s="5">
        <v>0.97201611754245598</v>
      </c>
      <c r="U548" s="5">
        <v>1.3925458291617629</v>
      </c>
      <c r="V548" s="5">
        <v>1.1869177788225389</v>
      </c>
      <c r="W548" s="5">
        <v>1.281207799579434</v>
      </c>
      <c r="X548" s="5">
        <v>0.9942204318762532</v>
      </c>
    </row>
    <row r="549" spans="1:24" ht="15" x14ac:dyDescent="0.35">
      <c r="A549" s="5" t="s">
        <v>111</v>
      </c>
      <c r="B549" s="5">
        <v>100</v>
      </c>
      <c r="C549" s="5" t="s">
        <v>1</v>
      </c>
      <c r="D549" s="5">
        <v>0.65603986156726357</v>
      </c>
      <c r="E549" s="5">
        <v>3.3688518425278682E-3</v>
      </c>
      <c r="F549" s="5" t="s">
        <v>2</v>
      </c>
      <c r="G549" s="5" t="s">
        <v>2374</v>
      </c>
      <c r="H549" s="5" t="s">
        <v>1047</v>
      </c>
      <c r="I549" s="5">
        <v>94521.9</v>
      </c>
      <c r="J549" s="5">
        <v>98873.8</v>
      </c>
      <c r="K549" s="5">
        <v>94869.6</v>
      </c>
      <c r="L549" s="5">
        <v>93397.9</v>
      </c>
      <c r="M549" s="5">
        <v>127910</v>
      </c>
      <c r="N549" s="5">
        <v>122599</v>
      </c>
      <c r="O549" s="5">
        <v>124579</v>
      </c>
      <c r="P549" s="5">
        <v>144381</v>
      </c>
      <c r="Q549" s="5">
        <v>0.73865170636455879</v>
      </c>
      <c r="R549" s="5">
        <v>0.93547203923750721</v>
      </c>
      <c r="S549" s="5">
        <v>0.82080173159668168</v>
      </c>
      <c r="T549" s="5">
        <v>0.73570912647286379</v>
      </c>
      <c r="U549" s="5">
        <v>1.144755500830984</v>
      </c>
      <c r="V549" s="5">
        <v>1.112625456028637</v>
      </c>
      <c r="W549" s="5">
        <v>1.1664200896119139</v>
      </c>
      <c r="X549" s="5">
        <v>1.500647592904893</v>
      </c>
    </row>
    <row r="550" spans="1:24" ht="15" x14ac:dyDescent="0.35">
      <c r="A550" s="5" t="s">
        <v>77</v>
      </c>
      <c r="B550" s="5">
        <v>116</v>
      </c>
      <c r="C550" s="5" t="s">
        <v>1</v>
      </c>
      <c r="D550" s="5">
        <v>0.65611006569913599</v>
      </c>
      <c r="E550" s="5">
        <v>2.457252158369037E-2</v>
      </c>
      <c r="F550" s="5" t="s">
        <v>2</v>
      </c>
      <c r="G550" s="5" t="s">
        <v>2176</v>
      </c>
      <c r="H550" s="5" t="s">
        <v>990</v>
      </c>
      <c r="I550" s="5">
        <v>24778.5</v>
      </c>
      <c r="J550" s="5">
        <v>18548.099999999999</v>
      </c>
      <c r="K550" s="5">
        <v>15597</v>
      </c>
      <c r="L550" s="5">
        <v>24825.5</v>
      </c>
      <c r="M550" s="5">
        <v>28211.3</v>
      </c>
      <c r="N550" s="5">
        <v>32599.599999999999</v>
      </c>
      <c r="O550" s="5">
        <v>29387.5</v>
      </c>
      <c r="P550" s="5">
        <v>32562.3</v>
      </c>
      <c r="Q550" s="5">
        <v>0.95621763020293038</v>
      </c>
      <c r="R550" s="5">
        <v>0.70895704911484592</v>
      </c>
      <c r="S550" s="5">
        <v>0.59434912198294398</v>
      </c>
      <c r="T550" s="5">
        <v>0.92258997856983038</v>
      </c>
      <c r="U550" s="5">
        <v>1.1161184713379579</v>
      </c>
      <c r="V550" s="5">
        <v>1.321875804749137</v>
      </c>
      <c r="W550" s="5">
        <v>1.1574582473537269</v>
      </c>
      <c r="X550" s="5">
        <v>1.254516934777689</v>
      </c>
    </row>
    <row r="551" spans="1:24" ht="15" x14ac:dyDescent="0.35">
      <c r="A551" s="5" t="s">
        <v>729</v>
      </c>
      <c r="B551" s="5">
        <v>1165</v>
      </c>
      <c r="C551" s="5" t="s">
        <v>1</v>
      </c>
      <c r="D551" s="5">
        <v>0.6561437687875582</v>
      </c>
      <c r="E551" s="5">
        <v>5.0185936130379381E-3</v>
      </c>
      <c r="F551" s="5" t="s">
        <v>2</v>
      </c>
      <c r="G551" s="5" t="s">
        <v>2185</v>
      </c>
      <c r="H551" s="5" t="s">
        <v>1924</v>
      </c>
      <c r="I551" s="5">
        <v>58864.4</v>
      </c>
      <c r="J551" s="5">
        <v>48218.5</v>
      </c>
      <c r="K551" s="5">
        <v>57714.6</v>
      </c>
      <c r="L551" s="5">
        <v>43819</v>
      </c>
      <c r="M551" s="5">
        <v>88989.9</v>
      </c>
      <c r="N551" s="5">
        <v>66831.600000000006</v>
      </c>
      <c r="O551" s="5">
        <v>68796.800000000003</v>
      </c>
      <c r="P551" s="5">
        <v>85200.5</v>
      </c>
      <c r="Q551" s="5">
        <v>0.88829778110223867</v>
      </c>
      <c r="R551" s="5">
        <v>0.73458489384318715</v>
      </c>
      <c r="S551" s="5">
        <v>0.87853645525215107</v>
      </c>
      <c r="T551" s="5">
        <v>0.67457400157427172</v>
      </c>
      <c r="U551" s="5">
        <v>1.380748821271522</v>
      </c>
      <c r="V551" s="5">
        <v>1.056126380004718</v>
      </c>
      <c r="W551" s="5">
        <v>1.0735259301294291</v>
      </c>
      <c r="X551" s="5">
        <v>1.329990994302608</v>
      </c>
    </row>
    <row r="552" spans="1:24" ht="15" x14ac:dyDescent="0.35">
      <c r="A552" s="5" t="s">
        <v>599</v>
      </c>
      <c r="B552" s="5">
        <v>2262</v>
      </c>
      <c r="C552" s="5" t="s">
        <v>1</v>
      </c>
      <c r="D552" s="5">
        <v>0.6561803629486096</v>
      </c>
      <c r="E552" s="5">
        <v>4.5856435661503959E-5</v>
      </c>
      <c r="F552" s="5" t="s">
        <v>2</v>
      </c>
      <c r="G552" s="5" t="s">
        <v>2375</v>
      </c>
      <c r="H552" s="5" t="s">
        <v>1736</v>
      </c>
      <c r="I552" s="5">
        <v>157445</v>
      </c>
      <c r="J552" s="5">
        <v>166914</v>
      </c>
      <c r="K552" s="5">
        <v>145438</v>
      </c>
      <c r="L552" s="5">
        <v>166510</v>
      </c>
      <c r="M552" s="5">
        <v>256074</v>
      </c>
      <c r="N552" s="5">
        <v>236733</v>
      </c>
      <c r="O552" s="5">
        <v>239891</v>
      </c>
      <c r="P552" s="5">
        <v>243139</v>
      </c>
      <c r="Q552" s="5">
        <v>0.78286638311754808</v>
      </c>
      <c r="R552" s="5">
        <v>0.84038106037669247</v>
      </c>
      <c r="S552" s="5">
        <v>0.71891214203002041</v>
      </c>
      <c r="T552" s="5">
        <v>0.82619711762449266</v>
      </c>
      <c r="U552" s="5">
        <v>1.2753168509910411</v>
      </c>
      <c r="V552" s="5">
        <v>1.1568129583876301</v>
      </c>
      <c r="W552" s="5">
        <v>1.1984012564830591</v>
      </c>
      <c r="X552" s="5">
        <v>1.1979534211037719</v>
      </c>
    </row>
    <row r="553" spans="1:24" ht="15" x14ac:dyDescent="0.35">
      <c r="A553" s="5" t="s">
        <v>730</v>
      </c>
      <c r="B553" s="5">
        <v>530</v>
      </c>
      <c r="C553" s="5" t="s">
        <v>1</v>
      </c>
      <c r="D553" s="5">
        <v>0.65627530584441574</v>
      </c>
      <c r="E553" s="5">
        <v>1.059204631472864E-2</v>
      </c>
      <c r="F553" s="5" t="s">
        <v>2</v>
      </c>
      <c r="G553" s="5" t="s">
        <v>2334</v>
      </c>
      <c r="H553" s="5" t="s">
        <v>1926</v>
      </c>
      <c r="I553" s="5">
        <v>38264.82</v>
      </c>
      <c r="J553" s="5">
        <v>46609.100000000013</v>
      </c>
      <c r="K553" s="5">
        <v>59446</v>
      </c>
      <c r="L553" s="5">
        <v>46042.400000000001</v>
      </c>
      <c r="M553" s="5">
        <v>60621.5</v>
      </c>
      <c r="N553" s="5">
        <v>84713.600000000006</v>
      </c>
      <c r="O553" s="5">
        <v>63444.5</v>
      </c>
      <c r="P553" s="5">
        <v>67497.009999999995</v>
      </c>
      <c r="Q553" s="5">
        <v>0.65955738731606628</v>
      </c>
      <c r="R553" s="5">
        <v>0.74568482308631323</v>
      </c>
      <c r="S553" s="5">
        <v>1.0031168901510039</v>
      </c>
      <c r="T553" s="5">
        <v>0.77847640545802244</v>
      </c>
      <c r="U553" s="5">
        <v>1.0991385734037411</v>
      </c>
      <c r="V553" s="5">
        <v>1.4940906281870101</v>
      </c>
      <c r="W553" s="5">
        <v>1.0733140630115749</v>
      </c>
      <c r="X553" s="5">
        <v>1.18939977886016</v>
      </c>
    </row>
    <row r="554" spans="1:24" ht="15" x14ac:dyDescent="0.35">
      <c r="A554" s="5" t="s">
        <v>696</v>
      </c>
      <c r="B554" s="5">
        <v>250</v>
      </c>
      <c r="C554" s="5" t="s">
        <v>1</v>
      </c>
      <c r="D554" s="5">
        <v>0.65638345210274485</v>
      </c>
      <c r="E554" s="5">
        <v>6.7703663801101516E-3</v>
      </c>
      <c r="F554" s="5" t="s">
        <v>2</v>
      </c>
      <c r="G554" s="5" t="s">
        <v>2176</v>
      </c>
      <c r="H554" s="5" t="s">
        <v>1869</v>
      </c>
      <c r="I554" s="5">
        <v>25542.1</v>
      </c>
      <c r="J554" s="5">
        <v>32966.199999999997</v>
      </c>
      <c r="K554" s="5">
        <v>38877.300000000003</v>
      </c>
      <c r="L554" s="5">
        <v>35513</v>
      </c>
      <c r="M554" s="5">
        <v>52915.5</v>
      </c>
      <c r="N554" s="5">
        <v>54281.5</v>
      </c>
      <c r="O554" s="5">
        <v>53430.6</v>
      </c>
      <c r="P554" s="5">
        <v>61616.7</v>
      </c>
      <c r="Q554" s="5">
        <v>0.57578222607167728</v>
      </c>
      <c r="R554" s="5">
        <v>0.80211840468074058</v>
      </c>
      <c r="S554" s="5">
        <v>0.90742227802335718</v>
      </c>
      <c r="T554" s="5">
        <v>0.85950411144713534</v>
      </c>
      <c r="U554" s="5">
        <v>1.120340937471628</v>
      </c>
      <c r="V554" s="5">
        <v>1.1810567150814579</v>
      </c>
      <c r="W554" s="5">
        <v>1.1780824703849919</v>
      </c>
      <c r="X554" s="5">
        <v>1.311662935511001</v>
      </c>
    </row>
    <row r="555" spans="1:24" ht="15" x14ac:dyDescent="0.35">
      <c r="A555" s="5" t="s">
        <v>385</v>
      </c>
      <c r="B555" s="5">
        <v>1249</v>
      </c>
      <c r="C555" s="5" t="s">
        <v>0</v>
      </c>
      <c r="D555" s="5">
        <v>0.65641093055544275</v>
      </c>
      <c r="E555" s="5">
        <v>4.3350502229860398E-4</v>
      </c>
      <c r="F555" s="5" t="s">
        <v>2</v>
      </c>
      <c r="G555" s="5" t="s">
        <v>2176</v>
      </c>
      <c r="H555" s="5" t="s">
        <v>1434</v>
      </c>
      <c r="I555" s="5">
        <v>155200.9</v>
      </c>
      <c r="J555" s="5">
        <v>177082.3</v>
      </c>
      <c r="K555" s="5">
        <v>150387.9</v>
      </c>
      <c r="L555" s="5">
        <v>173236.8</v>
      </c>
      <c r="M555" s="5">
        <v>249346.9</v>
      </c>
      <c r="N555" s="5">
        <v>270917</v>
      </c>
      <c r="O555" s="5">
        <v>263668.3</v>
      </c>
      <c r="P555" s="5">
        <v>230710</v>
      </c>
      <c r="Q555" s="5">
        <v>0.75980377344468852</v>
      </c>
      <c r="R555" s="5">
        <v>0.82665085885428435</v>
      </c>
      <c r="S555" s="5">
        <v>0.71629764616847913</v>
      </c>
      <c r="T555" s="5">
        <v>0.86524160712486531</v>
      </c>
      <c r="U555" s="5">
        <v>1.2028887845400671</v>
      </c>
      <c r="V555" s="5">
        <v>1.266211711783289</v>
      </c>
      <c r="W555" s="5">
        <v>1.291371211148703</v>
      </c>
      <c r="X555" s="5">
        <v>1.0657640209787449</v>
      </c>
    </row>
    <row r="556" spans="1:24" ht="15" x14ac:dyDescent="0.35">
      <c r="A556" s="5" t="s">
        <v>468</v>
      </c>
      <c r="B556" s="5">
        <v>743</v>
      </c>
      <c r="C556" s="5" t="s">
        <v>1</v>
      </c>
      <c r="D556" s="5">
        <v>0.65660083751569764</v>
      </c>
      <c r="E556" s="5">
        <v>7.521620536341091E-4</v>
      </c>
      <c r="F556" s="5" t="s">
        <v>2</v>
      </c>
      <c r="G556" s="5" t="s">
        <v>2197</v>
      </c>
      <c r="H556" s="5" t="s">
        <v>1558</v>
      </c>
      <c r="I556" s="5">
        <v>40515.300000000003</v>
      </c>
      <c r="J556" s="5">
        <v>44568.9</v>
      </c>
      <c r="K556" s="5">
        <v>52466.7</v>
      </c>
      <c r="L556" s="5">
        <v>46038.6</v>
      </c>
      <c r="M556" s="5">
        <v>74082.7</v>
      </c>
      <c r="N556" s="5">
        <v>63825.5</v>
      </c>
      <c r="O556" s="5">
        <v>71558.7</v>
      </c>
      <c r="P556" s="5">
        <v>65231</v>
      </c>
      <c r="Q556" s="5">
        <v>0.69643546302835257</v>
      </c>
      <c r="R556" s="5">
        <v>0.77540306531307235</v>
      </c>
      <c r="S556" s="5">
        <v>0.90983606031790321</v>
      </c>
      <c r="T556" s="5">
        <v>0.79593811243438162</v>
      </c>
      <c r="U556" s="5">
        <v>1.313249053093601</v>
      </c>
      <c r="V556" s="5">
        <v>1.11133014866535</v>
      </c>
      <c r="W556" s="5">
        <v>1.262075349668426</v>
      </c>
      <c r="X556" s="5">
        <v>1.15283470831293</v>
      </c>
    </row>
    <row r="557" spans="1:24" ht="15" x14ac:dyDescent="0.35">
      <c r="A557" s="5" t="s">
        <v>522</v>
      </c>
      <c r="B557" s="5">
        <v>2220</v>
      </c>
      <c r="C557" s="5" t="s">
        <v>1</v>
      </c>
      <c r="D557" s="5">
        <v>0.65677995022574709</v>
      </c>
      <c r="E557" s="5">
        <v>1.552275547151413E-3</v>
      </c>
      <c r="F557" s="5" t="s">
        <v>2</v>
      </c>
      <c r="G557" s="5" t="s">
        <v>2376</v>
      </c>
      <c r="H557" s="5" t="s">
        <v>1628</v>
      </c>
      <c r="I557" s="5">
        <v>50882.8</v>
      </c>
      <c r="J557" s="5">
        <v>40781.800000000003</v>
      </c>
      <c r="K557" s="5"/>
      <c r="L557" s="5">
        <v>40205.800000000003</v>
      </c>
      <c r="M557" s="5">
        <v>73146.8</v>
      </c>
      <c r="N557" s="5">
        <v>71915.8</v>
      </c>
      <c r="O557" s="5">
        <v>76380.3</v>
      </c>
      <c r="P557" s="5">
        <v>78866.899999999994</v>
      </c>
      <c r="Q557" s="5">
        <v>0.87800156268493057</v>
      </c>
      <c r="R557" s="5">
        <v>0.69382761389433545</v>
      </c>
      <c r="S557" s="5"/>
      <c r="T557" s="5">
        <v>0.71308396871899271</v>
      </c>
      <c r="U557" s="5">
        <v>1.105498528210656</v>
      </c>
      <c r="V557" s="5">
        <v>1.1210249513582839</v>
      </c>
      <c r="W557" s="5">
        <v>1.1940699556902279</v>
      </c>
      <c r="X557" s="5">
        <v>1.218023896695811</v>
      </c>
    </row>
    <row r="558" spans="1:24" ht="15" x14ac:dyDescent="0.35">
      <c r="A558" s="5" t="s">
        <v>190</v>
      </c>
      <c r="B558" s="5">
        <v>999</v>
      </c>
      <c r="C558" s="5" t="s">
        <v>1</v>
      </c>
      <c r="D558" s="5">
        <v>0.65680130758717481</v>
      </c>
      <c r="E558" s="5">
        <v>1.7305000545662651E-2</v>
      </c>
      <c r="F558" s="5" t="s">
        <v>2</v>
      </c>
      <c r="G558" s="5" t="s">
        <v>2176</v>
      </c>
      <c r="H558" s="5" t="s">
        <v>1161</v>
      </c>
      <c r="I558" s="5">
        <v>16437.599999999999</v>
      </c>
      <c r="J558" s="5">
        <v>22474.5</v>
      </c>
      <c r="K558" s="5"/>
      <c r="L558" s="5">
        <v>15550.1</v>
      </c>
      <c r="M558" s="5">
        <v>30172.7</v>
      </c>
      <c r="N558" s="5">
        <v>25651.1</v>
      </c>
      <c r="O558" s="5">
        <v>27050.9</v>
      </c>
      <c r="P558" s="5">
        <v>29868.2</v>
      </c>
      <c r="Q558" s="5">
        <v>0.68442500532780792</v>
      </c>
      <c r="R558" s="5">
        <v>0.97314239743534359</v>
      </c>
      <c r="S558" s="5"/>
      <c r="T558" s="5">
        <v>0.65214328194625681</v>
      </c>
      <c r="U558" s="5">
        <v>1.287620336818075</v>
      </c>
      <c r="V558" s="5">
        <v>1.0194981397165681</v>
      </c>
      <c r="W558" s="5">
        <v>1.1212025959840171</v>
      </c>
      <c r="X558" s="5">
        <v>1.260485436701734</v>
      </c>
    </row>
    <row r="559" spans="1:24" ht="15" x14ac:dyDescent="0.35">
      <c r="A559" s="5" t="s">
        <v>205</v>
      </c>
      <c r="B559" s="5">
        <v>112</v>
      </c>
      <c r="C559" s="5" t="s">
        <v>1</v>
      </c>
      <c r="D559" s="5">
        <v>0.65681065895177349</v>
      </c>
      <c r="E559" s="5">
        <v>1.785881940966039E-2</v>
      </c>
      <c r="F559" s="5" t="s">
        <v>2</v>
      </c>
      <c r="G559" s="5" t="s">
        <v>2348</v>
      </c>
      <c r="H559" s="5" t="s">
        <v>1180</v>
      </c>
      <c r="I559" s="5">
        <v>68509.3</v>
      </c>
      <c r="J559" s="5">
        <v>90634.1</v>
      </c>
      <c r="K559" s="5">
        <v>48264.7</v>
      </c>
      <c r="L559" s="5">
        <v>56323</v>
      </c>
      <c r="M559" s="5">
        <v>106494</v>
      </c>
      <c r="N559" s="5">
        <v>120349.1</v>
      </c>
      <c r="O559" s="5">
        <v>110275.1</v>
      </c>
      <c r="P559" s="5">
        <v>116343.8</v>
      </c>
      <c r="Q559" s="5">
        <v>0.77975679887139504</v>
      </c>
      <c r="R559" s="5">
        <v>1.0934706238395391</v>
      </c>
      <c r="S559" s="5">
        <v>0.58003275957531797</v>
      </c>
      <c r="T559" s="5">
        <v>0.67988694806305761</v>
      </c>
      <c r="U559" s="5">
        <v>1.121003688284556</v>
      </c>
      <c r="V559" s="5">
        <v>1.2592131407271521</v>
      </c>
      <c r="W559" s="5">
        <v>1.13854377837646</v>
      </c>
      <c r="X559" s="5">
        <v>1.251483431205247</v>
      </c>
    </row>
    <row r="560" spans="1:24" ht="15" x14ac:dyDescent="0.35">
      <c r="A560" s="5" t="s">
        <v>788</v>
      </c>
      <c r="B560" s="5">
        <v>252</v>
      </c>
      <c r="C560" s="5" t="s">
        <v>1</v>
      </c>
      <c r="D560" s="5">
        <v>0.65743545373102374</v>
      </c>
      <c r="E560" s="5">
        <v>1.0833571708755081E-2</v>
      </c>
      <c r="F560" s="5" t="s">
        <v>2</v>
      </c>
      <c r="G560" s="5" t="s">
        <v>2176</v>
      </c>
      <c r="H560" s="5" t="s">
        <v>1998</v>
      </c>
      <c r="I560" s="5">
        <v>19923.3</v>
      </c>
      <c r="J560" s="5">
        <v>18909.5</v>
      </c>
      <c r="K560" s="5">
        <v>20923.3</v>
      </c>
      <c r="L560" s="5">
        <v>11677.2</v>
      </c>
      <c r="M560" s="5">
        <v>25548.5</v>
      </c>
      <c r="N560" s="5">
        <v>29757.1</v>
      </c>
      <c r="O560" s="5">
        <v>26091.3</v>
      </c>
      <c r="P560" s="5">
        <v>24746.400000000001</v>
      </c>
      <c r="Q560" s="5">
        <v>0.91524925701061843</v>
      </c>
      <c r="R560" s="5">
        <v>0.80004580275925608</v>
      </c>
      <c r="S560" s="5">
        <v>0.8556695892001277</v>
      </c>
      <c r="T560" s="5">
        <v>0.60762766692556336</v>
      </c>
      <c r="U560" s="5">
        <v>1.0666567222098491</v>
      </c>
      <c r="V560" s="5">
        <v>1.4786214386549319</v>
      </c>
      <c r="W560" s="5">
        <v>1.187225294294844</v>
      </c>
      <c r="X560" s="5">
        <v>1.102332113650484</v>
      </c>
    </row>
    <row r="561" spans="1:24" ht="15" x14ac:dyDescent="0.35">
      <c r="A561" s="5" t="s">
        <v>132</v>
      </c>
      <c r="B561" s="5">
        <v>8</v>
      </c>
      <c r="C561" s="5" t="s">
        <v>1</v>
      </c>
      <c r="D561" s="5">
        <v>0.65761691525876464</v>
      </c>
      <c r="E561" s="5">
        <v>4.706125071217932E-3</v>
      </c>
      <c r="F561" s="5" t="s">
        <v>2</v>
      </c>
      <c r="G561" s="5" t="s">
        <v>2377</v>
      </c>
      <c r="H561" s="5" t="s">
        <v>1081</v>
      </c>
      <c r="I561" s="5">
        <v>176796.6</v>
      </c>
      <c r="J561" s="5">
        <v>182782.7</v>
      </c>
      <c r="K561" s="5">
        <v>202627.1</v>
      </c>
      <c r="L561" s="5">
        <v>137004.29999999999</v>
      </c>
      <c r="M561" s="5">
        <v>298963.09999999998</v>
      </c>
      <c r="N561" s="5">
        <v>264561.5</v>
      </c>
      <c r="O561" s="5">
        <v>288987.40000000002</v>
      </c>
      <c r="P561" s="5">
        <v>270480.5</v>
      </c>
      <c r="Q561" s="5">
        <v>0.79798430314415947</v>
      </c>
      <c r="R561" s="5">
        <v>0.83358183445182654</v>
      </c>
      <c r="S561" s="5">
        <v>0.92800025972757438</v>
      </c>
      <c r="T561" s="5">
        <v>0.60097493931690893</v>
      </c>
      <c r="U561" s="5">
        <v>1.2954566096024449</v>
      </c>
      <c r="V561" s="5">
        <v>1.127406120213835</v>
      </c>
      <c r="W561" s="5">
        <v>1.2377665596735421</v>
      </c>
      <c r="X561" s="5">
        <v>1.1454230843254609</v>
      </c>
    </row>
    <row r="562" spans="1:24" ht="15" x14ac:dyDescent="0.35">
      <c r="A562" s="5" t="s">
        <v>58</v>
      </c>
      <c r="B562" s="5">
        <v>2804</v>
      </c>
      <c r="C562" s="5" t="s">
        <v>1</v>
      </c>
      <c r="D562" s="5">
        <v>0.65787949505794119</v>
      </c>
      <c r="E562" s="5">
        <v>9.8003577226931701E-3</v>
      </c>
      <c r="F562" s="5" t="s">
        <v>2</v>
      </c>
      <c r="G562" s="5" t="s">
        <v>2176</v>
      </c>
      <c r="H562" s="5" t="s">
        <v>961</v>
      </c>
      <c r="I562" s="5">
        <v>30304.2</v>
      </c>
      <c r="J562" s="5">
        <v>40864.9</v>
      </c>
      <c r="K562" s="5">
        <v>37755.199999999997</v>
      </c>
      <c r="L562" s="5">
        <v>40605.300000000003</v>
      </c>
      <c r="M562" s="5">
        <v>42230</v>
      </c>
      <c r="N562" s="5">
        <v>57919.8</v>
      </c>
      <c r="O562" s="5">
        <v>44389.3</v>
      </c>
      <c r="P562" s="5">
        <v>46623.4</v>
      </c>
      <c r="Q562" s="5">
        <v>0.66865658449871979</v>
      </c>
      <c r="R562" s="5">
        <v>0.80948186909273501</v>
      </c>
      <c r="S562" s="5">
        <v>0.86225204560144264</v>
      </c>
      <c r="T562" s="5">
        <v>0.90648565425189964</v>
      </c>
      <c r="U562" s="5">
        <v>1.2346973936311381</v>
      </c>
      <c r="V562" s="5">
        <v>1.556266256325302</v>
      </c>
      <c r="W562" s="5">
        <v>1.0441819534670811</v>
      </c>
      <c r="X562" s="5">
        <v>1.100220489965414</v>
      </c>
    </row>
    <row r="563" spans="1:24" ht="15" x14ac:dyDescent="0.35">
      <c r="A563" s="5" t="s">
        <v>842</v>
      </c>
      <c r="B563" s="5">
        <v>120</v>
      </c>
      <c r="C563" s="5" t="s">
        <v>1</v>
      </c>
      <c r="D563" s="5">
        <v>0.65804645040407939</v>
      </c>
      <c r="E563" s="5">
        <v>3.599550138831308E-3</v>
      </c>
      <c r="F563" s="5" t="s">
        <v>2</v>
      </c>
      <c r="G563" s="5" t="s">
        <v>2176</v>
      </c>
      <c r="H563" s="5" t="s">
        <v>2084</v>
      </c>
      <c r="I563" s="5">
        <v>39133.699999999997</v>
      </c>
      <c r="J563" s="5">
        <v>38836.9</v>
      </c>
      <c r="K563" s="5">
        <v>40204.400000000001</v>
      </c>
      <c r="L563" s="5">
        <v>36310.199999999997</v>
      </c>
      <c r="M563" s="5">
        <v>49634.3</v>
      </c>
      <c r="N563" s="5">
        <v>51731.4</v>
      </c>
      <c r="O563" s="5">
        <v>70884.100000000006</v>
      </c>
      <c r="P563" s="5">
        <v>54036.7</v>
      </c>
      <c r="Q563" s="5">
        <v>0.8118028892403677</v>
      </c>
      <c r="R563" s="5">
        <v>0.78101048456998157</v>
      </c>
      <c r="S563" s="5">
        <v>0.83895202729886709</v>
      </c>
      <c r="T563" s="5">
        <v>0.75772626607933158</v>
      </c>
      <c r="U563" s="5">
        <v>1.0358465009021769</v>
      </c>
      <c r="V563" s="5">
        <v>1.115134234250944</v>
      </c>
      <c r="W563" s="5">
        <v>1.531496735374926</v>
      </c>
      <c r="X563" s="5">
        <v>1.1644321438768499</v>
      </c>
    </row>
    <row r="564" spans="1:24" ht="15" x14ac:dyDescent="0.35">
      <c r="A564" s="5" t="s">
        <v>610</v>
      </c>
      <c r="B564" s="5">
        <v>958</v>
      </c>
      <c r="C564" s="5" t="s">
        <v>0</v>
      </c>
      <c r="D564" s="5">
        <v>0.65813279312393924</v>
      </c>
      <c r="E564" s="5">
        <v>5.3395451171593753E-3</v>
      </c>
      <c r="F564" s="5" t="s">
        <v>2</v>
      </c>
      <c r="G564" s="5" t="s">
        <v>2176</v>
      </c>
      <c r="H564" s="5" t="s">
        <v>1754</v>
      </c>
      <c r="I564" s="5">
        <v>10340.700000000001</v>
      </c>
      <c r="J564" s="5">
        <v>11772.5</v>
      </c>
      <c r="K564" s="5">
        <v>13880.6</v>
      </c>
      <c r="L564" s="5">
        <v>12794.2</v>
      </c>
      <c r="M564" s="5">
        <v>21673.9</v>
      </c>
      <c r="N564" s="5">
        <v>18691.099999999999</v>
      </c>
      <c r="O564" s="5">
        <v>15494.2</v>
      </c>
      <c r="P564" s="5">
        <v>20259.7</v>
      </c>
      <c r="Q564" s="5">
        <v>0.67746704017789039</v>
      </c>
      <c r="R564" s="5">
        <v>0.7585570326378821</v>
      </c>
      <c r="S564" s="5">
        <v>0.89280446525579638</v>
      </c>
      <c r="T564" s="5">
        <v>0.83871383857439274</v>
      </c>
      <c r="U564" s="5">
        <v>1.347806936318485</v>
      </c>
      <c r="V564" s="5">
        <v>1.200434608216342</v>
      </c>
      <c r="W564" s="5">
        <v>0.95951294551228283</v>
      </c>
      <c r="X564" s="5">
        <v>1.3051683877366931</v>
      </c>
    </row>
    <row r="565" spans="1:24" ht="15" x14ac:dyDescent="0.35">
      <c r="A565" s="5" t="s">
        <v>658</v>
      </c>
      <c r="B565" s="5">
        <v>6338</v>
      </c>
      <c r="C565" s="5" t="s">
        <v>1</v>
      </c>
      <c r="D565" s="5">
        <v>0.65821029569125877</v>
      </c>
      <c r="E565" s="5">
        <v>4.5763478190627826E-3</v>
      </c>
      <c r="F565" s="5" t="s">
        <v>2</v>
      </c>
      <c r="G565" s="5" t="s">
        <v>2183</v>
      </c>
      <c r="H565" s="5" t="s">
        <v>1820</v>
      </c>
      <c r="I565" s="5">
        <v>44015.1</v>
      </c>
      <c r="J565" s="5">
        <v>56540</v>
      </c>
      <c r="K565" s="5">
        <v>53692.5</v>
      </c>
      <c r="L565" s="5">
        <v>37948.300000000003</v>
      </c>
      <c r="M565" s="5">
        <v>73744.400000000009</v>
      </c>
      <c r="N565" s="5">
        <v>77463.399999999994</v>
      </c>
      <c r="O565" s="5">
        <v>87354.4</v>
      </c>
      <c r="P565" s="5">
        <v>64771.8</v>
      </c>
      <c r="Q565" s="5">
        <v>0.76729310260247663</v>
      </c>
      <c r="R565" s="5">
        <v>0.86657901564943529</v>
      </c>
      <c r="S565" s="5">
        <v>0.89897534850958427</v>
      </c>
      <c r="T565" s="5">
        <v>0.62865303962196817</v>
      </c>
      <c r="U565" s="5">
        <v>1.135109431205928</v>
      </c>
      <c r="V565" s="5">
        <v>1.1298261681880959</v>
      </c>
      <c r="W565" s="5">
        <v>1.3999560277688901</v>
      </c>
      <c r="X565" s="5">
        <v>1.1382853013645049</v>
      </c>
    </row>
    <row r="566" spans="1:24" ht="15" x14ac:dyDescent="0.35">
      <c r="A566" s="5" t="s">
        <v>259</v>
      </c>
      <c r="B566" s="5">
        <v>2090</v>
      </c>
      <c r="C566" s="5" t="s">
        <v>1</v>
      </c>
      <c r="D566" s="5">
        <v>0.65858911753621074</v>
      </c>
      <c r="E566" s="5">
        <v>1.8126348378949421E-2</v>
      </c>
      <c r="F566" s="5" t="s">
        <v>2</v>
      </c>
      <c r="G566" s="5" t="s">
        <v>2176</v>
      </c>
      <c r="H566" s="5" t="s">
        <v>1267</v>
      </c>
      <c r="I566" s="5">
        <v>24445</v>
      </c>
      <c r="J566" s="5">
        <v>15498</v>
      </c>
      <c r="K566" s="5">
        <v>24185.7</v>
      </c>
      <c r="L566" s="5">
        <v>19170.400000000001</v>
      </c>
      <c r="M566" s="5">
        <v>25714.9</v>
      </c>
      <c r="N566" s="5">
        <v>29656</v>
      </c>
      <c r="O566" s="5">
        <v>36785.1</v>
      </c>
      <c r="P566" s="5">
        <v>35924.199999999997</v>
      </c>
      <c r="Q566" s="5">
        <v>0.92027975326777278</v>
      </c>
      <c r="R566" s="5">
        <v>0.59278983874446123</v>
      </c>
      <c r="S566" s="5">
        <v>0.91883939502032597</v>
      </c>
      <c r="T566" s="5">
        <v>0.73709816249032212</v>
      </c>
      <c r="U566" s="5">
        <v>0.97469236753527722</v>
      </c>
      <c r="V566" s="5">
        <v>1.1299326063919699</v>
      </c>
      <c r="W566" s="5">
        <v>1.358179920536976</v>
      </c>
      <c r="X566" s="5">
        <v>1.3490073039792809</v>
      </c>
    </row>
    <row r="567" spans="1:24" ht="15" x14ac:dyDescent="0.35">
      <c r="A567" s="5" t="s">
        <v>424</v>
      </c>
      <c r="B567" s="5">
        <v>661</v>
      </c>
      <c r="C567" s="5" t="s">
        <v>1</v>
      </c>
      <c r="D567" s="5">
        <v>0.65870541584426034</v>
      </c>
      <c r="E567" s="5">
        <v>5.3118895345641006E-3</v>
      </c>
      <c r="F567" s="5" t="s">
        <v>2</v>
      </c>
      <c r="G567" s="5" t="s">
        <v>2176</v>
      </c>
      <c r="H567" s="5" t="s">
        <v>1500</v>
      </c>
      <c r="I567" s="5">
        <v>24130</v>
      </c>
      <c r="J567" s="5">
        <v>28525.25</v>
      </c>
      <c r="K567" s="5">
        <v>23913.39</v>
      </c>
      <c r="L567" s="5">
        <v>18335.5</v>
      </c>
      <c r="M567" s="5">
        <v>35682.699999999997</v>
      </c>
      <c r="N567" s="5">
        <v>37081.629999999997</v>
      </c>
      <c r="O567" s="5">
        <v>45605.4</v>
      </c>
      <c r="P567" s="5">
        <v>35756.800000000003</v>
      </c>
      <c r="Q567" s="5">
        <v>0.81401191812547691</v>
      </c>
      <c r="R567" s="5">
        <v>0.9320961345779406</v>
      </c>
      <c r="S567" s="5">
        <v>0.79044021377403406</v>
      </c>
      <c r="T567" s="5">
        <v>0.61490978804953444</v>
      </c>
      <c r="U567" s="5">
        <v>1.0829806879468351</v>
      </c>
      <c r="V567" s="5">
        <v>1.1943782301779959</v>
      </c>
      <c r="W567" s="5">
        <v>1.363221293646961</v>
      </c>
      <c r="X567" s="5">
        <v>1.143740637462116</v>
      </c>
    </row>
    <row r="568" spans="1:24" ht="15" x14ac:dyDescent="0.35">
      <c r="A568" s="5" t="s">
        <v>35</v>
      </c>
      <c r="B568" s="5">
        <v>515</v>
      </c>
      <c r="C568" s="5" t="s">
        <v>1</v>
      </c>
      <c r="D568" s="5">
        <v>0.65876740502762687</v>
      </c>
      <c r="E568" s="5">
        <v>3.0271940834081829E-2</v>
      </c>
      <c r="F568" s="5" t="s">
        <v>2</v>
      </c>
      <c r="G568" s="5" t="s">
        <v>2176</v>
      </c>
      <c r="H568" s="5" t="s">
        <v>928</v>
      </c>
      <c r="I568" s="5">
        <v>12425.1</v>
      </c>
      <c r="J568" s="5">
        <v>12009.2</v>
      </c>
      <c r="K568" s="5">
        <v>12018.5</v>
      </c>
      <c r="L568" s="5">
        <v>13075</v>
      </c>
      <c r="M568" s="5">
        <v>14071.2</v>
      </c>
      <c r="N568" s="5">
        <v>13208.2</v>
      </c>
      <c r="O568" s="5">
        <v>25002.3</v>
      </c>
      <c r="P568" s="5">
        <v>18216.8</v>
      </c>
      <c r="Q568" s="5">
        <v>0.80918674489397457</v>
      </c>
      <c r="R568" s="5">
        <v>0.78742737629241011</v>
      </c>
      <c r="S568" s="5">
        <v>0.78332567119983632</v>
      </c>
      <c r="T568" s="5">
        <v>0.82188237773398909</v>
      </c>
      <c r="U568" s="5">
        <v>0.89320382388212882</v>
      </c>
      <c r="V568" s="5">
        <v>1.0967093797663361</v>
      </c>
      <c r="W568" s="5">
        <v>1.7200307547631251</v>
      </c>
      <c r="X568" s="5">
        <v>1.150378737708954</v>
      </c>
    </row>
    <row r="569" spans="1:24" ht="15" x14ac:dyDescent="0.35">
      <c r="A569" s="5" t="s">
        <v>436</v>
      </c>
      <c r="B569" s="5">
        <v>886</v>
      </c>
      <c r="C569" s="5" t="s">
        <v>1</v>
      </c>
      <c r="D569" s="5">
        <v>0.65892667821524242</v>
      </c>
      <c r="E569" s="5">
        <v>8.5742668984213951E-3</v>
      </c>
      <c r="F569" s="5" t="s">
        <v>2</v>
      </c>
      <c r="G569" s="5" t="s">
        <v>2378</v>
      </c>
      <c r="H569" s="5" t="s">
        <v>1514</v>
      </c>
      <c r="I569" s="5">
        <v>38866.83</v>
      </c>
      <c r="J569" s="5">
        <v>39123.800000000003</v>
      </c>
      <c r="K569" s="5">
        <v>44410.6</v>
      </c>
      <c r="L569" s="5">
        <v>37662.07</v>
      </c>
      <c r="M569" s="5">
        <v>52529.15</v>
      </c>
      <c r="N569" s="5">
        <v>62783.199999999997</v>
      </c>
      <c r="O569" s="5">
        <v>71225.899999999994</v>
      </c>
      <c r="P569" s="5">
        <v>63482.100000000013</v>
      </c>
      <c r="Q569" s="5">
        <v>0.83167578403407949</v>
      </c>
      <c r="R569" s="5">
        <v>0.7439868467378874</v>
      </c>
      <c r="S569" s="5">
        <v>0.94979856910212679</v>
      </c>
      <c r="T569" s="5">
        <v>0.66523330827522442</v>
      </c>
      <c r="U569" s="5">
        <v>1.010694930865075</v>
      </c>
      <c r="V569" s="5">
        <v>1.1444764608192699</v>
      </c>
      <c r="W569" s="5">
        <v>1.464599316421451</v>
      </c>
      <c r="X569" s="5">
        <v>1.222489612559287</v>
      </c>
    </row>
    <row r="570" spans="1:24" ht="15" x14ac:dyDescent="0.35">
      <c r="A570" s="5" t="s">
        <v>116</v>
      </c>
      <c r="B570" s="5">
        <v>5072</v>
      </c>
      <c r="C570" s="5" t="s">
        <v>1</v>
      </c>
      <c r="D570" s="5">
        <v>0.65902290478880432</v>
      </c>
      <c r="E570" s="5">
        <v>6.7870686678840999E-3</v>
      </c>
      <c r="F570" s="5" t="s">
        <v>2</v>
      </c>
      <c r="G570" s="5" t="s">
        <v>2176</v>
      </c>
      <c r="H570" s="5" t="s">
        <v>1053</v>
      </c>
      <c r="I570" s="5">
        <v>30355.3</v>
      </c>
      <c r="J570" s="5">
        <v>22571.599999999999</v>
      </c>
      <c r="K570" s="5">
        <v>21581.7</v>
      </c>
      <c r="L570" s="5">
        <v>27607.5</v>
      </c>
      <c r="M570" s="5">
        <v>35214.300000000003</v>
      </c>
      <c r="N570" s="5">
        <v>42813.599999999999</v>
      </c>
      <c r="O570" s="5">
        <v>43860</v>
      </c>
      <c r="P570" s="5">
        <v>35329.199999999997</v>
      </c>
      <c r="Q570" s="5">
        <v>0.95331714910409937</v>
      </c>
      <c r="R570" s="5">
        <v>0.67671751488400145</v>
      </c>
      <c r="S570" s="5">
        <v>0.69318400246332412</v>
      </c>
      <c r="T570" s="5">
        <v>0.85233018438161012</v>
      </c>
      <c r="U570" s="5">
        <v>1.0570154235519049</v>
      </c>
      <c r="V570" s="5">
        <v>1.3321728884052779</v>
      </c>
      <c r="W570" s="5">
        <v>1.339492721125608</v>
      </c>
      <c r="X570" s="5">
        <v>1.0898902605063101</v>
      </c>
    </row>
    <row r="571" spans="1:24" ht="15" x14ac:dyDescent="0.35">
      <c r="A571" s="5" t="s">
        <v>697</v>
      </c>
      <c r="B571" s="5">
        <v>349</v>
      </c>
      <c r="C571" s="5" t="s">
        <v>1</v>
      </c>
      <c r="D571" s="5">
        <v>0.65912729618870136</v>
      </c>
      <c r="E571" s="5">
        <v>3.361060723303689E-3</v>
      </c>
      <c r="F571" s="5" t="s">
        <v>2</v>
      </c>
      <c r="G571" s="5" t="s">
        <v>2379</v>
      </c>
      <c r="H571" s="5" t="s">
        <v>1870</v>
      </c>
      <c r="I571" s="5">
        <v>47976.2</v>
      </c>
      <c r="J571" s="5">
        <v>51473.5</v>
      </c>
      <c r="K571" s="5">
        <v>64194.8</v>
      </c>
      <c r="L571" s="5">
        <v>53266.400000000001</v>
      </c>
      <c r="M571" s="5">
        <v>85607.3</v>
      </c>
      <c r="N571" s="5">
        <v>94234.1</v>
      </c>
      <c r="O571" s="5">
        <v>81547.3</v>
      </c>
      <c r="P571" s="5">
        <v>88725.7</v>
      </c>
      <c r="Q571" s="5">
        <v>0.66853031353418435</v>
      </c>
      <c r="R571" s="5">
        <v>0.72550140093197546</v>
      </c>
      <c r="S571" s="5">
        <v>0.93215727854716002</v>
      </c>
      <c r="T571" s="5">
        <v>0.84234588593708626</v>
      </c>
      <c r="U571" s="5">
        <v>1.163670561760785</v>
      </c>
      <c r="V571" s="5">
        <v>1.3361070356872291</v>
      </c>
      <c r="W571" s="5">
        <v>1.0566097741922711</v>
      </c>
      <c r="X571" s="5">
        <v>1.2507794643744801</v>
      </c>
    </row>
    <row r="572" spans="1:24" ht="15" x14ac:dyDescent="0.35">
      <c r="A572" s="5" t="s">
        <v>181</v>
      </c>
      <c r="B572" s="5">
        <v>122</v>
      </c>
      <c r="C572" s="5" t="s">
        <v>0</v>
      </c>
      <c r="D572" s="5">
        <v>0.6591665939430561</v>
      </c>
      <c r="E572" s="5">
        <v>1.1483119970594379E-2</v>
      </c>
      <c r="F572" s="5" t="s">
        <v>2</v>
      </c>
      <c r="G572" s="5" t="s">
        <v>2380</v>
      </c>
      <c r="H572" s="5" t="s">
        <v>1146</v>
      </c>
      <c r="I572" s="5">
        <v>39368</v>
      </c>
      <c r="J572" s="5">
        <v>33473.4</v>
      </c>
      <c r="K572" s="5">
        <v>40383.4</v>
      </c>
      <c r="L572" s="5">
        <v>36618.199999999997</v>
      </c>
      <c r="M572" s="5"/>
      <c r="N572" s="5">
        <v>65270.400000000001</v>
      </c>
      <c r="O572" s="5"/>
      <c r="P572" s="5">
        <v>50987.7</v>
      </c>
      <c r="Q572" s="5">
        <v>0.89959720055374504</v>
      </c>
      <c r="R572" s="5">
        <v>0.76340174325849708</v>
      </c>
      <c r="S572" s="5">
        <v>0.92658150752439761</v>
      </c>
      <c r="T572" s="5">
        <v>0.82864992770827928</v>
      </c>
      <c r="U572" s="5"/>
      <c r="V572" s="5">
        <v>1.437351585545555</v>
      </c>
      <c r="W572" s="5"/>
      <c r="X572" s="5">
        <v>1.1554909602192971</v>
      </c>
    </row>
    <row r="573" spans="1:24" ht="15" x14ac:dyDescent="0.35">
      <c r="A573" s="5" t="s">
        <v>830</v>
      </c>
      <c r="B573" s="5">
        <v>7680</v>
      </c>
      <c r="C573" s="5" t="s">
        <v>1</v>
      </c>
      <c r="D573" s="5">
        <v>0.65928894684645278</v>
      </c>
      <c r="E573" s="5">
        <v>4.7088432889936332E-2</v>
      </c>
      <c r="F573" s="5" t="s">
        <v>2</v>
      </c>
      <c r="G573" s="5" t="s">
        <v>2176</v>
      </c>
      <c r="H573" s="5" t="s">
        <v>2066</v>
      </c>
      <c r="I573" s="5">
        <v>6608.81</v>
      </c>
      <c r="J573" s="5">
        <v>12309.6</v>
      </c>
      <c r="K573" s="5">
        <v>11549.3</v>
      </c>
      <c r="L573" s="5">
        <v>9100.82</v>
      </c>
      <c r="M573" s="5">
        <v>11799.6</v>
      </c>
      <c r="N573" s="5">
        <v>16776.8</v>
      </c>
      <c r="O573" s="5">
        <v>13996.7</v>
      </c>
      <c r="P573" s="5">
        <v>17514.2</v>
      </c>
      <c r="Q573" s="5">
        <v>0.55195507145959488</v>
      </c>
      <c r="R573" s="5">
        <v>0.97154323901415518</v>
      </c>
      <c r="S573" s="5">
        <v>0.89782205184624708</v>
      </c>
      <c r="T573" s="5">
        <v>0.7609389794016107</v>
      </c>
      <c r="U573" s="5">
        <v>0.86079069874260372</v>
      </c>
      <c r="V573" s="5">
        <v>1.401942667033675</v>
      </c>
      <c r="W573" s="5">
        <v>1.1821153069893271</v>
      </c>
      <c r="X573" s="5">
        <v>1.3819565648212919</v>
      </c>
    </row>
    <row r="574" spans="1:24" ht="15" x14ac:dyDescent="0.35">
      <c r="A574" s="5" t="s">
        <v>470</v>
      </c>
      <c r="B574" s="5">
        <v>837</v>
      </c>
      <c r="C574" s="5" t="s">
        <v>0</v>
      </c>
      <c r="D574" s="5">
        <v>0.65948039231109323</v>
      </c>
      <c r="E574" s="5">
        <v>9.19364753418024E-5</v>
      </c>
      <c r="F574" s="5" t="s">
        <v>2</v>
      </c>
      <c r="G574" s="5" t="s">
        <v>2206</v>
      </c>
      <c r="H574" s="5" t="s">
        <v>1562</v>
      </c>
      <c r="I574" s="5">
        <v>373748</v>
      </c>
      <c r="J574" s="5">
        <v>364810.8</v>
      </c>
      <c r="K574" s="5">
        <v>316820.59999999998</v>
      </c>
      <c r="L574" s="5">
        <v>339888.1</v>
      </c>
      <c r="M574" s="5">
        <v>528233.1</v>
      </c>
      <c r="N574" s="5">
        <v>512348.8</v>
      </c>
      <c r="O574" s="5">
        <v>496042.8</v>
      </c>
      <c r="P574" s="5">
        <v>570394.5</v>
      </c>
      <c r="Q574" s="5">
        <v>0.84824845543184579</v>
      </c>
      <c r="R574" s="5">
        <v>0.82969559437473228</v>
      </c>
      <c r="S574" s="5">
        <v>0.72708814259443932</v>
      </c>
      <c r="T574" s="5">
        <v>0.7750665574505734</v>
      </c>
      <c r="U574" s="5">
        <v>1.1908022650013399</v>
      </c>
      <c r="V574" s="5">
        <v>1.1903587012569039</v>
      </c>
      <c r="W574" s="5">
        <v>1.1369377990561409</v>
      </c>
      <c r="X574" s="5">
        <v>1.3040290597559001</v>
      </c>
    </row>
    <row r="575" spans="1:24" ht="15" x14ac:dyDescent="0.35">
      <c r="A575" s="5" t="s">
        <v>659</v>
      </c>
      <c r="B575" s="5">
        <v>1008</v>
      </c>
      <c r="C575" s="5" t="s">
        <v>1</v>
      </c>
      <c r="D575" s="5">
        <v>0.65970032216985453</v>
      </c>
      <c r="E575" s="5">
        <v>4.9389253075953182E-2</v>
      </c>
      <c r="F575" s="5" t="s">
        <v>2</v>
      </c>
      <c r="G575" s="5" t="s">
        <v>2176</v>
      </c>
      <c r="H575" s="5" t="s">
        <v>1821</v>
      </c>
      <c r="I575" s="5">
        <v>66981.899999999994</v>
      </c>
      <c r="J575" s="5">
        <v>85965.3</v>
      </c>
      <c r="K575" s="5">
        <v>72531</v>
      </c>
      <c r="L575" s="5">
        <v>86709</v>
      </c>
      <c r="M575" s="5">
        <v>102480.9</v>
      </c>
      <c r="N575" s="5">
        <v>107420.2</v>
      </c>
      <c r="O575" s="5">
        <v>126479.2</v>
      </c>
      <c r="P575" s="5">
        <v>134396.70000000001</v>
      </c>
      <c r="Q575" s="5">
        <v>0.7333583328645612</v>
      </c>
      <c r="R575" s="5">
        <v>0.89749172909077846</v>
      </c>
      <c r="S575" s="5">
        <v>0.62684997324820335</v>
      </c>
      <c r="T575" s="5">
        <v>0.99193372065624463</v>
      </c>
      <c r="U575" s="5">
        <v>0.98311273429431245</v>
      </c>
      <c r="V575" s="5">
        <v>0.98278712348483399</v>
      </c>
      <c r="W575" s="5">
        <v>1.2678798288484461</v>
      </c>
      <c r="X575" s="5">
        <v>1.692144474165977</v>
      </c>
    </row>
    <row r="576" spans="1:24" ht="15" x14ac:dyDescent="0.35">
      <c r="A576" s="5" t="s">
        <v>487</v>
      </c>
      <c r="B576" s="5">
        <v>842</v>
      </c>
      <c r="C576" s="5" t="s">
        <v>1</v>
      </c>
      <c r="D576" s="5">
        <v>0.66000469615780943</v>
      </c>
      <c r="E576" s="5">
        <v>1.9190241694701431E-3</v>
      </c>
      <c r="F576" s="5" t="s">
        <v>2</v>
      </c>
      <c r="G576" s="5" t="s">
        <v>2176</v>
      </c>
      <c r="H576" s="5" t="s">
        <v>1589</v>
      </c>
      <c r="I576" s="5"/>
      <c r="J576" s="5"/>
      <c r="K576" s="5">
        <v>95315.4</v>
      </c>
      <c r="L576" s="5">
        <v>85598.6</v>
      </c>
      <c r="M576" s="5">
        <v>125173</v>
      </c>
      <c r="N576" s="5">
        <v>129664</v>
      </c>
      <c r="O576" s="5">
        <v>134750</v>
      </c>
      <c r="P576" s="5">
        <v>112604</v>
      </c>
      <c r="Q576" s="5"/>
      <c r="R576" s="5"/>
      <c r="S576" s="5">
        <v>0.7860133041625923</v>
      </c>
      <c r="T576" s="5">
        <v>0.73530370062624684</v>
      </c>
      <c r="U576" s="5">
        <v>1.13508472012811</v>
      </c>
      <c r="V576" s="5">
        <v>1.151749498775948</v>
      </c>
      <c r="W576" s="5">
        <v>1.261660875145163</v>
      </c>
      <c r="X576" s="5">
        <v>1.0615236335299141</v>
      </c>
    </row>
    <row r="577" spans="1:24" ht="15" x14ac:dyDescent="0.35">
      <c r="A577" s="5" t="s">
        <v>875</v>
      </c>
      <c r="B577" s="5">
        <v>741</v>
      </c>
      <c r="C577" s="5" t="s">
        <v>1</v>
      </c>
      <c r="D577" s="5">
        <v>0.66019105356184715</v>
      </c>
      <c r="E577" s="5">
        <v>2.7459846346954051E-3</v>
      </c>
      <c r="F577" s="5" t="s">
        <v>2</v>
      </c>
      <c r="G577" s="5" t="s">
        <v>2327</v>
      </c>
      <c r="H577" s="5" t="s">
        <v>2130</v>
      </c>
      <c r="I577" s="5">
        <v>66625.100000000006</v>
      </c>
      <c r="J577" s="5">
        <v>56789.8</v>
      </c>
      <c r="K577" s="5">
        <v>45968.5</v>
      </c>
      <c r="L577" s="5">
        <v>62035.6</v>
      </c>
      <c r="M577" s="5">
        <v>95790</v>
      </c>
      <c r="N577" s="5">
        <v>79265.3</v>
      </c>
      <c r="O577" s="5">
        <v>87176.1</v>
      </c>
      <c r="P577" s="5">
        <v>87328.6</v>
      </c>
      <c r="Q577" s="5">
        <v>0.91778440254414984</v>
      </c>
      <c r="R577" s="5">
        <v>0.77259964363256706</v>
      </c>
      <c r="S577" s="5">
        <v>0.63959526741695361</v>
      </c>
      <c r="T577" s="5">
        <v>0.8511663038744216</v>
      </c>
      <c r="U577" s="5">
        <v>1.3095267838851239</v>
      </c>
      <c r="V577" s="5">
        <v>1.093361795727509</v>
      </c>
      <c r="W577" s="5">
        <v>1.203178016517658</v>
      </c>
      <c r="X577" s="5">
        <v>1.212456163766636</v>
      </c>
    </row>
    <row r="578" spans="1:24" ht="15" x14ac:dyDescent="0.35">
      <c r="A578" s="5" t="s">
        <v>623</v>
      </c>
      <c r="B578" s="5">
        <v>515</v>
      </c>
      <c r="C578" s="5" t="s">
        <v>1</v>
      </c>
      <c r="D578" s="5">
        <v>0.66035705343427731</v>
      </c>
      <c r="E578" s="5">
        <v>6.8298129974173213E-4</v>
      </c>
      <c r="F578" s="5" t="s">
        <v>2</v>
      </c>
      <c r="G578" s="5" t="s">
        <v>2176</v>
      </c>
      <c r="H578" s="5" t="s">
        <v>1768</v>
      </c>
      <c r="I578" s="5">
        <v>441898</v>
      </c>
      <c r="J578" s="5">
        <v>435219</v>
      </c>
      <c r="K578" s="5">
        <v>422610.9</v>
      </c>
      <c r="L578" s="5">
        <v>423351.9</v>
      </c>
      <c r="M578" s="5">
        <v>669276</v>
      </c>
      <c r="N578" s="5">
        <v>692218.4</v>
      </c>
      <c r="O578" s="5">
        <v>745981</v>
      </c>
      <c r="P578" s="5">
        <v>746455</v>
      </c>
      <c r="Q578" s="5">
        <v>0.78917316106738833</v>
      </c>
      <c r="R578" s="5">
        <v>0.80108849522958248</v>
      </c>
      <c r="S578" s="5">
        <v>0.77776836421147111</v>
      </c>
      <c r="T578" s="5">
        <v>0.78549268934210781</v>
      </c>
      <c r="U578" s="5">
        <v>1.0988832791009211</v>
      </c>
      <c r="V578" s="5">
        <v>1.1716514350228751</v>
      </c>
      <c r="W578" s="5">
        <v>1.252796728429922</v>
      </c>
      <c r="X578" s="5">
        <v>1.2521497815056351</v>
      </c>
    </row>
    <row r="579" spans="1:24" ht="15" x14ac:dyDescent="0.35">
      <c r="A579" s="5" t="s">
        <v>484</v>
      </c>
      <c r="B579" s="5">
        <v>388</v>
      </c>
      <c r="C579" s="5" t="s">
        <v>1</v>
      </c>
      <c r="D579" s="5">
        <v>0.66070074128650669</v>
      </c>
      <c r="E579" s="5">
        <v>1.274054369425599E-2</v>
      </c>
      <c r="F579" s="5" t="s">
        <v>2</v>
      </c>
      <c r="G579" s="5" t="s">
        <v>2301</v>
      </c>
      <c r="H579" s="5" t="s">
        <v>1584</v>
      </c>
      <c r="I579" s="5"/>
      <c r="J579" s="5">
        <v>8680.2000000000007</v>
      </c>
      <c r="K579" s="5">
        <v>9068.73</v>
      </c>
      <c r="L579" s="5">
        <v>9343.66</v>
      </c>
      <c r="M579" s="5"/>
      <c r="N579" s="5">
        <v>11159.3</v>
      </c>
      <c r="O579" s="5"/>
      <c r="P579" s="5">
        <v>10825.1</v>
      </c>
      <c r="Q579" s="5"/>
      <c r="R579" s="5">
        <v>0.8833470266341108</v>
      </c>
      <c r="S579" s="5">
        <v>0.81718777176145707</v>
      </c>
      <c r="T579" s="5">
        <v>0.79566131321099842</v>
      </c>
      <c r="U579" s="5"/>
      <c r="V579" s="5">
        <v>1.3694810521707179</v>
      </c>
      <c r="W579" s="5"/>
      <c r="X579" s="5">
        <v>1.1492549459616179</v>
      </c>
    </row>
    <row r="580" spans="1:24" ht="15" x14ac:dyDescent="0.35">
      <c r="A580" s="5" t="s">
        <v>705</v>
      </c>
      <c r="B580" s="5">
        <v>327</v>
      </c>
      <c r="C580" s="5" t="s">
        <v>1</v>
      </c>
      <c r="D580" s="5">
        <v>0.66073735187618532</v>
      </c>
      <c r="E580" s="5">
        <v>1.195742964799689E-3</v>
      </c>
      <c r="F580" s="5" t="s">
        <v>2</v>
      </c>
      <c r="G580" s="5" t="s">
        <v>2231</v>
      </c>
      <c r="H580" s="5" t="s">
        <v>1883</v>
      </c>
      <c r="I580" s="5">
        <v>525386</v>
      </c>
      <c r="J580" s="5">
        <v>531385</v>
      </c>
      <c r="K580" s="5">
        <v>500338</v>
      </c>
      <c r="L580" s="5">
        <v>455089</v>
      </c>
      <c r="M580" s="5">
        <v>619525</v>
      </c>
      <c r="N580" s="5">
        <v>711263</v>
      </c>
      <c r="O580" s="5">
        <v>637146</v>
      </c>
      <c r="P580" s="5">
        <v>770708</v>
      </c>
      <c r="Q580" s="5">
        <v>0.83608543521213652</v>
      </c>
      <c r="R580" s="5">
        <v>0.85999882364454316</v>
      </c>
      <c r="S580" s="5">
        <v>0.79637159559293991</v>
      </c>
      <c r="T580" s="5">
        <v>0.72863362869868209</v>
      </c>
      <c r="U580" s="5">
        <v>1.0663348278407221</v>
      </c>
      <c r="V580" s="5">
        <v>1.2699772087974599</v>
      </c>
      <c r="W580" s="5">
        <v>1.132702234702184</v>
      </c>
      <c r="X580" s="5">
        <v>1.4059779990404631</v>
      </c>
    </row>
    <row r="581" spans="1:24" ht="15" x14ac:dyDescent="0.35">
      <c r="A581" s="5" t="s">
        <v>821</v>
      </c>
      <c r="B581" s="5">
        <v>307</v>
      </c>
      <c r="C581" s="5" t="s">
        <v>1</v>
      </c>
      <c r="D581" s="5">
        <v>0.66082905773453682</v>
      </c>
      <c r="E581" s="5">
        <v>2.6401678004696241E-2</v>
      </c>
      <c r="F581" s="5" t="s">
        <v>2</v>
      </c>
      <c r="G581" s="5" t="s">
        <v>2381</v>
      </c>
      <c r="H581" s="5" t="s">
        <v>2051</v>
      </c>
      <c r="I581" s="5">
        <v>21676.3</v>
      </c>
      <c r="J581" s="5">
        <v>33908</v>
      </c>
      <c r="K581" s="5">
        <v>22109.4</v>
      </c>
      <c r="L581" s="5">
        <v>34872</v>
      </c>
      <c r="M581" s="5">
        <v>36624.6</v>
      </c>
      <c r="N581" s="5">
        <v>51591.3</v>
      </c>
      <c r="O581" s="5">
        <v>44528.7</v>
      </c>
      <c r="P581" s="5">
        <v>49908</v>
      </c>
      <c r="Q581" s="5">
        <v>0.61640984980527214</v>
      </c>
      <c r="R581" s="5">
        <v>0.93628567939428442</v>
      </c>
      <c r="S581" s="5">
        <v>0.62632381426497263</v>
      </c>
      <c r="T581" s="5">
        <v>0.97830860989814261</v>
      </c>
      <c r="U581" s="5">
        <v>0.96074674648793235</v>
      </c>
      <c r="V581" s="5">
        <v>1.357229524009905</v>
      </c>
      <c r="W581" s="5">
        <v>1.1672719326413761</v>
      </c>
      <c r="X581" s="5">
        <v>1.2925803690283999</v>
      </c>
    </row>
    <row r="582" spans="1:24" ht="15" x14ac:dyDescent="0.35">
      <c r="A582" s="5" t="s">
        <v>68</v>
      </c>
      <c r="B582" s="5">
        <v>122</v>
      </c>
      <c r="C582" s="5" t="s">
        <v>1</v>
      </c>
      <c r="D582" s="5">
        <v>0.66103993668667749</v>
      </c>
      <c r="E582" s="5">
        <v>3.5307718374066139E-4</v>
      </c>
      <c r="F582" s="5" t="s">
        <v>2</v>
      </c>
      <c r="G582" s="5" t="s">
        <v>2176</v>
      </c>
      <c r="H582" s="5" t="s">
        <v>976</v>
      </c>
      <c r="I582" s="5">
        <v>61072.7</v>
      </c>
      <c r="J582" s="5">
        <v>54271.6</v>
      </c>
      <c r="K582" s="5">
        <v>61735.4</v>
      </c>
      <c r="L582" s="5">
        <v>70086.8</v>
      </c>
      <c r="M582" s="5">
        <v>90846.399999999994</v>
      </c>
      <c r="N582" s="5">
        <v>93888.5</v>
      </c>
      <c r="O582" s="5">
        <v>88878.399999999994</v>
      </c>
      <c r="P582" s="5">
        <v>103305</v>
      </c>
      <c r="Q582" s="5">
        <v>0.78694048930058258</v>
      </c>
      <c r="R582" s="5">
        <v>0.73010416669301115</v>
      </c>
      <c r="S582" s="5">
        <v>0.77465550942081618</v>
      </c>
      <c r="T582" s="5">
        <v>0.88947981098297568</v>
      </c>
      <c r="U582" s="5">
        <v>1.1285630053329749</v>
      </c>
      <c r="V582" s="5">
        <v>1.2645660515616519</v>
      </c>
      <c r="W582" s="5">
        <v>1.1156422417316869</v>
      </c>
      <c r="X582" s="5">
        <v>1.303615669008918</v>
      </c>
    </row>
    <row r="583" spans="1:24" ht="15" x14ac:dyDescent="0.35">
      <c r="A583" s="5" t="s">
        <v>824</v>
      </c>
      <c r="B583" s="5">
        <v>280</v>
      </c>
      <c r="C583" s="5" t="s">
        <v>1</v>
      </c>
      <c r="D583" s="5">
        <v>0.66139727184964692</v>
      </c>
      <c r="E583" s="5">
        <v>3.421318463584335E-3</v>
      </c>
      <c r="F583" s="5" t="s">
        <v>2</v>
      </c>
      <c r="G583" s="5" t="s">
        <v>2288</v>
      </c>
      <c r="H583" s="5" t="s">
        <v>2056</v>
      </c>
      <c r="I583" s="5"/>
      <c r="J583" s="5">
        <v>18591.3</v>
      </c>
      <c r="K583" s="5">
        <v>18879.5</v>
      </c>
      <c r="L583" s="5">
        <v>15928.7</v>
      </c>
      <c r="M583" s="5">
        <v>30674.2</v>
      </c>
      <c r="N583" s="5">
        <v>25596.9</v>
      </c>
      <c r="O583" s="5">
        <v>25650.3</v>
      </c>
      <c r="P583" s="5">
        <v>24694.799999999999</v>
      </c>
      <c r="Q583" s="5"/>
      <c r="R583" s="5">
        <v>0.80197286217139419</v>
      </c>
      <c r="S583" s="5">
        <v>0.79905186043043974</v>
      </c>
      <c r="T583" s="5">
        <v>0.70206283673338932</v>
      </c>
      <c r="U583" s="5">
        <v>1.3321089125463399</v>
      </c>
      <c r="V583" s="5">
        <v>1.1013731892233469</v>
      </c>
      <c r="W583" s="5">
        <v>1.197742402038029</v>
      </c>
      <c r="X583" s="5">
        <v>1.0116483097726749</v>
      </c>
    </row>
    <row r="584" spans="1:24" ht="15" x14ac:dyDescent="0.35">
      <c r="A584" s="5" t="s">
        <v>276</v>
      </c>
      <c r="B584" s="5">
        <v>1073</v>
      </c>
      <c r="C584" s="5" t="s">
        <v>1</v>
      </c>
      <c r="D584" s="5">
        <v>0.66142367900475763</v>
      </c>
      <c r="E584" s="5">
        <v>2.0091921518644441E-4</v>
      </c>
      <c r="F584" s="5" t="s">
        <v>2</v>
      </c>
      <c r="G584" s="5" t="s">
        <v>2382</v>
      </c>
      <c r="H584" s="5" t="s">
        <v>1289</v>
      </c>
      <c r="I584" s="5">
        <v>154712</v>
      </c>
      <c r="J584" s="5">
        <v>190828</v>
      </c>
      <c r="K584" s="5">
        <v>168016</v>
      </c>
      <c r="L584" s="5">
        <v>179021</v>
      </c>
      <c r="M584" s="5">
        <v>278400</v>
      </c>
      <c r="N584" s="5">
        <v>272566</v>
      </c>
      <c r="O584" s="5">
        <v>258226</v>
      </c>
      <c r="P584" s="5">
        <v>271888</v>
      </c>
      <c r="Q584" s="5">
        <v>0.72282363428907193</v>
      </c>
      <c r="R584" s="5">
        <v>0.88777550756290724</v>
      </c>
      <c r="S584" s="5">
        <v>0.7510212205405612</v>
      </c>
      <c r="T584" s="5">
        <v>0.81459570271579318</v>
      </c>
      <c r="U584" s="5">
        <v>1.221022488110721</v>
      </c>
      <c r="V584" s="5">
        <v>1.249788889610151</v>
      </c>
      <c r="W584" s="5">
        <v>1.1169115771082201</v>
      </c>
      <c r="X584" s="5">
        <v>1.214367091126894</v>
      </c>
    </row>
    <row r="585" spans="1:24" ht="15" x14ac:dyDescent="0.35">
      <c r="A585" s="5" t="s">
        <v>828</v>
      </c>
      <c r="B585" s="5">
        <v>138</v>
      </c>
      <c r="C585" s="5" t="s">
        <v>1</v>
      </c>
      <c r="D585" s="5">
        <v>0.66167451824829893</v>
      </c>
      <c r="E585" s="5">
        <v>2.334291683379966E-2</v>
      </c>
      <c r="F585" s="5" t="s">
        <v>2</v>
      </c>
      <c r="G585" s="5" t="s">
        <v>2383</v>
      </c>
      <c r="H585" s="5" t="s">
        <v>2062</v>
      </c>
      <c r="I585" s="5"/>
      <c r="J585" s="5">
        <v>26919.5</v>
      </c>
      <c r="K585" s="5">
        <v>17122.2</v>
      </c>
      <c r="L585" s="5">
        <v>18024.3</v>
      </c>
      <c r="M585" s="5">
        <v>26074.799999999999</v>
      </c>
      <c r="N585" s="5">
        <v>32349</v>
      </c>
      <c r="O585" s="5">
        <v>31303.03</v>
      </c>
      <c r="P585" s="5">
        <v>27580.66</v>
      </c>
      <c r="Q585" s="5"/>
      <c r="R585" s="5">
        <v>1.0206241617778591</v>
      </c>
      <c r="S585" s="5">
        <v>0.65136776671602448</v>
      </c>
      <c r="T585" s="5">
        <v>0.6794088781653197</v>
      </c>
      <c r="U585" s="5">
        <v>1.0456274331332529</v>
      </c>
      <c r="V585" s="5">
        <v>1.303373310671617</v>
      </c>
      <c r="W585" s="5">
        <v>1.2547549045247659</v>
      </c>
      <c r="X585" s="5">
        <v>1.1345272824467501</v>
      </c>
    </row>
    <row r="586" spans="1:24" ht="15" x14ac:dyDescent="0.35">
      <c r="A586" s="5" t="s">
        <v>628</v>
      </c>
      <c r="B586" s="5">
        <v>812</v>
      </c>
      <c r="C586" s="5" t="s">
        <v>1</v>
      </c>
      <c r="D586" s="5">
        <v>0.66181990128804757</v>
      </c>
      <c r="E586" s="5">
        <v>2.309174478365178E-2</v>
      </c>
      <c r="F586" s="5" t="s">
        <v>2</v>
      </c>
      <c r="G586" s="5" t="s">
        <v>2176</v>
      </c>
      <c r="H586" s="5" t="s">
        <v>1777</v>
      </c>
      <c r="I586" s="5">
        <v>49345.599999999999</v>
      </c>
      <c r="J586" s="5">
        <v>27336.31</v>
      </c>
      <c r="K586" s="5">
        <v>32634.66</v>
      </c>
      <c r="L586" s="5">
        <v>37771.199999999997</v>
      </c>
      <c r="M586" s="5">
        <v>69708.399999999994</v>
      </c>
      <c r="N586" s="5">
        <v>58102.400000000001</v>
      </c>
      <c r="O586" s="5">
        <v>61797.1</v>
      </c>
      <c r="P586" s="5">
        <v>62755.600000000013</v>
      </c>
      <c r="Q586" s="5">
        <v>1.106043663236381</v>
      </c>
      <c r="R586" s="5">
        <v>0.58058105045492314</v>
      </c>
      <c r="S586" s="5">
        <v>0.66642372143960937</v>
      </c>
      <c r="T586" s="5">
        <v>0.80385734708274792</v>
      </c>
      <c r="U586" s="5">
        <v>1.343716063554961</v>
      </c>
      <c r="V586" s="5">
        <v>1.13771936596745</v>
      </c>
      <c r="W586" s="5">
        <v>1.1469086473214569</v>
      </c>
      <c r="X586" s="5">
        <v>1.141693475773734</v>
      </c>
    </row>
    <row r="587" spans="1:24" ht="15" x14ac:dyDescent="0.35">
      <c r="A587" s="5" t="s">
        <v>176</v>
      </c>
      <c r="B587" s="5">
        <v>89</v>
      </c>
      <c r="C587" s="5" t="s">
        <v>0</v>
      </c>
      <c r="D587" s="5">
        <v>0.66195256982853823</v>
      </c>
      <c r="E587" s="5">
        <v>4.2921431800657189E-2</v>
      </c>
      <c r="F587" s="5" t="s">
        <v>2</v>
      </c>
      <c r="G587" s="5" t="s">
        <v>2176</v>
      </c>
      <c r="H587" s="5" t="s">
        <v>1138</v>
      </c>
      <c r="I587" s="5">
        <v>75199.100000000006</v>
      </c>
      <c r="J587" s="5">
        <v>132173</v>
      </c>
      <c r="K587" s="5">
        <v>120069</v>
      </c>
      <c r="L587" s="5">
        <v>140838</v>
      </c>
      <c r="M587" s="5">
        <v>172512</v>
      </c>
      <c r="N587" s="5">
        <v>145677</v>
      </c>
      <c r="O587" s="5">
        <v>178617</v>
      </c>
      <c r="P587" s="5">
        <v>149071</v>
      </c>
      <c r="Q587" s="5">
        <v>0.52507544299978681</v>
      </c>
      <c r="R587" s="5">
        <v>0.79393894747090221</v>
      </c>
      <c r="S587" s="5">
        <v>0.8767074991352094</v>
      </c>
      <c r="T587" s="5">
        <v>1.0463181334413221</v>
      </c>
      <c r="U587" s="5">
        <v>1.203727278313887</v>
      </c>
      <c r="V587" s="5">
        <v>1.0672821836806561</v>
      </c>
      <c r="W587" s="5">
        <v>1.538652539224638</v>
      </c>
      <c r="X587" s="5">
        <v>1.0880303272311611</v>
      </c>
    </row>
    <row r="588" spans="1:24" ht="15" x14ac:dyDescent="0.35">
      <c r="A588" s="5" t="s">
        <v>702</v>
      </c>
      <c r="B588" s="5">
        <v>831</v>
      </c>
      <c r="C588" s="5" t="s">
        <v>0</v>
      </c>
      <c r="D588" s="5">
        <v>0.66199569963508609</v>
      </c>
      <c r="E588" s="5">
        <v>1.419028389212298E-4</v>
      </c>
      <c r="F588" s="5" t="s">
        <v>2</v>
      </c>
      <c r="G588" s="5" t="s">
        <v>2384</v>
      </c>
      <c r="H588" s="5" t="s">
        <v>1875</v>
      </c>
      <c r="I588" s="5">
        <v>751518.6</v>
      </c>
      <c r="J588" s="5">
        <v>664496.9</v>
      </c>
      <c r="K588" s="5">
        <v>742213.5</v>
      </c>
      <c r="L588" s="5">
        <v>708592.9</v>
      </c>
      <c r="M588" s="5">
        <v>1049551.6000000001</v>
      </c>
      <c r="N588" s="5">
        <v>1124134.8</v>
      </c>
      <c r="O588" s="5">
        <v>1100848.1000000001</v>
      </c>
      <c r="P588" s="5">
        <v>945094.8</v>
      </c>
      <c r="Q588" s="5">
        <v>0.84436902842928263</v>
      </c>
      <c r="R588" s="5">
        <v>0.73729197636315236</v>
      </c>
      <c r="S588" s="5">
        <v>0.81912561059706523</v>
      </c>
      <c r="T588" s="5">
        <v>0.79434809897512282</v>
      </c>
      <c r="U588" s="5">
        <v>1.2135301998838079</v>
      </c>
      <c r="V588" s="5">
        <v>1.277406482358534</v>
      </c>
      <c r="W588" s="5">
        <v>1.2578580103950341</v>
      </c>
      <c r="X588" s="5">
        <v>1.0777241444576191</v>
      </c>
    </row>
    <row r="589" spans="1:24" ht="15" x14ac:dyDescent="0.35">
      <c r="A589" s="5" t="s">
        <v>319</v>
      </c>
      <c r="B589" s="5">
        <v>276</v>
      </c>
      <c r="C589" s="5" t="s">
        <v>1</v>
      </c>
      <c r="D589" s="5">
        <v>0.6620246340133169</v>
      </c>
      <c r="E589" s="5">
        <v>5.4677470807234932E-4</v>
      </c>
      <c r="F589" s="5" t="s">
        <v>2</v>
      </c>
      <c r="G589" s="5" t="s">
        <v>2176</v>
      </c>
      <c r="H589" s="5" t="s">
        <v>1348</v>
      </c>
      <c r="I589" s="5">
        <v>56326.8</v>
      </c>
      <c r="J589" s="5">
        <v>68752.899999999994</v>
      </c>
      <c r="K589" s="5">
        <v>73434.7</v>
      </c>
      <c r="L589" s="5">
        <v>69122.5</v>
      </c>
      <c r="M589" s="5">
        <v>98592.1</v>
      </c>
      <c r="N589" s="5">
        <v>115067</v>
      </c>
      <c r="O589" s="5">
        <v>106704</v>
      </c>
      <c r="P589" s="5">
        <v>98996.2</v>
      </c>
      <c r="Q589" s="5">
        <v>0.70129621657573904</v>
      </c>
      <c r="R589" s="5">
        <v>0.7744464068386131</v>
      </c>
      <c r="S589" s="5">
        <v>0.86788260547614748</v>
      </c>
      <c r="T589" s="5">
        <v>0.83147545973807957</v>
      </c>
      <c r="U589" s="5">
        <v>1.0815411669446211</v>
      </c>
      <c r="V589" s="5">
        <v>1.2751802466680939</v>
      </c>
      <c r="W589" s="5">
        <v>1.280781602239988</v>
      </c>
      <c r="X589" s="5">
        <v>1.158543121253292</v>
      </c>
    </row>
    <row r="590" spans="1:24" ht="15" x14ac:dyDescent="0.35">
      <c r="A590" s="5" t="s">
        <v>848</v>
      </c>
      <c r="B590" s="5">
        <v>348</v>
      </c>
      <c r="C590" s="5" t="s">
        <v>1</v>
      </c>
      <c r="D590" s="5">
        <v>0.66204088421340057</v>
      </c>
      <c r="E590" s="5">
        <v>1.8160572236087609E-3</v>
      </c>
      <c r="F590" s="5" t="s">
        <v>2</v>
      </c>
      <c r="G590" s="5" t="s">
        <v>2235</v>
      </c>
      <c r="H590" s="5" t="s">
        <v>2093</v>
      </c>
      <c r="I590" s="5">
        <v>50201.1</v>
      </c>
      <c r="J590" s="5">
        <v>56073.599999999999</v>
      </c>
      <c r="K590" s="5">
        <v>54041.2</v>
      </c>
      <c r="L590" s="5">
        <v>50340.6</v>
      </c>
      <c r="M590" s="5">
        <v>80089.7</v>
      </c>
      <c r="N590" s="5">
        <v>71718.8</v>
      </c>
      <c r="O590" s="5">
        <v>70563.5</v>
      </c>
      <c r="P590" s="5">
        <v>83134.8</v>
      </c>
      <c r="Q590" s="5">
        <v>0.80783787053970746</v>
      </c>
      <c r="R590" s="5">
        <v>0.82962539160701543</v>
      </c>
      <c r="S590" s="5">
        <v>0.76481223841161994</v>
      </c>
      <c r="T590" s="5">
        <v>0.8136682076171573</v>
      </c>
      <c r="U590" s="5">
        <v>1.1856497717753041</v>
      </c>
      <c r="V590" s="5">
        <v>1.0456859150522551</v>
      </c>
      <c r="W590" s="5">
        <v>1.1438758086609959</v>
      </c>
      <c r="X590" s="5">
        <v>1.4824095138189011</v>
      </c>
    </row>
    <row r="591" spans="1:24" ht="15" x14ac:dyDescent="0.35">
      <c r="A591" s="5" t="s">
        <v>884</v>
      </c>
      <c r="B591" s="5">
        <v>131</v>
      </c>
      <c r="C591" s="5" t="s">
        <v>0</v>
      </c>
      <c r="D591" s="5">
        <v>0.66216918738477171</v>
      </c>
      <c r="E591" s="5">
        <v>2.0319964353850299E-2</v>
      </c>
      <c r="F591" s="5" t="s">
        <v>2</v>
      </c>
      <c r="G591" s="5" t="s">
        <v>2385</v>
      </c>
      <c r="H591" s="5" t="s">
        <v>2139</v>
      </c>
      <c r="I591" s="5">
        <v>60428.600000000013</v>
      </c>
      <c r="J591" s="5">
        <v>64382.5</v>
      </c>
      <c r="K591" s="5">
        <v>60072.6</v>
      </c>
      <c r="L591" s="5">
        <v>37061.4</v>
      </c>
      <c r="M591" s="5">
        <v>98142.1</v>
      </c>
      <c r="N591" s="5">
        <v>107536.1</v>
      </c>
      <c r="O591" s="5">
        <v>94288.5</v>
      </c>
      <c r="P591" s="5">
        <v>102642.4</v>
      </c>
      <c r="Q591" s="5">
        <v>0.86708003286337421</v>
      </c>
      <c r="R591" s="5">
        <v>0.90668808209829777</v>
      </c>
      <c r="S591" s="5">
        <v>0.84910590076423609</v>
      </c>
      <c r="T591" s="5">
        <v>0.51048033957906647</v>
      </c>
      <c r="U591" s="5">
        <v>1.141029748634008</v>
      </c>
      <c r="V591" s="5">
        <v>1.28478445133163</v>
      </c>
      <c r="W591" s="5">
        <v>1.1034219958156719</v>
      </c>
      <c r="X591" s="5">
        <v>1.2027181370382449</v>
      </c>
    </row>
    <row r="592" spans="1:24" ht="15" x14ac:dyDescent="0.35">
      <c r="A592" s="5" t="s">
        <v>586</v>
      </c>
      <c r="B592" s="5">
        <v>2002</v>
      </c>
      <c r="C592" s="5" t="s">
        <v>1</v>
      </c>
      <c r="D592" s="5">
        <v>0.66223085226895506</v>
      </c>
      <c r="E592" s="5">
        <v>1.7693464503633891E-2</v>
      </c>
      <c r="F592" s="5" t="s">
        <v>2</v>
      </c>
      <c r="G592" s="5" t="s">
        <v>2183</v>
      </c>
      <c r="H592" s="5" t="s">
        <v>1720</v>
      </c>
      <c r="I592" s="5">
        <v>6699.87</v>
      </c>
      <c r="J592" s="5">
        <v>12758.6</v>
      </c>
      <c r="K592" s="5">
        <v>9777.98</v>
      </c>
      <c r="L592" s="5">
        <v>8466.51</v>
      </c>
      <c r="M592" s="5">
        <v>12812.6</v>
      </c>
      <c r="N592" s="5">
        <v>15590.4</v>
      </c>
      <c r="O592" s="5">
        <v>13421.3</v>
      </c>
      <c r="P592" s="5">
        <v>15742.2</v>
      </c>
      <c r="Q592" s="5">
        <v>0.59149747008596576</v>
      </c>
      <c r="R592" s="5">
        <v>1.0619607538485329</v>
      </c>
      <c r="S592" s="5">
        <v>0.79978179138495964</v>
      </c>
      <c r="T592" s="5">
        <v>0.72390159467871307</v>
      </c>
      <c r="U592" s="5">
        <v>1.0536349826871649</v>
      </c>
      <c r="V592" s="5">
        <v>1.282210739765931</v>
      </c>
      <c r="W592" s="5">
        <v>1.136633273768588</v>
      </c>
      <c r="X592" s="5">
        <v>1.3251555433237849</v>
      </c>
    </row>
    <row r="593" spans="1:24" ht="15" x14ac:dyDescent="0.35">
      <c r="A593" s="5" t="s">
        <v>759</v>
      </c>
      <c r="B593" s="5">
        <v>639</v>
      </c>
      <c r="C593" s="5" t="s">
        <v>1</v>
      </c>
      <c r="D593" s="5">
        <v>0.66227459646264009</v>
      </c>
      <c r="E593" s="5">
        <v>3.9213116669638622E-2</v>
      </c>
      <c r="F593" s="5" t="s">
        <v>2</v>
      </c>
      <c r="G593" s="5" t="s">
        <v>2216</v>
      </c>
      <c r="H593" s="5" t="s">
        <v>1961</v>
      </c>
      <c r="I593" s="5">
        <v>14132.9</v>
      </c>
      <c r="J593" s="5">
        <v>17017.8</v>
      </c>
      <c r="K593" s="5">
        <v>10423.9</v>
      </c>
      <c r="L593" s="5">
        <v>11329.5</v>
      </c>
      <c r="M593" s="5">
        <v>18992.8</v>
      </c>
      <c r="N593" s="5"/>
      <c r="O593" s="5">
        <v>23256.1</v>
      </c>
      <c r="P593" s="5">
        <v>16774.599999999999</v>
      </c>
      <c r="Q593" s="5">
        <v>0.89622244130208562</v>
      </c>
      <c r="R593" s="5">
        <v>1.0249029287891249</v>
      </c>
      <c r="S593" s="5">
        <v>0.66152099894263539</v>
      </c>
      <c r="T593" s="5">
        <v>0.70351637176630599</v>
      </c>
      <c r="U593" s="5">
        <v>1.2090970659429949</v>
      </c>
      <c r="V593" s="5"/>
      <c r="W593" s="5">
        <v>1.483183685020381</v>
      </c>
      <c r="X593" s="5">
        <v>1.0291696395003751</v>
      </c>
    </row>
    <row r="594" spans="1:24" ht="15" x14ac:dyDescent="0.35">
      <c r="A594" s="5" t="s">
        <v>657</v>
      </c>
      <c r="B594" s="5">
        <v>651</v>
      </c>
      <c r="C594" s="5" t="s">
        <v>1</v>
      </c>
      <c r="D594" s="5">
        <v>0.66277330561692649</v>
      </c>
      <c r="E594" s="5">
        <v>2.1356130798652478E-3</v>
      </c>
      <c r="F594" s="5" t="s">
        <v>2</v>
      </c>
      <c r="G594" s="5" t="s">
        <v>2176</v>
      </c>
      <c r="H594" s="5" t="s">
        <v>1819</v>
      </c>
      <c r="I594" s="5">
        <v>57708.7</v>
      </c>
      <c r="J594" s="5">
        <v>62857.4</v>
      </c>
      <c r="K594" s="5"/>
      <c r="L594" s="5">
        <v>60017.8</v>
      </c>
      <c r="M594" s="5">
        <v>78837.8</v>
      </c>
      <c r="N594" s="5">
        <v>77151</v>
      </c>
      <c r="O594" s="5">
        <v>88030.6</v>
      </c>
      <c r="P594" s="5"/>
      <c r="Q594" s="5">
        <v>0.78222516743797166</v>
      </c>
      <c r="R594" s="5">
        <v>0.82971905639433874</v>
      </c>
      <c r="S594" s="5"/>
      <c r="T594" s="5">
        <v>0.83283890553720907</v>
      </c>
      <c r="U594" s="5">
        <v>1.1855654960268971</v>
      </c>
      <c r="V594" s="5">
        <v>1.13985170133694</v>
      </c>
      <c r="W594" s="5">
        <v>1.3632997570612551</v>
      </c>
      <c r="X594" s="5"/>
    </row>
    <row r="595" spans="1:24" ht="15" x14ac:dyDescent="0.35">
      <c r="A595" s="5" t="s">
        <v>547</v>
      </c>
      <c r="B595" s="5">
        <v>501</v>
      </c>
      <c r="C595" s="5" t="s">
        <v>1</v>
      </c>
      <c r="D595" s="5">
        <v>0.66287586581102775</v>
      </c>
      <c r="E595" s="5">
        <v>1.414162533476241E-2</v>
      </c>
      <c r="F595" s="5" t="s">
        <v>2</v>
      </c>
      <c r="G595" s="5" t="s">
        <v>2386</v>
      </c>
      <c r="H595" s="5" t="s">
        <v>1664</v>
      </c>
      <c r="I595" s="5">
        <v>43705.1</v>
      </c>
      <c r="J595" s="5"/>
      <c r="K595" s="5">
        <v>44520.1</v>
      </c>
      <c r="L595" s="5">
        <v>40150.6</v>
      </c>
      <c r="M595" s="5">
        <v>77676.2</v>
      </c>
      <c r="N595" s="5">
        <v>52409.599999999999</v>
      </c>
      <c r="O595" s="5">
        <v>57449.7</v>
      </c>
      <c r="P595" s="5">
        <v>54415.6</v>
      </c>
      <c r="Q595" s="5">
        <v>0.79487540236623766</v>
      </c>
      <c r="R595" s="5"/>
      <c r="S595" s="5">
        <v>0.80870184121512412</v>
      </c>
      <c r="T595" s="5">
        <v>0.74512809545303971</v>
      </c>
      <c r="U595" s="5">
        <v>1.516733865792778</v>
      </c>
      <c r="V595" s="5">
        <v>1.027322690291758</v>
      </c>
      <c r="W595" s="5">
        <v>1.1257514409486371</v>
      </c>
      <c r="X595" s="5">
        <v>1.0544658530654689</v>
      </c>
    </row>
    <row r="596" spans="1:24" ht="15" x14ac:dyDescent="0.35">
      <c r="A596" s="5" t="s">
        <v>288</v>
      </c>
      <c r="B596" s="5">
        <v>212</v>
      </c>
      <c r="C596" s="5" t="s">
        <v>0</v>
      </c>
      <c r="D596" s="5">
        <v>0.66292645430202302</v>
      </c>
      <c r="E596" s="5">
        <v>1.9133925571672449E-2</v>
      </c>
      <c r="F596" s="5" t="s">
        <v>2</v>
      </c>
      <c r="G596" s="5" t="s">
        <v>2186</v>
      </c>
      <c r="H596" s="5" t="s">
        <v>1308</v>
      </c>
      <c r="I596" s="5">
        <v>42144.7</v>
      </c>
      <c r="J596" s="5">
        <v>52920.5</v>
      </c>
      <c r="K596" s="5">
        <v>31302.2</v>
      </c>
      <c r="L596" s="5">
        <v>50850.5</v>
      </c>
      <c r="M596" s="5">
        <v>64979.199999999997</v>
      </c>
      <c r="N596" s="5">
        <v>57660.1</v>
      </c>
      <c r="O596" s="5">
        <v>69737</v>
      </c>
      <c r="P596" s="5">
        <v>65594.899999999994</v>
      </c>
      <c r="Q596" s="5">
        <v>0.85060775987241455</v>
      </c>
      <c r="R596" s="5">
        <v>0.97605597912758002</v>
      </c>
      <c r="S596" s="5">
        <v>0.59332593219919472</v>
      </c>
      <c r="T596" s="5">
        <v>0.7967861710869365</v>
      </c>
      <c r="U596" s="5">
        <v>1.221164884103229</v>
      </c>
      <c r="V596" s="5">
        <v>0.96009124569460025</v>
      </c>
      <c r="W596" s="5">
        <v>1.286615910564602</v>
      </c>
      <c r="X596" s="5">
        <v>1.3845151609795039</v>
      </c>
    </row>
    <row r="597" spans="1:24" ht="15" x14ac:dyDescent="0.35">
      <c r="A597" s="5" t="s">
        <v>785</v>
      </c>
      <c r="B597" s="5">
        <v>211</v>
      </c>
      <c r="C597" s="5" t="s">
        <v>1</v>
      </c>
      <c r="D597" s="5">
        <v>0.66296573387847213</v>
      </c>
      <c r="E597" s="5">
        <v>1.6906715067250399E-2</v>
      </c>
      <c r="F597" s="5" t="s">
        <v>2</v>
      </c>
      <c r="G597" s="5" t="s">
        <v>2176</v>
      </c>
      <c r="H597" s="5" t="s">
        <v>1993</v>
      </c>
      <c r="I597" s="5">
        <v>11907.6</v>
      </c>
      <c r="J597" s="5">
        <v>14225.5</v>
      </c>
      <c r="K597" s="5"/>
      <c r="L597" s="5">
        <v>12708.9</v>
      </c>
      <c r="M597" s="5">
        <v>18942.400000000001</v>
      </c>
      <c r="N597" s="5">
        <v>20305.900000000001</v>
      </c>
      <c r="O597" s="5">
        <v>16172.1</v>
      </c>
      <c r="P597" s="5">
        <v>26092.2</v>
      </c>
      <c r="Q597" s="5">
        <v>0.72185974409778586</v>
      </c>
      <c r="R597" s="5">
        <v>0.8141827374945767</v>
      </c>
      <c r="S597" s="5"/>
      <c r="T597" s="5">
        <v>0.77563267419465409</v>
      </c>
      <c r="U597" s="5">
        <v>1.101054542350973</v>
      </c>
      <c r="V597" s="5">
        <v>1.200113198726926</v>
      </c>
      <c r="W597" s="5">
        <v>0.9166875404015391</v>
      </c>
      <c r="X597" s="5">
        <v>1.4313043711887621</v>
      </c>
    </row>
    <row r="598" spans="1:24" ht="15" x14ac:dyDescent="0.35">
      <c r="A598" s="5" t="s">
        <v>380</v>
      </c>
      <c r="B598" s="5">
        <v>405</v>
      </c>
      <c r="C598" s="5" t="s">
        <v>1</v>
      </c>
      <c r="D598" s="5">
        <v>0.66298803854443755</v>
      </c>
      <c r="E598" s="5">
        <v>1.542253715359945E-3</v>
      </c>
      <c r="F598" s="5" t="s">
        <v>2</v>
      </c>
      <c r="G598" s="5" t="s">
        <v>2387</v>
      </c>
      <c r="H598" s="5" t="s">
        <v>1426</v>
      </c>
      <c r="I598" s="5">
        <v>70348.399999999994</v>
      </c>
      <c r="J598" s="5">
        <v>52907.8</v>
      </c>
      <c r="K598" s="5">
        <v>57072.6</v>
      </c>
      <c r="L598" s="5">
        <v>65079.3</v>
      </c>
      <c r="M598" s="5">
        <v>87397.3</v>
      </c>
      <c r="N598" s="5">
        <v>77729.7</v>
      </c>
      <c r="O598" s="5">
        <v>89468.6</v>
      </c>
      <c r="P598" s="5">
        <v>96016.5</v>
      </c>
      <c r="Q598" s="5">
        <v>0.97166475555397236</v>
      </c>
      <c r="R598" s="5">
        <v>0.6950589498674079</v>
      </c>
      <c r="S598" s="5">
        <v>0.73175693660674968</v>
      </c>
      <c r="T598" s="5">
        <v>0.81191495566657657</v>
      </c>
      <c r="U598" s="5">
        <v>1.1890672545464049</v>
      </c>
      <c r="V598" s="5">
        <v>1.1773632261051881</v>
      </c>
      <c r="W598" s="5">
        <v>1.1949979339752399</v>
      </c>
      <c r="X598" s="5">
        <v>1.2808845850812689</v>
      </c>
    </row>
    <row r="599" spans="1:24" ht="15" x14ac:dyDescent="0.35">
      <c r="A599" s="5" t="s">
        <v>832</v>
      </c>
      <c r="B599" s="5">
        <v>365</v>
      </c>
      <c r="C599" s="5" t="s">
        <v>1</v>
      </c>
      <c r="D599" s="5">
        <v>0.66331027676807852</v>
      </c>
      <c r="E599" s="5">
        <v>3.6396991861509291E-4</v>
      </c>
      <c r="F599" s="5" t="s">
        <v>2</v>
      </c>
      <c r="G599" s="5" t="s">
        <v>2247</v>
      </c>
      <c r="H599" s="5" t="s">
        <v>2069</v>
      </c>
      <c r="I599" s="5">
        <v>174717</v>
      </c>
      <c r="J599" s="5">
        <v>189549</v>
      </c>
      <c r="K599" s="5">
        <v>185336</v>
      </c>
      <c r="L599" s="5">
        <v>209629</v>
      </c>
      <c r="M599" s="5">
        <v>292603</v>
      </c>
      <c r="N599" s="5">
        <v>322677</v>
      </c>
      <c r="O599" s="5">
        <v>309330</v>
      </c>
      <c r="P599" s="5">
        <v>288246</v>
      </c>
      <c r="Q599" s="5">
        <v>0.79623294173713077</v>
      </c>
      <c r="R599" s="5">
        <v>0.74908971823418824</v>
      </c>
      <c r="S599" s="5">
        <v>0.75852582919980915</v>
      </c>
      <c r="T599" s="5">
        <v>0.87380570349219422</v>
      </c>
      <c r="U599" s="5">
        <v>1.0965153945588979</v>
      </c>
      <c r="V599" s="5">
        <v>1.3209897211919821</v>
      </c>
      <c r="W599" s="5">
        <v>1.2544568380621699</v>
      </c>
      <c r="X599" s="5">
        <v>1.1186380172083019</v>
      </c>
    </row>
    <row r="600" spans="1:24" ht="15" x14ac:dyDescent="0.35">
      <c r="A600" s="5" t="s">
        <v>109</v>
      </c>
      <c r="B600" s="5">
        <v>575</v>
      </c>
      <c r="C600" s="5" t="s">
        <v>1</v>
      </c>
      <c r="D600" s="5">
        <v>0.66394384984331445</v>
      </c>
      <c r="E600" s="5">
        <v>7.9463852775844249E-4</v>
      </c>
      <c r="F600" s="5" t="s">
        <v>2</v>
      </c>
      <c r="G600" s="5" t="s">
        <v>2183</v>
      </c>
      <c r="H600" s="5" t="s">
        <v>1043</v>
      </c>
      <c r="I600" s="5">
        <v>186779.2</v>
      </c>
      <c r="J600" s="5">
        <v>159675</v>
      </c>
      <c r="K600" s="5">
        <v>171938.4</v>
      </c>
      <c r="L600" s="5">
        <v>167996</v>
      </c>
      <c r="M600" s="5">
        <v>271179.40000000002</v>
      </c>
      <c r="N600" s="5">
        <v>249843.3</v>
      </c>
      <c r="O600" s="5">
        <v>208646.6</v>
      </c>
      <c r="P600" s="5">
        <v>234576.1</v>
      </c>
      <c r="Q600" s="5">
        <v>0.87849188180965809</v>
      </c>
      <c r="R600" s="5">
        <v>0.74139478853978957</v>
      </c>
      <c r="S600" s="5">
        <v>0.80317548356310187</v>
      </c>
      <c r="T600" s="5">
        <v>0.7920981786689455</v>
      </c>
      <c r="U600" s="5">
        <v>1.3636539115239541</v>
      </c>
      <c r="V600" s="5">
        <v>1.2478352975519149</v>
      </c>
      <c r="W600" s="5">
        <v>1.0467674009697321</v>
      </c>
      <c r="X600" s="5">
        <v>1.184261824819407</v>
      </c>
    </row>
    <row r="601" spans="1:24" ht="15" x14ac:dyDescent="0.35">
      <c r="A601" s="5" t="s">
        <v>49</v>
      </c>
      <c r="B601" s="5">
        <v>263</v>
      </c>
      <c r="C601" s="5" t="s">
        <v>1</v>
      </c>
      <c r="D601" s="5">
        <v>0.66413710823901073</v>
      </c>
      <c r="E601" s="5">
        <v>6.3674298210174658E-3</v>
      </c>
      <c r="F601" s="5" t="s">
        <v>2</v>
      </c>
      <c r="G601" s="5" t="s">
        <v>2176</v>
      </c>
      <c r="H601" s="5" t="s">
        <v>950</v>
      </c>
      <c r="I601" s="5">
        <v>9927.99</v>
      </c>
      <c r="J601" s="5"/>
      <c r="K601" s="5"/>
      <c r="L601" s="5">
        <v>7781.86</v>
      </c>
      <c r="M601" s="5">
        <v>11709.4</v>
      </c>
      <c r="N601" s="5"/>
      <c r="O601" s="5">
        <v>12100.4</v>
      </c>
      <c r="P601" s="5">
        <v>11504.9</v>
      </c>
      <c r="Q601" s="5">
        <v>0.8638144741387741</v>
      </c>
      <c r="R601" s="5"/>
      <c r="S601" s="5"/>
      <c r="T601" s="5">
        <v>0.7466739775671809</v>
      </c>
      <c r="U601" s="5">
        <v>1.1665490041875559</v>
      </c>
      <c r="V601" s="5"/>
      <c r="W601" s="5">
        <v>1.247228539716426</v>
      </c>
      <c r="X601" s="5">
        <v>1.223622998228584</v>
      </c>
    </row>
    <row r="602" spans="1:24" ht="15" x14ac:dyDescent="0.35">
      <c r="A602" s="5" t="s">
        <v>635</v>
      </c>
      <c r="B602" s="5">
        <v>329</v>
      </c>
      <c r="C602" s="5" t="s">
        <v>1</v>
      </c>
      <c r="D602" s="5">
        <v>0.66434939545638261</v>
      </c>
      <c r="E602" s="5">
        <v>8.1178651830207341E-3</v>
      </c>
      <c r="F602" s="5" t="s">
        <v>2</v>
      </c>
      <c r="G602" s="5" t="s">
        <v>2388</v>
      </c>
      <c r="H602" s="5" t="s">
        <v>1786</v>
      </c>
      <c r="I602" s="5"/>
      <c r="J602" s="5">
        <v>35801.800000000003</v>
      </c>
      <c r="K602" s="5">
        <v>39983.300000000003</v>
      </c>
      <c r="L602" s="5">
        <v>32084.7</v>
      </c>
      <c r="M602" s="5">
        <v>50591.8</v>
      </c>
      <c r="N602" s="5"/>
      <c r="O602" s="5"/>
      <c r="P602" s="5">
        <v>56033.8</v>
      </c>
      <c r="Q602" s="5"/>
      <c r="R602" s="5">
        <v>0.81695771356108071</v>
      </c>
      <c r="S602" s="5">
        <v>0.88607566479162547</v>
      </c>
      <c r="T602" s="5">
        <v>0.78118435890118409</v>
      </c>
      <c r="U602" s="5">
        <v>1.1726172658571881</v>
      </c>
      <c r="V602" s="5"/>
      <c r="W602" s="5"/>
      <c r="X602" s="5">
        <v>1.3202654995911829</v>
      </c>
    </row>
    <row r="603" spans="1:24" ht="15" x14ac:dyDescent="0.35">
      <c r="A603" s="5" t="s">
        <v>393</v>
      </c>
      <c r="B603" s="5">
        <v>1184</v>
      </c>
      <c r="C603" s="5" t="s">
        <v>1</v>
      </c>
      <c r="D603" s="5">
        <v>0.66472898689963966</v>
      </c>
      <c r="E603" s="5">
        <v>6.0473760523521982E-5</v>
      </c>
      <c r="F603" s="5" t="s">
        <v>2</v>
      </c>
      <c r="G603" s="5" t="s">
        <v>2389</v>
      </c>
      <c r="H603" s="5" t="s">
        <v>1449</v>
      </c>
      <c r="I603" s="5">
        <v>140166</v>
      </c>
      <c r="J603" s="5">
        <v>141316</v>
      </c>
      <c r="K603" s="5">
        <v>146239</v>
      </c>
      <c r="L603" s="5">
        <v>124492</v>
      </c>
      <c r="M603" s="5">
        <v>205661</v>
      </c>
      <c r="N603" s="5">
        <v>188760</v>
      </c>
      <c r="O603" s="5">
        <v>213531</v>
      </c>
      <c r="P603" s="5">
        <v>204380</v>
      </c>
      <c r="Q603" s="5">
        <v>0.78133287302673871</v>
      </c>
      <c r="R603" s="5">
        <v>0.82439073667517637</v>
      </c>
      <c r="S603" s="5">
        <v>0.84944060376102082</v>
      </c>
      <c r="T603" s="5">
        <v>0.74671239086154162</v>
      </c>
      <c r="U603" s="5">
        <v>1.2089918903804471</v>
      </c>
      <c r="V603" s="5">
        <v>1.1193384454619939</v>
      </c>
      <c r="W603" s="5">
        <v>1.2933188530910229</v>
      </c>
      <c r="X603" s="5">
        <v>1.1951658852192979</v>
      </c>
    </row>
    <row r="604" spans="1:24" ht="15" x14ac:dyDescent="0.35">
      <c r="A604" s="5" t="s">
        <v>800</v>
      </c>
      <c r="B604" s="5">
        <v>1585</v>
      </c>
      <c r="C604" s="5" t="s">
        <v>1</v>
      </c>
      <c r="D604" s="5">
        <v>0.66475854489160924</v>
      </c>
      <c r="E604" s="5">
        <v>6.4040335668063423E-3</v>
      </c>
      <c r="F604" s="5" t="s">
        <v>2</v>
      </c>
      <c r="G604" s="5" t="s">
        <v>2390</v>
      </c>
      <c r="H604" s="5" t="s">
        <v>2018</v>
      </c>
      <c r="I604" s="5">
        <v>16000.7</v>
      </c>
      <c r="J604" s="5">
        <v>17172.400000000001</v>
      </c>
      <c r="K604" s="5">
        <v>16391.099999999999</v>
      </c>
      <c r="L604" s="5">
        <v>20031.5</v>
      </c>
      <c r="M604" s="5">
        <v>21635.7</v>
      </c>
      <c r="N604" s="5">
        <v>31312.9</v>
      </c>
      <c r="O604" s="5">
        <v>23557.4</v>
      </c>
      <c r="P604" s="5">
        <v>26693</v>
      </c>
      <c r="Q604" s="5">
        <v>0.74181687180789913</v>
      </c>
      <c r="R604" s="5">
        <v>0.77805647240093712</v>
      </c>
      <c r="S604" s="5">
        <v>0.780544580513304</v>
      </c>
      <c r="T604" s="5">
        <v>0.90082690400432042</v>
      </c>
      <c r="U604" s="5">
        <v>0.98671949534222581</v>
      </c>
      <c r="V604" s="5">
        <v>1.500295977289382</v>
      </c>
      <c r="W604" s="5">
        <v>1.117982038186637</v>
      </c>
      <c r="X604" s="5">
        <v>1.210653003683126</v>
      </c>
    </row>
    <row r="605" spans="1:24" ht="15" x14ac:dyDescent="0.35">
      <c r="A605" s="5" t="s">
        <v>441</v>
      </c>
      <c r="B605" s="5">
        <v>72</v>
      </c>
      <c r="C605" s="5" t="s">
        <v>0</v>
      </c>
      <c r="D605" s="5">
        <v>0.66535471006874058</v>
      </c>
      <c r="E605" s="5">
        <v>3.6044311909314438E-3</v>
      </c>
      <c r="F605" s="5" t="s">
        <v>2</v>
      </c>
      <c r="G605" s="5" t="s">
        <v>2176</v>
      </c>
      <c r="H605" s="5" t="s">
        <v>1520</v>
      </c>
      <c r="I605" s="5">
        <v>35992.800000000003</v>
      </c>
      <c r="J605" s="5">
        <v>42069.4</v>
      </c>
      <c r="K605" s="5">
        <v>32192.2</v>
      </c>
      <c r="L605" s="5">
        <v>44067.3</v>
      </c>
      <c r="M605" s="5">
        <v>47957</v>
      </c>
      <c r="N605" s="5">
        <v>59680.1</v>
      </c>
      <c r="O605" s="5">
        <v>57583.1</v>
      </c>
      <c r="P605" s="5">
        <v>59039.1</v>
      </c>
      <c r="Q605" s="5">
        <v>0.7525219322843254</v>
      </c>
      <c r="R605" s="5">
        <v>0.87433235819525079</v>
      </c>
      <c r="S605" s="5">
        <v>0.67031931701862557</v>
      </c>
      <c r="T605" s="5">
        <v>0.91005925526256515</v>
      </c>
      <c r="U605" s="5">
        <v>1.024625980533906</v>
      </c>
      <c r="V605" s="5">
        <v>1.3074517485503281</v>
      </c>
      <c r="W605" s="5">
        <v>1.229471675817706</v>
      </c>
      <c r="X605" s="5">
        <v>1.258785995488348</v>
      </c>
    </row>
    <row r="606" spans="1:24" ht="15" x14ac:dyDescent="0.35">
      <c r="A606" s="5" t="s">
        <v>161</v>
      </c>
      <c r="B606" s="5">
        <v>6</v>
      </c>
      <c r="C606" s="5" t="s">
        <v>1</v>
      </c>
      <c r="D606" s="5">
        <v>0.66537969629549909</v>
      </c>
      <c r="E606" s="5">
        <v>2.51622873014315E-2</v>
      </c>
      <c r="F606" s="5" t="s">
        <v>2</v>
      </c>
      <c r="G606" s="5" t="s">
        <v>2312</v>
      </c>
      <c r="H606" s="5" t="s">
        <v>1118</v>
      </c>
      <c r="I606" s="5">
        <v>21689.9</v>
      </c>
      <c r="J606" s="5">
        <v>27776.1</v>
      </c>
      <c r="K606" s="5">
        <v>24451.1</v>
      </c>
      <c r="L606" s="5">
        <v>16140.6</v>
      </c>
      <c r="M606" s="5">
        <v>40622.6</v>
      </c>
      <c r="N606" s="5">
        <v>29265.5</v>
      </c>
      <c r="O606" s="5">
        <v>27775.4</v>
      </c>
      <c r="P606" s="5">
        <v>28661.5</v>
      </c>
      <c r="Q606" s="5">
        <v>0.79433240242331271</v>
      </c>
      <c r="R606" s="5">
        <v>0.96683047007985379</v>
      </c>
      <c r="S606" s="5">
        <v>0.88391580086565302</v>
      </c>
      <c r="T606" s="5">
        <v>0.57005892246724921</v>
      </c>
      <c r="U606" s="5">
        <v>1.5190692439919511</v>
      </c>
      <c r="V606" s="5">
        <v>1.1063061695652301</v>
      </c>
      <c r="W606" s="5">
        <v>1.1206048245773379</v>
      </c>
      <c r="X606" s="5">
        <v>1.0860541833188939</v>
      </c>
    </row>
    <row r="607" spans="1:24" ht="15" x14ac:dyDescent="0.35">
      <c r="A607" s="5" t="s">
        <v>669</v>
      </c>
      <c r="B607" s="5">
        <v>48</v>
      </c>
      <c r="C607" s="5" t="s">
        <v>1</v>
      </c>
      <c r="D607" s="5">
        <v>0.66541697123477439</v>
      </c>
      <c r="E607" s="5">
        <v>4.9609689713918824E-3</v>
      </c>
      <c r="F607" s="5" t="s">
        <v>2</v>
      </c>
      <c r="G607" s="5" t="s">
        <v>2247</v>
      </c>
      <c r="H607" s="5" t="s">
        <v>1834</v>
      </c>
      <c r="I607" s="5">
        <v>112423</v>
      </c>
      <c r="J607" s="5">
        <v>112190</v>
      </c>
      <c r="K607" s="5">
        <v>111841</v>
      </c>
      <c r="L607" s="5">
        <v>96261.8</v>
      </c>
      <c r="M607" s="5">
        <v>155347</v>
      </c>
      <c r="N607" s="5">
        <v>152165</v>
      </c>
      <c r="O607" s="5">
        <v>116347</v>
      </c>
      <c r="P607" s="5">
        <v>176537</v>
      </c>
      <c r="Q607" s="5">
        <v>0.83587401613381762</v>
      </c>
      <c r="R607" s="5">
        <v>0.866150976422706</v>
      </c>
      <c r="S607" s="5">
        <v>0.80693734271229611</v>
      </c>
      <c r="T607" s="5">
        <v>0.71302087481169107</v>
      </c>
      <c r="U607" s="5">
        <v>1.238817225412786</v>
      </c>
      <c r="V607" s="5">
        <v>1.2049948878991701</v>
      </c>
      <c r="W607" s="5">
        <v>0.96337232527227845</v>
      </c>
      <c r="X607" s="5">
        <v>1.43486701090265</v>
      </c>
    </row>
    <row r="608" spans="1:24" ht="15" x14ac:dyDescent="0.35">
      <c r="A608" s="5" t="s">
        <v>400</v>
      </c>
      <c r="B608" s="5">
        <v>568</v>
      </c>
      <c r="C608" s="5" t="s">
        <v>1</v>
      </c>
      <c r="D608" s="5">
        <v>0.6654379606027585</v>
      </c>
      <c r="E608" s="5">
        <v>7.8763308504845569E-3</v>
      </c>
      <c r="F608" s="5" t="s">
        <v>2</v>
      </c>
      <c r="G608" s="5" t="s">
        <v>2220</v>
      </c>
      <c r="H608" s="5" t="s">
        <v>1464</v>
      </c>
      <c r="I608" s="5"/>
      <c r="J608" s="5">
        <v>56212.5</v>
      </c>
      <c r="K608" s="5">
        <v>49715.5</v>
      </c>
      <c r="L608" s="5"/>
      <c r="M608" s="5">
        <v>76946.8</v>
      </c>
      <c r="N608" s="5">
        <v>78622.2</v>
      </c>
      <c r="O608" s="5">
        <v>84635.3</v>
      </c>
      <c r="P608" s="5"/>
      <c r="Q608" s="5"/>
      <c r="R608" s="5">
        <v>0.80640617524338154</v>
      </c>
      <c r="S608" s="5">
        <v>0.73107982549492645</v>
      </c>
      <c r="T608" s="5"/>
      <c r="U608" s="5">
        <v>1.0641725679309679</v>
      </c>
      <c r="V608" s="5">
        <v>1.1880626351104031</v>
      </c>
      <c r="W608" s="5">
        <v>1.2134958457531151</v>
      </c>
      <c r="X608" s="5"/>
    </row>
    <row r="609" spans="1:24" ht="15" x14ac:dyDescent="0.35">
      <c r="A609" s="5" t="s">
        <v>681</v>
      </c>
      <c r="B609" s="5">
        <v>2243</v>
      </c>
      <c r="C609" s="5" t="s">
        <v>1</v>
      </c>
      <c r="D609" s="5">
        <v>0.66544446772371346</v>
      </c>
      <c r="E609" s="5">
        <v>3.3420562202449877E-2</v>
      </c>
      <c r="F609" s="5" t="s">
        <v>2</v>
      </c>
      <c r="G609" s="5" t="s">
        <v>2391</v>
      </c>
      <c r="H609" s="5" t="s">
        <v>1850</v>
      </c>
      <c r="I609" s="5">
        <v>27690.799999999999</v>
      </c>
      <c r="J609" s="5">
        <v>14891.8</v>
      </c>
      <c r="K609" s="5">
        <v>17409.2</v>
      </c>
      <c r="L609" s="5">
        <v>23794</v>
      </c>
      <c r="M609" s="5">
        <v>29585</v>
      </c>
      <c r="N609" s="5">
        <v>37440</v>
      </c>
      <c r="O609" s="5">
        <v>29797.4</v>
      </c>
      <c r="P609" s="5">
        <v>27585.599999999999</v>
      </c>
      <c r="Q609" s="5">
        <v>1.0697639008498561</v>
      </c>
      <c r="R609" s="5">
        <v>0.55639789325926081</v>
      </c>
      <c r="S609" s="5">
        <v>0.67905385984727962</v>
      </c>
      <c r="T609" s="5">
        <v>0.89599873577018474</v>
      </c>
      <c r="U609" s="5">
        <v>1.1533976457282249</v>
      </c>
      <c r="V609" s="5">
        <v>1.4317017165554831</v>
      </c>
      <c r="W609" s="5">
        <v>1.139989475639877</v>
      </c>
      <c r="X609" s="5">
        <v>1.0855520870464259</v>
      </c>
    </row>
    <row r="610" spans="1:24" ht="15" x14ac:dyDescent="0.35">
      <c r="A610" s="5" t="s">
        <v>43</v>
      </c>
      <c r="B610" s="5">
        <v>59</v>
      </c>
      <c r="C610" s="5" t="s">
        <v>0</v>
      </c>
      <c r="D610" s="5">
        <v>0.66550022993715841</v>
      </c>
      <c r="E610" s="5">
        <v>5.5019652238763333E-6</v>
      </c>
      <c r="F610" s="5" t="s">
        <v>2</v>
      </c>
      <c r="G610" s="5" t="s">
        <v>2176</v>
      </c>
      <c r="H610" s="5" t="s">
        <v>941</v>
      </c>
      <c r="I610" s="5">
        <v>813202</v>
      </c>
      <c r="J610" s="5">
        <v>744840</v>
      </c>
      <c r="K610" s="5">
        <v>844492</v>
      </c>
      <c r="L610" s="5">
        <v>781446</v>
      </c>
      <c r="M610" s="5">
        <v>1139870</v>
      </c>
      <c r="N610" s="5">
        <v>1163480</v>
      </c>
      <c r="O610" s="5">
        <v>1087000</v>
      </c>
      <c r="P610" s="5">
        <v>1062410</v>
      </c>
      <c r="Q610" s="5">
        <v>0.81726284514350767</v>
      </c>
      <c r="R610" s="5">
        <v>0.75172795488460187</v>
      </c>
      <c r="S610" s="5">
        <v>0.84136968019654146</v>
      </c>
      <c r="T610" s="5">
        <v>0.80878731106621082</v>
      </c>
      <c r="U610" s="5">
        <v>1.2253936147722659</v>
      </c>
      <c r="V610" s="5">
        <v>1.244322592948601</v>
      </c>
      <c r="W610" s="5">
        <v>1.1904624703141311</v>
      </c>
      <c r="X610" s="5">
        <v>1.1770064144402339</v>
      </c>
    </row>
    <row r="611" spans="1:24" ht="15" x14ac:dyDescent="0.35">
      <c r="A611" s="5" t="s">
        <v>799</v>
      </c>
      <c r="B611" s="5">
        <v>931</v>
      </c>
      <c r="C611" s="5" t="s">
        <v>0</v>
      </c>
      <c r="D611" s="5">
        <v>0.66560661774411667</v>
      </c>
      <c r="E611" s="5">
        <v>3.8420366696505767E-2</v>
      </c>
      <c r="F611" s="5" t="s">
        <v>2</v>
      </c>
      <c r="G611" s="5" t="s">
        <v>2392</v>
      </c>
      <c r="H611" s="5" t="s">
        <v>2016</v>
      </c>
      <c r="I611" s="5"/>
      <c r="J611" s="5">
        <v>44289.1</v>
      </c>
      <c r="K611" s="5">
        <v>76683.399999999994</v>
      </c>
      <c r="L611" s="5">
        <v>55632.800000000003</v>
      </c>
      <c r="M611" s="5">
        <v>83473.399999999994</v>
      </c>
      <c r="N611" s="5">
        <v>98618.8</v>
      </c>
      <c r="O611" s="5">
        <v>75424.600000000006</v>
      </c>
      <c r="P611" s="5">
        <v>101881</v>
      </c>
      <c r="Q611" s="5"/>
      <c r="R611" s="5">
        <v>0.59511771309593331</v>
      </c>
      <c r="S611" s="5">
        <v>0.99907719376199222</v>
      </c>
      <c r="T611" s="5">
        <v>0.73020197106484819</v>
      </c>
      <c r="U611" s="5">
        <v>1.078603817026752</v>
      </c>
      <c r="V611" s="5">
        <v>1.300959564909093</v>
      </c>
      <c r="W611" s="5">
        <v>0.97778410560234663</v>
      </c>
      <c r="X611" s="5">
        <v>1.298849963944793</v>
      </c>
    </row>
    <row r="612" spans="1:24" ht="15" x14ac:dyDescent="0.35">
      <c r="A612" s="5" t="s">
        <v>473</v>
      </c>
      <c r="B612" s="5">
        <v>334</v>
      </c>
      <c r="C612" s="5" t="s">
        <v>1</v>
      </c>
      <c r="D612" s="5">
        <v>0.66590291030220172</v>
      </c>
      <c r="E612" s="5">
        <v>6.1225195484625173E-4</v>
      </c>
      <c r="F612" s="5" t="s">
        <v>2</v>
      </c>
      <c r="G612" s="5" t="s">
        <v>2185</v>
      </c>
      <c r="H612" s="5" t="s">
        <v>1569</v>
      </c>
      <c r="I612" s="5">
        <v>127769.2</v>
      </c>
      <c r="J612" s="5">
        <v>143276.20000000001</v>
      </c>
      <c r="K612" s="5">
        <v>142170.20000000001</v>
      </c>
      <c r="L612" s="5">
        <v>147330.29999999999</v>
      </c>
      <c r="M612" s="5">
        <v>196650.5</v>
      </c>
      <c r="N612" s="5">
        <v>218505.8</v>
      </c>
      <c r="O612" s="5">
        <v>187574.8</v>
      </c>
      <c r="P612" s="5">
        <v>227625.2</v>
      </c>
      <c r="Q612" s="5">
        <v>0.71675338582736714</v>
      </c>
      <c r="R612" s="5">
        <v>0.81766187859718675</v>
      </c>
      <c r="S612" s="5">
        <v>0.81250271456859779</v>
      </c>
      <c r="T612" s="5">
        <v>0.8577898020305964</v>
      </c>
      <c r="U612" s="5">
        <v>1.1245846155723029</v>
      </c>
      <c r="V612" s="5">
        <v>1.2360044777088</v>
      </c>
      <c r="W612" s="5">
        <v>1.095390440658911</v>
      </c>
      <c r="X612" s="5">
        <v>1.3565955899160751</v>
      </c>
    </row>
    <row r="613" spans="1:24" ht="15" x14ac:dyDescent="0.35">
      <c r="A613" s="5" t="s">
        <v>448</v>
      </c>
      <c r="B613" s="5">
        <v>1187</v>
      </c>
      <c r="C613" s="5" t="s">
        <v>0</v>
      </c>
      <c r="D613" s="5">
        <v>0.66591311459383984</v>
      </c>
      <c r="E613" s="5">
        <v>4.4199280897511059E-2</v>
      </c>
      <c r="F613" s="5" t="s">
        <v>2</v>
      </c>
      <c r="G613" s="5" t="s">
        <v>2176</v>
      </c>
      <c r="H613" s="5" t="s">
        <v>1532</v>
      </c>
      <c r="I613" s="5">
        <v>13229.2</v>
      </c>
      <c r="J613" s="5">
        <v>8081.97</v>
      </c>
      <c r="K613" s="5">
        <v>10875.8</v>
      </c>
      <c r="L613" s="5"/>
      <c r="M613" s="5">
        <v>20801.5</v>
      </c>
      <c r="N613" s="5">
        <v>13732.6</v>
      </c>
      <c r="O613" s="5">
        <v>18055.900000000001</v>
      </c>
      <c r="P613" s="5">
        <v>14308.8</v>
      </c>
      <c r="Q613" s="5">
        <v>0.94575727621596961</v>
      </c>
      <c r="R613" s="5">
        <v>0.58421518338594192</v>
      </c>
      <c r="S613" s="5">
        <v>0.77782787065661874</v>
      </c>
      <c r="T613" s="5"/>
      <c r="U613" s="5">
        <v>1.3950980160676381</v>
      </c>
      <c r="V613" s="5">
        <v>0.96249108354249724</v>
      </c>
      <c r="W613" s="5">
        <v>1.24201388452442</v>
      </c>
      <c r="X613" s="5">
        <v>1.02122072330687</v>
      </c>
    </row>
    <row r="614" spans="1:24" ht="15" x14ac:dyDescent="0.35">
      <c r="A614" s="5" t="s">
        <v>33</v>
      </c>
      <c r="B614" s="5">
        <v>7320</v>
      </c>
      <c r="C614" s="5" t="s">
        <v>1</v>
      </c>
      <c r="D614" s="5">
        <v>0.66609137875810109</v>
      </c>
      <c r="E614" s="5">
        <v>2.5035279052391959E-2</v>
      </c>
      <c r="F614" s="5" t="s">
        <v>2</v>
      </c>
      <c r="G614" s="5" t="s">
        <v>2314</v>
      </c>
      <c r="H614" s="5" t="s">
        <v>926</v>
      </c>
      <c r="I614" s="5">
        <v>7070.04</v>
      </c>
      <c r="J614" s="5"/>
      <c r="K614" s="5">
        <v>7902.84</v>
      </c>
      <c r="L614" s="5">
        <v>8953.23</v>
      </c>
      <c r="M614" s="5">
        <v>9112.24</v>
      </c>
      <c r="N614" s="5">
        <v>12905.9</v>
      </c>
      <c r="O614" s="5">
        <v>12432</v>
      </c>
      <c r="P614" s="5">
        <v>13611.6</v>
      </c>
      <c r="Q614" s="5">
        <v>0.67853342069694211</v>
      </c>
      <c r="R614" s="5"/>
      <c r="S614" s="5">
        <v>0.78560536841798623</v>
      </c>
      <c r="T614" s="5">
        <v>0.88319644811438569</v>
      </c>
      <c r="U614" s="5">
        <v>0.88553190815389937</v>
      </c>
      <c r="V614" s="5">
        <v>1.2855716134670669</v>
      </c>
      <c r="W614" s="5">
        <v>1.20380991784048</v>
      </c>
      <c r="X614" s="5">
        <v>1.3238117146474291</v>
      </c>
    </row>
    <row r="615" spans="1:24" ht="15" x14ac:dyDescent="0.35">
      <c r="A615" s="5" t="s">
        <v>495</v>
      </c>
      <c r="B615" s="5">
        <v>444</v>
      </c>
      <c r="C615" s="5" t="s">
        <v>1</v>
      </c>
      <c r="D615" s="5">
        <v>0.66616021046431995</v>
      </c>
      <c r="E615" s="5">
        <v>1.3277409238731731E-4</v>
      </c>
      <c r="F615" s="5" t="s">
        <v>2</v>
      </c>
      <c r="G615" s="5" t="s">
        <v>2176</v>
      </c>
      <c r="H615" s="5" t="s">
        <v>1597</v>
      </c>
      <c r="I615" s="5">
        <v>87469.6</v>
      </c>
      <c r="J615" s="5">
        <v>99266.3</v>
      </c>
      <c r="K615" s="5">
        <v>101841</v>
      </c>
      <c r="L615" s="5">
        <v>96016.6</v>
      </c>
      <c r="M615" s="5">
        <v>135255</v>
      </c>
      <c r="N615" s="5">
        <v>150028</v>
      </c>
      <c r="O615" s="5">
        <v>138358</v>
      </c>
      <c r="P615" s="5">
        <v>149835</v>
      </c>
      <c r="Q615" s="5">
        <v>0.72734481165308273</v>
      </c>
      <c r="R615" s="5">
        <v>0.85132686861250062</v>
      </c>
      <c r="S615" s="5">
        <v>0.83476907244531406</v>
      </c>
      <c r="T615" s="5">
        <v>0.78857508532115894</v>
      </c>
      <c r="U615" s="5">
        <v>1.1207537324494281</v>
      </c>
      <c r="V615" s="5">
        <v>1.2455768041785611</v>
      </c>
      <c r="W615" s="5">
        <v>1.1584379657024579</v>
      </c>
      <c r="X615" s="5">
        <v>1.2819068105049161</v>
      </c>
    </row>
    <row r="616" spans="1:24" ht="15" x14ac:dyDescent="0.35">
      <c r="A616" s="5" t="s">
        <v>882</v>
      </c>
      <c r="B616" s="5">
        <v>242</v>
      </c>
      <c r="C616" s="5" t="s">
        <v>0</v>
      </c>
      <c r="D616" s="5">
        <v>0.66647501190253944</v>
      </c>
      <c r="E616" s="5">
        <v>2.093352200259033E-2</v>
      </c>
      <c r="F616" s="5" t="s">
        <v>2</v>
      </c>
      <c r="G616" s="5" t="s">
        <v>2393</v>
      </c>
      <c r="H616" s="5" t="s">
        <v>2137</v>
      </c>
      <c r="I616" s="5">
        <v>28436.3</v>
      </c>
      <c r="J616" s="5">
        <v>42939.7</v>
      </c>
      <c r="K616" s="5">
        <v>26605.200000000001</v>
      </c>
      <c r="L616" s="5">
        <v>29119.7</v>
      </c>
      <c r="M616" s="5">
        <v>47099.4</v>
      </c>
      <c r="N616" s="5">
        <v>46166.9</v>
      </c>
      <c r="O616" s="5">
        <v>68058.600000000006</v>
      </c>
      <c r="P616" s="5">
        <v>50707.5</v>
      </c>
      <c r="Q616" s="5">
        <v>0.70462964699189023</v>
      </c>
      <c r="R616" s="5">
        <v>1.051622735252937</v>
      </c>
      <c r="S616" s="5">
        <v>0.67793328162186184</v>
      </c>
      <c r="T616" s="5">
        <v>0.72626723025539319</v>
      </c>
      <c r="U616" s="5">
        <v>1.066362330888811</v>
      </c>
      <c r="V616" s="5">
        <v>1.0478585914061209</v>
      </c>
      <c r="W616" s="5">
        <v>1.5046478630854869</v>
      </c>
      <c r="X616" s="5">
        <v>1.123173808384889</v>
      </c>
    </row>
    <row r="617" spans="1:24" ht="15" x14ac:dyDescent="0.35">
      <c r="A617" s="5" t="s">
        <v>114</v>
      </c>
      <c r="B617" s="5">
        <v>447</v>
      </c>
      <c r="C617" s="5" t="s">
        <v>1</v>
      </c>
      <c r="D617" s="5">
        <v>0.6665595825044891</v>
      </c>
      <c r="E617" s="5">
        <v>1.215676774715652E-3</v>
      </c>
      <c r="F617" s="5" t="s">
        <v>2</v>
      </c>
      <c r="G617" s="5" t="s">
        <v>2394</v>
      </c>
      <c r="H617" s="5" t="s">
        <v>1050</v>
      </c>
      <c r="I617" s="5">
        <v>38716.300000000003</v>
      </c>
      <c r="J617" s="5">
        <v>51293.5</v>
      </c>
      <c r="K617" s="5">
        <v>48265.8</v>
      </c>
      <c r="L617" s="5">
        <v>41583.5</v>
      </c>
      <c r="M617" s="5">
        <v>69387.600000000006</v>
      </c>
      <c r="N617" s="5">
        <v>58766.8</v>
      </c>
      <c r="O617" s="5">
        <v>70187.8</v>
      </c>
      <c r="P617" s="5">
        <v>63904.6</v>
      </c>
      <c r="Q617" s="5">
        <v>0.68208660464568394</v>
      </c>
      <c r="R617" s="5">
        <v>0.90988353952165135</v>
      </c>
      <c r="S617" s="5">
        <v>0.86425951131710022</v>
      </c>
      <c r="T617" s="5">
        <v>0.75125144824579959</v>
      </c>
      <c r="U617" s="5">
        <v>1.267707475458594</v>
      </c>
      <c r="V617" s="5">
        <v>1.118898056795673</v>
      </c>
      <c r="W617" s="5">
        <v>1.2462411094080059</v>
      </c>
      <c r="X617" s="5">
        <v>1.1791479465464021</v>
      </c>
    </row>
    <row r="618" spans="1:24" ht="15" x14ac:dyDescent="0.35">
      <c r="A618" s="5" t="s">
        <v>379</v>
      </c>
      <c r="B618" s="5">
        <v>269</v>
      </c>
      <c r="C618" s="5" t="s">
        <v>1</v>
      </c>
      <c r="D618" s="5">
        <v>1.500469827911888</v>
      </c>
      <c r="E618" s="5">
        <v>1.365896884878273E-2</v>
      </c>
      <c r="F618" s="5" t="s">
        <v>3</v>
      </c>
      <c r="G618" s="5" t="s">
        <v>2176</v>
      </c>
      <c r="H618" s="5" t="s">
        <v>1424</v>
      </c>
      <c r="I618" s="5">
        <v>50943.6</v>
      </c>
      <c r="J618" s="5">
        <v>56477.4</v>
      </c>
      <c r="K618" s="5">
        <v>52476.9</v>
      </c>
      <c r="L618" s="5">
        <v>46630.7</v>
      </c>
      <c r="M618" s="5">
        <v>35477.300000000003</v>
      </c>
      <c r="N618" s="5">
        <v>38457.9</v>
      </c>
      <c r="O618" s="5">
        <v>41335.9</v>
      </c>
      <c r="P618" s="5">
        <v>28349.8</v>
      </c>
      <c r="Q618" s="5">
        <v>1.246608423257894</v>
      </c>
      <c r="R618" s="5">
        <v>1.4173724455324459</v>
      </c>
      <c r="S618" s="5">
        <v>1.2277563122263639</v>
      </c>
      <c r="T618" s="5">
        <v>0.95931562204951681</v>
      </c>
      <c r="U618" s="5">
        <v>0.74562048362839306</v>
      </c>
      <c r="V618" s="5">
        <v>0.85519223164262548</v>
      </c>
      <c r="W618" s="5">
        <v>0.97516162558672037</v>
      </c>
      <c r="X618" s="5">
        <v>0.65704821836101901</v>
      </c>
    </row>
    <row r="619" spans="1:24" ht="15" x14ac:dyDescent="0.35">
      <c r="A619" s="5" t="s">
        <v>578</v>
      </c>
      <c r="B619" s="5">
        <v>614</v>
      </c>
      <c r="C619" s="5" t="s">
        <v>1</v>
      </c>
      <c r="D619" s="5">
        <v>1.501246007814186</v>
      </c>
      <c r="E619" s="5">
        <v>4.6606258958623213E-2</v>
      </c>
      <c r="F619" s="5" t="s">
        <v>3</v>
      </c>
      <c r="G619" s="5" t="s">
        <v>2395</v>
      </c>
      <c r="H619" s="5" t="s">
        <v>1709</v>
      </c>
      <c r="I619" s="5">
        <v>51931.199999999997</v>
      </c>
      <c r="J619" s="5">
        <v>60336.5</v>
      </c>
      <c r="K619" s="5">
        <v>66721.400000000009</v>
      </c>
      <c r="L619" s="5">
        <v>36476.54</v>
      </c>
      <c r="M619" s="5">
        <v>26706.71</v>
      </c>
      <c r="N619" s="5">
        <v>39103.49</v>
      </c>
      <c r="O619" s="5">
        <v>36986.46</v>
      </c>
      <c r="P619" s="5">
        <v>40167.21</v>
      </c>
      <c r="Q619" s="5">
        <v>1.160146146257141</v>
      </c>
      <c r="R619" s="5">
        <v>1.329619076717073</v>
      </c>
      <c r="S619" s="5">
        <v>1.4785464297329669</v>
      </c>
      <c r="T619" s="5">
        <v>0.82770158657746284</v>
      </c>
      <c r="U619" s="5">
        <v>0.59272059744185912</v>
      </c>
      <c r="V619" s="5">
        <v>0.87958722057198702</v>
      </c>
      <c r="W619" s="5">
        <v>0.82873958091637556</v>
      </c>
      <c r="X619" s="5">
        <v>0.89364102276799029</v>
      </c>
    </row>
    <row r="620" spans="1:24" ht="15" x14ac:dyDescent="0.35">
      <c r="A620" s="5" t="s">
        <v>597</v>
      </c>
      <c r="B620" s="5">
        <v>405</v>
      </c>
      <c r="C620" s="5" t="s">
        <v>1</v>
      </c>
      <c r="D620" s="5">
        <v>1.501338759639764</v>
      </c>
      <c r="E620" s="5">
        <v>4.02633980933584E-3</v>
      </c>
      <c r="F620" s="5" t="s">
        <v>3</v>
      </c>
      <c r="G620" s="5" t="s">
        <v>2176</v>
      </c>
      <c r="H620" s="5" t="s">
        <v>1732</v>
      </c>
      <c r="I620" s="5">
        <v>131409</v>
      </c>
      <c r="J620" s="5">
        <v>105055</v>
      </c>
      <c r="K620" s="5">
        <v>122841</v>
      </c>
      <c r="L620" s="5">
        <v>104222</v>
      </c>
      <c r="M620" s="5"/>
      <c r="N620" s="5">
        <v>76975.8</v>
      </c>
      <c r="O620" s="5">
        <v>79078.2</v>
      </c>
      <c r="P620" s="5">
        <v>92842.9</v>
      </c>
      <c r="Q620" s="5">
        <v>1.3387092900953199</v>
      </c>
      <c r="R620" s="5">
        <v>1.0937699179412399</v>
      </c>
      <c r="S620" s="5">
        <v>1.255950569373941</v>
      </c>
      <c r="T620" s="5">
        <v>1.0358621110227579</v>
      </c>
      <c r="U620" s="5"/>
      <c r="V620" s="5">
        <v>0.74033568700819707</v>
      </c>
      <c r="W620" s="5">
        <v>0.75990388388608343</v>
      </c>
      <c r="X620" s="5">
        <v>0.85980002281814294</v>
      </c>
    </row>
    <row r="621" spans="1:24" ht="15" x14ac:dyDescent="0.35">
      <c r="A621" s="5" t="s">
        <v>157</v>
      </c>
      <c r="B621" s="5">
        <v>220</v>
      </c>
      <c r="C621" s="5" t="s">
        <v>1</v>
      </c>
      <c r="D621" s="5">
        <v>1.5031583745544199</v>
      </c>
      <c r="E621" s="5">
        <v>4.504739973432189E-2</v>
      </c>
      <c r="F621" s="5" t="s">
        <v>3</v>
      </c>
      <c r="G621" s="5" t="s">
        <v>2396</v>
      </c>
      <c r="H621" s="5" t="s">
        <v>1113</v>
      </c>
      <c r="I621" s="5">
        <v>28676.06</v>
      </c>
      <c r="J621" s="5">
        <v>30033.48</v>
      </c>
      <c r="K621" s="5">
        <v>20607.93</v>
      </c>
      <c r="L621" s="5">
        <v>23018.31</v>
      </c>
      <c r="M621" s="5">
        <v>13244.82</v>
      </c>
      <c r="N621" s="5">
        <v>23181.09</v>
      </c>
      <c r="O621" s="5">
        <v>13498.8</v>
      </c>
      <c r="P621" s="5">
        <v>13934.3</v>
      </c>
      <c r="Q621" s="5">
        <v>1.374428007589777</v>
      </c>
      <c r="R621" s="5">
        <v>1.4038849931013191</v>
      </c>
      <c r="S621" s="5">
        <v>0.92335594511433761</v>
      </c>
      <c r="T621" s="5">
        <v>1.0785646669373079</v>
      </c>
      <c r="U621" s="5">
        <v>0.66601222584776887</v>
      </c>
      <c r="V621" s="5">
        <v>1.149943596175695</v>
      </c>
      <c r="W621" s="5">
        <v>0.66332152869587757</v>
      </c>
      <c r="X621" s="5">
        <v>0.70084903759934913</v>
      </c>
    </row>
    <row r="622" spans="1:24" ht="15" x14ac:dyDescent="0.35">
      <c r="A622" s="5" t="s">
        <v>683</v>
      </c>
      <c r="B622" s="5">
        <v>22</v>
      </c>
      <c r="C622" s="5" t="s">
        <v>1</v>
      </c>
      <c r="D622" s="5">
        <v>1.5031794552204409</v>
      </c>
      <c r="E622" s="5">
        <v>7.5480790504244585E-4</v>
      </c>
      <c r="F622" s="5" t="s">
        <v>3</v>
      </c>
      <c r="G622" s="5" t="s">
        <v>2176</v>
      </c>
      <c r="H622" s="5" t="s">
        <v>1853</v>
      </c>
      <c r="I622" s="5">
        <v>134106.82</v>
      </c>
      <c r="J622" s="5">
        <v>123846.18</v>
      </c>
      <c r="K622" s="5">
        <v>106549</v>
      </c>
      <c r="L622" s="5">
        <v>119285.02</v>
      </c>
      <c r="M622" s="5">
        <v>79048.89</v>
      </c>
      <c r="N622" s="5">
        <v>102573</v>
      </c>
      <c r="O622" s="5">
        <v>81486.44</v>
      </c>
      <c r="P622" s="5">
        <v>88059.8</v>
      </c>
      <c r="Q622" s="5">
        <v>1.332304037132888</v>
      </c>
      <c r="R622" s="5">
        <v>1.213936278326301</v>
      </c>
      <c r="S622" s="5">
        <v>1.0935951370126591</v>
      </c>
      <c r="T622" s="5">
        <v>1.202072301048557</v>
      </c>
      <c r="U622" s="5">
        <v>0.72909800066774511</v>
      </c>
      <c r="V622" s="5">
        <v>0.91473616605054042</v>
      </c>
      <c r="W622" s="5">
        <v>0.75219779450073121</v>
      </c>
      <c r="X622" s="5">
        <v>0.82507895584732815</v>
      </c>
    </row>
    <row r="623" spans="1:24" ht="15" x14ac:dyDescent="0.35">
      <c r="A623" s="5" t="s">
        <v>133</v>
      </c>
      <c r="B623" s="5">
        <v>513</v>
      </c>
      <c r="C623" s="5" t="s">
        <v>1</v>
      </c>
      <c r="D623" s="5">
        <v>1.5034558707636789</v>
      </c>
      <c r="E623" s="5">
        <v>2.253213284994814E-2</v>
      </c>
      <c r="F623" s="5" t="s">
        <v>3</v>
      </c>
      <c r="G623" s="5" t="s">
        <v>2176</v>
      </c>
      <c r="H623" s="5" t="s">
        <v>1082</v>
      </c>
      <c r="I623" s="5">
        <v>50302.1</v>
      </c>
      <c r="J623" s="5">
        <v>40343</v>
      </c>
      <c r="K623" s="5">
        <v>50670.7</v>
      </c>
      <c r="L623" s="5">
        <v>44605.2</v>
      </c>
      <c r="M623" s="5">
        <v>24321.5</v>
      </c>
      <c r="N623" s="5">
        <v>32005.9</v>
      </c>
      <c r="O623" s="5">
        <v>29009.1</v>
      </c>
      <c r="P623" s="5">
        <v>31109.1</v>
      </c>
      <c r="Q623" s="5">
        <v>1.2123728921072641</v>
      </c>
      <c r="R623" s="5">
        <v>0.99898025627542508</v>
      </c>
      <c r="S623" s="5">
        <v>1.4869729566187599</v>
      </c>
      <c r="T623" s="5">
        <v>1.1362638869937931</v>
      </c>
      <c r="U623" s="5">
        <v>0.57936751772274364</v>
      </c>
      <c r="V623" s="5">
        <v>0.82640491134906735</v>
      </c>
      <c r="W623" s="5">
        <v>0.86756641119314126</v>
      </c>
      <c r="X623" s="5">
        <v>0.94231257060054641</v>
      </c>
    </row>
    <row r="624" spans="1:24" ht="15" x14ac:dyDescent="0.35">
      <c r="A624" s="5" t="s">
        <v>644</v>
      </c>
      <c r="B624" s="5">
        <v>287</v>
      </c>
      <c r="C624" s="5" t="s">
        <v>1</v>
      </c>
      <c r="D624" s="5">
        <v>1.503477330524255</v>
      </c>
      <c r="E624" s="5">
        <v>1.199479548249069E-3</v>
      </c>
      <c r="F624" s="5" t="s">
        <v>3</v>
      </c>
      <c r="G624" s="5" t="s">
        <v>2176</v>
      </c>
      <c r="H624" s="5" t="s">
        <v>1801</v>
      </c>
      <c r="I624" s="5">
        <v>51252.4</v>
      </c>
      <c r="J624" s="5">
        <v>49944.4</v>
      </c>
      <c r="K624" s="5">
        <v>44385.599999999999</v>
      </c>
      <c r="L624" s="5">
        <v>42188.6</v>
      </c>
      <c r="M624" s="5">
        <v>28864.2</v>
      </c>
      <c r="N624" s="5">
        <v>30817.7</v>
      </c>
      <c r="O624" s="5">
        <v>32111.9</v>
      </c>
      <c r="P624" s="5">
        <v>35177.199999999997</v>
      </c>
      <c r="Q624" s="5">
        <v>1.3625307683102059</v>
      </c>
      <c r="R624" s="5">
        <v>1.2742586321469329</v>
      </c>
      <c r="S624" s="5">
        <v>1.0988553850348719</v>
      </c>
      <c r="T624" s="5">
        <v>1.0818834167897069</v>
      </c>
      <c r="U624" s="5">
        <v>0.71448001379690207</v>
      </c>
      <c r="V624" s="5">
        <v>0.80297013766155267</v>
      </c>
      <c r="W624" s="5">
        <v>0.80970525392072845</v>
      </c>
      <c r="X624" s="5">
        <v>0.87710188834527192</v>
      </c>
    </row>
    <row r="625" spans="1:24" ht="15" x14ac:dyDescent="0.35">
      <c r="A625" s="5" t="s">
        <v>712</v>
      </c>
      <c r="B625" s="5">
        <v>1678</v>
      </c>
      <c r="C625" s="5" t="s">
        <v>1</v>
      </c>
      <c r="D625" s="5">
        <v>1.5035855284095669</v>
      </c>
      <c r="E625" s="5">
        <v>1.021339390147278E-3</v>
      </c>
      <c r="F625" s="5" t="s">
        <v>3</v>
      </c>
      <c r="G625" s="5" t="s">
        <v>2176</v>
      </c>
      <c r="H625" s="5" t="s">
        <v>1894</v>
      </c>
      <c r="I625" s="5">
        <v>34956.199999999997</v>
      </c>
      <c r="J625" s="5">
        <v>44968.3</v>
      </c>
      <c r="K625" s="5">
        <v>37861.5</v>
      </c>
      <c r="L625" s="5">
        <v>42039.5</v>
      </c>
      <c r="M625" s="5">
        <v>26441.07</v>
      </c>
      <c r="N625" s="5">
        <v>23703.26</v>
      </c>
      <c r="O625" s="5">
        <v>27470.7</v>
      </c>
      <c r="P625" s="5">
        <v>27227.5</v>
      </c>
      <c r="Q625" s="5">
        <v>1.0509507777983329</v>
      </c>
      <c r="R625" s="5">
        <v>1.340085492427844</v>
      </c>
      <c r="S625" s="5">
        <v>1.1485919047889721</v>
      </c>
      <c r="T625" s="5">
        <v>1.2604259285921411</v>
      </c>
      <c r="U625" s="5">
        <v>0.78817829764088021</v>
      </c>
      <c r="V625" s="5">
        <v>0.7089679104945692</v>
      </c>
      <c r="W625" s="5">
        <v>0.86530642220467391</v>
      </c>
      <c r="X625" s="5">
        <v>0.82995246595300032</v>
      </c>
    </row>
    <row r="626" spans="1:24" ht="15" x14ac:dyDescent="0.35">
      <c r="A626" s="5" t="s">
        <v>419</v>
      </c>
      <c r="B626" s="5">
        <v>744</v>
      </c>
      <c r="C626" s="5" t="s">
        <v>1</v>
      </c>
      <c r="D626" s="5">
        <v>1.503855491383167</v>
      </c>
      <c r="E626" s="5">
        <v>9.6093734763902068E-4</v>
      </c>
      <c r="F626" s="5" t="s">
        <v>3</v>
      </c>
      <c r="G626" s="5" t="s">
        <v>2185</v>
      </c>
      <c r="H626" s="5" t="s">
        <v>1495</v>
      </c>
      <c r="I626" s="5">
        <v>26710.45</v>
      </c>
      <c r="J626" s="5">
        <v>33445.22</v>
      </c>
      <c r="K626" s="5">
        <v>29054.5</v>
      </c>
      <c r="L626" s="5">
        <v>29332.2</v>
      </c>
      <c r="M626" s="5">
        <v>17106.490000000002</v>
      </c>
      <c r="N626" s="5">
        <v>15782.56</v>
      </c>
      <c r="O626" s="5">
        <v>18891.61</v>
      </c>
      <c r="P626" s="5">
        <v>18732.48</v>
      </c>
      <c r="Q626" s="5">
        <v>1.0433125136437229</v>
      </c>
      <c r="R626" s="5">
        <v>1.3555016340422339</v>
      </c>
      <c r="S626" s="5">
        <v>1.1883556577268031</v>
      </c>
      <c r="T626" s="5">
        <v>1.1675166792562151</v>
      </c>
      <c r="U626" s="5">
        <v>0.76165370130715837</v>
      </c>
      <c r="V626" s="5">
        <v>0.71500288260711853</v>
      </c>
      <c r="W626" s="5">
        <v>0.86070895318029172</v>
      </c>
      <c r="X626" s="5">
        <v>0.82429893925472808</v>
      </c>
    </row>
    <row r="627" spans="1:24" ht="15" x14ac:dyDescent="0.35">
      <c r="A627" s="5" t="s">
        <v>248</v>
      </c>
      <c r="B627" s="5">
        <v>276</v>
      </c>
      <c r="C627" s="5" t="s">
        <v>0</v>
      </c>
      <c r="D627" s="5">
        <v>1.503971930749078</v>
      </c>
      <c r="E627" s="5">
        <v>1.8971565505122319E-4</v>
      </c>
      <c r="F627" s="5" t="s">
        <v>3</v>
      </c>
      <c r="G627" s="5" t="s">
        <v>2176</v>
      </c>
      <c r="H627" s="5" t="s">
        <v>1246</v>
      </c>
      <c r="I627" s="5">
        <v>110973</v>
      </c>
      <c r="J627" s="5">
        <v>115200</v>
      </c>
      <c r="K627" s="5">
        <v>118682</v>
      </c>
      <c r="L627" s="5">
        <v>109784</v>
      </c>
      <c r="M627" s="5">
        <v>86204.2</v>
      </c>
      <c r="N627" s="5">
        <v>84189.5</v>
      </c>
      <c r="O627" s="5">
        <v>82069</v>
      </c>
      <c r="P627" s="5">
        <v>75306.899999999994</v>
      </c>
      <c r="Q627" s="5">
        <v>1.2127637873760599</v>
      </c>
      <c r="R627" s="5">
        <v>1.239758613714337</v>
      </c>
      <c r="S627" s="5">
        <v>1.25435660435893</v>
      </c>
      <c r="T627" s="5">
        <v>1.1442065760333751</v>
      </c>
      <c r="U627" s="5">
        <v>0.85961892069644052</v>
      </c>
      <c r="V627" s="5">
        <v>0.85297184653432823</v>
      </c>
      <c r="W627" s="5">
        <v>0.80936991605171116</v>
      </c>
      <c r="X627" s="5">
        <v>0.70355535348726139</v>
      </c>
    </row>
    <row r="628" spans="1:24" ht="15" x14ac:dyDescent="0.35">
      <c r="A628" s="5" t="s">
        <v>706</v>
      </c>
      <c r="B628" s="5">
        <v>355</v>
      </c>
      <c r="C628" s="5" t="s">
        <v>1</v>
      </c>
      <c r="D628" s="5">
        <v>1.503978835932819</v>
      </c>
      <c r="E628" s="5">
        <v>2.3145661110430479E-2</v>
      </c>
      <c r="F628" s="5" t="s">
        <v>3</v>
      </c>
      <c r="G628" s="5" t="s">
        <v>2176</v>
      </c>
      <c r="H628" s="5" t="s">
        <v>1885</v>
      </c>
      <c r="I628" s="5">
        <v>81339.100000000006</v>
      </c>
      <c r="J628" s="5">
        <v>72899.8</v>
      </c>
      <c r="K628" s="5">
        <v>102051</v>
      </c>
      <c r="L628" s="5">
        <v>65545.100000000006</v>
      </c>
      <c r="M628" s="5">
        <v>63801.1</v>
      </c>
      <c r="N628" s="5">
        <v>40356.199999999997</v>
      </c>
      <c r="O628" s="5">
        <v>56054.5</v>
      </c>
      <c r="P628" s="5">
        <v>45928.4</v>
      </c>
      <c r="Q628" s="5">
        <v>1.199934237698429</v>
      </c>
      <c r="R628" s="5">
        <v>1.100500392581742</v>
      </c>
      <c r="S628" s="5">
        <v>1.510538271256346</v>
      </c>
      <c r="T628" s="5">
        <v>0.97289391496687705</v>
      </c>
      <c r="U628" s="5">
        <v>0.9830253685098066</v>
      </c>
      <c r="V628" s="5">
        <v>0.64073372288033192</v>
      </c>
      <c r="W628" s="5">
        <v>0.86304852353641093</v>
      </c>
      <c r="X628" s="5">
        <v>0.6939996558993583</v>
      </c>
    </row>
    <row r="629" spans="1:24" ht="15" x14ac:dyDescent="0.35">
      <c r="A629" s="5" t="s">
        <v>627</v>
      </c>
      <c r="B629" s="5">
        <v>227</v>
      </c>
      <c r="C629" s="5" t="s">
        <v>1</v>
      </c>
      <c r="D629" s="5">
        <v>1.5042025033935429</v>
      </c>
      <c r="E629" s="5">
        <v>2.97513587940986E-4</v>
      </c>
      <c r="F629" s="5" t="s">
        <v>3</v>
      </c>
      <c r="G629" s="5" t="s">
        <v>2176</v>
      </c>
      <c r="H629" s="5" t="s">
        <v>1776</v>
      </c>
      <c r="I629" s="5">
        <v>163751.5</v>
      </c>
      <c r="J629" s="5">
        <v>130755.6</v>
      </c>
      <c r="K629" s="5">
        <v>137962.9</v>
      </c>
      <c r="L629" s="5">
        <v>131704.6</v>
      </c>
      <c r="M629" s="5">
        <v>97085.7</v>
      </c>
      <c r="N629" s="5">
        <v>90432.7</v>
      </c>
      <c r="O629" s="5">
        <v>94658.7</v>
      </c>
      <c r="P629" s="5">
        <v>91699.7</v>
      </c>
      <c r="Q629" s="5">
        <v>1.371647534882952</v>
      </c>
      <c r="R629" s="5">
        <v>1.1263411213918439</v>
      </c>
      <c r="S629" s="5">
        <v>1.189802655898111</v>
      </c>
      <c r="T629" s="5">
        <v>1.1163248623927551</v>
      </c>
      <c r="U629" s="5">
        <v>0.85313130310679808</v>
      </c>
      <c r="V629" s="5">
        <v>0.76319883182120696</v>
      </c>
      <c r="W629" s="5">
        <v>0.8106278654659661</v>
      </c>
      <c r="X629" s="5">
        <v>0.76683815652464649</v>
      </c>
    </row>
    <row r="630" spans="1:24" ht="15" x14ac:dyDescent="0.35">
      <c r="A630" s="5" t="s">
        <v>453</v>
      </c>
      <c r="B630" s="5">
        <v>3996</v>
      </c>
      <c r="C630" s="5" t="s">
        <v>1</v>
      </c>
      <c r="D630" s="5">
        <v>1.504341643755124</v>
      </c>
      <c r="E630" s="5">
        <v>2.4979811411491519E-2</v>
      </c>
      <c r="F630" s="5" t="s">
        <v>3</v>
      </c>
      <c r="G630" s="5" t="s">
        <v>2176</v>
      </c>
      <c r="H630" s="5" t="s">
        <v>1538</v>
      </c>
      <c r="I630" s="5">
        <v>19819.3</v>
      </c>
      <c r="J630" s="5">
        <v>17589.400000000001</v>
      </c>
      <c r="K630" s="5">
        <v>15676.8</v>
      </c>
      <c r="L630" s="5">
        <v>15029.8</v>
      </c>
      <c r="M630" s="5">
        <v>12419.7</v>
      </c>
      <c r="N630" s="5">
        <v>12938.8</v>
      </c>
      <c r="O630" s="5">
        <v>12163.1</v>
      </c>
      <c r="P630" s="5">
        <v>8807.56</v>
      </c>
      <c r="Q630" s="5">
        <v>1.3814837761725769</v>
      </c>
      <c r="R630" s="5">
        <v>1.3615937772138309</v>
      </c>
      <c r="S630" s="5">
        <v>1.1227493093279961</v>
      </c>
      <c r="T630" s="5">
        <v>1.0022826403219709</v>
      </c>
      <c r="U630" s="5">
        <v>0.86888188722849791</v>
      </c>
      <c r="V630" s="5">
        <v>1.0473457438298339</v>
      </c>
      <c r="W630" s="5">
        <v>0.71194095917343447</v>
      </c>
      <c r="X630" s="5">
        <v>0.60787125699645073</v>
      </c>
    </row>
    <row r="631" spans="1:24" ht="15" x14ac:dyDescent="0.35">
      <c r="A631" s="5" t="s">
        <v>576</v>
      </c>
      <c r="B631" s="5">
        <v>270</v>
      </c>
      <c r="C631" s="5" t="s">
        <v>1</v>
      </c>
      <c r="D631" s="5">
        <v>1.5045267350380751</v>
      </c>
      <c r="E631" s="5">
        <v>3.4793224628028939E-2</v>
      </c>
      <c r="F631" s="5" t="s">
        <v>3</v>
      </c>
      <c r="G631" s="5" t="s">
        <v>2176</v>
      </c>
      <c r="H631" s="5" t="s">
        <v>1706</v>
      </c>
      <c r="I631" s="5">
        <v>31759.5</v>
      </c>
      <c r="J631" s="5">
        <v>42560.800000000003</v>
      </c>
      <c r="K631" s="5">
        <v>38237.300000000003</v>
      </c>
      <c r="L631" s="5">
        <v>33323.9</v>
      </c>
      <c r="M631" s="5">
        <v>31694</v>
      </c>
      <c r="N631" s="5">
        <v>34267.5</v>
      </c>
      <c r="O631" s="5">
        <v>30640.7</v>
      </c>
      <c r="P631" s="5">
        <v>28237.7</v>
      </c>
      <c r="Q631" s="5">
        <v>1.1496311316646961</v>
      </c>
      <c r="R631" s="5">
        <v>1.6934907887596939</v>
      </c>
      <c r="S631" s="5">
        <v>1.246819248241533</v>
      </c>
      <c r="T631" s="5">
        <v>0.91704651233995038</v>
      </c>
      <c r="U631" s="5">
        <v>0.85271839221584722</v>
      </c>
      <c r="V631" s="5">
        <v>0.92921976651390958</v>
      </c>
      <c r="W631" s="5">
        <v>0.86621041662600473</v>
      </c>
      <c r="X631" s="5">
        <v>0.67980005088062134</v>
      </c>
    </row>
    <row r="632" spans="1:24" ht="15" x14ac:dyDescent="0.35">
      <c r="A632" s="5" t="s">
        <v>597</v>
      </c>
      <c r="B632" s="5">
        <v>164</v>
      </c>
      <c r="C632" s="5" t="s">
        <v>1</v>
      </c>
      <c r="D632" s="5">
        <v>1.5046224967776141</v>
      </c>
      <c r="E632" s="5">
        <v>4.7198165631057332E-2</v>
      </c>
      <c r="F632" s="5" t="s">
        <v>3</v>
      </c>
      <c r="G632" s="5" t="s">
        <v>2176</v>
      </c>
      <c r="H632" s="5" t="s">
        <v>1734</v>
      </c>
      <c r="I632" s="5">
        <v>13690.5</v>
      </c>
      <c r="J632" s="5">
        <v>22318.2</v>
      </c>
      <c r="K632" s="5">
        <v>14925.5</v>
      </c>
      <c r="L632" s="5">
        <v>19987.599999999999</v>
      </c>
      <c r="M632" s="5">
        <v>11102.6</v>
      </c>
      <c r="N632" s="5"/>
      <c r="O632" s="5">
        <v>12979.1</v>
      </c>
      <c r="P632" s="5">
        <v>14094.1</v>
      </c>
      <c r="Q632" s="5">
        <v>0.91075960509022558</v>
      </c>
      <c r="R632" s="5">
        <v>1.517370709668816</v>
      </c>
      <c r="S632" s="5">
        <v>0.99650934655849244</v>
      </c>
      <c r="T632" s="5">
        <v>1.2972583608533059</v>
      </c>
      <c r="U632" s="5">
        <v>0.6869025626603662</v>
      </c>
      <c r="V632" s="5"/>
      <c r="W632" s="5">
        <v>0.81445998362625971</v>
      </c>
      <c r="X632" s="5">
        <v>0.85233316424052974</v>
      </c>
    </row>
    <row r="633" spans="1:24" ht="15" x14ac:dyDescent="0.35">
      <c r="A633" s="5" t="s">
        <v>760</v>
      </c>
      <c r="B633" s="5">
        <v>213</v>
      </c>
      <c r="C633" s="5" t="s">
        <v>1</v>
      </c>
      <c r="D633" s="5">
        <v>1.504871365780093</v>
      </c>
      <c r="E633" s="5">
        <v>5.2774615182800443E-4</v>
      </c>
      <c r="F633" s="5" t="s">
        <v>3</v>
      </c>
      <c r="G633" s="5" t="s">
        <v>2176</v>
      </c>
      <c r="H633" s="5" t="s">
        <v>1962</v>
      </c>
      <c r="I633" s="5">
        <v>431493</v>
      </c>
      <c r="J633" s="5">
        <v>437284</v>
      </c>
      <c r="K633" s="5">
        <v>430738</v>
      </c>
      <c r="L633" s="5">
        <v>447518</v>
      </c>
      <c r="M633" s="5">
        <v>378719</v>
      </c>
      <c r="N633" s="5">
        <v>359244</v>
      </c>
      <c r="O633" s="5">
        <v>373287</v>
      </c>
      <c r="P633" s="5">
        <v>369535</v>
      </c>
      <c r="Q633" s="5">
        <v>1.2590257730547449</v>
      </c>
      <c r="R633" s="5">
        <v>1.170964882730904</v>
      </c>
      <c r="S633" s="5">
        <v>1.300739087175361</v>
      </c>
      <c r="T633" s="5">
        <v>1.2118371474095819</v>
      </c>
      <c r="U633" s="5">
        <v>0.8873014370052501</v>
      </c>
      <c r="V633" s="5">
        <v>0.74664732510692189</v>
      </c>
      <c r="W633" s="5">
        <v>0.77888951018829577</v>
      </c>
      <c r="X633" s="5">
        <v>0.87154004917053229</v>
      </c>
    </row>
    <row r="634" spans="1:24" ht="15" x14ac:dyDescent="0.35">
      <c r="A634" s="5" t="s">
        <v>545</v>
      </c>
      <c r="B634" s="5">
        <v>59</v>
      </c>
      <c r="C634" s="5" t="s">
        <v>1</v>
      </c>
      <c r="D634" s="5">
        <v>1.5052210300393909</v>
      </c>
      <c r="E634" s="5">
        <v>8.2564505712173514E-3</v>
      </c>
      <c r="F634" s="5" t="s">
        <v>3</v>
      </c>
      <c r="G634" s="5" t="s">
        <v>2176</v>
      </c>
      <c r="H634" s="5" t="s">
        <v>1661</v>
      </c>
      <c r="I634" s="5">
        <v>47464.4</v>
      </c>
      <c r="J634" s="5"/>
      <c r="K634" s="5">
        <v>63098.1</v>
      </c>
      <c r="L634" s="5">
        <v>47948</v>
      </c>
      <c r="M634" s="5">
        <v>39923.300000000003</v>
      </c>
      <c r="N634" s="5">
        <v>35647.300000000003</v>
      </c>
      <c r="O634" s="5">
        <v>34113.1</v>
      </c>
      <c r="P634" s="5">
        <v>41717.4</v>
      </c>
      <c r="Q634" s="5">
        <v>1.0757037258231561</v>
      </c>
      <c r="R634" s="5"/>
      <c r="S634" s="5">
        <v>1.496065205849973</v>
      </c>
      <c r="T634" s="5">
        <v>1.1607214271115529</v>
      </c>
      <c r="U634" s="5">
        <v>0.84700497353045112</v>
      </c>
      <c r="V634" s="5">
        <v>0.82613057100311416</v>
      </c>
      <c r="W634" s="5">
        <v>0.74314571351749537</v>
      </c>
      <c r="X634" s="5">
        <v>0.88997989057418336</v>
      </c>
    </row>
    <row r="635" spans="1:24" ht="15" x14ac:dyDescent="0.35">
      <c r="A635" s="5" t="s">
        <v>492</v>
      </c>
      <c r="B635" s="5">
        <v>1032</v>
      </c>
      <c r="C635" s="5" t="s">
        <v>1</v>
      </c>
      <c r="D635" s="5">
        <v>1.505877880728772</v>
      </c>
      <c r="E635" s="5">
        <v>1.8494180501613309E-4</v>
      </c>
      <c r="F635" s="5" t="s">
        <v>3</v>
      </c>
      <c r="G635" s="5" t="s">
        <v>2176</v>
      </c>
      <c r="H635" s="5" t="s">
        <v>1594</v>
      </c>
      <c r="I635" s="5">
        <v>149342</v>
      </c>
      <c r="J635" s="5">
        <v>140525</v>
      </c>
      <c r="K635" s="5">
        <v>142845</v>
      </c>
      <c r="L635" s="5">
        <v>134340</v>
      </c>
      <c r="M635" s="5">
        <v>101930</v>
      </c>
      <c r="N635" s="5">
        <v>88670.3</v>
      </c>
      <c r="O635" s="5">
        <v>98818.7</v>
      </c>
      <c r="P635" s="5">
        <v>86436.7</v>
      </c>
      <c r="Q635" s="5">
        <v>1.3072344344966591</v>
      </c>
      <c r="R635" s="5">
        <v>1.178980119728509</v>
      </c>
      <c r="S635" s="5">
        <v>1.1871904378197899</v>
      </c>
      <c r="T635" s="5">
        <v>1.1356061915034239</v>
      </c>
      <c r="U635" s="5">
        <v>0.87959143390260275</v>
      </c>
      <c r="V635" s="5">
        <v>0.76157098151869806</v>
      </c>
      <c r="W635" s="5">
        <v>0.81991334875229349</v>
      </c>
      <c r="X635" s="5">
        <v>0.73241770902959347</v>
      </c>
    </row>
    <row r="636" spans="1:24" ht="15" x14ac:dyDescent="0.35">
      <c r="A636" s="5" t="s">
        <v>862</v>
      </c>
      <c r="B636" s="5">
        <v>327</v>
      </c>
      <c r="C636" s="5" t="s">
        <v>0</v>
      </c>
      <c r="D636" s="5">
        <v>1.5058895778457559</v>
      </c>
      <c r="E636" s="5">
        <v>4.0306293910626997E-2</v>
      </c>
      <c r="F636" s="5" t="s">
        <v>3</v>
      </c>
      <c r="G636" s="5" t="s">
        <v>2176</v>
      </c>
      <c r="H636" s="5" t="s">
        <v>2114</v>
      </c>
      <c r="I636" s="5">
        <v>19763</v>
      </c>
      <c r="J636" s="5">
        <v>15580.4</v>
      </c>
      <c r="K636" s="5">
        <v>18007.2</v>
      </c>
      <c r="L636" s="5">
        <v>17132.5</v>
      </c>
      <c r="M636" s="5">
        <v>17729.3</v>
      </c>
      <c r="N636" s="5">
        <v>13176.4</v>
      </c>
      <c r="O636" s="5">
        <v>10147.5</v>
      </c>
      <c r="P636" s="5">
        <v>7297.71</v>
      </c>
      <c r="Q636" s="5">
        <v>1.341269410591331</v>
      </c>
      <c r="R636" s="5">
        <v>1.157777150524024</v>
      </c>
      <c r="S636" s="5">
        <v>1.0803876282918641</v>
      </c>
      <c r="T636" s="5">
        <v>1.2213442515810891</v>
      </c>
      <c r="U636" s="5">
        <v>1.1007127503790901</v>
      </c>
      <c r="V636" s="5">
        <v>0.87715604600454866</v>
      </c>
      <c r="W636" s="5">
        <v>0.70220621264006433</v>
      </c>
      <c r="X636" s="5">
        <v>0.50792662908846287</v>
      </c>
    </row>
    <row r="637" spans="1:24" ht="15" x14ac:dyDescent="0.35">
      <c r="A637" s="5" t="s">
        <v>537</v>
      </c>
      <c r="B637" s="5">
        <v>1522</v>
      </c>
      <c r="C637" s="5" t="s">
        <v>0</v>
      </c>
      <c r="D637" s="5">
        <v>1.506149005822915</v>
      </c>
      <c r="E637" s="5">
        <v>4.1186537383287939E-4</v>
      </c>
      <c r="F637" s="5" t="s">
        <v>3</v>
      </c>
      <c r="G637" s="5" t="s">
        <v>2397</v>
      </c>
      <c r="H637" s="5" t="s">
        <v>1649</v>
      </c>
      <c r="I637" s="5">
        <v>69201.7</v>
      </c>
      <c r="J637" s="5">
        <v>55482.7</v>
      </c>
      <c r="K637" s="5">
        <v>59269.8</v>
      </c>
      <c r="L637" s="5">
        <v>62033.599999999999</v>
      </c>
      <c r="M637" s="5">
        <v>41881.599999999999</v>
      </c>
      <c r="N637" s="5">
        <v>45698.6</v>
      </c>
      <c r="O637" s="5">
        <v>41133.9</v>
      </c>
      <c r="P637" s="5">
        <v>46271.5</v>
      </c>
      <c r="Q637" s="5">
        <v>1.3466124350795421</v>
      </c>
      <c r="R637" s="5">
        <v>1.06544262638709</v>
      </c>
      <c r="S637" s="5">
        <v>1.1739228948201199</v>
      </c>
      <c r="T637" s="5">
        <v>1.259695768250144</v>
      </c>
      <c r="U637" s="5">
        <v>0.81722178038685167</v>
      </c>
      <c r="V637" s="5">
        <v>0.85792950195989515</v>
      </c>
      <c r="W637" s="5">
        <v>0.7469009643032779</v>
      </c>
      <c r="X637" s="5">
        <v>0.7952082672852252</v>
      </c>
    </row>
    <row r="638" spans="1:24" ht="15" x14ac:dyDescent="0.35">
      <c r="A638" s="5" t="s">
        <v>751</v>
      </c>
      <c r="B638" s="5">
        <v>1208</v>
      </c>
      <c r="C638" s="5" t="s">
        <v>1</v>
      </c>
      <c r="D638" s="5">
        <v>1.5061913148260779</v>
      </c>
      <c r="E638" s="5">
        <v>1.6821361026699969E-3</v>
      </c>
      <c r="F638" s="5" t="s">
        <v>3</v>
      </c>
      <c r="G638" s="5" t="s">
        <v>2176</v>
      </c>
      <c r="H638" s="5" t="s">
        <v>1951</v>
      </c>
      <c r="I638" s="5">
        <v>34239.300000000003</v>
      </c>
      <c r="J638" s="5">
        <v>25718.400000000001</v>
      </c>
      <c r="K638" s="5">
        <v>31673.200000000001</v>
      </c>
      <c r="L638" s="5">
        <v>32785</v>
      </c>
      <c r="M638" s="5">
        <v>19281.8</v>
      </c>
      <c r="N638" s="5">
        <v>22576</v>
      </c>
      <c r="O638" s="5">
        <v>19146.400000000001</v>
      </c>
      <c r="P638" s="5">
        <v>18267.599999999999</v>
      </c>
      <c r="Q638" s="5">
        <v>1.320673341580799</v>
      </c>
      <c r="R638" s="5">
        <v>1.006793728765899</v>
      </c>
      <c r="S638" s="5">
        <v>1.2015949708995179</v>
      </c>
      <c r="T638" s="5">
        <v>1.2577279975091411</v>
      </c>
      <c r="U638" s="5">
        <v>0.77266776954103344</v>
      </c>
      <c r="V638" s="5">
        <v>0.90552821028239394</v>
      </c>
      <c r="W638" s="5">
        <v>0.77465598174084127</v>
      </c>
      <c r="X638" s="5">
        <v>0.72522375274702733</v>
      </c>
    </row>
    <row r="639" spans="1:24" ht="15" x14ac:dyDescent="0.35">
      <c r="A639" s="5" t="s">
        <v>559</v>
      </c>
      <c r="B639" s="5">
        <v>689</v>
      </c>
      <c r="C639" s="5" t="s">
        <v>1</v>
      </c>
      <c r="D639" s="5">
        <v>1.5066024219523371</v>
      </c>
      <c r="E639" s="5">
        <v>2.0430865208131061E-3</v>
      </c>
      <c r="F639" s="5" t="s">
        <v>3</v>
      </c>
      <c r="G639" s="5" t="s">
        <v>2398</v>
      </c>
      <c r="H639" s="5" t="s">
        <v>1684</v>
      </c>
      <c r="I639" s="5">
        <v>164845</v>
      </c>
      <c r="J639" s="5">
        <v>132270</v>
      </c>
      <c r="K639" s="5">
        <v>142009</v>
      </c>
      <c r="L639" s="5">
        <v>147950</v>
      </c>
      <c r="M639" s="5">
        <v>125442</v>
      </c>
      <c r="N639" s="5">
        <v>87244.1</v>
      </c>
      <c r="O639" s="5">
        <v>109566</v>
      </c>
      <c r="P639" s="5">
        <v>95648.2</v>
      </c>
      <c r="Q639" s="5">
        <v>1.2887201835572499</v>
      </c>
      <c r="R639" s="5">
        <v>1.1218333997549801</v>
      </c>
      <c r="S639" s="5">
        <v>1.159053270142073</v>
      </c>
      <c r="T639" s="5">
        <v>1.2695449827538019</v>
      </c>
      <c r="U639" s="5">
        <v>0.96414152976784939</v>
      </c>
      <c r="V639" s="5">
        <v>0.71607692466958373</v>
      </c>
      <c r="W639" s="5">
        <v>0.82528807537449655</v>
      </c>
      <c r="X639" s="5">
        <v>0.70645686922287976</v>
      </c>
    </row>
    <row r="640" spans="1:24" ht="15" x14ac:dyDescent="0.35">
      <c r="A640" s="5" t="s">
        <v>702</v>
      </c>
      <c r="B640" s="5">
        <v>1021</v>
      </c>
      <c r="C640" s="5" t="s">
        <v>1</v>
      </c>
      <c r="D640" s="5">
        <v>1.506633932064104</v>
      </c>
      <c r="E640" s="5">
        <v>2.880865261766934E-6</v>
      </c>
      <c r="F640" s="5" t="s">
        <v>3</v>
      </c>
      <c r="G640" s="5" t="s">
        <v>2384</v>
      </c>
      <c r="H640" s="5" t="s">
        <v>1876</v>
      </c>
      <c r="I640" s="5">
        <v>971565.81</v>
      </c>
      <c r="J640" s="5">
        <v>889700.58000000019</v>
      </c>
      <c r="K640" s="5">
        <v>926093.26</v>
      </c>
      <c r="L640" s="5">
        <v>940554.95</v>
      </c>
      <c r="M640" s="5">
        <v>610161.01</v>
      </c>
      <c r="N640" s="5">
        <v>595497.84000000008</v>
      </c>
      <c r="O640" s="5">
        <v>613505.78</v>
      </c>
      <c r="P640" s="5">
        <v>591715.79999999993</v>
      </c>
      <c r="Q640" s="5">
        <v>1.260115786548561</v>
      </c>
      <c r="R640" s="5">
        <v>1.1395570966714159</v>
      </c>
      <c r="S640" s="5">
        <v>1.1798370952175581</v>
      </c>
      <c r="T640" s="5">
        <v>1.2171494450017799</v>
      </c>
      <c r="U640" s="5">
        <v>0.814398403815632</v>
      </c>
      <c r="V640" s="5">
        <v>0.78115385729503617</v>
      </c>
      <c r="W640" s="5">
        <v>0.8092236173087235</v>
      </c>
      <c r="X640" s="5">
        <v>0.7789168032314473</v>
      </c>
    </row>
    <row r="641" spans="1:24" ht="15" x14ac:dyDescent="0.35">
      <c r="A641" s="5" t="s">
        <v>790</v>
      </c>
      <c r="B641" s="5">
        <v>298</v>
      </c>
      <c r="C641" s="5" t="s">
        <v>1</v>
      </c>
      <c r="D641" s="5">
        <v>1.5066994541108769</v>
      </c>
      <c r="E641" s="5">
        <v>2.5992978226415098E-2</v>
      </c>
      <c r="F641" s="5" t="s">
        <v>3</v>
      </c>
      <c r="G641" s="5" t="s">
        <v>2297</v>
      </c>
      <c r="H641" s="5" t="s">
        <v>2000</v>
      </c>
      <c r="I641" s="5">
        <v>70019.3</v>
      </c>
      <c r="J641" s="5">
        <v>46799.3</v>
      </c>
      <c r="K641" s="5">
        <v>64211</v>
      </c>
      <c r="L641" s="5">
        <v>48536.2</v>
      </c>
      <c r="M641" s="5">
        <v>31338.1</v>
      </c>
      <c r="N641" s="5">
        <v>37592.199999999997</v>
      </c>
      <c r="O641" s="5">
        <v>40623.199999999997</v>
      </c>
      <c r="P641" s="5">
        <v>47126.9</v>
      </c>
      <c r="Q641" s="5">
        <v>1.492253276742147</v>
      </c>
      <c r="R641" s="5">
        <v>0.98432652405337617</v>
      </c>
      <c r="S641" s="5">
        <v>1.3513066088887331</v>
      </c>
      <c r="T641" s="5">
        <v>1.0021565599286859</v>
      </c>
      <c r="U641" s="5">
        <v>0.65039000657707957</v>
      </c>
      <c r="V641" s="5">
        <v>0.74467627495277888</v>
      </c>
      <c r="W641" s="5">
        <v>0.81588063252553877</v>
      </c>
      <c r="X641" s="5">
        <v>0.99476405665920575</v>
      </c>
    </row>
    <row r="642" spans="1:24" ht="15" x14ac:dyDescent="0.35">
      <c r="A642" s="5" t="s">
        <v>49</v>
      </c>
      <c r="B642" s="5">
        <v>288</v>
      </c>
      <c r="C642" s="5" t="s">
        <v>1</v>
      </c>
      <c r="D642" s="5">
        <v>1.507326488552172</v>
      </c>
      <c r="E642" s="5">
        <v>6.1749497252352207E-3</v>
      </c>
      <c r="F642" s="5" t="s">
        <v>3</v>
      </c>
      <c r="G642" s="5" t="s">
        <v>2176</v>
      </c>
      <c r="H642" s="5" t="s">
        <v>949</v>
      </c>
      <c r="I642" s="5">
        <v>12662.3</v>
      </c>
      <c r="J642" s="5">
        <v>12641.8</v>
      </c>
      <c r="K642" s="5">
        <v>13332.9</v>
      </c>
      <c r="L642" s="5">
        <v>16011.9</v>
      </c>
      <c r="M642" s="5">
        <v>7484.24</v>
      </c>
      <c r="N642" s="5">
        <v>10928.6</v>
      </c>
      <c r="O642" s="5">
        <v>8653.5400000000009</v>
      </c>
      <c r="P642" s="5">
        <v>7329.55</v>
      </c>
      <c r="Q642" s="5">
        <v>1.049687461564063</v>
      </c>
      <c r="R642" s="5">
        <v>1.024203254735409</v>
      </c>
      <c r="S642" s="5">
        <v>1.253690163448876</v>
      </c>
      <c r="T642" s="5">
        <v>1.4637898680463941</v>
      </c>
      <c r="U642" s="5">
        <v>0.71040223000704494</v>
      </c>
      <c r="V642" s="5">
        <v>0.87576725242700371</v>
      </c>
      <c r="W642" s="5">
        <v>0.84982280980698088</v>
      </c>
      <c r="X642" s="5">
        <v>0.74272896303060332</v>
      </c>
    </row>
    <row r="643" spans="1:24" ht="15" x14ac:dyDescent="0.35">
      <c r="A643" s="5" t="s">
        <v>864</v>
      </c>
      <c r="B643" s="5">
        <v>287</v>
      </c>
      <c r="C643" s="5" t="s">
        <v>0</v>
      </c>
      <c r="D643" s="5">
        <v>1.5077346467974819</v>
      </c>
      <c r="E643" s="5">
        <v>1.8282264301012111E-2</v>
      </c>
      <c r="F643" s="5" t="s">
        <v>3</v>
      </c>
      <c r="G643" s="5" t="s">
        <v>2399</v>
      </c>
      <c r="H643" s="5" t="s">
        <v>2116</v>
      </c>
      <c r="I643" s="5">
        <v>27861.1</v>
      </c>
      <c r="J643" s="5">
        <v>22142</v>
      </c>
      <c r="K643" s="5">
        <v>31965.8</v>
      </c>
      <c r="L643" s="5"/>
      <c r="M643" s="5">
        <v>19542.099999999999</v>
      </c>
      <c r="N643" s="5">
        <v>16306</v>
      </c>
      <c r="O643" s="5">
        <v>14945</v>
      </c>
      <c r="P643" s="5">
        <v>18573.7</v>
      </c>
      <c r="Q643" s="5">
        <v>1.2543712940078859</v>
      </c>
      <c r="R643" s="5">
        <v>0.97784512045720362</v>
      </c>
      <c r="S643" s="5">
        <v>1.437774609761707</v>
      </c>
      <c r="T643" s="5"/>
      <c r="U643" s="5">
        <v>0.89291363751477426</v>
      </c>
      <c r="V643" s="5">
        <v>0.76101403478260088</v>
      </c>
      <c r="W643" s="5">
        <v>0.70494266305480913</v>
      </c>
      <c r="X643" s="5">
        <v>0.88660881844283868</v>
      </c>
    </row>
    <row r="644" spans="1:24" ht="15" x14ac:dyDescent="0.35">
      <c r="A644" s="5" t="s">
        <v>539</v>
      </c>
      <c r="B644" s="5">
        <v>1152</v>
      </c>
      <c r="C644" s="5" t="s">
        <v>1</v>
      </c>
      <c r="D644" s="5">
        <v>1.5086994695739031</v>
      </c>
      <c r="E644" s="5">
        <v>1.570178818529564E-3</v>
      </c>
      <c r="F644" s="5" t="s">
        <v>3</v>
      </c>
      <c r="G644" s="5" t="s">
        <v>2400</v>
      </c>
      <c r="H644" s="5" t="s">
        <v>1652</v>
      </c>
      <c r="I644" s="5">
        <v>71730.399999999994</v>
      </c>
      <c r="J644" s="5">
        <v>77998.600000000006</v>
      </c>
      <c r="K644" s="5">
        <v>88692.800000000003</v>
      </c>
      <c r="L644" s="5">
        <v>68735</v>
      </c>
      <c r="M644" s="5">
        <v>47608.2</v>
      </c>
      <c r="N644" s="5">
        <v>44784.800000000003</v>
      </c>
      <c r="O644" s="5">
        <v>52631</v>
      </c>
      <c r="P644" s="5">
        <v>59887.6</v>
      </c>
      <c r="Q644" s="5">
        <v>1.1312365411763261</v>
      </c>
      <c r="R644" s="5">
        <v>1.251804633164143</v>
      </c>
      <c r="S644" s="5">
        <v>1.351675585084108</v>
      </c>
      <c r="T644" s="5">
        <v>1.077047880030247</v>
      </c>
      <c r="U644" s="5">
        <v>0.72032740106919946</v>
      </c>
      <c r="V644" s="5">
        <v>0.75314579182700325</v>
      </c>
      <c r="W644" s="5">
        <v>0.7863144884262756</v>
      </c>
      <c r="X644" s="5">
        <v>0.92955833257503717</v>
      </c>
    </row>
    <row r="645" spans="1:24" ht="15" x14ac:dyDescent="0.35">
      <c r="A645" s="5" t="s">
        <v>308</v>
      </c>
      <c r="B645" s="5">
        <v>24</v>
      </c>
      <c r="C645" s="5" t="s">
        <v>1</v>
      </c>
      <c r="D645" s="5">
        <v>1.509050395115263</v>
      </c>
      <c r="E645" s="5">
        <v>2.5767982462807271E-3</v>
      </c>
      <c r="F645" s="5" t="s">
        <v>3</v>
      </c>
      <c r="G645" s="5" t="s">
        <v>2401</v>
      </c>
      <c r="H645" s="5" t="s">
        <v>1335</v>
      </c>
      <c r="I645" s="5">
        <v>5227552</v>
      </c>
      <c r="J645" s="5">
        <v>5652991</v>
      </c>
      <c r="K645" s="5">
        <v>4302170</v>
      </c>
      <c r="L645" s="5">
        <v>4718525</v>
      </c>
      <c r="M645" s="5">
        <v>2855778</v>
      </c>
      <c r="N645" s="5">
        <v>3365054</v>
      </c>
      <c r="O645" s="5">
        <v>3336032</v>
      </c>
      <c r="P645" s="5">
        <v>3858212</v>
      </c>
      <c r="Q645" s="5">
        <v>1.2641237684826589</v>
      </c>
      <c r="R645" s="5">
        <v>1.37428233821447</v>
      </c>
      <c r="S645" s="5">
        <v>1.0539835009316201</v>
      </c>
      <c r="T645" s="5">
        <v>1.1261499277091991</v>
      </c>
      <c r="U645" s="5">
        <v>0.68137242208377269</v>
      </c>
      <c r="V645" s="5">
        <v>0.80580427744692751</v>
      </c>
      <c r="W645" s="5">
        <v>0.8007393017438994</v>
      </c>
      <c r="X645" s="5">
        <v>0.90517784829820036</v>
      </c>
    </row>
    <row r="646" spans="1:24" ht="15" x14ac:dyDescent="0.35">
      <c r="A646" s="5" t="s">
        <v>745</v>
      </c>
      <c r="B646" s="5">
        <v>791</v>
      </c>
      <c r="C646" s="5" t="s">
        <v>1</v>
      </c>
      <c r="D646" s="5">
        <v>1.509438650067646</v>
      </c>
      <c r="E646" s="5">
        <v>8.6527269069584044E-5</v>
      </c>
      <c r="F646" s="5" t="s">
        <v>3</v>
      </c>
      <c r="G646" s="5" t="s">
        <v>2402</v>
      </c>
      <c r="H646" s="5" t="s">
        <v>1944</v>
      </c>
      <c r="I646" s="5">
        <v>322520</v>
      </c>
      <c r="J646" s="5">
        <v>304899</v>
      </c>
      <c r="K646" s="5">
        <v>296419</v>
      </c>
      <c r="L646" s="5">
        <v>314385</v>
      </c>
      <c r="M646" s="5">
        <v>203975</v>
      </c>
      <c r="N646" s="5">
        <v>221842</v>
      </c>
      <c r="O646" s="5">
        <v>219176</v>
      </c>
      <c r="P646" s="5">
        <v>226809</v>
      </c>
      <c r="Q646" s="5">
        <v>1.2845360200544871</v>
      </c>
      <c r="R646" s="5">
        <v>1.1655133092121479</v>
      </c>
      <c r="S646" s="5">
        <v>1.1244050868631239</v>
      </c>
      <c r="T646" s="5">
        <v>1.272523415256978</v>
      </c>
      <c r="U646" s="5">
        <v>0.73987771399000524</v>
      </c>
      <c r="V646" s="5">
        <v>0.80609606243660092</v>
      </c>
      <c r="W646" s="5">
        <v>0.81201380923343403</v>
      </c>
      <c r="X646" s="5">
        <v>0.85312525497744796</v>
      </c>
    </row>
    <row r="647" spans="1:24" ht="15" x14ac:dyDescent="0.35">
      <c r="A647" s="5" t="s">
        <v>332</v>
      </c>
      <c r="B647" s="5">
        <v>1399</v>
      </c>
      <c r="C647" s="5" t="s">
        <v>1</v>
      </c>
      <c r="D647" s="5">
        <v>1.510723462629052</v>
      </c>
      <c r="E647" s="5">
        <v>1.276338660085243E-2</v>
      </c>
      <c r="F647" s="5" t="s">
        <v>3</v>
      </c>
      <c r="G647" s="5" t="s">
        <v>2403</v>
      </c>
      <c r="H647" s="5" t="s">
        <v>1364</v>
      </c>
      <c r="I647" s="5">
        <v>38577.800000000003</v>
      </c>
      <c r="J647" s="5">
        <v>29835.4</v>
      </c>
      <c r="K647" s="5">
        <v>36869.800000000003</v>
      </c>
      <c r="L647" s="5">
        <v>30306.400000000001</v>
      </c>
      <c r="M647" s="5">
        <v>21312.1</v>
      </c>
      <c r="N647" s="5">
        <v>25563.4</v>
      </c>
      <c r="O647" s="5">
        <v>15557</v>
      </c>
      <c r="P647" s="5">
        <v>20981.5</v>
      </c>
      <c r="Q647" s="5">
        <v>1.3711108827526639</v>
      </c>
      <c r="R647" s="5">
        <v>1.057378188390343</v>
      </c>
      <c r="S647" s="5">
        <v>1.2701796360609841</v>
      </c>
      <c r="T647" s="5">
        <v>1.0778378991254469</v>
      </c>
      <c r="U647" s="5">
        <v>0.8154145392692429</v>
      </c>
      <c r="V647" s="5">
        <v>0.95644073777778615</v>
      </c>
      <c r="W647" s="5">
        <v>0.58650197687160321</v>
      </c>
      <c r="X647" s="5">
        <v>0.8033773219229815</v>
      </c>
    </row>
    <row r="648" spans="1:24" ht="15" x14ac:dyDescent="0.35">
      <c r="A648" s="5" t="s">
        <v>878</v>
      </c>
      <c r="B648" s="5">
        <v>1082</v>
      </c>
      <c r="C648" s="5" t="s">
        <v>1</v>
      </c>
      <c r="D648" s="5">
        <v>1.5107533824545449</v>
      </c>
      <c r="E648" s="5">
        <v>4.3333899485252909E-2</v>
      </c>
      <c r="F648" s="5" t="s">
        <v>3</v>
      </c>
      <c r="G648" s="5" t="s">
        <v>2404</v>
      </c>
      <c r="H648" s="5" t="s">
        <v>2133</v>
      </c>
      <c r="I648" s="5">
        <v>25118.2</v>
      </c>
      <c r="J648" s="5">
        <v>24828.6</v>
      </c>
      <c r="K648" s="5">
        <v>36220.9</v>
      </c>
      <c r="L648" s="5">
        <v>31667.1</v>
      </c>
      <c r="M648" s="5">
        <v>25799</v>
      </c>
      <c r="N648" s="5">
        <v>17017.900000000001</v>
      </c>
      <c r="O648" s="5">
        <v>23968.400000000001</v>
      </c>
      <c r="P648" s="5">
        <v>14370.6</v>
      </c>
      <c r="Q648" s="5">
        <v>0.92427694772142277</v>
      </c>
      <c r="R648" s="5">
        <v>0.99706889933912202</v>
      </c>
      <c r="S648" s="5">
        <v>1.502604960359516</v>
      </c>
      <c r="T648" s="5">
        <v>1.416580155874716</v>
      </c>
      <c r="U648" s="5">
        <v>0.95264865711367319</v>
      </c>
      <c r="V648" s="5">
        <v>0.79408675595310574</v>
      </c>
      <c r="W648" s="5">
        <v>0.86150111507242766</v>
      </c>
      <c r="X648" s="5">
        <v>0.59581452315169847</v>
      </c>
    </row>
    <row r="649" spans="1:24" ht="15" x14ac:dyDescent="0.35">
      <c r="A649" s="5" t="s">
        <v>626</v>
      </c>
      <c r="B649" s="5">
        <v>460</v>
      </c>
      <c r="C649" s="5" t="s">
        <v>1</v>
      </c>
      <c r="D649" s="5">
        <v>1.512093361928893</v>
      </c>
      <c r="E649" s="5">
        <v>3.8318838877764972E-3</v>
      </c>
      <c r="F649" s="5" t="s">
        <v>3</v>
      </c>
      <c r="G649" s="5" t="s">
        <v>2176</v>
      </c>
      <c r="H649" s="5" t="s">
        <v>1774</v>
      </c>
      <c r="I649" s="5">
        <v>97239.5</v>
      </c>
      <c r="J649" s="5">
        <v>111893</v>
      </c>
      <c r="K649" s="5">
        <v>101908</v>
      </c>
      <c r="L649" s="5">
        <v>114953</v>
      </c>
      <c r="M649" s="5">
        <v>65573.8</v>
      </c>
      <c r="N649" s="5">
        <v>77394.2</v>
      </c>
      <c r="O649" s="5">
        <v>92665.5</v>
      </c>
      <c r="P649" s="5">
        <v>83616.100000000006</v>
      </c>
      <c r="Q649" s="5">
        <v>1.095070116023438</v>
      </c>
      <c r="R649" s="5">
        <v>1.3194372514301871</v>
      </c>
      <c r="S649" s="5">
        <v>1.1731751996329749</v>
      </c>
      <c r="T649" s="5">
        <v>1.2963679070382941</v>
      </c>
      <c r="U649" s="5">
        <v>0.64171605636225737</v>
      </c>
      <c r="V649" s="5">
        <v>0.79303410572540789</v>
      </c>
      <c r="W649" s="5">
        <v>0.93738447641084277</v>
      </c>
      <c r="X649" s="5">
        <v>0.85785803066749178</v>
      </c>
    </row>
    <row r="650" spans="1:24" ht="15" x14ac:dyDescent="0.35">
      <c r="A650" s="5" t="s">
        <v>442</v>
      </c>
      <c r="B650" s="5">
        <v>925</v>
      </c>
      <c r="C650" s="5" t="s">
        <v>1</v>
      </c>
      <c r="D650" s="5">
        <v>1.51224129922836</v>
      </c>
      <c r="E650" s="5">
        <v>4.5144329522482041E-2</v>
      </c>
      <c r="F650" s="5" t="s">
        <v>3</v>
      </c>
      <c r="G650" s="5" t="s">
        <v>2177</v>
      </c>
      <c r="H650" s="5" t="s">
        <v>1522</v>
      </c>
      <c r="I650" s="5">
        <v>15936.7</v>
      </c>
      <c r="J650" s="5">
        <v>10296.200000000001</v>
      </c>
      <c r="K650" s="5">
        <v>14987.9</v>
      </c>
      <c r="L650" s="5">
        <v>15079.3</v>
      </c>
      <c r="M650" s="5">
        <v>13157.3</v>
      </c>
      <c r="N650" s="5">
        <v>7163.9</v>
      </c>
      <c r="O650" s="5">
        <v>8232.58</v>
      </c>
      <c r="P650" s="5">
        <v>7552.89</v>
      </c>
      <c r="Q650" s="5">
        <v>1.3601285993677119</v>
      </c>
      <c r="R650" s="5">
        <v>0.87967335140769387</v>
      </c>
      <c r="S650" s="5">
        <v>1.2689956053655449</v>
      </c>
      <c r="T650" s="5">
        <v>1.290520156536594</v>
      </c>
      <c r="U650" s="5">
        <v>1.1496468827260831</v>
      </c>
      <c r="V650" s="5">
        <v>0.61923018321173917</v>
      </c>
      <c r="W650" s="5">
        <v>0.73389793935111025</v>
      </c>
      <c r="X650" s="5">
        <v>0.67087044079593228</v>
      </c>
    </row>
    <row r="651" spans="1:24" ht="15" x14ac:dyDescent="0.35">
      <c r="A651" s="5" t="s">
        <v>414</v>
      </c>
      <c r="B651" s="5">
        <v>1396</v>
      </c>
      <c r="C651" s="5" t="s">
        <v>1</v>
      </c>
      <c r="D651" s="5">
        <v>1.5123518966260341</v>
      </c>
      <c r="E651" s="5">
        <v>2.082059214120263E-6</v>
      </c>
      <c r="F651" s="5" t="s">
        <v>3</v>
      </c>
      <c r="G651" s="5" t="s">
        <v>2176</v>
      </c>
      <c r="H651" s="5" t="s">
        <v>1489</v>
      </c>
      <c r="I651" s="5">
        <v>367368</v>
      </c>
      <c r="J651" s="5">
        <v>356393</v>
      </c>
      <c r="K651" s="5">
        <v>364883</v>
      </c>
      <c r="L651" s="5">
        <v>379936</v>
      </c>
      <c r="M651" s="5">
        <v>225533</v>
      </c>
      <c r="N651" s="5">
        <v>241371</v>
      </c>
      <c r="O651" s="5">
        <v>233592</v>
      </c>
      <c r="P651" s="5">
        <v>228719</v>
      </c>
      <c r="Q651" s="5">
        <v>1.206814391149529</v>
      </c>
      <c r="R651" s="5">
        <v>1.162502602709349</v>
      </c>
      <c r="S651" s="5">
        <v>1.1746930524748751</v>
      </c>
      <c r="T651" s="5">
        <v>1.250874678064815</v>
      </c>
      <c r="U651" s="5">
        <v>0.76800374209356748</v>
      </c>
      <c r="V651" s="5">
        <v>0.82968079947983886</v>
      </c>
      <c r="W651" s="5">
        <v>0.79274848865025582</v>
      </c>
      <c r="X651" s="5">
        <v>0.78004914068885378</v>
      </c>
    </row>
    <row r="652" spans="1:24" ht="15" x14ac:dyDescent="0.35">
      <c r="A652" s="5" t="s">
        <v>51</v>
      </c>
      <c r="B652" s="5">
        <v>525</v>
      </c>
      <c r="C652" s="5" t="s">
        <v>1</v>
      </c>
      <c r="D652" s="5">
        <v>1.5124318976196389</v>
      </c>
      <c r="E652" s="5">
        <v>7.4769774249398534E-3</v>
      </c>
      <c r="F652" s="5" t="s">
        <v>3</v>
      </c>
      <c r="G652" s="5" t="s">
        <v>2176</v>
      </c>
      <c r="H652" s="5" t="s">
        <v>952</v>
      </c>
      <c r="I652" s="5"/>
      <c r="J652" s="5"/>
      <c r="K652" s="5">
        <v>563559</v>
      </c>
      <c r="L652" s="5">
        <v>506425</v>
      </c>
      <c r="M652" s="5">
        <v>437033</v>
      </c>
      <c r="N652" s="5"/>
      <c r="O652" s="5">
        <v>478761</v>
      </c>
      <c r="P652" s="5">
        <v>492173</v>
      </c>
      <c r="Q652" s="5"/>
      <c r="R652" s="5"/>
      <c r="S652" s="5">
        <v>1.3335093599056931</v>
      </c>
      <c r="T652" s="5">
        <v>1.1894848934646209</v>
      </c>
      <c r="U652" s="5">
        <v>0.77588684130852026</v>
      </c>
      <c r="V652" s="5"/>
      <c r="W652" s="5">
        <v>0.84837335811635883</v>
      </c>
      <c r="X652" s="5">
        <v>0.87799552925404079</v>
      </c>
    </row>
    <row r="653" spans="1:24" ht="15" x14ac:dyDescent="0.35">
      <c r="A653" s="5" t="s">
        <v>107</v>
      </c>
      <c r="B653" s="5">
        <v>59</v>
      </c>
      <c r="C653" s="5" t="s">
        <v>1</v>
      </c>
      <c r="D653" s="5">
        <v>1.5131628604816121</v>
      </c>
      <c r="E653" s="5">
        <v>8.5573521841662229E-3</v>
      </c>
      <c r="F653" s="5" t="s">
        <v>3</v>
      </c>
      <c r="G653" s="5" t="s">
        <v>2176</v>
      </c>
      <c r="H653" s="5" t="s">
        <v>1041</v>
      </c>
      <c r="I653" s="5">
        <v>201246.3</v>
      </c>
      <c r="J653" s="5">
        <v>202717.5</v>
      </c>
      <c r="K653" s="5">
        <v>196590.5</v>
      </c>
      <c r="L653" s="5">
        <v>214959.4</v>
      </c>
      <c r="M653" s="5">
        <v>127089</v>
      </c>
      <c r="N653" s="5">
        <v>142685.20000000001</v>
      </c>
      <c r="O653" s="5">
        <v>109626.3</v>
      </c>
      <c r="P653" s="5">
        <v>155881.1</v>
      </c>
      <c r="Q653" s="5">
        <v>1.2283020408889069</v>
      </c>
      <c r="R653" s="5">
        <v>1.1952783958073521</v>
      </c>
      <c r="S653" s="5">
        <v>1.160832629749472</v>
      </c>
      <c r="T653" s="5">
        <v>1.227618418559411</v>
      </c>
      <c r="U653" s="5">
        <v>0.72990850852769085</v>
      </c>
      <c r="V653" s="5">
        <v>0.85944177078709083</v>
      </c>
      <c r="W653" s="5">
        <v>0.67261389308944164</v>
      </c>
      <c r="X653" s="5">
        <v>0.91815054669055995</v>
      </c>
    </row>
    <row r="654" spans="1:24" ht="15" x14ac:dyDescent="0.35">
      <c r="A654" s="5" t="s">
        <v>182</v>
      </c>
      <c r="B654" s="5">
        <v>1122</v>
      </c>
      <c r="C654" s="5" t="s">
        <v>1</v>
      </c>
      <c r="D654" s="5">
        <v>1.513541594121816</v>
      </c>
      <c r="E654" s="5">
        <v>4.6884461944368752E-2</v>
      </c>
      <c r="F654" s="5" t="s">
        <v>3</v>
      </c>
      <c r="G654" s="5" t="s">
        <v>2405</v>
      </c>
      <c r="H654" s="5" t="s">
        <v>1147</v>
      </c>
      <c r="I654" s="5">
        <v>8928.82</v>
      </c>
      <c r="J654" s="5">
        <v>7618.2</v>
      </c>
      <c r="K654" s="5">
        <v>7549.31</v>
      </c>
      <c r="L654" s="5">
        <v>8891.3799999999992</v>
      </c>
      <c r="M654" s="5">
        <v>4989.8900000000003</v>
      </c>
      <c r="N654" s="5">
        <v>6553.33</v>
      </c>
      <c r="O654" s="5">
        <v>3119.92</v>
      </c>
      <c r="P654" s="5">
        <v>5809.56</v>
      </c>
      <c r="Q654" s="5">
        <v>1.2919998613929251</v>
      </c>
      <c r="R654" s="5">
        <v>1.0994152008460489</v>
      </c>
      <c r="S654" s="5">
        <v>1.0483536284387871</v>
      </c>
      <c r="T654" s="5">
        <v>1.3598050472602801</v>
      </c>
      <c r="U654" s="5">
        <v>0.80736949036917416</v>
      </c>
      <c r="V654" s="5">
        <v>1.005151372172979</v>
      </c>
      <c r="W654" s="5">
        <v>0.46941242169942821</v>
      </c>
      <c r="X654" s="5">
        <v>0.88915481573418453</v>
      </c>
    </row>
    <row r="655" spans="1:24" ht="15" x14ac:dyDescent="0.35">
      <c r="A655" s="5" t="s">
        <v>421</v>
      </c>
      <c r="B655" s="5">
        <v>1004</v>
      </c>
      <c r="C655" s="5" t="s">
        <v>1</v>
      </c>
      <c r="D655" s="5">
        <v>1.513862984572613</v>
      </c>
      <c r="E655" s="5">
        <v>1.8848042603458921E-2</v>
      </c>
      <c r="F655" s="5" t="s">
        <v>3</v>
      </c>
      <c r="G655" s="5" t="s">
        <v>2176</v>
      </c>
      <c r="H655" s="5" t="s">
        <v>1497</v>
      </c>
      <c r="I655" s="5">
        <v>87737.1</v>
      </c>
      <c r="J655" s="5">
        <v>85181.25</v>
      </c>
      <c r="K655" s="5">
        <v>60077.8</v>
      </c>
      <c r="L655" s="5">
        <v>85807.400000000009</v>
      </c>
      <c r="M655" s="5">
        <v>40987.1</v>
      </c>
      <c r="N655" s="5">
        <v>51872.6</v>
      </c>
      <c r="O655" s="5">
        <v>61583.37</v>
      </c>
      <c r="P655" s="5">
        <v>55198.3</v>
      </c>
      <c r="Q655" s="5">
        <v>1.3888813727552629</v>
      </c>
      <c r="R655" s="5">
        <v>1.3350812202885931</v>
      </c>
      <c r="S655" s="5">
        <v>0.90228464520912244</v>
      </c>
      <c r="T655" s="5">
        <v>1.1971832418101811</v>
      </c>
      <c r="U655" s="5">
        <v>0.63354132924561057</v>
      </c>
      <c r="V655" s="5">
        <v>0.7825904958499138</v>
      </c>
      <c r="W655" s="5">
        <v>0.95657506859063057</v>
      </c>
      <c r="X655" s="5">
        <v>0.81346684146523973</v>
      </c>
    </row>
    <row r="656" spans="1:24" ht="15" x14ac:dyDescent="0.35">
      <c r="A656" s="5" t="s">
        <v>680</v>
      </c>
      <c r="B656" s="5">
        <v>341</v>
      </c>
      <c r="C656" s="5" t="s">
        <v>0</v>
      </c>
      <c r="D656" s="5">
        <v>1.515285169288227</v>
      </c>
      <c r="E656" s="5">
        <v>4.8395814982940863E-2</v>
      </c>
      <c r="F656" s="5" t="s">
        <v>3</v>
      </c>
      <c r="G656" s="5" t="s">
        <v>2406</v>
      </c>
      <c r="H656" s="5" t="s">
        <v>1849</v>
      </c>
      <c r="I656" s="5">
        <v>69356.899999999994</v>
      </c>
      <c r="J656" s="5">
        <v>33666</v>
      </c>
      <c r="K656" s="5">
        <v>46921.9</v>
      </c>
      <c r="L656" s="5">
        <v>47184.9</v>
      </c>
      <c r="M656" s="5">
        <v>35584.800000000003</v>
      </c>
      <c r="N656" s="5">
        <v>29019.200000000001</v>
      </c>
      <c r="O656" s="5">
        <v>27959.4</v>
      </c>
      <c r="P656" s="5">
        <v>34981</v>
      </c>
      <c r="Q656" s="5">
        <v>1.679453951588717</v>
      </c>
      <c r="R656" s="5">
        <v>0.8377468654358089</v>
      </c>
      <c r="S656" s="5">
        <v>1.1552750129376601</v>
      </c>
      <c r="T656" s="5">
        <v>1.1368865684026701</v>
      </c>
      <c r="U656" s="5">
        <v>0.92617962302302381</v>
      </c>
      <c r="V656" s="5">
        <v>0.72331114988991796</v>
      </c>
      <c r="W656" s="5">
        <v>0.68114939197667013</v>
      </c>
      <c r="X656" s="5">
        <v>0.8432590428904988</v>
      </c>
    </row>
    <row r="657" spans="1:24" ht="15" x14ac:dyDescent="0.35">
      <c r="A657" s="5" t="s">
        <v>193</v>
      </c>
      <c r="B657" s="5">
        <v>1526</v>
      </c>
      <c r="C657" s="5" t="s">
        <v>1</v>
      </c>
      <c r="D657" s="5">
        <v>1.5160138203687821</v>
      </c>
      <c r="E657" s="5">
        <v>2.5842091099372421E-3</v>
      </c>
      <c r="F657" s="5" t="s">
        <v>3</v>
      </c>
      <c r="G657" s="5" t="s">
        <v>2407</v>
      </c>
      <c r="H657" s="5" t="s">
        <v>1164</v>
      </c>
      <c r="I657" s="5">
        <v>139935</v>
      </c>
      <c r="J657" s="5">
        <v>126241</v>
      </c>
      <c r="K657" s="5">
        <v>131355</v>
      </c>
      <c r="L657" s="5">
        <v>123067</v>
      </c>
      <c r="M657" s="5">
        <v>101180</v>
      </c>
      <c r="N657" s="5">
        <v>105784</v>
      </c>
      <c r="O657" s="5">
        <v>107572</v>
      </c>
      <c r="P657" s="5">
        <v>101267</v>
      </c>
      <c r="Q657" s="5">
        <v>1.351126385888231</v>
      </c>
      <c r="R657" s="5">
        <v>1.1166079814004981</v>
      </c>
      <c r="S657" s="5">
        <v>1.3958158971451049</v>
      </c>
      <c r="T657" s="5">
        <v>1.0879728886423461</v>
      </c>
      <c r="U657" s="5">
        <v>0.73022924215279428</v>
      </c>
      <c r="V657" s="5">
        <v>0.91925797784767083</v>
      </c>
      <c r="W657" s="5">
        <v>0.85998179556706744</v>
      </c>
      <c r="X657" s="5">
        <v>0.75667743148245858</v>
      </c>
    </row>
    <row r="658" spans="1:24" ht="15" x14ac:dyDescent="0.35">
      <c r="A658" s="5" t="s">
        <v>776</v>
      </c>
      <c r="B658" s="5">
        <v>196</v>
      </c>
      <c r="C658" s="5" t="s">
        <v>0</v>
      </c>
      <c r="D658" s="5">
        <v>1.518751605954918</v>
      </c>
      <c r="E658" s="5">
        <v>1.6715966393219091E-2</v>
      </c>
      <c r="F658" s="5" t="s">
        <v>3</v>
      </c>
      <c r="G658" s="5" t="s">
        <v>2408</v>
      </c>
      <c r="H658" s="5" t="s">
        <v>1983</v>
      </c>
      <c r="I658" s="5">
        <v>13678.9</v>
      </c>
      <c r="J658" s="5">
        <v>12970</v>
      </c>
      <c r="K658" s="5">
        <v>12135.2</v>
      </c>
      <c r="L658" s="5">
        <v>9771.49</v>
      </c>
      <c r="M658" s="5">
        <v>7303.45</v>
      </c>
      <c r="N658" s="5">
        <v>9515.49</v>
      </c>
      <c r="O658" s="5">
        <v>8212.43</v>
      </c>
      <c r="P658" s="5">
        <v>5978.57</v>
      </c>
      <c r="Q658" s="5">
        <v>1.3957639116078331</v>
      </c>
      <c r="R658" s="5">
        <v>1.2973131922743779</v>
      </c>
      <c r="S658" s="5">
        <v>1.1947698761293439</v>
      </c>
      <c r="T658" s="5">
        <v>0.92588283539605143</v>
      </c>
      <c r="U658" s="5">
        <v>0.75681542614380948</v>
      </c>
      <c r="V658" s="5">
        <v>0.95412311786700943</v>
      </c>
      <c r="W658" s="5">
        <v>0.83801621006597016</v>
      </c>
      <c r="X658" s="5">
        <v>0.62057592923792038</v>
      </c>
    </row>
    <row r="659" spans="1:24" ht="15" x14ac:dyDescent="0.35">
      <c r="A659" s="5" t="s">
        <v>758</v>
      </c>
      <c r="B659" s="5">
        <v>6201</v>
      </c>
      <c r="C659" s="5" t="s">
        <v>1</v>
      </c>
      <c r="D659" s="5">
        <v>1.5189918410740191</v>
      </c>
      <c r="E659" s="5">
        <v>2.9388794282323921E-2</v>
      </c>
      <c r="F659" s="5" t="s">
        <v>3</v>
      </c>
      <c r="G659" s="5" t="s">
        <v>2176</v>
      </c>
      <c r="H659" s="5" t="s">
        <v>1959</v>
      </c>
      <c r="I659" s="5">
        <v>23167.9</v>
      </c>
      <c r="J659" s="5">
        <v>26839.1</v>
      </c>
      <c r="K659" s="5">
        <v>35581.1</v>
      </c>
      <c r="L659" s="5">
        <v>27933.3</v>
      </c>
      <c r="M659" s="5">
        <v>14885.5</v>
      </c>
      <c r="N659" s="5">
        <v>17849</v>
      </c>
      <c r="O659" s="5">
        <v>27662.2</v>
      </c>
      <c r="P659" s="5">
        <v>19200.3</v>
      </c>
      <c r="Q659" s="5">
        <v>0.98744791860983738</v>
      </c>
      <c r="R659" s="5">
        <v>1.1509221210997329</v>
      </c>
      <c r="S659" s="5">
        <v>1.53415044915326</v>
      </c>
      <c r="T659" s="5">
        <v>1.1745171828497201</v>
      </c>
      <c r="U659" s="5">
        <v>0.60438806354139851</v>
      </c>
      <c r="V659" s="5">
        <v>0.74587898409391862</v>
      </c>
      <c r="W659" s="5">
        <v>1.07426478074259</v>
      </c>
      <c r="X659" s="5">
        <v>0.76642518708927443</v>
      </c>
    </row>
    <row r="660" spans="1:24" ht="15" x14ac:dyDescent="0.35">
      <c r="A660" s="5" t="s">
        <v>378</v>
      </c>
      <c r="B660" s="5">
        <v>615</v>
      </c>
      <c r="C660" s="5" t="s">
        <v>0</v>
      </c>
      <c r="D660" s="5">
        <v>1.519844373824812</v>
      </c>
      <c r="E660" s="5">
        <v>8.5750187237585188E-4</v>
      </c>
      <c r="F660" s="5" t="s">
        <v>3</v>
      </c>
      <c r="G660" s="5" t="s">
        <v>2387</v>
      </c>
      <c r="H660" s="5" t="s">
        <v>1423</v>
      </c>
      <c r="I660" s="5">
        <v>78802.2</v>
      </c>
      <c r="J660" s="5">
        <v>90136.7</v>
      </c>
      <c r="K660" s="5">
        <v>108549</v>
      </c>
      <c r="L660" s="5">
        <v>84959.9</v>
      </c>
      <c r="M660" s="5">
        <v>58502.5</v>
      </c>
      <c r="N660" s="5">
        <v>60520.5</v>
      </c>
      <c r="O660" s="5">
        <v>57256.3</v>
      </c>
      <c r="P660" s="5">
        <v>50917.5</v>
      </c>
      <c r="Q660" s="5">
        <v>1.0492155499253419</v>
      </c>
      <c r="R660" s="5">
        <v>1.1944086013229489</v>
      </c>
      <c r="S660" s="5">
        <v>1.4057271507561331</v>
      </c>
      <c r="T660" s="5">
        <v>1.147145548784207</v>
      </c>
      <c r="U660" s="5">
        <v>0.7891074985624319</v>
      </c>
      <c r="V660" s="5">
        <v>0.84227319258125233</v>
      </c>
      <c r="W660" s="5">
        <v>0.79160658401762096</v>
      </c>
      <c r="X660" s="5">
        <v>0.73292587844524115</v>
      </c>
    </row>
    <row r="661" spans="1:24" ht="15" x14ac:dyDescent="0.35">
      <c r="A661" s="5" t="s">
        <v>440</v>
      </c>
      <c r="B661" s="5">
        <v>837</v>
      </c>
      <c r="C661" s="5" t="s">
        <v>0</v>
      </c>
      <c r="D661" s="5">
        <v>1.520209155914414</v>
      </c>
      <c r="E661" s="5">
        <v>3.5121257798671041E-3</v>
      </c>
      <c r="F661" s="5" t="s">
        <v>3</v>
      </c>
      <c r="G661" s="5" t="s">
        <v>2176</v>
      </c>
      <c r="H661" s="5" t="s">
        <v>1519</v>
      </c>
      <c r="I661" s="5">
        <v>31671.8</v>
      </c>
      <c r="J661" s="5">
        <v>29962.7</v>
      </c>
      <c r="K661" s="5">
        <v>27127.4</v>
      </c>
      <c r="L661" s="5">
        <v>24626.1</v>
      </c>
      <c r="M661" s="5">
        <v>17848</v>
      </c>
      <c r="N661" s="5">
        <v>18896.599999999999</v>
      </c>
      <c r="O661" s="5"/>
      <c r="P661" s="5">
        <v>22507</v>
      </c>
      <c r="Q661" s="5">
        <v>1.330606410340142</v>
      </c>
      <c r="R661" s="5">
        <v>1.2355329942883859</v>
      </c>
      <c r="S661" s="5">
        <v>1.07187460522484</v>
      </c>
      <c r="T661" s="5">
        <v>1.0495242735639381</v>
      </c>
      <c r="U661" s="5">
        <v>0.69252531713304277</v>
      </c>
      <c r="V661" s="5">
        <v>0.80724474945796865</v>
      </c>
      <c r="W661" s="5"/>
      <c r="X661" s="5">
        <v>0.81284178611704139</v>
      </c>
    </row>
    <row r="662" spans="1:24" ht="15" x14ac:dyDescent="0.35">
      <c r="A662" s="5" t="s">
        <v>884</v>
      </c>
      <c r="B662" s="5">
        <v>238</v>
      </c>
      <c r="C662" s="5" t="s">
        <v>0</v>
      </c>
      <c r="D662" s="5">
        <v>1.520784213890938</v>
      </c>
      <c r="E662" s="5">
        <v>1.380940107620594E-2</v>
      </c>
      <c r="F662" s="5" t="s">
        <v>3</v>
      </c>
      <c r="G662" s="5" t="s">
        <v>2385</v>
      </c>
      <c r="H662" s="5" t="s">
        <v>2140</v>
      </c>
      <c r="I662" s="5">
        <v>22158.9</v>
      </c>
      <c r="J662" s="5">
        <v>32118.5</v>
      </c>
      <c r="K662" s="5">
        <v>35081.1</v>
      </c>
      <c r="L662" s="5">
        <v>27569.5</v>
      </c>
      <c r="M662" s="5">
        <v>19598.599999999999</v>
      </c>
      <c r="N662" s="5">
        <v>21218.6</v>
      </c>
      <c r="O662" s="5">
        <v>25134.9</v>
      </c>
      <c r="P662" s="5">
        <v>26177.9</v>
      </c>
      <c r="Q662" s="5">
        <v>0.94987879408922682</v>
      </c>
      <c r="R662" s="5">
        <v>1.351290324895279</v>
      </c>
      <c r="S662" s="5">
        <v>1.481364642053534</v>
      </c>
      <c r="T662" s="5">
        <v>1.134460636770211</v>
      </c>
      <c r="U662" s="5">
        <v>0.68072235317519414</v>
      </c>
      <c r="V662" s="5">
        <v>0.75734900279929507</v>
      </c>
      <c r="W662" s="5">
        <v>0.87874610673856213</v>
      </c>
      <c r="X662" s="5">
        <v>0.91637916893009519</v>
      </c>
    </row>
    <row r="663" spans="1:24" ht="15" x14ac:dyDescent="0.35">
      <c r="A663" s="5" t="s">
        <v>811</v>
      </c>
      <c r="B663" s="5">
        <v>115</v>
      </c>
      <c r="C663" s="5" t="s">
        <v>1</v>
      </c>
      <c r="D663" s="5">
        <v>1.52156964985497</v>
      </c>
      <c r="E663" s="5">
        <v>1.1647933788797821E-3</v>
      </c>
      <c r="F663" s="5" t="s">
        <v>3</v>
      </c>
      <c r="G663" s="5" t="s">
        <v>2409</v>
      </c>
      <c r="H663" s="5" t="s">
        <v>2035</v>
      </c>
      <c r="I663" s="5">
        <v>122923</v>
      </c>
      <c r="J663" s="5">
        <v>100373</v>
      </c>
      <c r="K663" s="5"/>
      <c r="L663" s="5">
        <v>111055</v>
      </c>
      <c r="M663" s="5">
        <v>85887.6</v>
      </c>
      <c r="N663" s="5">
        <v>72917</v>
      </c>
      <c r="O663" s="5">
        <v>78981.100000000006</v>
      </c>
      <c r="P663" s="5">
        <v>82682.7</v>
      </c>
      <c r="Q663" s="5">
        <v>1.422425689830374</v>
      </c>
      <c r="R663" s="5">
        <v>1.1033666972803471</v>
      </c>
      <c r="S663" s="5"/>
      <c r="T663" s="5">
        <v>1.2081192478135641</v>
      </c>
      <c r="U663" s="5">
        <v>0.82357483970488432</v>
      </c>
      <c r="V663" s="5">
        <v>0.80989914318444978</v>
      </c>
      <c r="W663" s="5">
        <v>0.81612688981657866</v>
      </c>
      <c r="X663" s="5">
        <v>0.82238135107217636</v>
      </c>
    </row>
    <row r="664" spans="1:24" ht="15" x14ac:dyDescent="0.35">
      <c r="A664" s="5" t="s">
        <v>585</v>
      </c>
      <c r="B664" s="5">
        <v>361</v>
      </c>
      <c r="C664" s="5" t="s">
        <v>1</v>
      </c>
      <c r="D664" s="5">
        <v>1.5220087850846831</v>
      </c>
      <c r="E664" s="5">
        <v>1.0190240595913421E-2</v>
      </c>
      <c r="F664" s="5" t="s">
        <v>3</v>
      </c>
      <c r="G664" s="5" t="s">
        <v>2410</v>
      </c>
      <c r="H664" s="5" t="s">
        <v>1719</v>
      </c>
      <c r="I664" s="5">
        <v>107356</v>
      </c>
      <c r="J664" s="5">
        <v>124413</v>
      </c>
      <c r="K664" s="5">
        <v>149123</v>
      </c>
      <c r="L664" s="5">
        <v>136838</v>
      </c>
      <c r="M664" s="5">
        <v>85012</v>
      </c>
      <c r="N664" s="5">
        <v>98494.3</v>
      </c>
      <c r="O664" s="5">
        <v>103241</v>
      </c>
      <c r="P664" s="5">
        <v>93041.7</v>
      </c>
      <c r="Q664" s="5">
        <v>1.307691696085209</v>
      </c>
      <c r="R664" s="5">
        <v>1.0786125236255231</v>
      </c>
      <c r="S664" s="5">
        <v>1.284924089008892</v>
      </c>
      <c r="T664" s="5">
        <v>1.303304704765325</v>
      </c>
      <c r="U664" s="5">
        <v>0.72142686667600975</v>
      </c>
      <c r="V664" s="5">
        <v>0.63233736955164543</v>
      </c>
      <c r="W664" s="5">
        <v>1.0308579349996081</v>
      </c>
      <c r="X664" s="5">
        <v>0.88377750046594106</v>
      </c>
    </row>
    <row r="665" spans="1:24" ht="15" x14ac:dyDescent="0.35">
      <c r="A665" s="5" t="s">
        <v>761</v>
      </c>
      <c r="B665" s="5">
        <v>171</v>
      </c>
      <c r="C665" s="5" t="s">
        <v>1</v>
      </c>
      <c r="D665" s="5">
        <v>1.522142259045947</v>
      </c>
      <c r="E665" s="5">
        <v>1.4851359806206479E-4</v>
      </c>
      <c r="F665" s="5" t="s">
        <v>3</v>
      </c>
      <c r="G665" s="5" t="s">
        <v>2176</v>
      </c>
      <c r="H665" s="5" t="s">
        <v>1963</v>
      </c>
      <c r="I665" s="5">
        <v>221428</v>
      </c>
      <c r="J665" s="5">
        <v>208182</v>
      </c>
      <c r="K665" s="5">
        <v>233873</v>
      </c>
      <c r="L665" s="5">
        <v>212941</v>
      </c>
      <c r="M665" s="5">
        <v>124672</v>
      </c>
      <c r="N665" s="5">
        <v>146063</v>
      </c>
      <c r="O665" s="5">
        <v>131657</v>
      </c>
      <c r="P665" s="5">
        <v>120355</v>
      </c>
      <c r="Q665" s="5">
        <v>1.253807744619805</v>
      </c>
      <c r="R665" s="5">
        <v>1.1240171437518851</v>
      </c>
      <c r="S665" s="5">
        <v>1.260367158455755</v>
      </c>
      <c r="T665" s="5">
        <v>1.143326519084485</v>
      </c>
      <c r="U665" s="5">
        <v>0.73880540064420808</v>
      </c>
      <c r="V665" s="5">
        <v>0.85887126121966673</v>
      </c>
      <c r="W665" s="5">
        <v>0.81548843769687207</v>
      </c>
      <c r="X665" s="5">
        <v>0.72814349856522942</v>
      </c>
    </row>
    <row r="666" spans="1:24" ht="15" x14ac:dyDescent="0.35">
      <c r="A666" s="5" t="s">
        <v>662</v>
      </c>
      <c r="B666" s="5">
        <v>1110</v>
      </c>
      <c r="C666" s="5" t="s">
        <v>1</v>
      </c>
      <c r="D666" s="5">
        <v>1.52263726213266</v>
      </c>
      <c r="E666" s="5">
        <v>3.069525965682505E-5</v>
      </c>
      <c r="F666" s="5" t="s">
        <v>3</v>
      </c>
      <c r="G666" s="5" t="s">
        <v>2176</v>
      </c>
      <c r="H666" s="5" t="s">
        <v>1826</v>
      </c>
      <c r="I666" s="5">
        <v>117445</v>
      </c>
      <c r="J666" s="5">
        <v>115383</v>
      </c>
      <c r="K666" s="5">
        <v>138343</v>
      </c>
      <c r="L666" s="5">
        <v>120270</v>
      </c>
      <c r="M666" s="5">
        <v>78784</v>
      </c>
      <c r="N666" s="5">
        <v>85024.7</v>
      </c>
      <c r="O666" s="5">
        <v>83699</v>
      </c>
      <c r="P666" s="5">
        <v>88852.1</v>
      </c>
      <c r="Q666" s="5">
        <v>1.246812498839768</v>
      </c>
      <c r="R666" s="5">
        <v>1.099370316378204</v>
      </c>
      <c r="S666" s="5">
        <v>1.283016534327857</v>
      </c>
      <c r="T666" s="5">
        <v>1.2212213688204989</v>
      </c>
      <c r="U666" s="5">
        <v>0.77619937781507597</v>
      </c>
      <c r="V666" s="5">
        <v>0.77332232284247437</v>
      </c>
      <c r="W666" s="5">
        <v>0.80738123369276993</v>
      </c>
      <c r="X666" s="5">
        <v>0.82863628696930935</v>
      </c>
    </row>
    <row r="667" spans="1:24" ht="15" x14ac:dyDescent="0.35">
      <c r="A667" s="5" t="s">
        <v>149</v>
      </c>
      <c r="B667" s="5">
        <v>34</v>
      </c>
      <c r="C667" s="5" t="s">
        <v>1</v>
      </c>
      <c r="D667" s="5">
        <v>1.5237307847582851</v>
      </c>
      <c r="E667" s="5">
        <v>9.3414850197819663E-4</v>
      </c>
      <c r="F667" s="5" t="s">
        <v>3</v>
      </c>
      <c r="G667" s="5" t="s">
        <v>2176</v>
      </c>
      <c r="H667" s="5" t="s">
        <v>1101</v>
      </c>
      <c r="I667" s="5">
        <v>187572</v>
      </c>
      <c r="J667" s="5">
        <v>188413</v>
      </c>
      <c r="K667" s="5">
        <v>195621</v>
      </c>
      <c r="L667" s="5">
        <v>190736</v>
      </c>
      <c r="M667" s="5">
        <v>145144</v>
      </c>
      <c r="N667" s="5">
        <v>137591</v>
      </c>
      <c r="O667" s="5">
        <v>124353</v>
      </c>
      <c r="P667" s="5">
        <v>147328</v>
      </c>
      <c r="Q667" s="5">
        <v>1.161913996589875</v>
      </c>
      <c r="R667" s="5">
        <v>1.2761885955466801</v>
      </c>
      <c r="S667" s="5">
        <v>1.270712462191889</v>
      </c>
      <c r="T667" s="5">
        <v>1.194491874807478</v>
      </c>
      <c r="U667" s="5">
        <v>0.83007537767535455</v>
      </c>
      <c r="V667" s="5">
        <v>0.72789316857180231</v>
      </c>
      <c r="W667" s="5">
        <v>0.7105960352638071</v>
      </c>
      <c r="X667" s="5">
        <v>0.9493968708552758</v>
      </c>
    </row>
    <row r="668" spans="1:24" ht="15" x14ac:dyDescent="0.35">
      <c r="A668" s="5" t="s">
        <v>662</v>
      </c>
      <c r="B668" s="5">
        <v>1661</v>
      </c>
      <c r="C668" s="5" t="s">
        <v>1</v>
      </c>
      <c r="D668" s="5">
        <v>1.5239365321840861</v>
      </c>
      <c r="E668" s="5">
        <v>1.8489195379403731E-2</v>
      </c>
      <c r="F668" s="5" t="s">
        <v>3</v>
      </c>
      <c r="G668" s="5" t="s">
        <v>2176</v>
      </c>
      <c r="H668" s="5" t="s">
        <v>1825</v>
      </c>
      <c r="I668" s="5">
        <v>12814.7</v>
      </c>
      <c r="J668" s="5">
        <v>11759.7</v>
      </c>
      <c r="K668" s="5">
        <v>10262.5</v>
      </c>
      <c r="L668" s="5">
        <v>8520.69</v>
      </c>
      <c r="M668" s="5"/>
      <c r="N668" s="5">
        <v>7673.94</v>
      </c>
      <c r="O668" s="5">
        <v>7554.63</v>
      </c>
      <c r="P668" s="5">
        <v>7382.2</v>
      </c>
      <c r="Q668" s="5">
        <v>1.493733998210816</v>
      </c>
      <c r="R668" s="5">
        <v>1.2302592242693899</v>
      </c>
      <c r="S668" s="5">
        <v>1.0450244255697909</v>
      </c>
      <c r="T668" s="5">
        <v>0.94997036278882419</v>
      </c>
      <c r="U668" s="5"/>
      <c r="V668" s="5">
        <v>0.76635861717966425</v>
      </c>
      <c r="W668" s="5">
        <v>0.80014701182813486</v>
      </c>
      <c r="X668" s="5">
        <v>0.75592770950973276</v>
      </c>
    </row>
    <row r="669" spans="1:24" ht="15" x14ac:dyDescent="0.35">
      <c r="A669" s="5" t="s">
        <v>272</v>
      </c>
      <c r="B669" s="5">
        <v>819</v>
      </c>
      <c r="C669" s="5" t="s">
        <v>0</v>
      </c>
      <c r="D669" s="5">
        <v>1.5249799865541449</v>
      </c>
      <c r="E669" s="5">
        <v>2.8863468384187921E-2</v>
      </c>
      <c r="F669" s="5" t="s">
        <v>3</v>
      </c>
      <c r="G669" s="5" t="s">
        <v>2411</v>
      </c>
      <c r="H669" s="5" t="s">
        <v>1283</v>
      </c>
      <c r="I669" s="5">
        <v>65553.899999999994</v>
      </c>
      <c r="J669" s="5">
        <v>50792</v>
      </c>
      <c r="K669" s="5"/>
      <c r="L669" s="5">
        <v>40464.699999999997</v>
      </c>
      <c r="M669" s="5">
        <v>30642.6</v>
      </c>
      <c r="N669" s="5">
        <v>27950.1</v>
      </c>
      <c r="O669" s="5">
        <v>35687.4</v>
      </c>
      <c r="P669" s="5">
        <v>35329.4</v>
      </c>
      <c r="Q669" s="5">
        <v>1.5349144751531401</v>
      </c>
      <c r="R669" s="5">
        <v>1.2098547694447379</v>
      </c>
      <c r="S669" s="5"/>
      <c r="T669" s="5">
        <v>0.95617536639016565</v>
      </c>
      <c r="U669" s="5">
        <v>0.76130278321117717</v>
      </c>
      <c r="V669" s="5">
        <v>0.69811824712994752</v>
      </c>
      <c r="W669" s="5">
        <v>0.87259966395249411</v>
      </c>
      <c r="X669" s="5">
        <v>0.9038203384801704</v>
      </c>
    </row>
    <row r="670" spans="1:24" ht="15" x14ac:dyDescent="0.35">
      <c r="A670" s="5" t="s">
        <v>271</v>
      </c>
      <c r="B670" s="5">
        <v>1768</v>
      </c>
      <c r="C670" s="5" t="s">
        <v>1</v>
      </c>
      <c r="D670" s="5">
        <v>1.525005175441392</v>
      </c>
      <c r="E670" s="5">
        <v>2.8701797309757499E-2</v>
      </c>
      <c r="F670" s="5" t="s">
        <v>3</v>
      </c>
      <c r="G670" s="5" t="s">
        <v>2176</v>
      </c>
      <c r="H670" s="5" t="s">
        <v>1282</v>
      </c>
      <c r="I670" s="5">
        <v>31280.7</v>
      </c>
      <c r="J670" s="5">
        <v>27934.3</v>
      </c>
      <c r="K670" s="5">
        <v>32090.9</v>
      </c>
      <c r="L670" s="5">
        <v>45135.1</v>
      </c>
      <c r="M670" s="5">
        <v>28471.1</v>
      </c>
      <c r="N670" s="5">
        <v>26223.200000000001</v>
      </c>
      <c r="O670" s="5">
        <v>18374.400000000001</v>
      </c>
      <c r="P670" s="5">
        <v>31058.3</v>
      </c>
      <c r="Q670" s="5">
        <v>1.2391484822962811</v>
      </c>
      <c r="R670" s="5">
        <v>0.92301705944821644</v>
      </c>
      <c r="S670" s="5">
        <v>1.207786624721793</v>
      </c>
      <c r="T670" s="5">
        <v>1.538718843661935</v>
      </c>
      <c r="U670" s="5">
        <v>0.9033403433024404</v>
      </c>
      <c r="V670" s="5">
        <v>0.75208303553174349</v>
      </c>
      <c r="W670" s="5">
        <v>0.60537956303050822</v>
      </c>
      <c r="X670" s="5">
        <v>0.9579867968045408</v>
      </c>
    </row>
    <row r="671" spans="1:24" ht="15" x14ac:dyDescent="0.35">
      <c r="A671" s="5" t="s">
        <v>153</v>
      </c>
      <c r="B671" s="5">
        <v>493</v>
      </c>
      <c r="C671" s="5" t="s">
        <v>1</v>
      </c>
      <c r="D671" s="5">
        <v>1.5257690831313819</v>
      </c>
      <c r="E671" s="5">
        <v>4.0520139015580228E-3</v>
      </c>
      <c r="F671" s="5" t="s">
        <v>3</v>
      </c>
      <c r="G671" s="5" t="s">
        <v>2412</v>
      </c>
      <c r="H671" s="5" t="s">
        <v>1106</v>
      </c>
      <c r="I671" s="5">
        <v>86391.5</v>
      </c>
      <c r="J671" s="5">
        <v>96498.5</v>
      </c>
      <c r="K671" s="5">
        <v>106317.3</v>
      </c>
      <c r="L671" s="5">
        <v>101671.3</v>
      </c>
      <c r="M671" s="5">
        <v>54624.5</v>
      </c>
      <c r="N671" s="5">
        <v>66338.5</v>
      </c>
      <c r="O671" s="5">
        <v>63852.2</v>
      </c>
      <c r="P671" s="5">
        <v>46784.3</v>
      </c>
      <c r="Q671" s="5">
        <v>1.0953623271658159</v>
      </c>
      <c r="R671" s="5">
        <v>1.1800702570957511</v>
      </c>
      <c r="S671" s="5">
        <v>1.303891638157638</v>
      </c>
      <c r="T671" s="5">
        <v>1.206755740490391</v>
      </c>
      <c r="U671" s="5">
        <v>0.72339584084188835</v>
      </c>
      <c r="V671" s="5">
        <v>0.90230155508487198</v>
      </c>
      <c r="W671" s="5">
        <v>0.8886743423722443</v>
      </c>
      <c r="X671" s="5">
        <v>0.62245939547058227</v>
      </c>
    </row>
    <row r="672" spans="1:24" ht="15" x14ac:dyDescent="0.35">
      <c r="A672" s="5" t="s">
        <v>275</v>
      </c>
      <c r="B672" s="5">
        <v>1220</v>
      </c>
      <c r="C672" s="5" t="s">
        <v>1</v>
      </c>
      <c r="D672" s="5">
        <v>1.526064324569786</v>
      </c>
      <c r="E672" s="5">
        <v>6.4055547859113486E-5</v>
      </c>
      <c r="F672" s="5" t="s">
        <v>3</v>
      </c>
      <c r="G672" s="5" t="s">
        <v>2176</v>
      </c>
      <c r="H672" s="5" t="s">
        <v>1286</v>
      </c>
      <c r="I672" s="5">
        <v>71406.600000000006</v>
      </c>
      <c r="J672" s="5">
        <v>70263.3</v>
      </c>
      <c r="K672" s="5">
        <v>62652.800000000003</v>
      </c>
      <c r="L672" s="5">
        <v>65484.1</v>
      </c>
      <c r="M672" s="5">
        <v>48474.2</v>
      </c>
      <c r="N672" s="5">
        <v>53845.599999999999</v>
      </c>
      <c r="O672" s="5">
        <v>43385.3</v>
      </c>
      <c r="P672" s="5">
        <v>46781.5</v>
      </c>
      <c r="Q672" s="5">
        <v>1.293999734493928</v>
      </c>
      <c r="R672" s="5">
        <v>1.211126919609709</v>
      </c>
      <c r="S672" s="5">
        <v>1.1993991323244679</v>
      </c>
      <c r="T672" s="5">
        <v>1.172142751029341</v>
      </c>
      <c r="U672" s="5">
        <v>0.76743757245660849</v>
      </c>
      <c r="V672" s="5">
        <v>0.86115119855273559</v>
      </c>
      <c r="W672" s="5">
        <v>0.73162586351959413</v>
      </c>
      <c r="X672" s="5">
        <v>0.83537054424930979</v>
      </c>
    </row>
    <row r="673" spans="1:24" ht="15" x14ac:dyDescent="0.35">
      <c r="A673" s="5" t="s">
        <v>671</v>
      </c>
      <c r="B673" s="5">
        <v>205</v>
      </c>
      <c r="C673" s="5" t="s">
        <v>1</v>
      </c>
      <c r="D673" s="5">
        <v>1.5263298632916991</v>
      </c>
      <c r="E673" s="5">
        <v>4.101366905497178E-4</v>
      </c>
      <c r="F673" s="5" t="s">
        <v>3</v>
      </c>
      <c r="G673" s="5" t="s">
        <v>2176</v>
      </c>
      <c r="H673" s="5" t="s">
        <v>1837</v>
      </c>
      <c r="I673" s="5">
        <v>251835.6</v>
      </c>
      <c r="J673" s="5">
        <v>223546.2</v>
      </c>
      <c r="K673" s="5">
        <v>223469.2</v>
      </c>
      <c r="L673" s="5">
        <v>218816.1</v>
      </c>
      <c r="M673" s="5">
        <v>144608.6</v>
      </c>
      <c r="N673" s="5">
        <v>139495.20000000001</v>
      </c>
      <c r="O673" s="5">
        <v>175015</v>
      </c>
      <c r="P673" s="5">
        <v>156331.20000000001</v>
      </c>
      <c r="Q673" s="5">
        <v>1.3353999905365079</v>
      </c>
      <c r="R673" s="5">
        <v>1.1743841013204119</v>
      </c>
      <c r="S673" s="5">
        <v>1.191432189968167</v>
      </c>
      <c r="T673" s="5">
        <v>1.14441727400954</v>
      </c>
      <c r="U673" s="5">
        <v>0.75543188874375256</v>
      </c>
      <c r="V673" s="5">
        <v>0.71555347964376603</v>
      </c>
      <c r="W673" s="5">
        <v>0.90252769302852565</v>
      </c>
      <c r="X673" s="5">
        <v>0.80118309855063607</v>
      </c>
    </row>
    <row r="674" spans="1:24" ht="15" x14ac:dyDescent="0.35">
      <c r="A674" s="5" t="s">
        <v>729</v>
      </c>
      <c r="B674" s="5">
        <v>775</v>
      </c>
      <c r="C674" s="5" t="s">
        <v>1</v>
      </c>
      <c r="D674" s="5">
        <v>1.5263844247135721</v>
      </c>
      <c r="E674" s="5">
        <v>8.0040700051452218E-4</v>
      </c>
      <c r="F674" s="5" t="s">
        <v>3</v>
      </c>
      <c r="G674" s="5" t="s">
        <v>2185</v>
      </c>
      <c r="H674" s="5" t="s">
        <v>1923</v>
      </c>
      <c r="I674" s="5">
        <v>130872.8</v>
      </c>
      <c r="J674" s="5">
        <v>118940.74</v>
      </c>
      <c r="K674" s="5">
        <v>144385.1</v>
      </c>
      <c r="L674" s="5">
        <v>109640.77</v>
      </c>
      <c r="M674" s="5">
        <v>76753.920000000013</v>
      </c>
      <c r="N674" s="5">
        <v>75692.83</v>
      </c>
      <c r="O674" s="5">
        <v>79918.740000000005</v>
      </c>
      <c r="P674" s="5">
        <v>89208.599999999977</v>
      </c>
      <c r="Q674" s="5">
        <v>1.2404470964608501</v>
      </c>
      <c r="R674" s="5">
        <v>1.1381039493320879</v>
      </c>
      <c r="S674" s="5">
        <v>1.3804461582654399</v>
      </c>
      <c r="T674" s="5">
        <v>1.0601375342081429</v>
      </c>
      <c r="U674" s="5">
        <v>0.74799298455517083</v>
      </c>
      <c r="V674" s="5">
        <v>0.75129720300760228</v>
      </c>
      <c r="W674" s="5">
        <v>0.78327799552741117</v>
      </c>
      <c r="X674" s="5">
        <v>0.8746539820736382</v>
      </c>
    </row>
    <row r="675" spans="1:24" ht="15" x14ac:dyDescent="0.35">
      <c r="A675" s="5" t="s">
        <v>851</v>
      </c>
      <c r="B675" s="5">
        <v>408</v>
      </c>
      <c r="C675" s="5" t="s">
        <v>0</v>
      </c>
      <c r="D675" s="5">
        <v>1.526671999228534</v>
      </c>
      <c r="E675" s="5">
        <v>2.6076803291777379E-2</v>
      </c>
      <c r="F675" s="5" t="s">
        <v>3</v>
      </c>
      <c r="G675" s="5" t="s">
        <v>2413</v>
      </c>
      <c r="H675" s="5" t="s">
        <v>2098</v>
      </c>
      <c r="I675" s="5">
        <v>18697.29</v>
      </c>
      <c r="J675" s="5">
        <v>13059.58</v>
      </c>
      <c r="K675" s="5">
        <v>19288.560000000001</v>
      </c>
      <c r="L675" s="5">
        <v>16390.439999999999</v>
      </c>
      <c r="M675" s="5">
        <v>8357.02</v>
      </c>
      <c r="N675" s="5">
        <v>12860.41</v>
      </c>
      <c r="O675" s="5">
        <v>12774.26</v>
      </c>
      <c r="P675" s="5">
        <v>12884.75</v>
      </c>
      <c r="Q675" s="5">
        <v>1.367843980562609</v>
      </c>
      <c r="R675" s="5">
        <v>0.95237035579143237</v>
      </c>
      <c r="S675" s="5">
        <v>1.371215125966891</v>
      </c>
      <c r="T675" s="5">
        <v>1.180998443279631</v>
      </c>
      <c r="U675" s="5">
        <v>0.5470970968396105</v>
      </c>
      <c r="V675" s="5">
        <v>0.90250326124441804</v>
      </c>
      <c r="W675" s="5">
        <v>0.86768679102410062</v>
      </c>
      <c r="X675" s="5">
        <v>0.87424836609272916</v>
      </c>
    </row>
    <row r="676" spans="1:24" ht="15" x14ac:dyDescent="0.35">
      <c r="A676" s="5" t="s">
        <v>539</v>
      </c>
      <c r="B676" s="5">
        <v>679</v>
      </c>
      <c r="C676" s="5" t="s">
        <v>1</v>
      </c>
      <c r="D676" s="5">
        <v>1.5272728980866359</v>
      </c>
      <c r="E676" s="5">
        <v>7.2210040481308886E-3</v>
      </c>
      <c r="F676" s="5" t="s">
        <v>3</v>
      </c>
      <c r="G676" s="5" t="s">
        <v>2400</v>
      </c>
      <c r="H676" s="5" t="s">
        <v>1653</v>
      </c>
      <c r="I676" s="5">
        <v>36001.9</v>
      </c>
      <c r="J676" s="5">
        <v>37435.800000000003</v>
      </c>
      <c r="K676" s="5">
        <v>29178</v>
      </c>
      <c r="L676" s="5">
        <v>41448.6</v>
      </c>
      <c r="M676" s="5">
        <v>21040.9</v>
      </c>
      <c r="N676" s="5">
        <v>24122.799999999999</v>
      </c>
      <c r="O676" s="5">
        <v>27972</v>
      </c>
      <c r="P676" s="5">
        <v>21880.3</v>
      </c>
      <c r="Q676" s="5">
        <v>1.2160733689251</v>
      </c>
      <c r="R676" s="5">
        <v>1.2868296217573709</v>
      </c>
      <c r="S676" s="5">
        <v>0.95240969506033324</v>
      </c>
      <c r="T676" s="5">
        <v>1.391076850216981</v>
      </c>
      <c r="U676" s="5">
        <v>0.681862286005121</v>
      </c>
      <c r="V676" s="5">
        <v>0.86888102880088547</v>
      </c>
      <c r="W676" s="5">
        <v>0.89508104396804178</v>
      </c>
      <c r="X676" s="5">
        <v>0.72740653010725909</v>
      </c>
    </row>
    <row r="677" spans="1:24" ht="15" x14ac:dyDescent="0.35">
      <c r="A677" s="5" t="s">
        <v>446</v>
      </c>
      <c r="B677" s="5">
        <v>818</v>
      </c>
      <c r="C677" s="5" t="s">
        <v>1</v>
      </c>
      <c r="D677" s="5">
        <v>1.5279353813712999</v>
      </c>
      <c r="E677" s="5">
        <v>1.159817806219178E-2</v>
      </c>
      <c r="F677" s="5" t="s">
        <v>3</v>
      </c>
      <c r="G677" s="5" t="s">
        <v>2414</v>
      </c>
      <c r="H677" s="5" t="s">
        <v>1528</v>
      </c>
      <c r="I677" s="5">
        <v>68696.5</v>
      </c>
      <c r="J677" s="5">
        <v>80139</v>
      </c>
      <c r="K677" s="5">
        <v>72784.5</v>
      </c>
      <c r="L677" s="5">
        <v>77899.399999999994</v>
      </c>
      <c r="M677" s="5">
        <v>59656.3</v>
      </c>
      <c r="N677" s="5">
        <v>38023.800000000003</v>
      </c>
      <c r="O677" s="5">
        <v>56050.7</v>
      </c>
      <c r="P677" s="5"/>
      <c r="Q677" s="5">
        <v>1.0793218731237371</v>
      </c>
      <c r="R677" s="5">
        <v>1.2572433509316161</v>
      </c>
      <c r="S677" s="5">
        <v>1.1794348253252469</v>
      </c>
      <c r="T677" s="5">
        <v>1.1990808129915871</v>
      </c>
      <c r="U677" s="5">
        <v>0.88723777417589844</v>
      </c>
      <c r="V677" s="5">
        <v>0.5906363893337363</v>
      </c>
      <c r="W677" s="5">
        <v>0.83656314182022329</v>
      </c>
      <c r="X677" s="5"/>
    </row>
    <row r="678" spans="1:24" ht="15" x14ac:dyDescent="0.35">
      <c r="A678" s="5" t="s">
        <v>849</v>
      </c>
      <c r="B678" s="5">
        <v>793</v>
      </c>
      <c r="C678" s="5" t="s">
        <v>1</v>
      </c>
      <c r="D678" s="5">
        <v>1.529728567631232</v>
      </c>
      <c r="E678" s="5">
        <v>2.624512899453205E-2</v>
      </c>
      <c r="F678" s="5" t="s">
        <v>3</v>
      </c>
      <c r="G678" s="5" t="s">
        <v>2176</v>
      </c>
      <c r="H678" s="5" t="s">
        <v>2095</v>
      </c>
      <c r="I678" s="5">
        <v>17385</v>
      </c>
      <c r="J678" s="5">
        <v>16578.099999999999</v>
      </c>
      <c r="K678" s="5">
        <v>22610.3</v>
      </c>
      <c r="L678" s="5">
        <v>27982.7</v>
      </c>
      <c r="M678" s="5">
        <v>13685.7</v>
      </c>
      <c r="N678" s="5">
        <v>13182.7</v>
      </c>
      <c r="O678" s="5">
        <v>15072.4</v>
      </c>
      <c r="P678" s="5">
        <v>15054.5</v>
      </c>
      <c r="Q678" s="5">
        <v>1.043379595518003</v>
      </c>
      <c r="R678" s="5">
        <v>0.96544658435808983</v>
      </c>
      <c r="S678" s="5">
        <v>1.3097156371967209</v>
      </c>
      <c r="T678" s="5">
        <v>1.521559229142287</v>
      </c>
      <c r="U678" s="5">
        <v>0.7611786004166271</v>
      </c>
      <c r="V678" s="5">
        <v>0.77209131896172378</v>
      </c>
      <c r="W678" s="5">
        <v>0.78240014074457653</v>
      </c>
      <c r="X678" s="5">
        <v>0.84835599563018327</v>
      </c>
    </row>
    <row r="679" spans="1:24" ht="15" x14ac:dyDescent="0.35">
      <c r="A679" s="5" t="s">
        <v>95</v>
      </c>
      <c r="B679" s="5">
        <v>907</v>
      </c>
      <c r="C679" s="5" t="s">
        <v>1</v>
      </c>
      <c r="D679" s="5">
        <v>1.530024420187911</v>
      </c>
      <c r="E679" s="5">
        <v>4.8518217487574329E-3</v>
      </c>
      <c r="F679" s="5" t="s">
        <v>3</v>
      </c>
      <c r="G679" s="5" t="s">
        <v>2207</v>
      </c>
      <c r="H679" s="5" t="s">
        <v>1014</v>
      </c>
      <c r="I679" s="5">
        <v>110697.5</v>
      </c>
      <c r="J679" s="5">
        <v>128736.7</v>
      </c>
      <c r="K679" s="5">
        <v>143426.4</v>
      </c>
      <c r="L679" s="5">
        <v>118222.41</v>
      </c>
      <c r="M679" s="5">
        <v>75327.34</v>
      </c>
      <c r="N679" s="5">
        <v>87535.89</v>
      </c>
      <c r="O679" s="5">
        <v>65846.98</v>
      </c>
      <c r="P679" s="5">
        <v>94818.5</v>
      </c>
      <c r="Q679" s="5">
        <v>1.0734271752375311</v>
      </c>
      <c r="R679" s="5">
        <v>1.2387535781673431</v>
      </c>
      <c r="S679" s="5">
        <v>1.392371904654004</v>
      </c>
      <c r="T679" s="5">
        <v>1.1277616358253311</v>
      </c>
      <c r="U679" s="5">
        <v>0.74102711838999002</v>
      </c>
      <c r="V679" s="5">
        <v>0.86431579095666422</v>
      </c>
      <c r="W679" s="5">
        <v>0.63890145751104865</v>
      </c>
      <c r="X679" s="5">
        <v>0.91408057889102279</v>
      </c>
    </row>
    <row r="680" spans="1:24" ht="15" x14ac:dyDescent="0.35">
      <c r="A680" s="5" t="s">
        <v>860</v>
      </c>
      <c r="B680" s="5">
        <v>1508</v>
      </c>
      <c r="C680" s="5" t="s">
        <v>1</v>
      </c>
      <c r="D680" s="5">
        <v>1.530872042636175</v>
      </c>
      <c r="E680" s="5">
        <v>3.1375034212532432E-2</v>
      </c>
      <c r="F680" s="5" t="s">
        <v>3</v>
      </c>
      <c r="G680" s="5" t="s">
        <v>2228</v>
      </c>
      <c r="H680" s="5" t="s">
        <v>2112</v>
      </c>
      <c r="I680" s="5">
        <v>107004</v>
      </c>
      <c r="J680" s="5">
        <v>141070</v>
      </c>
      <c r="K680" s="5">
        <v>92572.1</v>
      </c>
      <c r="L680" s="5"/>
      <c r="M680" s="5">
        <v>65089</v>
      </c>
      <c r="N680" s="5">
        <v>92943.9</v>
      </c>
      <c r="O680" s="5">
        <v>64809.4</v>
      </c>
      <c r="P680" s="5">
        <v>77529.899999999994</v>
      </c>
      <c r="Q680" s="5">
        <v>1.215080036598237</v>
      </c>
      <c r="R680" s="5">
        <v>1.502004678541095</v>
      </c>
      <c r="S680" s="5">
        <v>1.025083589078231</v>
      </c>
      <c r="T680" s="5"/>
      <c r="U680" s="5">
        <v>0.75678823798227146</v>
      </c>
      <c r="V680" s="5">
        <v>1.0130602792926151</v>
      </c>
      <c r="W680" s="5">
        <v>0.64970991200282824</v>
      </c>
      <c r="X680" s="5">
        <v>0.83973274594336245</v>
      </c>
    </row>
    <row r="681" spans="1:24" ht="15" x14ac:dyDescent="0.35">
      <c r="A681" s="5" t="s">
        <v>234</v>
      </c>
      <c r="B681" s="5">
        <v>3325</v>
      </c>
      <c r="C681" s="5" t="s">
        <v>1</v>
      </c>
      <c r="D681" s="5">
        <v>1.531265576366889</v>
      </c>
      <c r="E681" s="5">
        <v>3.5850305285046007E-2</v>
      </c>
      <c r="F681" s="5" t="s">
        <v>3</v>
      </c>
      <c r="G681" s="5" t="s">
        <v>2176</v>
      </c>
      <c r="H681" s="5" t="s">
        <v>1229</v>
      </c>
      <c r="I681" s="5">
        <v>12872.6</v>
      </c>
      <c r="J681" s="5">
        <v>18376</v>
      </c>
      <c r="K681" s="5">
        <v>13046.2</v>
      </c>
      <c r="L681" s="5">
        <v>18471.2</v>
      </c>
      <c r="M681" s="5">
        <v>7034.85</v>
      </c>
      <c r="N681" s="5">
        <v>11315.1</v>
      </c>
      <c r="O681" s="5">
        <v>11150</v>
      </c>
      <c r="P681" s="5">
        <v>13193.7</v>
      </c>
      <c r="Q681" s="5">
        <v>1.0587548935315301</v>
      </c>
      <c r="R681" s="5">
        <v>1.399363913906797</v>
      </c>
      <c r="S681" s="5">
        <v>1.024111032208834</v>
      </c>
      <c r="T681" s="5">
        <v>1.376140874781751</v>
      </c>
      <c r="U681" s="5">
        <v>0.51903391576904723</v>
      </c>
      <c r="V681" s="5">
        <v>0.81571783533243158</v>
      </c>
      <c r="W681" s="5">
        <v>0.81370747754059658</v>
      </c>
      <c r="X681" s="5">
        <v>1.024322024598123</v>
      </c>
    </row>
    <row r="682" spans="1:24" ht="15" x14ac:dyDescent="0.35">
      <c r="A682" s="5" t="s">
        <v>808</v>
      </c>
      <c r="B682" s="5">
        <v>1913</v>
      </c>
      <c r="C682" s="5" t="s">
        <v>0</v>
      </c>
      <c r="D682" s="5">
        <v>1.531323120209197</v>
      </c>
      <c r="E682" s="5">
        <v>3.1565572772882829E-4</v>
      </c>
      <c r="F682" s="5" t="s">
        <v>3</v>
      </c>
      <c r="G682" s="5" t="s">
        <v>2415</v>
      </c>
      <c r="H682" s="5" t="s">
        <v>2032</v>
      </c>
      <c r="I682" s="5">
        <v>96693.2</v>
      </c>
      <c r="J682" s="5">
        <v>104997.9</v>
      </c>
      <c r="K682" s="5">
        <v>93133.3</v>
      </c>
      <c r="L682" s="5">
        <v>104495.5</v>
      </c>
      <c r="M682" s="5">
        <v>60966.1</v>
      </c>
      <c r="N682" s="5">
        <v>62949.5</v>
      </c>
      <c r="O682" s="5">
        <v>75239.3</v>
      </c>
      <c r="P682" s="5">
        <v>69390.899999999994</v>
      </c>
      <c r="Q682" s="5">
        <v>1.1881151797003451</v>
      </c>
      <c r="R682" s="5">
        <v>1.265897623307054</v>
      </c>
      <c r="S682" s="5">
        <v>1.1235792787777781</v>
      </c>
      <c r="T682" s="5">
        <v>1.278039659359542</v>
      </c>
      <c r="U682" s="5">
        <v>0.7302297657801573</v>
      </c>
      <c r="V682" s="5">
        <v>0.72748219086566868</v>
      </c>
      <c r="W682" s="5">
        <v>0.89365971823371826</v>
      </c>
      <c r="X682" s="5">
        <v>0.8195017202020769</v>
      </c>
    </row>
    <row r="683" spans="1:24" ht="15" x14ac:dyDescent="0.35">
      <c r="A683" s="5" t="s">
        <v>389</v>
      </c>
      <c r="B683" s="5">
        <v>259</v>
      </c>
      <c r="C683" s="5" t="s">
        <v>1</v>
      </c>
      <c r="D683" s="5">
        <v>1.532289750147531</v>
      </c>
      <c r="E683" s="5">
        <v>2.7234337943036558E-4</v>
      </c>
      <c r="F683" s="5" t="s">
        <v>3</v>
      </c>
      <c r="G683" s="5" t="s">
        <v>2176</v>
      </c>
      <c r="H683" s="5" t="s">
        <v>1443</v>
      </c>
      <c r="I683" s="5">
        <v>167073</v>
      </c>
      <c r="J683" s="5">
        <v>183281</v>
      </c>
      <c r="K683" s="5">
        <v>163635</v>
      </c>
      <c r="L683" s="5">
        <v>172873</v>
      </c>
      <c r="M683" s="5">
        <v>124500</v>
      </c>
      <c r="N683" s="5">
        <v>119530</v>
      </c>
      <c r="O683" s="5">
        <v>115046</v>
      </c>
      <c r="P683" s="5">
        <v>99226.2</v>
      </c>
      <c r="Q683" s="5">
        <v>1.184580436341361</v>
      </c>
      <c r="R683" s="5">
        <v>1.291724215004423</v>
      </c>
      <c r="S683" s="5">
        <v>1.1688034993011289</v>
      </c>
      <c r="T683" s="5">
        <v>1.2079071283086531</v>
      </c>
      <c r="U683" s="5">
        <v>0.87565876031569567</v>
      </c>
      <c r="V683" s="5">
        <v>0.82564255820050447</v>
      </c>
      <c r="W683" s="5">
        <v>0.77985874240108821</v>
      </c>
      <c r="X683" s="5">
        <v>0.68600546928893469</v>
      </c>
    </row>
    <row r="684" spans="1:24" ht="15" x14ac:dyDescent="0.35">
      <c r="A684" s="5" t="s">
        <v>507</v>
      </c>
      <c r="B684" s="5">
        <v>1154</v>
      </c>
      <c r="C684" s="5" t="s">
        <v>1</v>
      </c>
      <c r="D684" s="5">
        <v>1.5332993340441829</v>
      </c>
      <c r="E684" s="5">
        <v>7.0162953706525864E-3</v>
      </c>
      <c r="F684" s="5" t="s">
        <v>3</v>
      </c>
      <c r="G684" s="5" t="s">
        <v>2176</v>
      </c>
      <c r="H684" s="5" t="s">
        <v>1612</v>
      </c>
      <c r="I684" s="5">
        <v>79024.100000000006</v>
      </c>
      <c r="J684" s="5">
        <v>80192</v>
      </c>
      <c r="K684" s="5">
        <v>54455.4</v>
      </c>
      <c r="L684" s="5">
        <v>71139.899999999994</v>
      </c>
      <c r="M684" s="5">
        <v>39631.4</v>
      </c>
      <c r="N684" s="5">
        <v>44624.2</v>
      </c>
      <c r="O684" s="5">
        <v>49027.6</v>
      </c>
      <c r="P684" s="5">
        <v>50844.3</v>
      </c>
      <c r="Q684" s="5">
        <v>1.3282696967023631</v>
      </c>
      <c r="R684" s="5">
        <v>1.4013534891725581</v>
      </c>
      <c r="S684" s="5">
        <v>0.9257270728014706</v>
      </c>
      <c r="T684" s="5">
        <v>1.1823749545093321</v>
      </c>
      <c r="U684" s="5">
        <v>0.69071584322963242</v>
      </c>
      <c r="V684" s="5">
        <v>0.76810031343603413</v>
      </c>
      <c r="W684" s="5">
        <v>0.84870703468899122</v>
      </c>
      <c r="X684" s="5">
        <v>0.8475849507886577</v>
      </c>
    </row>
    <row r="685" spans="1:24" ht="15" x14ac:dyDescent="0.35">
      <c r="A685" s="5" t="s">
        <v>648</v>
      </c>
      <c r="B685" s="5">
        <v>1175</v>
      </c>
      <c r="C685" s="5" t="s">
        <v>0</v>
      </c>
      <c r="D685" s="5">
        <v>1.5334658777396071</v>
      </c>
      <c r="E685" s="5">
        <v>2.923189478087013E-2</v>
      </c>
      <c r="F685" s="5" t="s">
        <v>3</v>
      </c>
      <c r="G685" s="5" t="s">
        <v>2176</v>
      </c>
      <c r="H685" s="5" t="s">
        <v>1806</v>
      </c>
      <c r="I685" s="5">
        <v>21734.6</v>
      </c>
      <c r="J685" s="5">
        <v>36216.300000000003</v>
      </c>
      <c r="K685" s="5">
        <v>24074.1</v>
      </c>
      <c r="L685" s="5">
        <v>29940.1</v>
      </c>
      <c r="M685" s="5">
        <v>18431.400000000001</v>
      </c>
      <c r="N685" s="5">
        <v>18232.5</v>
      </c>
      <c r="O685" s="5">
        <v>17522.5</v>
      </c>
      <c r="P685" s="5">
        <v>15916.5</v>
      </c>
      <c r="Q685" s="5">
        <v>0.94143010470585242</v>
      </c>
      <c r="R685" s="5">
        <v>1.55347144836734</v>
      </c>
      <c r="S685" s="5">
        <v>1.0500728781612101</v>
      </c>
      <c r="T685" s="5">
        <v>1.273744307339113</v>
      </c>
      <c r="U685" s="5">
        <v>0.83526050334817481</v>
      </c>
      <c r="V685" s="5">
        <v>0.8162302737872611</v>
      </c>
      <c r="W685" s="5">
        <v>0.76230491486559926</v>
      </c>
      <c r="X685" s="5">
        <v>0.7285753307415842</v>
      </c>
    </row>
    <row r="686" spans="1:24" ht="15" x14ac:dyDescent="0.35">
      <c r="A686" s="5" t="s">
        <v>781</v>
      </c>
      <c r="B686" s="5">
        <v>310</v>
      </c>
      <c r="C686" s="5" t="s">
        <v>1</v>
      </c>
      <c r="D686" s="5">
        <v>1.534106158389136</v>
      </c>
      <c r="E686" s="5">
        <v>2.8097343609574221E-2</v>
      </c>
      <c r="F686" s="5" t="s">
        <v>3</v>
      </c>
      <c r="G686" s="5" t="s">
        <v>2416</v>
      </c>
      <c r="H686" s="5" t="s">
        <v>1989</v>
      </c>
      <c r="I686" s="5">
        <v>177145</v>
      </c>
      <c r="J686" s="5">
        <v>266188</v>
      </c>
      <c r="K686" s="5">
        <v>276545</v>
      </c>
      <c r="L686" s="5">
        <v>226691</v>
      </c>
      <c r="M686" s="5">
        <v>165961</v>
      </c>
      <c r="N686" s="5">
        <v>122766</v>
      </c>
      <c r="O686" s="5">
        <v>200196</v>
      </c>
      <c r="P686" s="5">
        <v>187400</v>
      </c>
      <c r="Q686" s="5">
        <v>0.94990117815850283</v>
      </c>
      <c r="R686" s="5">
        <v>1.385559438061589</v>
      </c>
      <c r="S686" s="5">
        <v>1.5183309996963721</v>
      </c>
      <c r="T686" s="5">
        <v>1.04248928464807</v>
      </c>
      <c r="U686" s="5">
        <v>0.80501308185427412</v>
      </c>
      <c r="V686" s="5">
        <v>0.59908681783808615</v>
      </c>
      <c r="W686" s="5">
        <v>0.89743585950662141</v>
      </c>
      <c r="X686" s="5">
        <v>0.8900822874333314</v>
      </c>
    </row>
    <row r="687" spans="1:24" ht="15" x14ac:dyDescent="0.35">
      <c r="A687" s="5" t="s">
        <v>194</v>
      </c>
      <c r="B687" s="5">
        <v>350</v>
      </c>
      <c r="C687" s="5" t="s">
        <v>1</v>
      </c>
      <c r="D687" s="5">
        <v>1.5344121083143061</v>
      </c>
      <c r="E687" s="5">
        <v>1.1096915711298521E-3</v>
      </c>
      <c r="F687" s="5" t="s">
        <v>3</v>
      </c>
      <c r="G687" s="5" t="s">
        <v>2176</v>
      </c>
      <c r="H687" s="5" t="s">
        <v>1166</v>
      </c>
      <c r="I687" s="5">
        <v>66647.8</v>
      </c>
      <c r="J687" s="5">
        <v>74582.3</v>
      </c>
      <c r="K687" s="5">
        <v>62922.8</v>
      </c>
      <c r="L687" s="5">
        <v>65521.7</v>
      </c>
      <c r="M687" s="5">
        <v>44984.7</v>
      </c>
      <c r="N687" s="5">
        <v>49827.3</v>
      </c>
      <c r="O687" s="5">
        <v>37798.6</v>
      </c>
      <c r="P687" s="5">
        <v>39252.400000000001</v>
      </c>
      <c r="Q687" s="5">
        <v>1.1839425847277629</v>
      </c>
      <c r="R687" s="5">
        <v>1.3526264879201131</v>
      </c>
      <c r="S687" s="5">
        <v>1.1144387238431701</v>
      </c>
      <c r="T687" s="5">
        <v>1.1816189697802251</v>
      </c>
      <c r="U687" s="5">
        <v>0.82258956259565374</v>
      </c>
      <c r="V687" s="5">
        <v>0.90645680877262624</v>
      </c>
      <c r="W687" s="5">
        <v>0.68697128875796309</v>
      </c>
      <c r="X687" s="5">
        <v>0.73347962296047664</v>
      </c>
    </row>
    <row r="688" spans="1:24" ht="15" x14ac:dyDescent="0.35">
      <c r="A688" s="5" t="s">
        <v>232</v>
      </c>
      <c r="B688" s="5">
        <v>115</v>
      </c>
      <c r="C688" s="5" t="s">
        <v>1</v>
      </c>
      <c r="D688" s="5">
        <v>1.534896332681579</v>
      </c>
      <c r="E688" s="5">
        <v>3.0483844312974048E-3</v>
      </c>
      <c r="F688" s="5" t="s">
        <v>3</v>
      </c>
      <c r="G688" s="5" t="s">
        <v>2417</v>
      </c>
      <c r="H688" s="5" t="s">
        <v>1225</v>
      </c>
      <c r="I688" s="5">
        <v>76511.199999999997</v>
      </c>
      <c r="J688" s="5">
        <v>59968.4</v>
      </c>
      <c r="K688" s="5">
        <v>78872</v>
      </c>
      <c r="L688" s="5">
        <v>65635.199999999997</v>
      </c>
      <c r="M688" s="5">
        <v>40165.9</v>
      </c>
      <c r="N688" s="5">
        <v>44332.800000000003</v>
      </c>
      <c r="O688" s="5">
        <v>37851.5</v>
      </c>
      <c r="P688" s="5">
        <v>49959.1</v>
      </c>
      <c r="Q688" s="5">
        <v>1.3038672527431481</v>
      </c>
      <c r="R688" s="5">
        <v>1.009817669978986</v>
      </c>
      <c r="S688" s="5">
        <v>1.3605421683717609</v>
      </c>
      <c r="T688" s="5">
        <v>1.1396118070471219</v>
      </c>
      <c r="U688" s="5">
        <v>0.72553990719269057</v>
      </c>
      <c r="V688" s="5">
        <v>0.81531641920081377</v>
      </c>
      <c r="W688" s="5">
        <v>0.69605321792633623</v>
      </c>
      <c r="X688" s="5">
        <v>0.89935366489043733</v>
      </c>
    </row>
    <row r="689" spans="1:24" ht="15" x14ac:dyDescent="0.35">
      <c r="A689" s="5" t="s">
        <v>179</v>
      </c>
      <c r="B689" s="5">
        <v>294</v>
      </c>
      <c r="C689" s="5" t="s">
        <v>1</v>
      </c>
      <c r="D689" s="5">
        <v>1.5351429847376801</v>
      </c>
      <c r="E689" s="5">
        <v>9.4050908959771758E-6</v>
      </c>
      <c r="F689" s="5" t="s">
        <v>3</v>
      </c>
      <c r="G689" s="5" t="s">
        <v>2176</v>
      </c>
      <c r="H689" s="5" t="s">
        <v>1143</v>
      </c>
      <c r="I689" s="5">
        <v>303078</v>
      </c>
      <c r="J689" s="5">
        <v>286354</v>
      </c>
      <c r="K689" s="5">
        <v>295944</v>
      </c>
      <c r="L689" s="5">
        <v>265946</v>
      </c>
      <c r="M689" s="5">
        <v>182491</v>
      </c>
      <c r="N689" s="5">
        <v>197253</v>
      </c>
      <c r="O689" s="5">
        <v>191314</v>
      </c>
      <c r="P689" s="5">
        <v>198984</v>
      </c>
      <c r="Q689" s="5">
        <v>1.258687296534645</v>
      </c>
      <c r="R689" s="5">
        <v>1.202874761245011</v>
      </c>
      <c r="S689" s="5">
        <v>1.251986306591901</v>
      </c>
      <c r="T689" s="5">
        <v>1.1443452684550091</v>
      </c>
      <c r="U689" s="5">
        <v>0.74146615129636484</v>
      </c>
      <c r="V689" s="5">
        <v>0.81940522840301133</v>
      </c>
      <c r="W689" s="5">
        <v>0.80816310377974077</v>
      </c>
      <c r="X689" s="5">
        <v>0.79542230075760734</v>
      </c>
    </row>
    <row r="690" spans="1:24" ht="15" x14ac:dyDescent="0.35">
      <c r="A690" s="5" t="s">
        <v>206</v>
      </c>
      <c r="B690" s="5">
        <v>466</v>
      </c>
      <c r="C690" s="5" t="s">
        <v>1</v>
      </c>
      <c r="D690" s="5">
        <v>1.535174017445019</v>
      </c>
      <c r="E690" s="5">
        <v>5.0324753971713451E-3</v>
      </c>
      <c r="F690" s="5" t="s">
        <v>3</v>
      </c>
      <c r="G690" s="5" t="s">
        <v>2176</v>
      </c>
      <c r="H690" s="5" t="s">
        <v>1183</v>
      </c>
      <c r="I690" s="5">
        <v>856075</v>
      </c>
      <c r="J690" s="5">
        <v>736716</v>
      </c>
      <c r="K690" s="5">
        <v>556904</v>
      </c>
      <c r="L690" s="5">
        <v>709014</v>
      </c>
      <c r="M690" s="5">
        <v>466654</v>
      </c>
      <c r="N690" s="5">
        <v>468637</v>
      </c>
      <c r="O690" s="5">
        <v>461058</v>
      </c>
      <c r="P690" s="5">
        <v>508538</v>
      </c>
      <c r="Q690" s="5">
        <v>1.454744547809449</v>
      </c>
      <c r="R690" s="5">
        <v>1.253570581588904</v>
      </c>
      <c r="S690" s="5">
        <v>0.93623676361721064</v>
      </c>
      <c r="T690" s="5">
        <v>1.2152595627904601</v>
      </c>
      <c r="U690" s="5">
        <v>0.77818619628596375</v>
      </c>
      <c r="V690" s="5">
        <v>0.77463197604712297</v>
      </c>
      <c r="W690" s="5">
        <v>0.74723830930909441</v>
      </c>
      <c r="X690" s="5">
        <v>0.86558558927703677</v>
      </c>
    </row>
    <row r="691" spans="1:24" ht="15" x14ac:dyDescent="0.35">
      <c r="A691" s="5" t="s">
        <v>672</v>
      </c>
      <c r="B691" s="5">
        <v>2339</v>
      </c>
      <c r="C691" s="5" t="s">
        <v>1</v>
      </c>
      <c r="D691" s="5">
        <v>1.535607607773823</v>
      </c>
      <c r="E691" s="5">
        <v>3.5278363607868929E-2</v>
      </c>
      <c r="F691" s="5" t="s">
        <v>3</v>
      </c>
      <c r="G691" s="5" t="s">
        <v>2176</v>
      </c>
      <c r="H691" s="5" t="s">
        <v>1839</v>
      </c>
      <c r="I691" s="5">
        <v>16524.7</v>
      </c>
      <c r="J691" s="5">
        <v>15264.2</v>
      </c>
      <c r="K691" s="5">
        <v>24536.9</v>
      </c>
      <c r="L691" s="5">
        <v>15685</v>
      </c>
      <c r="M691" s="5">
        <v>11614.9</v>
      </c>
      <c r="N691" s="5">
        <v>9693.89</v>
      </c>
      <c r="O691" s="5">
        <v>9636.4699999999993</v>
      </c>
      <c r="P691" s="5">
        <v>15280</v>
      </c>
      <c r="Q691" s="5">
        <v>1.1157720262374169</v>
      </c>
      <c r="R691" s="5">
        <v>1.0219361233779041</v>
      </c>
      <c r="S691" s="5">
        <v>1.6617073929307189</v>
      </c>
      <c r="T691" s="5">
        <v>1.0418285676484089</v>
      </c>
      <c r="U691" s="5">
        <v>0.778143372002019</v>
      </c>
      <c r="V691" s="5">
        <v>0.66133065361399601</v>
      </c>
      <c r="W691" s="5">
        <v>0.66312506031611873</v>
      </c>
      <c r="X691" s="5">
        <v>1.0500579377021919</v>
      </c>
    </row>
    <row r="692" spans="1:24" ht="15" x14ac:dyDescent="0.35">
      <c r="A692" s="5" t="s">
        <v>765</v>
      </c>
      <c r="B692" s="5">
        <v>826</v>
      </c>
      <c r="C692" s="5" t="s">
        <v>1</v>
      </c>
      <c r="D692" s="5">
        <v>1.535831371552145</v>
      </c>
      <c r="E692" s="5">
        <v>6.559551236942938E-4</v>
      </c>
      <c r="F692" s="5" t="s">
        <v>3</v>
      </c>
      <c r="G692" s="5" t="s">
        <v>2374</v>
      </c>
      <c r="H692" s="5" t="s">
        <v>1967</v>
      </c>
      <c r="I692" s="5">
        <v>173597</v>
      </c>
      <c r="J692" s="5">
        <v>184207</v>
      </c>
      <c r="K692" s="5">
        <v>204707</v>
      </c>
      <c r="L692" s="5">
        <v>176078</v>
      </c>
      <c r="M692" s="5">
        <v>95217.4</v>
      </c>
      <c r="N692" s="5">
        <v>108868</v>
      </c>
      <c r="O692" s="5">
        <v>119695</v>
      </c>
      <c r="P692" s="5">
        <v>103157</v>
      </c>
      <c r="Q692" s="5">
        <v>1.13996028218568</v>
      </c>
      <c r="R692" s="5">
        <v>1.1907183081928381</v>
      </c>
      <c r="S692" s="5">
        <v>1.3265866696602471</v>
      </c>
      <c r="T692" s="5">
        <v>1.1307431899987479</v>
      </c>
      <c r="U692" s="5">
        <v>0.67726806063076128</v>
      </c>
      <c r="V692" s="5">
        <v>0.80421303133487143</v>
      </c>
      <c r="W692" s="5">
        <v>0.88329633396313256</v>
      </c>
      <c r="X692" s="5">
        <v>0.75275783134277185</v>
      </c>
    </row>
    <row r="693" spans="1:24" ht="15" x14ac:dyDescent="0.35">
      <c r="A693" s="5" t="s">
        <v>348</v>
      </c>
      <c r="B693" s="5">
        <v>274</v>
      </c>
      <c r="C693" s="5" t="s">
        <v>1</v>
      </c>
      <c r="D693" s="5">
        <v>1.5368904171344431</v>
      </c>
      <c r="E693" s="5">
        <v>1.4675459819738571E-5</v>
      </c>
      <c r="F693" s="5" t="s">
        <v>3</v>
      </c>
      <c r="G693" s="5" t="s">
        <v>2418</v>
      </c>
      <c r="H693" s="5" t="s">
        <v>1384</v>
      </c>
      <c r="I693" s="5">
        <v>435076</v>
      </c>
      <c r="J693" s="5">
        <v>466162</v>
      </c>
      <c r="K693" s="5">
        <v>438522</v>
      </c>
      <c r="L693" s="5">
        <v>462620</v>
      </c>
      <c r="M693" s="5">
        <v>313456</v>
      </c>
      <c r="N693" s="5">
        <v>284510</v>
      </c>
      <c r="O693" s="5">
        <v>305676</v>
      </c>
      <c r="P693" s="5">
        <v>327460</v>
      </c>
      <c r="Q693" s="5">
        <v>1.197484645150654</v>
      </c>
      <c r="R693" s="5">
        <v>1.1756497575901801</v>
      </c>
      <c r="S693" s="5">
        <v>1.1846020804168611</v>
      </c>
      <c r="T693" s="5">
        <v>1.3180522531951111</v>
      </c>
      <c r="U693" s="5">
        <v>0.76253890840609573</v>
      </c>
      <c r="V693" s="5">
        <v>0.76982836774748342</v>
      </c>
      <c r="W693" s="5">
        <v>0.80660519722813251</v>
      </c>
      <c r="X693" s="5">
        <v>0.83353005639773314</v>
      </c>
    </row>
    <row r="694" spans="1:24" ht="15" x14ac:dyDescent="0.35">
      <c r="A694" s="5" t="s">
        <v>389</v>
      </c>
      <c r="B694" s="5">
        <v>834</v>
      </c>
      <c r="C694" s="5" t="s">
        <v>1</v>
      </c>
      <c r="D694" s="5">
        <v>1.537083422870402</v>
      </c>
      <c r="E694" s="5">
        <v>2.3422116461551221E-2</v>
      </c>
      <c r="F694" s="5" t="s">
        <v>3</v>
      </c>
      <c r="G694" s="5" t="s">
        <v>2176</v>
      </c>
      <c r="H694" s="5" t="s">
        <v>1441</v>
      </c>
      <c r="I694" s="5">
        <v>52582.67</v>
      </c>
      <c r="J694" s="5">
        <v>40181.800000000003</v>
      </c>
      <c r="K694" s="5">
        <v>59580.5</v>
      </c>
      <c r="L694" s="5">
        <v>52641.100000000013</v>
      </c>
      <c r="M694" s="5">
        <v>23615.200000000001</v>
      </c>
      <c r="N694" s="5">
        <v>42058.400000000001</v>
      </c>
      <c r="O694" s="5">
        <v>35980.47</v>
      </c>
      <c r="P694" s="5">
        <v>35068.019999999997</v>
      </c>
      <c r="Q694" s="5">
        <v>1.249434035576221</v>
      </c>
      <c r="R694" s="5">
        <v>0.94906106250658062</v>
      </c>
      <c r="S694" s="5">
        <v>1.426204684734139</v>
      </c>
      <c r="T694" s="5">
        <v>1.232661251201967</v>
      </c>
      <c r="U694" s="5">
        <v>0.55663381554708857</v>
      </c>
      <c r="V694" s="5">
        <v>0.97359943052945597</v>
      </c>
      <c r="W694" s="5">
        <v>0.81737935920995408</v>
      </c>
      <c r="X694" s="5">
        <v>0.81250281964476812</v>
      </c>
    </row>
    <row r="695" spans="1:24" ht="15" x14ac:dyDescent="0.35">
      <c r="A695" s="5" t="s">
        <v>25</v>
      </c>
      <c r="B695" s="5">
        <v>11</v>
      </c>
      <c r="C695" s="5" t="s">
        <v>1</v>
      </c>
      <c r="D695" s="5">
        <v>1.5375383172161849</v>
      </c>
      <c r="E695" s="5">
        <v>2.437030751452662E-2</v>
      </c>
      <c r="F695" s="5" t="s">
        <v>3</v>
      </c>
      <c r="G695" s="5" t="s">
        <v>2370</v>
      </c>
      <c r="H695" s="5" t="s">
        <v>912</v>
      </c>
      <c r="I695" s="5">
        <v>70241.5</v>
      </c>
      <c r="J695" s="5">
        <v>65839</v>
      </c>
      <c r="K695" s="5">
        <v>63233.4</v>
      </c>
      <c r="L695" s="5">
        <v>89065.1</v>
      </c>
      <c r="M695" s="5">
        <v>38329.300000000003</v>
      </c>
      <c r="N695" s="5">
        <v>52241.7</v>
      </c>
      <c r="O695" s="5">
        <v>45405.1</v>
      </c>
      <c r="P695" s="5">
        <v>59118.9</v>
      </c>
      <c r="Q695" s="5">
        <v>1.170998148487898</v>
      </c>
      <c r="R695" s="5">
        <v>1.1501423184521551</v>
      </c>
      <c r="S695" s="5">
        <v>0.96629999270167244</v>
      </c>
      <c r="T695" s="5">
        <v>1.61212617100879</v>
      </c>
      <c r="U695" s="5">
        <v>0.66377269498075575</v>
      </c>
      <c r="V695" s="5">
        <v>0.79870184004821065</v>
      </c>
      <c r="W695" s="5">
        <v>0.70514989492045776</v>
      </c>
      <c r="X695" s="5">
        <v>1.019006157261896</v>
      </c>
    </row>
    <row r="696" spans="1:24" ht="15" x14ac:dyDescent="0.35">
      <c r="A696" s="5" t="s">
        <v>200</v>
      </c>
      <c r="B696" s="5">
        <v>395</v>
      </c>
      <c r="C696" s="5" t="s">
        <v>1</v>
      </c>
      <c r="D696" s="5">
        <v>1.5377290535918211</v>
      </c>
      <c r="E696" s="5">
        <v>1.011148308826173E-2</v>
      </c>
      <c r="F696" s="5" t="s">
        <v>3</v>
      </c>
      <c r="G696" s="5" t="s">
        <v>2176</v>
      </c>
      <c r="H696" s="5" t="s">
        <v>1173</v>
      </c>
      <c r="I696" s="5">
        <v>65154.5</v>
      </c>
      <c r="J696" s="5">
        <v>48470.400000000001</v>
      </c>
      <c r="K696" s="5">
        <v>45955.1</v>
      </c>
      <c r="L696" s="5">
        <v>64713.599999999999</v>
      </c>
      <c r="M696" s="5">
        <v>36593.599999999999</v>
      </c>
      <c r="N696" s="5">
        <v>43255.199999999997</v>
      </c>
      <c r="O696" s="5">
        <v>38566.1</v>
      </c>
      <c r="P696" s="5">
        <v>36739.300000000003</v>
      </c>
      <c r="Q696" s="5">
        <v>1.446640658090909</v>
      </c>
      <c r="R696" s="5">
        <v>1.060248744831862</v>
      </c>
      <c r="S696" s="5">
        <v>1.015532204044272</v>
      </c>
      <c r="T696" s="5">
        <v>1.3643474746505371</v>
      </c>
      <c r="U696" s="5">
        <v>0.74192887630725324</v>
      </c>
      <c r="V696" s="5">
        <v>0.88854118982135954</v>
      </c>
      <c r="W696" s="5">
        <v>0.71806797168291991</v>
      </c>
      <c r="X696" s="5">
        <v>0.82937491779211259</v>
      </c>
    </row>
    <row r="697" spans="1:24" ht="15" x14ac:dyDescent="0.35">
      <c r="A697" s="5" t="s">
        <v>608</v>
      </c>
      <c r="B697" s="5">
        <v>1068</v>
      </c>
      <c r="C697" s="5" t="s">
        <v>1</v>
      </c>
      <c r="D697" s="5">
        <v>1.5379199529181971</v>
      </c>
      <c r="E697" s="5">
        <v>3.6375501607976743E-2</v>
      </c>
      <c r="F697" s="5" t="s">
        <v>3</v>
      </c>
      <c r="G697" s="5" t="s">
        <v>2176</v>
      </c>
      <c r="H697" s="5" t="s">
        <v>1750</v>
      </c>
      <c r="I697" s="5">
        <v>36099.660000000003</v>
      </c>
      <c r="J697" s="5">
        <v>32557.29</v>
      </c>
      <c r="K697" s="5">
        <v>47885.18</v>
      </c>
      <c r="L697" s="5">
        <v>42192</v>
      </c>
      <c r="M697" s="5">
        <v>19777.3</v>
      </c>
      <c r="N697" s="5">
        <v>37795.800000000003</v>
      </c>
      <c r="O697" s="5">
        <v>24939.54</v>
      </c>
      <c r="P697" s="5">
        <v>24792.26</v>
      </c>
      <c r="Q697" s="5">
        <v>1.1081878162095029</v>
      </c>
      <c r="R697" s="5">
        <v>0.99422332113850709</v>
      </c>
      <c r="S697" s="5">
        <v>1.4993071774064659</v>
      </c>
      <c r="T697" s="5">
        <v>1.2764064443225509</v>
      </c>
      <c r="U697" s="5">
        <v>0.5684501118708587</v>
      </c>
      <c r="V697" s="5">
        <v>1.1286786446672681</v>
      </c>
      <c r="W697" s="5">
        <v>0.7345471113468377</v>
      </c>
      <c r="X697" s="5">
        <v>0.74022183057509094</v>
      </c>
    </row>
    <row r="698" spans="1:24" ht="15" x14ac:dyDescent="0.35">
      <c r="A698" s="5" t="s">
        <v>151</v>
      </c>
      <c r="B698" s="5">
        <v>44</v>
      </c>
      <c r="C698" s="5" t="s">
        <v>1</v>
      </c>
      <c r="D698" s="5">
        <v>1.538130074996485</v>
      </c>
      <c r="E698" s="5">
        <v>2.5100464373922628E-2</v>
      </c>
      <c r="F698" s="5" t="s">
        <v>3</v>
      </c>
      <c r="G698" s="5" t="s">
        <v>2176</v>
      </c>
      <c r="H698" s="5" t="s">
        <v>1104</v>
      </c>
      <c r="I698" s="5"/>
      <c r="J698" s="5"/>
      <c r="K698" s="5">
        <v>14020.3</v>
      </c>
      <c r="L698" s="5">
        <v>15083.8</v>
      </c>
      <c r="M698" s="5">
        <v>8984.5400000000009</v>
      </c>
      <c r="N698" s="5">
        <v>14101.9</v>
      </c>
      <c r="O698" s="5">
        <v>10105</v>
      </c>
      <c r="P698" s="5">
        <v>12361.3</v>
      </c>
      <c r="Q698" s="5"/>
      <c r="R698" s="5"/>
      <c r="S698" s="5">
        <v>1.282718138263361</v>
      </c>
      <c r="T698" s="5">
        <v>1.2984925006086689</v>
      </c>
      <c r="U698" s="5">
        <v>0.6545216677541239</v>
      </c>
      <c r="V698" s="5">
        <v>1.052521610063466</v>
      </c>
      <c r="W698" s="5">
        <v>0.73043750489681913</v>
      </c>
      <c r="X698" s="5">
        <v>0.91881616619991224</v>
      </c>
    </row>
    <row r="699" spans="1:24" ht="15" x14ac:dyDescent="0.35">
      <c r="A699" s="5" t="s">
        <v>248</v>
      </c>
      <c r="B699" s="5">
        <v>263</v>
      </c>
      <c r="C699" s="5" t="s">
        <v>1</v>
      </c>
      <c r="D699" s="5">
        <v>1.5385127540768579</v>
      </c>
      <c r="E699" s="5">
        <v>1.840298098043459E-3</v>
      </c>
      <c r="F699" s="5" t="s">
        <v>3</v>
      </c>
      <c r="G699" s="5" t="s">
        <v>2176</v>
      </c>
      <c r="H699" s="5" t="s">
        <v>1248</v>
      </c>
      <c r="I699" s="5">
        <v>43877.7</v>
      </c>
      <c r="J699" s="5">
        <v>55840.800000000003</v>
      </c>
      <c r="K699" s="5">
        <v>48432.5</v>
      </c>
      <c r="L699" s="5">
        <v>48397</v>
      </c>
      <c r="M699" s="5">
        <v>31519.7</v>
      </c>
      <c r="N699" s="5">
        <v>40200.9</v>
      </c>
      <c r="O699" s="5">
        <v>30726.2</v>
      </c>
      <c r="P699" s="5">
        <v>36201.699999999997</v>
      </c>
      <c r="Q699" s="5">
        <v>1.1192752191749089</v>
      </c>
      <c r="R699" s="5">
        <v>1.4027181843778931</v>
      </c>
      <c r="S699" s="5">
        <v>1.194832953074163</v>
      </c>
      <c r="T699" s="5">
        <v>1.1773835698712289</v>
      </c>
      <c r="U699" s="5">
        <v>0.73365816569592479</v>
      </c>
      <c r="V699" s="5">
        <v>0.95070698087386163</v>
      </c>
      <c r="W699" s="5">
        <v>0.70731180984428244</v>
      </c>
      <c r="X699" s="5">
        <v>0.78945359549665006</v>
      </c>
    </row>
    <row r="700" spans="1:24" ht="15" x14ac:dyDescent="0.35">
      <c r="A700" s="5" t="s">
        <v>20</v>
      </c>
      <c r="B700" s="5">
        <v>412</v>
      </c>
      <c r="C700" s="5" t="s">
        <v>1</v>
      </c>
      <c r="D700" s="5">
        <v>1.538819386951281</v>
      </c>
      <c r="E700" s="5">
        <v>4.4768277591537217E-2</v>
      </c>
      <c r="F700" s="5" t="s">
        <v>3</v>
      </c>
      <c r="G700" s="5" t="s">
        <v>2176</v>
      </c>
      <c r="H700" s="5" t="s">
        <v>907</v>
      </c>
      <c r="I700" s="5">
        <v>47027.9</v>
      </c>
      <c r="J700" s="5">
        <v>77969.600000000006</v>
      </c>
      <c r="K700" s="5">
        <v>69485.600000000006</v>
      </c>
      <c r="L700" s="5">
        <v>54055</v>
      </c>
      <c r="M700" s="5">
        <v>53385.9</v>
      </c>
      <c r="N700" s="5">
        <v>52597</v>
      </c>
      <c r="O700" s="5">
        <v>56709.8</v>
      </c>
      <c r="P700" s="5">
        <v>47087.8</v>
      </c>
      <c r="Q700" s="5">
        <v>0.92645745862015638</v>
      </c>
      <c r="R700" s="5">
        <v>1.8270521981444261</v>
      </c>
      <c r="S700" s="5">
        <v>1.0857170935765099</v>
      </c>
      <c r="T700" s="5">
        <v>1.232928543689797</v>
      </c>
      <c r="U700" s="5">
        <v>0.97007975936136082</v>
      </c>
      <c r="V700" s="5">
        <v>0.72610053975151623</v>
      </c>
      <c r="W700" s="5">
        <v>0.8591438641862652</v>
      </c>
      <c r="X700" s="5">
        <v>0.74081009198852776</v>
      </c>
    </row>
    <row r="701" spans="1:24" ht="15" x14ac:dyDescent="0.35">
      <c r="A701" s="5" t="s">
        <v>623</v>
      </c>
      <c r="B701" s="5">
        <v>407</v>
      </c>
      <c r="C701" s="5" t="s">
        <v>1</v>
      </c>
      <c r="D701" s="5">
        <v>1.540470195979053</v>
      </c>
      <c r="E701" s="5">
        <v>9.9890863950736868E-3</v>
      </c>
      <c r="F701" s="5" t="s">
        <v>3</v>
      </c>
      <c r="G701" s="5" t="s">
        <v>2176</v>
      </c>
      <c r="H701" s="5" t="s">
        <v>1770</v>
      </c>
      <c r="I701" s="5">
        <v>24542.6</v>
      </c>
      <c r="J701" s="5">
        <v>23968.2</v>
      </c>
      <c r="K701" s="5">
        <v>21859.599999999999</v>
      </c>
      <c r="L701" s="5">
        <v>22610</v>
      </c>
      <c r="M701" s="5">
        <v>14804.2</v>
      </c>
      <c r="N701" s="5">
        <v>15513</v>
      </c>
      <c r="O701" s="5">
        <v>12998</v>
      </c>
      <c r="P701" s="5">
        <v>22680.7</v>
      </c>
      <c r="Q701" s="5">
        <v>1.261886619822848</v>
      </c>
      <c r="R701" s="5">
        <v>1.270157459547077</v>
      </c>
      <c r="S701" s="5">
        <v>1.158247271874439</v>
      </c>
      <c r="T701" s="5">
        <v>1.207787948202601</v>
      </c>
      <c r="U701" s="5">
        <v>0.69981098011575915</v>
      </c>
      <c r="V701" s="5">
        <v>0.75596306526152712</v>
      </c>
      <c r="W701" s="5">
        <v>0.62846178159730492</v>
      </c>
      <c r="X701" s="5">
        <v>1.095364344604169</v>
      </c>
    </row>
    <row r="702" spans="1:24" ht="15" x14ac:dyDescent="0.35">
      <c r="A702" s="5" t="s">
        <v>51</v>
      </c>
      <c r="B702" s="5">
        <v>335</v>
      </c>
      <c r="C702" s="5" t="s">
        <v>1</v>
      </c>
      <c r="D702" s="5">
        <v>1.54070598011282</v>
      </c>
      <c r="E702" s="5">
        <v>2.2235615621977071E-7</v>
      </c>
      <c r="F702" s="5" t="s">
        <v>3</v>
      </c>
      <c r="G702" s="5" t="s">
        <v>2176</v>
      </c>
      <c r="H702" s="5" t="s">
        <v>953</v>
      </c>
      <c r="I702" s="5">
        <v>678413</v>
      </c>
      <c r="J702" s="5">
        <v>695050</v>
      </c>
      <c r="K702" s="5">
        <v>692421</v>
      </c>
      <c r="L702" s="5">
        <v>680930</v>
      </c>
      <c r="M702" s="5">
        <v>582583</v>
      </c>
      <c r="N702" s="5">
        <v>561538</v>
      </c>
      <c r="O702" s="5">
        <v>599894</v>
      </c>
      <c r="P702" s="5">
        <v>595756</v>
      </c>
      <c r="Q702" s="5">
        <v>1.2282572703487951</v>
      </c>
      <c r="R702" s="5">
        <v>1.2431580176759089</v>
      </c>
      <c r="S702" s="5">
        <v>1.2770658747623149</v>
      </c>
      <c r="T702" s="5">
        <v>1.2466158752630141</v>
      </c>
      <c r="U702" s="5">
        <v>0.8061731938799217</v>
      </c>
      <c r="V702" s="5">
        <v>0.77896063821790884</v>
      </c>
      <c r="W702" s="5">
        <v>0.82856992443183308</v>
      </c>
      <c r="X702" s="5">
        <v>0.82837948487130741</v>
      </c>
    </row>
    <row r="703" spans="1:24" ht="15" x14ac:dyDescent="0.35">
      <c r="A703" s="5" t="s">
        <v>802</v>
      </c>
      <c r="B703" s="5">
        <v>1855</v>
      </c>
      <c r="C703" s="5" t="s">
        <v>1</v>
      </c>
      <c r="D703" s="5">
        <v>1.541184141918891</v>
      </c>
      <c r="E703" s="5">
        <v>3.5297377381920479E-2</v>
      </c>
      <c r="F703" s="5" t="s">
        <v>3</v>
      </c>
      <c r="G703" s="5" t="s">
        <v>2176</v>
      </c>
      <c r="H703" s="5" t="s">
        <v>2021</v>
      </c>
      <c r="I703" s="5">
        <v>26709</v>
      </c>
      <c r="J703" s="5">
        <v>46823.8</v>
      </c>
      <c r="K703" s="5">
        <v>34228.9</v>
      </c>
      <c r="L703" s="5">
        <v>41857.599999999999</v>
      </c>
      <c r="M703" s="5">
        <v>35145.4</v>
      </c>
      <c r="N703" s="5">
        <v>22554.799999999999</v>
      </c>
      <c r="O703" s="5">
        <v>25164.2</v>
      </c>
      <c r="P703" s="5">
        <v>24473.599999999999</v>
      </c>
      <c r="Q703" s="5">
        <v>0.93634483833655757</v>
      </c>
      <c r="R703" s="5">
        <v>1.5394822094845451</v>
      </c>
      <c r="S703" s="5">
        <v>1.052476408501676</v>
      </c>
      <c r="T703" s="5">
        <v>1.384509747898063</v>
      </c>
      <c r="U703" s="5">
        <v>1.0768952062213171</v>
      </c>
      <c r="V703" s="5">
        <v>0.6594250938298083</v>
      </c>
      <c r="W703" s="5">
        <v>0.74445952432257456</v>
      </c>
      <c r="X703" s="5">
        <v>0.70690753276716511</v>
      </c>
    </row>
    <row r="704" spans="1:24" ht="15" x14ac:dyDescent="0.35">
      <c r="A704" s="5" t="s">
        <v>344</v>
      </c>
      <c r="B704" s="5">
        <v>796</v>
      </c>
      <c r="C704" s="5" t="s">
        <v>0</v>
      </c>
      <c r="D704" s="5">
        <v>1.5414374349629789</v>
      </c>
      <c r="E704" s="5">
        <v>2.5341320673848491E-2</v>
      </c>
      <c r="F704" s="5" t="s">
        <v>3</v>
      </c>
      <c r="G704" s="5" t="s">
        <v>2176</v>
      </c>
      <c r="H704" s="5" t="s">
        <v>1379</v>
      </c>
      <c r="I704" s="5">
        <v>81670.5</v>
      </c>
      <c r="J704" s="5">
        <v>118938</v>
      </c>
      <c r="K704" s="5">
        <v>86268.3</v>
      </c>
      <c r="L704" s="5">
        <v>72742.3</v>
      </c>
      <c r="M704" s="5">
        <v>58613.9</v>
      </c>
      <c r="N704" s="5">
        <v>63564.5</v>
      </c>
      <c r="O704" s="5"/>
      <c r="P704" s="5">
        <v>56368.3</v>
      </c>
      <c r="Q704" s="5">
        <v>1.0791787712519021</v>
      </c>
      <c r="R704" s="5">
        <v>1.5933619987358869</v>
      </c>
      <c r="S704" s="5">
        <v>1.1139956906622721</v>
      </c>
      <c r="T704" s="5">
        <v>0.96658499938795239</v>
      </c>
      <c r="U704" s="5">
        <v>0.74910705954217294</v>
      </c>
      <c r="V704" s="5">
        <v>0.82868674315928692</v>
      </c>
      <c r="W704" s="5"/>
      <c r="X704" s="5">
        <v>0.73487942954953134</v>
      </c>
    </row>
    <row r="705" spans="1:24" ht="15" x14ac:dyDescent="0.35">
      <c r="A705" s="5" t="s">
        <v>667</v>
      </c>
      <c r="B705" s="5">
        <v>1037</v>
      </c>
      <c r="C705" s="5" t="s">
        <v>1</v>
      </c>
      <c r="D705" s="5">
        <v>1.5416171628300741</v>
      </c>
      <c r="E705" s="5">
        <v>6.9103173258287009E-5</v>
      </c>
      <c r="F705" s="5" t="s">
        <v>3</v>
      </c>
      <c r="G705" s="5" t="s">
        <v>2419</v>
      </c>
      <c r="H705" s="5" t="s">
        <v>1831</v>
      </c>
      <c r="I705" s="5">
        <v>528323.30000000005</v>
      </c>
      <c r="J705" s="5">
        <v>513752.5</v>
      </c>
      <c r="K705" s="5">
        <v>576924.5</v>
      </c>
      <c r="L705" s="5">
        <v>522759.7</v>
      </c>
      <c r="M705" s="5">
        <v>380792.3</v>
      </c>
      <c r="N705" s="5">
        <v>328559.59999999998</v>
      </c>
      <c r="O705" s="5">
        <v>384064.9</v>
      </c>
      <c r="P705" s="5">
        <v>342172.4</v>
      </c>
      <c r="Q705" s="5">
        <v>1.228036844263648</v>
      </c>
      <c r="R705" s="5">
        <v>1.1573198385229539</v>
      </c>
      <c r="S705" s="5">
        <v>1.294546081297465</v>
      </c>
      <c r="T705" s="5">
        <v>1.190599621487247</v>
      </c>
      <c r="U705" s="5">
        <v>0.79125461849986567</v>
      </c>
      <c r="V705" s="5">
        <v>0.73086862129771135</v>
      </c>
      <c r="W705" s="5">
        <v>0.87313927767196486</v>
      </c>
      <c r="X705" s="5">
        <v>0.76408372166425742</v>
      </c>
    </row>
    <row r="706" spans="1:24" ht="15" x14ac:dyDescent="0.35">
      <c r="A706" s="5" t="s">
        <v>173</v>
      </c>
      <c r="B706" s="5">
        <v>3308</v>
      </c>
      <c r="C706" s="5" t="s">
        <v>1</v>
      </c>
      <c r="D706" s="5">
        <v>1.5416203492817371</v>
      </c>
      <c r="E706" s="5">
        <v>2.0659866138362671E-3</v>
      </c>
      <c r="F706" s="5" t="s">
        <v>3</v>
      </c>
      <c r="G706" s="5" t="s">
        <v>2420</v>
      </c>
      <c r="H706" s="5" t="s">
        <v>1135</v>
      </c>
      <c r="I706" s="5"/>
      <c r="J706" s="5">
        <v>19052.7</v>
      </c>
      <c r="K706" s="5"/>
      <c r="L706" s="5">
        <v>18212.8</v>
      </c>
      <c r="M706" s="5">
        <v>12384</v>
      </c>
      <c r="N706" s="5"/>
      <c r="O706" s="5">
        <v>14316.6</v>
      </c>
      <c r="P706" s="5">
        <v>11493.5</v>
      </c>
      <c r="Q706" s="5"/>
      <c r="R706" s="5">
        <v>1.2698503229260889</v>
      </c>
      <c r="S706" s="5"/>
      <c r="T706" s="5">
        <v>1.2729008472609931</v>
      </c>
      <c r="U706" s="5">
        <v>0.82418323435718321</v>
      </c>
      <c r="V706" s="5"/>
      <c r="W706" s="5">
        <v>0.87243868038716998</v>
      </c>
      <c r="X706" s="5">
        <v>0.7774805820588836</v>
      </c>
    </row>
    <row r="707" spans="1:24" ht="15" x14ac:dyDescent="0.35">
      <c r="A707" s="5" t="s">
        <v>884</v>
      </c>
      <c r="B707" s="5">
        <v>76</v>
      </c>
      <c r="C707" s="5" t="s">
        <v>1</v>
      </c>
      <c r="D707" s="5">
        <v>1.541711378973349</v>
      </c>
      <c r="E707" s="5">
        <v>7.3212245352288118E-5</v>
      </c>
      <c r="F707" s="5" t="s">
        <v>3</v>
      </c>
      <c r="G707" s="5" t="s">
        <v>2385</v>
      </c>
      <c r="H707" s="5" t="s">
        <v>2141</v>
      </c>
      <c r="I707" s="5">
        <v>9703793</v>
      </c>
      <c r="J707" s="5">
        <v>9721156</v>
      </c>
      <c r="K707" s="5">
        <v>9983922</v>
      </c>
      <c r="L707" s="5">
        <v>9190973</v>
      </c>
      <c r="M707" s="5">
        <v>7393600</v>
      </c>
      <c r="N707" s="5">
        <v>7717336</v>
      </c>
      <c r="O707" s="5">
        <v>6826657</v>
      </c>
      <c r="P707" s="5">
        <v>8082544</v>
      </c>
      <c r="Q707" s="5">
        <v>1.2672949845794981</v>
      </c>
      <c r="R707" s="5">
        <v>1.2460272005203239</v>
      </c>
      <c r="S707" s="5">
        <v>1.284417307692016</v>
      </c>
      <c r="T707" s="5">
        <v>1.152227482784183</v>
      </c>
      <c r="U707" s="5">
        <v>0.7823788681389201</v>
      </c>
      <c r="V707" s="5">
        <v>0.83919509935975667</v>
      </c>
      <c r="W707" s="5">
        <v>0.72712743745815789</v>
      </c>
      <c r="X707" s="5">
        <v>0.86199486613917708</v>
      </c>
    </row>
    <row r="708" spans="1:24" ht="15" x14ac:dyDescent="0.35">
      <c r="A708" s="5" t="s">
        <v>370</v>
      </c>
      <c r="B708" s="5">
        <v>115</v>
      </c>
      <c r="C708" s="5" t="s">
        <v>1</v>
      </c>
      <c r="D708" s="5">
        <v>1.5418615020594379</v>
      </c>
      <c r="E708" s="5">
        <v>3.663455081112437E-3</v>
      </c>
      <c r="F708" s="5" t="s">
        <v>3</v>
      </c>
      <c r="G708" s="5" t="s">
        <v>2176</v>
      </c>
      <c r="H708" s="5" t="s">
        <v>1412</v>
      </c>
      <c r="I708" s="5">
        <v>176616.19</v>
      </c>
      <c r="J708" s="5">
        <v>201806.49</v>
      </c>
      <c r="K708" s="5">
        <v>163739.96</v>
      </c>
      <c r="L708" s="5">
        <v>166140.29999999999</v>
      </c>
      <c r="M708" s="5">
        <v>130779.3</v>
      </c>
      <c r="N708" s="5">
        <v>119761.56</v>
      </c>
      <c r="O708" s="5">
        <v>104777.68</v>
      </c>
      <c r="P708" s="5">
        <v>127956.93</v>
      </c>
      <c r="Q708" s="5">
        <v>1.2429397179285639</v>
      </c>
      <c r="R708" s="5">
        <v>1.4447544017585039</v>
      </c>
      <c r="S708" s="5">
        <v>1.1193406396899781</v>
      </c>
      <c r="T708" s="5">
        <v>1.090082077316445</v>
      </c>
      <c r="U708" s="5">
        <v>0.89547233117514402</v>
      </c>
      <c r="V708" s="5">
        <v>0.75964073991127323</v>
      </c>
      <c r="W708" s="5">
        <v>0.65945341730352347</v>
      </c>
      <c r="X708" s="5">
        <v>0.86154033453319179</v>
      </c>
    </row>
    <row r="709" spans="1:24" ht="15" x14ac:dyDescent="0.35">
      <c r="A709" s="5" t="s">
        <v>524</v>
      </c>
      <c r="B709" s="5">
        <v>694</v>
      </c>
      <c r="C709" s="5" t="s">
        <v>0</v>
      </c>
      <c r="D709" s="5">
        <v>1.543840345154802</v>
      </c>
      <c r="E709" s="5">
        <v>1.083215854756842E-4</v>
      </c>
      <c r="F709" s="5" t="s">
        <v>3</v>
      </c>
      <c r="G709" s="5" t="s">
        <v>2176</v>
      </c>
      <c r="H709" s="5" t="s">
        <v>1630</v>
      </c>
      <c r="I709" s="5">
        <v>376990</v>
      </c>
      <c r="J709" s="5">
        <v>403163</v>
      </c>
      <c r="K709" s="5">
        <v>402823</v>
      </c>
      <c r="L709" s="5">
        <v>352185</v>
      </c>
      <c r="M709" s="5">
        <v>266072</v>
      </c>
      <c r="N709" s="5">
        <v>239301</v>
      </c>
      <c r="O709" s="5">
        <v>240508</v>
      </c>
      <c r="P709" s="5">
        <v>249151</v>
      </c>
      <c r="Q709" s="5">
        <v>1.200336465358655</v>
      </c>
      <c r="R709" s="5">
        <v>1.2838003804119349</v>
      </c>
      <c r="S709" s="5">
        <v>1.271750690038794</v>
      </c>
      <c r="T709" s="5">
        <v>1.10284204948352</v>
      </c>
      <c r="U709" s="5">
        <v>0.86768736319301354</v>
      </c>
      <c r="V709" s="5">
        <v>0.7608789882991952</v>
      </c>
      <c r="W709" s="5">
        <v>0.74916756252947092</v>
      </c>
      <c r="X709" s="5">
        <v>0.76943710048222946</v>
      </c>
    </row>
    <row r="710" spans="1:24" ht="15" x14ac:dyDescent="0.35">
      <c r="A710" s="5" t="s">
        <v>251</v>
      </c>
      <c r="B710" s="5">
        <v>1164</v>
      </c>
      <c r="C710" s="5" t="s">
        <v>1</v>
      </c>
      <c r="D710" s="5">
        <v>1.5448308356616971</v>
      </c>
      <c r="E710" s="5">
        <v>1.624031929290346E-3</v>
      </c>
      <c r="F710" s="5" t="s">
        <v>3</v>
      </c>
      <c r="G710" s="5" t="s">
        <v>2176</v>
      </c>
      <c r="H710" s="5" t="s">
        <v>1252</v>
      </c>
      <c r="I710" s="5">
        <v>45449.599999999999</v>
      </c>
      <c r="J710" s="5">
        <v>55304.2</v>
      </c>
      <c r="K710" s="5">
        <v>52070.6</v>
      </c>
      <c r="L710" s="5">
        <v>53502.8</v>
      </c>
      <c r="M710" s="5">
        <v>32497.8</v>
      </c>
      <c r="N710" s="5">
        <v>38656.5</v>
      </c>
      <c r="O710" s="5">
        <v>30308.6</v>
      </c>
      <c r="P710" s="5">
        <v>37796.300000000003</v>
      </c>
      <c r="Q710" s="5">
        <v>1.0797967724699671</v>
      </c>
      <c r="R710" s="5">
        <v>1.3020629546014471</v>
      </c>
      <c r="S710" s="5">
        <v>1.2766132735220059</v>
      </c>
      <c r="T710" s="5">
        <v>1.225744251617972</v>
      </c>
      <c r="U710" s="5">
        <v>0.71936021346919909</v>
      </c>
      <c r="V710" s="5">
        <v>0.87663976040674874</v>
      </c>
      <c r="W710" s="5">
        <v>0.67642479042645676</v>
      </c>
      <c r="X710" s="5">
        <v>0.88922707450189942</v>
      </c>
    </row>
    <row r="711" spans="1:24" ht="15" x14ac:dyDescent="0.35">
      <c r="A711" s="5" t="s">
        <v>76</v>
      </c>
      <c r="B711" s="5">
        <v>175</v>
      </c>
      <c r="C711" s="5" t="s">
        <v>1</v>
      </c>
      <c r="D711" s="5">
        <v>1.5466339128019759</v>
      </c>
      <c r="E711" s="5">
        <v>6.0512104643544243E-4</v>
      </c>
      <c r="F711" s="5" t="s">
        <v>3</v>
      </c>
      <c r="G711" s="5" t="s">
        <v>2176</v>
      </c>
      <c r="H711" s="5" t="s">
        <v>989</v>
      </c>
      <c r="I711" s="5">
        <v>196585</v>
      </c>
      <c r="J711" s="5">
        <v>214711</v>
      </c>
      <c r="K711" s="5">
        <v>192703</v>
      </c>
      <c r="L711" s="5">
        <v>198322</v>
      </c>
      <c r="M711" s="5">
        <v>133257</v>
      </c>
      <c r="N711" s="5">
        <v>140552</v>
      </c>
      <c r="O711" s="5">
        <v>147529</v>
      </c>
      <c r="P711" s="5">
        <v>142827</v>
      </c>
      <c r="Q711" s="5">
        <v>1.2089875285308791</v>
      </c>
      <c r="R711" s="5">
        <v>1.339580425279318</v>
      </c>
      <c r="S711" s="5">
        <v>1.070893110801961</v>
      </c>
      <c r="T711" s="5">
        <v>1.30685588695806</v>
      </c>
      <c r="U711" s="5">
        <v>0.81317662917027289</v>
      </c>
      <c r="V711" s="5">
        <v>0.718033120580582</v>
      </c>
      <c r="W711" s="5">
        <v>0.88200888073381956</v>
      </c>
      <c r="X711" s="5">
        <v>0.77196754110612087</v>
      </c>
    </row>
    <row r="712" spans="1:24" ht="15" x14ac:dyDescent="0.35">
      <c r="A712" s="5" t="s">
        <v>791</v>
      </c>
      <c r="B712" s="5">
        <v>228</v>
      </c>
      <c r="C712" s="5" t="s">
        <v>1</v>
      </c>
      <c r="D712" s="5">
        <v>1.5473134322511779</v>
      </c>
      <c r="E712" s="5">
        <v>4.4001327406385821E-2</v>
      </c>
      <c r="F712" s="5" t="s">
        <v>3</v>
      </c>
      <c r="G712" s="5" t="s">
        <v>2214</v>
      </c>
      <c r="H712" s="5" t="s">
        <v>2002</v>
      </c>
      <c r="I712" s="5">
        <v>77586.3</v>
      </c>
      <c r="J712" s="5"/>
      <c r="K712" s="5">
        <v>72503.199999999997</v>
      </c>
      <c r="L712" s="5"/>
      <c r="M712" s="5"/>
      <c r="N712" s="5">
        <v>47400.7</v>
      </c>
      <c r="O712" s="5">
        <v>52746.3</v>
      </c>
      <c r="P712" s="5">
        <v>38132</v>
      </c>
      <c r="Q712" s="5">
        <v>1.3554348265803999</v>
      </c>
      <c r="R712" s="5"/>
      <c r="S712" s="5">
        <v>1.2050119075654819</v>
      </c>
      <c r="T712" s="5"/>
      <c r="U712" s="5"/>
      <c r="V712" s="5">
        <v>0.85865089404979222</v>
      </c>
      <c r="W712" s="5">
        <v>0.94277527742437439</v>
      </c>
      <c r="X712" s="5">
        <v>0.68072774845338979</v>
      </c>
    </row>
    <row r="713" spans="1:24" ht="15" x14ac:dyDescent="0.35">
      <c r="A713" s="5" t="s">
        <v>146</v>
      </c>
      <c r="B713" s="5">
        <v>293</v>
      </c>
      <c r="C713" s="5" t="s">
        <v>1</v>
      </c>
      <c r="D713" s="5">
        <v>1.5478667982259451</v>
      </c>
      <c r="E713" s="5">
        <v>4.4097896312876972E-2</v>
      </c>
      <c r="F713" s="5" t="s">
        <v>3</v>
      </c>
      <c r="G713" s="5" t="s">
        <v>2176</v>
      </c>
      <c r="H713" s="5" t="s">
        <v>1098</v>
      </c>
      <c r="I713" s="5">
        <v>65276.2</v>
      </c>
      <c r="J713" s="5">
        <v>67258.7</v>
      </c>
      <c r="K713" s="5">
        <v>75826.3</v>
      </c>
      <c r="L713" s="5">
        <v>56770</v>
      </c>
      <c r="M713" s="5">
        <v>50950.2</v>
      </c>
      <c r="N713" s="5">
        <v>43698.3</v>
      </c>
      <c r="O713" s="5">
        <v>36881.800000000003</v>
      </c>
      <c r="P713" s="5">
        <v>28467.1</v>
      </c>
      <c r="Q713" s="5">
        <v>1.178678406364883</v>
      </c>
      <c r="R713" s="5">
        <v>1.315295285276004</v>
      </c>
      <c r="S713" s="5">
        <v>1.3880798992451879</v>
      </c>
      <c r="T713" s="5">
        <v>1.005332433749788</v>
      </c>
      <c r="U713" s="5">
        <v>1.076049271329182</v>
      </c>
      <c r="V713" s="5">
        <v>0.91373322757813036</v>
      </c>
      <c r="W713" s="5">
        <v>0.67295994655152591</v>
      </c>
      <c r="X713" s="5">
        <v>0.49475536393757552</v>
      </c>
    </row>
    <row r="714" spans="1:24" ht="15" x14ac:dyDescent="0.35">
      <c r="A714" s="5" t="s">
        <v>310</v>
      </c>
      <c r="B714" s="5">
        <v>72</v>
      </c>
      <c r="C714" s="5" t="s">
        <v>0</v>
      </c>
      <c r="D714" s="5">
        <v>1.548034874864423</v>
      </c>
      <c r="E714" s="5">
        <v>3.9021351503635372E-2</v>
      </c>
      <c r="F714" s="5" t="s">
        <v>3</v>
      </c>
      <c r="G714" s="5" t="s">
        <v>2176</v>
      </c>
      <c r="H714" s="5" t="s">
        <v>1338</v>
      </c>
      <c r="I714" s="5">
        <v>139580</v>
      </c>
      <c r="J714" s="5">
        <v>125850</v>
      </c>
      <c r="K714" s="5">
        <v>89007.8</v>
      </c>
      <c r="L714" s="5">
        <v>112503</v>
      </c>
      <c r="M714" s="5"/>
      <c r="N714" s="5">
        <v>81390.5</v>
      </c>
      <c r="O714" s="5"/>
      <c r="P714" s="5">
        <v>66627.5</v>
      </c>
      <c r="Q714" s="5">
        <v>1.2504219697103831</v>
      </c>
      <c r="R714" s="5">
        <v>1.3114317596026519</v>
      </c>
      <c r="S714" s="5">
        <v>0.89965933936439602</v>
      </c>
      <c r="T714" s="5">
        <v>1.090222842008177</v>
      </c>
      <c r="U714" s="5"/>
      <c r="V714" s="5">
        <v>0.81438163336411151</v>
      </c>
      <c r="W714" s="5"/>
      <c r="X714" s="5">
        <v>0.65578418285635609</v>
      </c>
    </row>
    <row r="715" spans="1:24" ht="15" x14ac:dyDescent="0.35">
      <c r="A715" s="5" t="s">
        <v>567</v>
      </c>
      <c r="B715" s="5">
        <v>910</v>
      </c>
      <c r="C715" s="5" t="s">
        <v>1</v>
      </c>
      <c r="D715" s="5">
        <v>1.548448271580092</v>
      </c>
      <c r="E715" s="5">
        <v>2.2350251252035221E-2</v>
      </c>
      <c r="F715" s="5" t="s">
        <v>3</v>
      </c>
      <c r="G715" s="5" t="s">
        <v>2176</v>
      </c>
      <c r="H715" s="5" t="s">
        <v>1693</v>
      </c>
      <c r="I715" s="5">
        <v>11428.1</v>
      </c>
      <c r="J715" s="5">
        <v>7607.4</v>
      </c>
      <c r="K715" s="5"/>
      <c r="L715" s="5">
        <v>10542.9</v>
      </c>
      <c r="M715" s="5">
        <v>6085.88</v>
      </c>
      <c r="N715" s="5">
        <v>4671.6000000000004</v>
      </c>
      <c r="O715" s="5">
        <v>7079.3</v>
      </c>
      <c r="P715" s="5">
        <v>5769.77</v>
      </c>
      <c r="Q715" s="5">
        <v>1.4326783412000601</v>
      </c>
      <c r="R715" s="5">
        <v>0.97797357221939885</v>
      </c>
      <c r="S715" s="5"/>
      <c r="T715" s="5">
        <v>1.306103974610592</v>
      </c>
      <c r="U715" s="5">
        <v>0.84991956175709615</v>
      </c>
      <c r="V715" s="5">
        <v>0.66953397393186664</v>
      </c>
      <c r="W715" s="5">
        <v>0.94850231562125575</v>
      </c>
      <c r="X715" s="5">
        <v>0.73245749689705075</v>
      </c>
    </row>
    <row r="716" spans="1:24" ht="15" x14ac:dyDescent="0.35">
      <c r="A716" s="5" t="s">
        <v>516</v>
      </c>
      <c r="B716" s="5">
        <v>754</v>
      </c>
      <c r="C716" s="5" t="s">
        <v>1</v>
      </c>
      <c r="D716" s="5">
        <v>1.5488334006304161</v>
      </c>
      <c r="E716" s="5">
        <v>8.12087008770109E-3</v>
      </c>
      <c r="F716" s="5" t="s">
        <v>3</v>
      </c>
      <c r="G716" s="5" t="s">
        <v>2421</v>
      </c>
      <c r="H716" s="5" t="s">
        <v>1621</v>
      </c>
      <c r="I716" s="5">
        <v>52200.7</v>
      </c>
      <c r="J716" s="5">
        <v>53143.7</v>
      </c>
      <c r="K716" s="5">
        <v>71715.3</v>
      </c>
      <c r="L716" s="5">
        <v>54655.5</v>
      </c>
      <c r="M716" s="5">
        <v>30266.799999999999</v>
      </c>
      <c r="N716" s="5">
        <v>30381.7</v>
      </c>
      <c r="O716" s="5">
        <v>33745.4</v>
      </c>
      <c r="P716" s="5">
        <v>44661.4</v>
      </c>
      <c r="Q716" s="5">
        <v>1.054161090880247</v>
      </c>
      <c r="R716" s="5">
        <v>1.160149248460838</v>
      </c>
      <c r="S716" s="5">
        <v>1.4553125691951101</v>
      </c>
      <c r="T716" s="5">
        <v>1.152149411601892</v>
      </c>
      <c r="U716" s="5">
        <v>0.7000170182545975</v>
      </c>
      <c r="V716" s="5">
        <v>0.68076510792196254</v>
      </c>
      <c r="W716" s="5">
        <v>0.72587137521467293</v>
      </c>
      <c r="X716" s="5">
        <v>1.006510456834034</v>
      </c>
    </row>
    <row r="717" spans="1:24" ht="15" x14ac:dyDescent="0.35">
      <c r="A717" s="5" t="s">
        <v>685</v>
      </c>
      <c r="B717" s="5">
        <v>801</v>
      </c>
      <c r="C717" s="5" t="s">
        <v>1</v>
      </c>
      <c r="D717" s="5">
        <v>1.549203987436752</v>
      </c>
      <c r="E717" s="5">
        <v>4.5993670738797218E-4</v>
      </c>
      <c r="F717" s="5" t="s">
        <v>3</v>
      </c>
      <c r="G717" s="5" t="s">
        <v>2176</v>
      </c>
      <c r="H717" s="5" t="s">
        <v>1855</v>
      </c>
      <c r="I717" s="5">
        <v>339600</v>
      </c>
      <c r="J717" s="5">
        <v>283600</v>
      </c>
      <c r="K717" s="5">
        <v>296732</v>
      </c>
      <c r="L717" s="5">
        <v>289381</v>
      </c>
      <c r="M717" s="5">
        <v>190787</v>
      </c>
      <c r="N717" s="5">
        <v>195440</v>
      </c>
      <c r="O717" s="5">
        <v>179414</v>
      </c>
      <c r="P717" s="5">
        <v>177707</v>
      </c>
      <c r="Q717" s="5">
        <v>1.406838072297047</v>
      </c>
      <c r="R717" s="5">
        <v>1.0955868288252459</v>
      </c>
      <c r="S717" s="5">
        <v>1.1486370243815589</v>
      </c>
      <c r="T717" s="5">
        <v>1.1941594785103899</v>
      </c>
      <c r="U717" s="5">
        <v>0.83940173596797985</v>
      </c>
      <c r="V717" s="5">
        <v>0.80850592726118831</v>
      </c>
      <c r="W717" s="5">
        <v>0.73677385687026553</v>
      </c>
      <c r="X717" s="5">
        <v>0.74287394922965289</v>
      </c>
    </row>
    <row r="718" spans="1:24" ht="15" x14ac:dyDescent="0.35">
      <c r="A718" s="5" t="s">
        <v>466</v>
      </c>
      <c r="B718" s="5">
        <v>599</v>
      </c>
      <c r="C718" s="5" t="s">
        <v>1</v>
      </c>
      <c r="D718" s="5">
        <v>1.5497022436488119</v>
      </c>
      <c r="E718" s="5">
        <v>1.532211453863366E-2</v>
      </c>
      <c r="F718" s="5" t="s">
        <v>3</v>
      </c>
      <c r="G718" s="5" t="s">
        <v>2422</v>
      </c>
      <c r="H718" s="5" t="s">
        <v>1556</v>
      </c>
      <c r="I718" s="5">
        <v>81624.600000000006</v>
      </c>
      <c r="J718" s="5">
        <v>92816.3</v>
      </c>
      <c r="K718" s="5">
        <v>102669.5</v>
      </c>
      <c r="L718" s="5">
        <v>75584.400000000009</v>
      </c>
      <c r="M718" s="5">
        <v>50432.4</v>
      </c>
      <c r="N718" s="5">
        <v>66647.38</v>
      </c>
      <c r="O718" s="5">
        <v>41922.6</v>
      </c>
      <c r="P718" s="5">
        <v>65094.07</v>
      </c>
      <c r="Q718" s="5">
        <v>1.076604031787749</v>
      </c>
      <c r="R718" s="5">
        <v>1.2721517343493201</v>
      </c>
      <c r="S718" s="5">
        <v>1.4628347103630821</v>
      </c>
      <c r="T718" s="5">
        <v>1.047390765737622</v>
      </c>
      <c r="U718" s="5">
        <v>0.71227325889786619</v>
      </c>
      <c r="V718" s="5">
        <v>0.90615559234974885</v>
      </c>
      <c r="W718" s="5">
        <v>0.58922456524698374</v>
      </c>
      <c r="X718" s="5">
        <v>0.92777551003078507</v>
      </c>
    </row>
    <row r="719" spans="1:24" ht="15" x14ac:dyDescent="0.35">
      <c r="A719" s="5" t="s">
        <v>81</v>
      </c>
      <c r="B719" s="5">
        <v>98</v>
      </c>
      <c r="C719" s="5" t="s">
        <v>1</v>
      </c>
      <c r="D719" s="5">
        <v>1.5498081726530399</v>
      </c>
      <c r="E719" s="5">
        <v>4.2698961537643229E-2</v>
      </c>
      <c r="F719" s="5" t="s">
        <v>3</v>
      </c>
      <c r="G719" s="5" t="s">
        <v>2185</v>
      </c>
      <c r="H719" s="5" t="s">
        <v>995</v>
      </c>
      <c r="I719" s="5">
        <v>31381</v>
      </c>
      <c r="J719" s="5">
        <v>25376.1</v>
      </c>
      <c r="K719" s="5"/>
      <c r="L719" s="5">
        <v>24131.1</v>
      </c>
      <c r="M719" s="5">
        <v>20488.3</v>
      </c>
      <c r="N719" s="5">
        <v>16770.5</v>
      </c>
      <c r="O719" s="5">
        <v>13870.4</v>
      </c>
      <c r="P719" s="5">
        <v>21679.5</v>
      </c>
      <c r="Q719" s="5">
        <v>1.5412248879604951</v>
      </c>
      <c r="R719" s="5">
        <v>1.27157535436937</v>
      </c>
      <c r="S719" s="5"/>
      <c r="T719" s="5">
        <v>0.97946231339507239</v>
      </c>
      <c r="U719" s="5">
        <v>0.88915625821552691</v>
      </c>
      <c r="V719" s="5">
        <v>0.79336561066981015</v>
      </c>
      <c r="W719" s="5">
        <v>0.61207794623352196</v>
      </c>
      <c r="X719" s="5">
        <v>0.96796529682283361</v>
      </c>
    </row>
    <row r="720" spans="1:24" ht="15" x14ac:dyDescent="0.35">
      <c r="A720" s="5" t="s">
        <v>423</v>
      </c>
      <c r="B720" s="5">
        <v>111</v>
      </c>
      <c r="C720" s="5" t="s">
        <v>0</v>
      </c>
      <c r="D720" s="5">
        <v>1.550548217872485</v>
      </c>
      <c r="E720" s="5">
        <v>1.9878936700907682E-3</v>
      </c>
      <c r="F720" s="5" t="s">
        <v>3</v>
      </c>
      <c r="G720" s="5" t="s">
        <v>2423</v>
      </c>
      <c r="H720" s="5" t="s">
        <v>1499</v>
      </c>
      <c r="I720" s="5">
        <v>64185.599999999999</v>
      </c>
      <c r="J720" s="5">
        <v>56829</v>
      </c>
      <c r="K720" s="5">
        <v>45549.5</v>
      </c>
      <c r="L720" s="5">
        <v>66365.8</v>
      </c>
      <c r="M720" s="5">
        <v>39529.360000000001</v>
      </c>
      <c r="N720" s="5">
        <v>36651.480000000003</v>
      </c>
      <c r="O720" s="5">
        <v>36678.29</v>
      </c>
      <c r="P720" s="5">
        <v>37250.82</v>
      </c>
      <c r="Q720" s="5">
        <v>1.3392738844005529</v>
      </c>
      <c r="R720" s="5">
        <v>1.1844011320167209</v>
      </c>
      <c r="S720" s="5">
        <v>0.96686602723414183</v>
      </c>
      <c r="T720" s="5">
        <v>1.3700474101570721</v>
      </c>
      <c r="U720" s="5">
        <v>0.83105388128531676</v>
      </c>
      <c r="V720" s="5">
        <v>0.75525932396235862</v>
      </c>
      <c r="W720" s="5">
        <v>0.76831691304415151</v>
      </c>
      <c r="X720" s="5">
        <v>0.78012467216397985</v>
      </c>
    </row>
    <row r="721" spans="1:24" ht="15" x14ac:dyDescent="0.35">
      <c r="A721" s="5" t="s">
        <v>498</v>
      </c>
      <c r="B721" s="5">
        <v>32</v>
      </c>
      <c r="C721" s="5" t="s">
        <v>0</v>
      </c>
      <c r="D721" s="5">
        <v>1.5510848867436671</v>
      </c>
      <c r="E721" s="5">
        <v>3.7350718098475858E-5</v>
      </c>
      <c r="F721" s="5" t="s">
        <v>3</v>
      </c>
      <c r="G721" s="5" t="s">
        <v>2424</v>
      </c>
      <c r="H721" s="5" t="s">
        <v>1600</v>
      </c>
      <c r="I721" s="5">
        <v>87939.1</v>
      </c>
      <c r="J721" s="5">
        <v>74524.100000000006</v>
      </c>
      <c r="K721" s="5">
        <v>80423.399999999994</v>
      </c>
      <c r="L721" s="5">
        <v>79041.399999999994</v>
      </c>
      <c r="M721" s="5">
        <v>51446.9</v>
      </c>
      <c r="N721" s="5">
        <v>52884</v>
      </c>
      <c r="O721" s="5">
        <v>56156</v>
      </c>
      <c r="P721" s="5">
        <v>52990.400000000001</v>
      </c>
      <c r="Q721" s="5">
        <v>1.3233864295748829</v>
      </c>
      <c r="R721" s="5">
        <v>1.157222050825494</v>
      </c>
      <c r="S721" s="5">
        <v>1.210926883978888</v>
      </c>
      <c r="T721" s="5">
        <v>1.1889737857102951</v>
      </c>
      <c r="U721" s="5">
        <v>0.75218580714620609</v>
      </c>
      <c r="V721" s="5">
        <v>0.74968257395842663</v>
      </c>
      <c r="W721" s="5">
        <v>0.84501967089754415</v>
      </c>
      <c r="X721" s="5">
        <v>0.7996251993361545</v>
      </c>
    </row>
    <row r="722" spans="1:24" ht="15" x14ac:dyDescent="0.35">
      <c r="A722" s="5" t="s">
        <v>188</v>
      </c>
      <c r="B722" s="5">
        <v>1136</v>
      </c>
      <c r="C722" s="5" t="s">
        <v>1</v>
      </c>
      <c r="D722" s="5">
        <v>1.551343633889277</v>
      </c>
      <c r="E722" s="5">
        <v>1.1876764686924141E-2</v>
      </c>
      <c r="F722" s="5" t="s">
        <v>3</v>
      </c>
      <c r="G722" s="5" t="s">
        <v>2176</v>
      </c>
      <c r="H722" s="5" t="s">
        <v>1155</v>
      </c>
      <c r="I722" s="5">
        <v>29459.9</v>
      </c>
      <c r="J722" s="5">
        <v>45536.4</v>
      </c>
      <c r="K722" s="5">
        <v>40548.699999999997</v>
      </c>
      <c r="L722" s="5">
        <v>46866</v>
      </c>
      <c r="M722" s="5">
        <v>21313.599999999999</v>
      </c>
      <c r="N722" s="5">
        <v>26877.200000000001</v>
      </c>
      <c r="O722" s="5">
        <v>27290.6</v>
      </c>
      <c r="P722" s="5">
        <v>23366</v>
      </c>
      <c r="Q722" s="5">
        <v>0.87736986977969988</v>
      </c>
      <c r="R722" s="5">
        <v>1.335651544217217</v>
      </c>
      <c r="S722" s="5">
        <v>1.200221272723438</v>
      </c>
      <c r="T722" s="5">
        <v>1.420438015767608</v>
      </c>
      <c r="U722" s="5">
        <v>0.68835880688652873</v>
      </c>
      <c r="V722" s="5">
        <v>0.85511733606477958</v>
      </c>
      <c r="W722" s="5">
        <v>0.84381332520493513</v>
      </c>
      <c r="X722" s="5">
        <v>0.72851324434127229</v>
      </c>
    </row>
    <row r="723" spans="1:24" ht="15" x14ac:dyDescent="0.35">
      <c r="A723" s="5" t="s">
        <v>118</v>
      </c>
      <c r="B723" s="5">
        <v>43</v>
      </c>
      <c r="C723" s="5" t="s">
        <v>1</v>
      </c>
      <c r="D723" s="5">
        <v>1.551894171269534</v>
      </c>
      <c r="E723" s="5">
        <v>4.0110894083001758E-4</v>
      </c>
      <c r="F723" s="5" t="s">
        <v>3</v>
      </c>
      <c r="G723" s="5" t="s">
        <v>2257</v>
      </c>
      <c r="H723" s="5" t="s">
        <v>1061</v>
      </c>
      <c r="I723" s="5">
        <v>130365.9</v>
      </c>
      <c r="J723" s="5">
        <v>118426.5</v>
      </c>
      <c r="K723" s="5">
        <v>161315.5</v>
      </c>
      <c r="L723" s="5">
        <v>129800.8</v>
      </c>
      <c r="M723" s="5">
        <v>83028.800000000003</v>
      </c>
      <c r="N723" s="5">
        <v>87626.7</v>
      </c>
      <c r="O723" s="5">
        <v>93470.1</v>
      </c>
      <c r="P723" s="5">
        <v>93453.2</v>
      </c>
      <c r="Q723" s="5">
        <v>1.1103053994592389</v>
      </c>
      <c r="R723" s="5">
        <v>1.161538917161584</v>
      </c>
      <c r="S723" s="5">
        <v>1.4481839682855111</v>
      </c>
      <c r="T723" s="5">
        <v>1.158794072155414</v>
      </c>
      <c r="U723" s="5">
        <v>0.75821930362618739</v>
      </c>
      <c r="V723" s="5">
        <v>0.78464666198451405</v>
      </c>
      <c r="W723" s="5">
        <v>0.80564865390362439</v>
      </c>
      <c r="X723" s="5">
        <v>0.79527085721738155</v>
      </c>
    </row>
    <row r="724" spans="1:24" ht="15" x14ac:dyDescent="0.35">
      <c r="A724" s="5" t="s">
        <v>846</v>
      </c>
      <c r="B724" s="5">
        <v>663</v>
      </c>
      <c r="C724" s="5" t="s">
        <v>1</v>
      </c>
      <c r="D724" s="5">
        <v>1.5528687002820909</v>
      </c>
      <c r="E724" s="5">
        <v>2.0498709115691929E-4</v>
      </c>
      <c r="F724" s="5" t="s">
        <v>3</v>
      </c>
      <c r="G724" s="5" t="s">
        <v>2176</v>
      </c>
      <c r="H724" s="5" t="s">
        <v>2088</v>
      </c>
      <c r="I724" s="5">
        <v>900673</v>
      </c>
      <c r="J724" s="5">
        <v>882355</v>
      </c>
      <c r="K724" s="5">
        <v>969712</v>
      </c>
      <c r="L724" s="5">
        <v>895040</v>
      </c>
      <c r="M724" s="5">
        <v>580842</v>
      </c>
      <c r="N724" s="5">
        <v>628111</v>
      </c>
      <c r="O724" s="5">
        <v>542606</v>
      </c>
      <c r="P724" s="5">
        <v>661103</v>
      </c>
      <c r="Q724" s="5">
        <v>1.2021696078901789</v>
      </c>
      <c r="R724" s="5">
        <v>1.16253032456899</v>
      </c>
      <c r="S724" s="5">
        <v>1.316051249769552</v>
      </c>
      <c r="T724" s="5">
        <v>1.202587271840293</v>
      </c>
      <c r="U724" s="5">
        <v>0.75071053918470709</v>
      </c>
      <c r="V724" s="5">
        <v>0.82524081279150574</v>
      </c>
      <c r="W724" s="5">
        <v>0.69922815292892571</v>
      </c>
      <c r="X724" s="5">
        <v>0.86954126458549341</v>
      </c>
    </row>
    <row r="725" spans="1:24" ht="15" x14ac:dyDescent="0.35">
      <c r="A725" s="5" t="s">
        <v>874</v>
      </c>
      <c r="B725" s="5">
        <v>462</v>
      </c>
      <c r="C725" s="5" t="s">
        <v>1</v>
      </c>
      <c r="D725" s="5">
        <v>1.552951716467226</v>
      </c>
      <c r="E725" s="5">
        <v>1.7254357055664551E-4</v>
      </c>
      <c r="F725" s="5" t="s">
        <v>3</v>
      </c>
      <c r="G725" s="5" t="s">
        <v>2176</v>
      </c>
      <c r="H725" s="5" t="s">
        <v>2128</v>
      </c>
      <c r="I725" s="5">
        <v>58247.7</v>
      </c>
      <c r="J725" s="5">
        <v>60414.9</v>
      </c>
      <c r="K725" s="5">
        <v>68430.2</v>
      </c>
      <c r="L725" s="5">
        <v>64238.9</v>
      </c>
      <c r="M725" s="5">
        <v>40925.300000000003</v>
      </c>
      <c r="N725" s="5">
        <v>42698.5</v>
      </c>
      <c r="O725" s="5">
        <v>43943.6</v>
      </c>
      <c r="P725" s="5">
        <v>48014</v>
      </c>
      <c r="Q725" s="5">
        <v>1.099227597208255</v>
      </c>
      <c r="R725" s="5">
        <v>1.1797092504247371</v>
      </c>
      <c r="S725" s="5">
        <v>1.3653617442966559</v>
      </c>
      <c r="T725" s="5">
        <v>1.2677744877622099</v>
      </c>
      <c r="U725" s="5">
        <v>0.74953972313767425</v>
      </c>
      <c r="V725" s="5">
        <v>0.76602492570364733</v>
      </c>
      <c r="W725" s="5">
        <v>0.80955776003192281</v>
      </c>
      <c r="X725" s="5">
        <v>0.83793348501263987</v>
      </c>
    </row>
    <row r="726" spans="1:24" ht="15" x14ac:dyDescent="0.35">
      <c r="A726" s="5" t="s">
        <v>568</v>
      </c>
      <c r="B726" s="5">
        <v>4550</v>
      </c>
      <c r="C726" s="5" t="s">
        <v>1</v>
      </c>
      <c r="D726" s="5">
        <v>1.5531462264096501</v>
      </c>
      <c r="E726" s="5">
        <v>1.259456394081788E-2</v>
      </c>
      <c r="F726" s="5" t="s">
        <v>3</v>
      </c>
      <c r="G726" s="5" t="s">
        <v>2234</v>
      </c>
      <c r="H726" s="5" t="s">
        <v>1695</v>
      </c>
      <c r="I726" s="5">
        <v>111924</v>
      </c>
      <c r="J726" s="5">
        <v>90492.5</v>
      </c>
      <c r="K726" s="5">
        <v>92394.7</v>
      </c>
      <c r="L726" s="5">
        <v>95240.4</v>
      </c>
      <c r="M726" s="5"/>
      <c r="N726" s="5">
        <v>67987.899999999994</v>
      </c>
      <c r="O726" s="5">
        <v>53607.4</v>
      </c>
      <c r="P726" s="5"/>
      <c r="Q726" s="5">
        <v>1.300203580258783</v>
      </c>
      <c r="R726" s="5">
        <v>1.06046580576311</v>
      </c>
      <c r="S726" s="5">
        <v>1.0678497383093679</v>
      </c>
      <c r="T726" s="5">
        <v>1.0940539279187871</v>
      </c>
      <c r="U726" s="5"/>
      <c r="V726" s="5">
        <v>0.81485706061859731</v>
      </c>
      <c r="W726" s="5">
        <v>0.64108217270932621</v>
      </c>
      <c r="X726" s="5"/>
    </row>
    <row r="727" spans="1:24" ht="15" x14ac:dyDescent="0.35">
      <c r="A727" s="5" t="s">
        <v>666</v>
      </c>
      <c r="B727" s="5">
        <v>2321</v>
      </c>
      <c r="C727" s="5" t="s">
        <v>1</v>
      </c>
      <c r="D727" s="5">
        <v>1.55331401476111</v>
      </c>
      <c r="E727" s="5">
        <v>6.3640708643870926E-3</v>
      </c>
      <c r="F727" s="5" t="s">
        <v>3</v>
      </c>
      <c r="G727" s="5" t="s">
        <v>2375</v>
      </c>
      <c r="H727" s="5" t="s">
        <v>1830</v>
      </c>
      <c r="I727" s="5">
        <v>141683</v>
      </c>
      <c r="J727" s="5"/>
      <c r="K727" s="5">
        <v>162512</v>
      </c>
      <c r="L727" s="5">
        <v>154578</v>
      </c>
      <c r="M727" s="5">
        <v>102569</v>
      </c>
      <c r="N727" s="5">
        <v>97598.9</v>
      </c>
      <c r="O727" s="5"/>
      <c r="P727" s="5"/>
      <c r="Q727" s="5">
        <v>1.0550160925032179</v>
      </c>
      <c r="R727" s="5"/>
      <c r="S727" s="5">
        <v>1.251253685191219</v>
      </c>
      <c r="T727" s="5">
        <v>1.1633941651397059</v>
      </c>
      <c r="U727" s="5">
        <v>0.74848142726040656</v>
      </c>
      <c r="V727" s="5">
        <v>0.74066324872998157</v>
      </c>
      <c r="W727" s="5"/>
      <c r="X727" s="5"/>
    </row>
    <row r="728" spans="1:24" ht="15" x14ac:dyDescent="0.35">
      <c r="A728" s="5" t="s">
        <v>355</v>
      </c>
      <c r="B728" s="5">
        <v>447</v>
      </c>
      <c r="C728" s="5" t="s">
        <v>1</v>
      </c>
      <c r="D728" s="5">
        <v>1.5533378137314371</v>
      </c>
      <c r="E728" s="5">
        <v>1.6341778602717658E-2</v>
      </c>
      <c r="F728" s="5" t="s">
        <v>3</v>
      </c>
      <c r="G728" s="5" t="s">
        <v>2425</v>
      </c>
      <c r="H728" s="5" t="s">
        <v>1392</v>
      </c>
      <c r="I728" s="5"/>
      <c r="J728" s="5">
        <v>50286.7</v>
      </c>
      <c r="K728" s="5">
        <v>54563.199999999997</v>
      </c>
      <c r="L728" s="5">
        <v>52816.4</v>
      </c>
      <c r="M728" s="5">
        <v>31693.8</v>
      </c>
      <c r="N728" s="5">
        <v>41507</v>
      </c>
      <c r="O728" s="5"/>
      <c r="P728" s="5">
        <v>30334.3</v>
      </c>
      <c r="Q728" s="5"/>
      <c r="R728" s="5">
        <v>1.1366490415202251</v>
      </c>
      <c r="S728" s="5">
        <v>1.279569542831865</v>
      </c>
      <c r="T728" s="5">
        <v>1.239486784998507</v>
      </c>
      <c r="U728" s="5">
        <v>0.69462199925978096</v>
      </c>
      <c r="V728" s="5">
        <v>0.961180605918042</v>
      </c>
      <c r="W728" s="5"/>
      <c r="X728" s="5">
        <v>0.69764899886755838</v>
      </c>
    </row>
    <row r="729" spans="1:24" ht="15" x14ac:dyDescent="0.35">
      <c r="A729" s="5" t="s">
        <v>251</v>
      </c>
      <c r="B729" s="5">
        <v>1214</v>
      </c>
      <c r="C729" s="5" t="s">
        <v>1</v>
      </c>
      <c r="D729" s="5">
        <v>1.55406348537242</v>
      </c>
      <c r="E729" s="5">
        <v>1.016251237905565E-3</v>
      </c>
      <c r="F729" s="5" t="s">
        <v>3</v>
      </c>
      <c r="G729" s="5" t="s">
        <v>2176</v>
      </c>
      <c r="H729" s="5" t="s">
        <v>1253</v>
      </c>
      <c r="I729" s="5">
        <v>59360.4</v>
      </c>
      <c r="J729" s="5">
        <v>59953.3</v>
      </c>
      <c r="K729" s="5">
        <v>48855.3</v>
      </c>
      <c r="L729" s="5">
        <v>52613.4</v>
      </c>
      <c r="M729" s="5">
        <v>39119.4</v>
      </c>
      <c r="N729" s="5">
        <v>31868.7</v>
      </c>
      <c r="O729" s="5">
        <v>42822.2</v>
      </c>
      <c r="P729" s="5">
        <v>34759.699999999997</v>
      </c>
      <c r="Q729" s="5">
        <v>1.319545883710159</v>
      </c>
      <c r="R729" s="5">
        <v>1.32069544233214</v>
      </c>
      <c r="S729" s="5">
        <v>1.1207123968656041</v>
      </c>
      <c r="T729" s="5">
        <v>1.127808698845685</v>
      </c>
      <c r="U729" s="5">
        <v>0.81021514208487888</v>
      </c>
      <c r="V729" s="5">
        <v>0.67620550206550856</v>
      </c>
      <c r="W729" s="5">
        <v>0.89420755121031936</v>
      </c>
      <c r="X729" s="5">
        <v>0.76516505425163595</v>
      </c>
    </row>
    <row r="730" spans="1:24" ht="15" x14ac:dyDescent="0.35">
      <c r="A730" s="5" t="s">
        <v>830</v>
      </c>
      <c r="B730" s="5">
        <v>984</v>
      </c>
      <c r="C730" s="5" t="s">
        <v>1</v>
      </c>
      <c r="D730" s="5">
        <v>1.555054635559497</v>
      </c>
      <c r="E730" s="5">
        <v>1.107619784273154E-2</v>
      </c>
      <c r="F730" s="5" t="s">
        <v>3</v>
      </c>
      <c r="G730" s="5" t="s">
        <v>2176</v>
      </c>
      <c r="H730" s="5" t="s">
        <v>2067</v>
      </c>
      <c r="I730" s="5">
        <v>64497</v>
      </c>
      <c r="J730" s="5">
        <v>53712.5</v>
      </c>
      <c r="K730" s="5">
        <v>72138.600000000006</v>
      </c>
      <c r="L730" s="5">
        <v>68056.899999999994</v>
      </c>
      <c r="M730" s="5">
        <v>36507.699999999997</v>
      </c>
      <c r="N730" s="5">
        <v>36096.800000000003</v>
      </c>
      <c r="O730" s="5">
        <v>51245.599999999999</v>
      </c>
      <c r="P730" s="5">
        <v>43697.4</v>
      </c>
      <c r="Q730" s="5">
        <v>1.260263955355617</v>
      </c>
      <c r="R730" s="5">
        <v>0.99182510932015122</v>
      </c>
      <c r="S730" s="5">
        <v>1.312030268386714</v>
      </c>
      <c r="T730" s="5">
        <v>1.33132169384261</v>
      </c>
      <c r="U730" s="5">
        <v>0.62309790707031842</v>
      </c>
      <c r="V730" s="5">
        <v>0.70571828222604926</v>
      </c>
      <c r="W730" s="5">
        <v>1.0125869084380179</v>
      </c>
      <c r="X730" s="5">
        <v>0.80667987951981746</v>
      </c>
    </row>
    <row r="731" spans="1:24" ht="15" x14ac:dyDescent="0.35">
      <c r="A731" s="5" t="s">
        <v>282</v>
      </c>
      <c r="B731" s="5">
        <v>698</v>
      </c>
      <c r="C731" s="5" t="s">
        <v>1</v>
      </c>
      <c r="D731" s="5">
        <v>1.5558763184483411</v>
      </c>
      <c r="E731" s="5">
        <v>4.9724065773154427E-2</v>
      </c>
      <c r="F731" s="5" t="s">
        <v>3</v>
      </c>
      <c r="G731" s="5" t="s">
        <v>2251</v>
      </c>
      <c r="H731" s="5" t="s">
        <v>1300</v>
      </c>
      <c r="I731" s="5"/>
      <c r="J731" s="5">
        <v>33608.400000000001</v>
      </c>
      <c r="K731" s="5">
        <v>26057.4</v>
      </c>
      <c r="L731" s="5">
        <v>35101</v>
      </c>
      <c r="M731" s="5"/>
      <c r="N731" s="5">
        <v>18084.8</v>
      </c>
      <c r="O731" s="5">
        <v>24741.3</v>
      </c>
      <c r="P731" s="5">
        <v>15212.1</v>
      </c>
      <c r="Q731" s="5"/>
      <c r="R731" s="5">
        <v>1.281143825698623</v>
      </c>
      <c r="S731" s="5">
        <v>1.0043158976540809</v>
      </c>
      <c r="T731" s="5">
        <v>1.349333203217242</v>
      </c>
      <c r="U731" s="5"/>
      <c r="V731" s="5">
        <v>0.74724886250897293</v>
      </c>
      <c r="W731" s="5">
        <v>0.97587844395795997</v>
      </c>
      <c r="X731" s="5">
        <v>0.6130435597333358</v>
      </c>
    </row>
    <row r="732" spans="1:24" ht="15" x14ac:dyDescent="0.35">
      <c r="A732" s="5" t="s">
        <v>240</v>
      </c>
      <c r="B732" s="5">
        <v>341</v>
      </c>
      <c r="C732" s="5" t="s">
        <v>1</v>
      </c>
      <c r="D732" s="5">
        <v>1.5560884739838019</v>
      </c>
      <c r="E732" s="5">
        <v>1.967506994922221E-5</v>
      </c>
      <c r="F732" s="5" t="s">
        <v>3</v>
      </c>
      <c r="G732" s="5" t="s">
        <v>2176</v>
      </c>
      <c r="H732" s="5" t="s">
        <v>1235</v>
      </c>
      <c r="I732" s="5">
        <v>38435.4</v>
      </c>
      <c r="J732" s="5">
        <v>38313.599999999999</v>
      </c>
      <c r="K732" s="5">
        <v>34878.199999999997</v>
      </c>
      <c r="L732" s="5">
        <v>36991.599999999999</v>
      </c>
      <c r="M732" s="5">
        <v>25093.8</v>
      </c>
      <c r="N732" s="5">
        <v>24369.4</v>
      </c>
      <c r="O732" s="5">
        <v>23114</v>
      </c>
      <c r="P732" s="5">
        <v>25309.200000000001</v>
      </c>
      <c r="Q732" s="5">
        <v>1.2906965698777439</v>
      </c>
      <c r="R732" s="5">
        <v>1.232225981251132</v>
      </c>
      <c r="S732" s="5">
        <v>1.166730300282997</v>
      </c>
      <c r="T732" s="5">
        <v>1.196529743958165</v>
      </c>
      <c r="U732" s="5">
        <v>0.78436564462887948</v>
      </c>
      <c r="V732" s="5">
        <v>0.80991914455578939</v>
      </c>
      <c r="W732" s="5">
        <v>0.72135799173854065</v>
      </c>
      <c r="X732" s="5">
        <v>0.82439885363805343</v>
      </c>
    </row>
    <row r="733" spans="1:24" ht="15" x14ac:dyDescent="0.35">
      <c r="A733" s="5" t="s">
        <v>426</v>
      </c>
      <c r="B733" s="5">
        <v>131</v>
      </c>
      <c r="C733" s="5" t="s">
        <v>1</v>
      </c>
      <c r="D733" s="5">
        <v>1.5569617660605981</v>
      </c>
      <c r="E733" s="5">
        <v>3.3913229868597579E-2</v>
      </c>
      <c r="F733" s="5" t="s">
        <v>3</v>
      </c>
      <c r="G733" s="5" t="s">
        <v>2399</v>
      </c>
      <c r="H733" s="5" t="s">
        <v>1502</v>
      </c>
      <c r="I733" s="5">
        <v>23797</v>
      </c>
      <c r="J733" s="5">
        <v>31852.2</v>
      </c>
      <c r="K733" s="5">
        <v>25348.2</v>
      </c>
      <c r="L733" s="5"/>
      <c r="M733" s="5">
        <v>18383.400000000001</v>
      </c>
      <c r="N733" s="5"/>
      <c r="O733" s="5">
        <v>17508.599999999999</v>
      </c>
      <c r="P733" s="5"/>
      <c r="Q733" s="5">
        <v>1.0266991751838741</v>
      </c>
      <c r="R733" s="5">
        <v>1.3780297807428139</v>
      </c>
      <c r="S733" s="5">
        <v>1.085031767844044</v>
      </c>
      <c r="T733" s="5"/>
      <c r="U733" s="5">
        <v>0.75606456816575385</v>
      </c>
      <c r="V733" s="5"/>
      <c r="W733" s="5">
        <v>0.73819636996054472</v>
      </c>
      <c r="X733" s="5"/>
    </row>
    <row r="734" spans="1:24" ht="15" x14ac:dyDescent="0.35">
      <c r="A734" s="5" t="s">
        <v>220</v>
      </c>
      <c r="B734" s="5">
        <v>405</v>
      </c>
      <c r="C734" s="5" t="s">
        <v>1</v>
      </c>
      <c r="D734" s="5">
        <v>1.5571372781822139</v>
      </c>
      <c r="E734" s="5">
        <v>6.2755578298402549E-6</v>
      </c>
      <c r="F734" s="5" t="s">
        <v>3</v>
      </c>
      <c r="G734" s="5" t="s">
        <v>2426</v>
      </c>
      <c r="H734" s="5" t="s">
        <v>1207</v>
      </c>
      <c r="I734" s="5">
        <v>1184730.2</v>
      </c>
      <c r="J734" s="5">
        <v>1166104.3999999999</v>
      </c>
      <c r="K734" s="5">
        <v>1215099.7</v>
      </c>
      <c r="L734" s="5">
        <v>1122305.7</v>
      </c>
      <c r="M734" s="5">
        <v>691597.5</v>
      </c>
      <c r="N734" s="5">
        <v>727911.4</v>
      </c>
      <c r="O734" s="5">
        <v>720744.9</v>
      </c>
      <c r="P734" s="5">
        <v>762410.9</v>
      </c>
      <c r="Q734" s="5">
        <v>1.204819722116041</v>
      </c>
      <c r="R734" s="5">
        <v>1.2270885387432009</v>
      </c>
      <c r="S734" s="5">
        <v>1.27979900178281</v>
      </c>
      <c r="T734" s="5">
        <v>1.142095302402486</v>
      </c>
      <c r="U734" s="5">
        <v>0.74366153149911585</v>
      </c>
      <c r="V734" s="5">
        <v>0.80487077196108137</v>
      </c>
      <c r="W734" s="5">
        <v>0.76750563086570089</v>
      </c>
      <c r="X734" s="5">
        <v>0.80109414712476046</v>
      </c>
    </row>
    <row r="735" spans="1:24" ht="15" x14ac:dyDescent="0.35">
      <c r="A735" s="5" t="s">
        <v>289</v>
      </c>
      <c r="B735" s="5">
        <v>97</v>
      </c>
      <c r="C735" s="5" t="s">
        <v>1</v>
      </c>
      <c r="D735" s="5">
        <v>1.557169023754077</v>
      </c>
      <c r="E735" s="5">
        <v>2.1433155869613349E-2</v>
      </c>
      <c r="F735" s="5" t="s">
        <v>3</v>
      </c>
      <c r="G735" s="5" t="s">
        <v>2427</v>
      </c>
      <c r="H735" s="5" t="s">
        <v>1309</v>
      </c>
      <c r="I735" s="5">
        <v>23103.599999999999</v>
      </c>
      <c r="J735" s="5">
        <v>21038.9</v>
      </c>
      <c r="K735" s="5">
        <v>21429.200000000001</v>
      </c>
      <c r="L735" s="5">
        <v>16504.8</v>
      </c>
      <c r="M735" s="5">
        <v>11183.9</v>
      </c>
      <c r="N735" s="5">
        <v>9247.25</v>
      </c>
      <c r="O735" s="5">
        <v>8728.48</v>
      </c>
      <c r="P735" s="5">
        <v>14997.3</v>
      </c>
      <c r="Q735" s="5">
        <v>1.3269095478188919</v>
      </c>
      <c r="R735" s="5">
        <v>1.2408303039896731</v>
      </c>
      <c r="S735" s="5">
        <v>1.322705348789736</v>
      </c>
      <c r="T735" s="5">
        <v>0.89817356774354207</v>
      </c>
      <c r="U735" s="5">
        <v>0.7469561990573097</v>
      </c>
      <c r="V735" s="5">
        <v>0.69483147655412036</v>
      </c>
      <c r="W735" s="5">
        <v>0.60520689401255334</v>
      </c>
      <c r="X735" s="5">
        <v>1.0282135133092849</v>
      </c>
    </row>
    <row r="736" spans="1:24" ht="15" x14ac:dyDescent="0.35">
      <c r="A736" s="5" t="s">
        <v>140</v>
      </c>
      <c r="B736" s="5">
        <v>642</v>
      </c>
      <c r="C736" s="5" t="s">
        <v>1</v>
      </c>
      <c r="D736" s="5">
        <v>1.560695017423213</v>
      </c>
      <c r="E736" s="5">
        <v>3.0989982515473691E-2</v>
      </c>
      <c r="F736" s="5" t="s">
        <v>3</v>
      </c>
      <c r="G736" s="5" t="s">
        <v>2176</v>
      </c>
      <c r="H736" s="5" t="s">
        <v>1092</v>
      </c>
      <c r="I736" s="5">
        <v>763161.5</v>
      </c>
      <c r="J736" s="5">
        <v>817651.3</v>
      </c>
      <c r="K736" s="5">
        <v>954503.47</v>
      </c>
      <c r="L736" s="5">
        <v>717898.9</v>
      </c>
      <c r="M736" s="5">
        <v>577811</v>
      </c>
      <c r="N736" s="5">
        <v>335608</v>
      </c>
      <c r="O736" s="5">
        <v>584745</v>
      </c>
      <c r="P736" s="5">
        <v>607682.4</v>
      </c>
      <c r="Q736" s="5">
        <v>1.148921831964288</v>
      </c>
      <c r="R736" s="5">
        <v>1.3211949494660951</v>
      </c>
      <c r="S736" s="5">
        <v>1.4243970645477979</v>
      </c>
      <c r="T736" s="5">
        <v>1.0041929480931919</v>
      </c>
      <c r="U736" s="5">
        <v>0.82181718397805026</v>
      </c>
      <c r="V736" s="5">
        <v>0.49354368780645719</v>
      </c>
      <c r="W736" s="5">
        <v>0.89577176951227866</v>
      </c>
      <c r="X736" s="5">
        <v>0.92766561165040839</v>
      </c>
    </row>
    <row r="737" spans="1:24" ht="15" x14ac:dyDescent="0.35">
      <c r="A737" s="5" t="s">
        <v>174</v>
      </c>
      <c r="B737" s="5">
        <v>201</v>
      </c>
      <c r="C737" s="5" t="s">
        <v>1</v>
      </c>
      <c r="D737" s="5">
        <v>1.561875985912861</v>
      </c>
      <c r="E737" s="5">
        <v>4.0238410304976428E-2</v>
      </c>
      <c r="F737" s="5" t="s">
        <v>3</v>
      </c>
      <c r="G737" s="5" t="s">
        <v>2428</v>
      </c>
      <c r="H737" s="5" t="s">
        <v>1136</v>
      </c>
      <c r="I737" s="5">
        <v>23540.400000000001</v>
      </c>
      <c r="J737" s="5">
        <v>20132.099999999999</v>
      </c>
      <c r="K737" s="5">
        <v>11926.2</v>
      </c>
      <c r="L737" s="5">
        <v>15405.5</v>
      </c>
      <c r="M737" s="5">
        <v>11946.2</v>
      </c>
      <c r="N737" s="5">
        <v>9764.67</v>
      </c>
      <c r="O737" s="5">
        <v>11465</v>
      </c>
      <c r="P737" s="5">
        <v>14719.2</v>
      </c>
      <c r="Q737" s="5">
        <v>1.574343462577132</v>
      </c>
      <c r="R737" s="5">
        <v>1.4078518457236919</v>
      </c>
      <c r="S737" s="5">
        <v>0.8496906298174064</v>
      </c>
      <c r="T737" s="5">
        <v>1.066191570889246</v>
      </c>
      <c r="U737" s="5">
        <v>0.76799230558382747</v>
      </c>
      <c r="V737" s="5">
        <v>0.63973889275135931</v>
      </c>
      <c r="W737" s="5">
        <v>0.74789332665465291</v>
      </c>
      <c r="X737" s="5">
        <v>0.98039751080881121</v>
      </c>
    </row>
    <row r="738" spans="1:24" ht="15" x14ac:dyDescent="0.35">
      <c r="A738" s="5" t="s">
        <v>284</v>
      </c>
      <c r="B738" s="5">
        <v>195</v>
      </c>
      <c r="C738" s="5" t="s">
        <v>1</v>
      </c>
      <c r="D738" s="5">
        <v>1.5626628103212219</v>
      </c>
      <c r="E738" s="5">
        <v>1.9169192333578031E-2</v>
      </c>
      <c r="F738" s="5" t="s">
        <v>3</v>
      </c>
      <c r="G738" s="5" t="s">
        <v>2429</v>
      </c>
      <c r="H738" s="5" t="s">
        <v>1302</v>
      </c>
      <c r="I738" s="5">
        <v>93962.2</v>
      </c>
      <c r="J738" s="5">
        <v>83841</v>
      </c>
      <c r="K738" s="5">
        <v>73184.200000000012</v>
      </c>
      <c r="L738" s="5">
        <v>66662.8</v>
      </c>
      <c r="M738" s="5">
        <v>45778.8</v>
      </c>
      <c r="N738" s="5">
        <v>38027.599999999999</v>
      </c>
      <c r="O738" s="5">
        <v>59437</v>
      </c>
      <c r="P738" s="5">
        <v>63574.500000000007</v>
      </c>
      <c r="Q738" s="5">
        <v>1.432050664205561</v>
      </c>
      <c r="R738" s="5">
        <v>1.327528040982721</v>
      </c>
      <c r="S738" s="5">
        <v>1.115524131598802</v>
      </c>
      <c r="T738" s="5">
        <v>1.016956131825647</v>
      </c>
      <c r="U738" s="5">
        <v>0.67674088311067515</v>
      </c>
      <c r="V738" s="5">
        <v>0.5794915988808822</v>
      </c>
      <c r="W738" s="5">
        <v>0.90245351679001018</v>
      </c>
      <c r="X738" s="5">
        <v>0.97190553785781519</v>
      </c>
    </row>
    <row r="739" spans="1:24" ht="15" x14ac:dyDescent="0.35">
      <c r="A739" s="5" t="s">
        <v>152</v>
      </c>
      <c r="B739" s="5">
        <v>329</v>
      </c>
      <c r="C739" s="5" t="s">
        <v>1</v>
      </c>
      <c r="D739" s="5">
        <v>1.562795132482935</v>
      </c>
      <c r="E739" s="5">
        <v>4.710698970955436E-3</v>
      </c>
      <c r="F739" s="5" t="s">
        <v>3</v>
      </c>
      <c r="G739" s="5" t="s">
        <v>2176</v>
      </c>
      <c r="H739" s="5" t="s">
        <v>1105</v>
      </c>
      <c r="I739" s="5"/>
      <c r="J739" s="5">
        <v>60958.5</v>
      </c>
      <c r="K739" s="5">
        <v>57254.400000000001</v>
      </c>
      <c r="L739" s="5">
        <v>44541.3</v>
      </c>
      <c r="M739" s="5">
        <v>30056.400000000001</v>
      </c>
      <c r="N739" s="5">
        <v>30211.9</v>
      </c>
      <c r="O739" s="5">
        <v>35881.300000000003</v>
      </c>
      <c r="P739" s="5">
        <v>32709.599999999999</v>
      </c>
      <c r="Q739" s="5"/>
      <c r="R739" s="5">
        <v>1.3620601794061129</v>
      </c>
      <c r="S739" s="5">
        <v>1.3212799774745221</v>
      </c>
      <c r="T739" s="5">
        <v>1.021733932623381</v>
      </c>
      <c r="U739" s="5">
        <v>0.76064744895863612</v>
      </c>
      <c r="V739" s="5">
        <v>0.75984667220629121</v>
      </c>
      <c r="W739" s="5">
        <v>0.89369340870308167</v>
      </c>
      <c r="X739" s="5">
        <v>0.74687861586321802</v>
      </c>
    </row>
    <row r="740" spans="1:24" ht="15" x14ac:dyDescent="0.35">
      <c r="A740" s="5" t="s">
        <v>226</v>
      </c>
      <c r="B740" s="5">
        <v>416</v>
      </c>
      <c r="C740" s="5" t="s">
        <v>1</v>
      </c>
      <c r="D740" s="5">
        <v>1.5629600266617321</v>
      </c>
      <c r="E740" s="5">
        <v>1.466207500628265E-2</v>
      </c>
      <c r="F740" s="5" t="s">
        <v>3</v>
      </c>
      <c r="G740" s="5" t="s">
        <v>2176</v>
      </c>
      <c r="H740" s="5" t="s">
        <v>1215</v>
      </c>
      <c r="I740" s="5">
        <v>53061</v>
      </c>
      <c r="J740" s="5">
        <v>32760.5</v>
      </c>
      <c r="K740" s="5">
        <v>42063.6</v>
      </c>
      <c r="L740" s="5">
        <v>35398</v>
      </c>
      <c r="M740" s="5">
        <v>32310.2</v>
      </c>
      <c r="N740" s="5">
        <v>25989.1</v>
      </c>
      <c r="O740" s="5">
        <v>24496.7</v>
      </c>
      <c r="P740" s="5">
        <v>29182.5</v>
      </c>
      <c r="Q740" s="5">
        <v>1.4464439292550531</v>
      </c>
      <c r="R740" s="5">
        <v>0.9002468678330795</v>
      </c>
      <c r="S740" s="5">
        <v>1.3334540391458261</v>
      </c>
      <c r="T740" s="5">
        <v>1.290312518356991</v>
      </c>
      <c r="U740" s="5">
        <v>0.90956393465314</v>
      </c>
      <c r="V740" s="5">
        <v>0.77555712449275371</v>
      </c>
      <c r="W740" s="5">
        <v>0.85311837510471</v>
      </c>
      <c r="X740" s="5">
        <v>0.64191698037451295</v>
      </c>
    </row>
    <row r="741" spans="1:24" ht="15" x14ac:dyDescent="0.35">
      <c r="A741" s="5" t="s">
        <v>499</v>
      </c>
      <c r="B741" s="5">
        <v>85</v>
      </c>
      <c r="C741" s="5" t="s">
        <v>1</v>
      </c>
      <c r="D741" s="5">
        <v>1.5633125187438821</v>
      </c>
      <c r="E741" s="5">
        <v>9.0586383562734647E-3</v>
      </c>
      <c r="F741" s="5" t="s">
        <v>3</v>
      </c>
      <c r="G741" s="5" t="s">
        <v>2246</v>
      </c>
      <c r="H741" s="5" t="s">
        <v>1601</v>
      </c>
      <c r="I741" s="5">
        <v>30225</v>
      </c>
      <c r="J741" s="5">
        <v>38125.4</v>
      </c>
      <c r="K741" s="5">
        <v>47269.1</v>
      </c>
      <c r="L741" s="5">
        <v>41034.800000000003</v>
      </c>
      <c r="M741" s="5">
        <v>23345.3</v>
      </c>
      <c r="N741" s="5">
        <v>30473.200000000001</v>
      </c>
      <c r="O741" s="5">
        <v>24842.6</v>
      </c>
      <c r="P741" s="5">
        <v>26292.6</v>
      </c>
      <c r="Q741" s="5">
        <v>0.93820123826284818</v>
      </c>
      <c r="R741" s="5">
        <v>1.188915393301909</v>
      </c>
      <c r="S741" s="5">
        <v>1.4966609015670971</v>
      </c>
      <c r="T741" s="5">
        <v>1.2856682094553891</v>
      </c>
      <c r="U741" s="5">
        <v>0.69199137980370151</v>
      </c>
      <c r="V741" s="5">
        <v>0.92433285870025239</v>
      </c>
      <c r="W741" s="5">
        <v>0.73481353217737533</v>
      </c>
      <c r="X741" s="5">
        <v>0.78927445254577833</v>
      </c>
    </row>
    <row r="742" spans="1:24" ht="15" x14ac:dyDescent="0.35">
      <c r="A742" s="5" t="s">
        <v>209</v>
      </c>
      <c r="B742" s="5">
        <v>1470</v>
      </c>
      <c r="C742" s="5" t="s">
        <v>1</v>
      </c>
      <c r="D742" s="5">
        <v>1.564067067431268</v>
      </c>
      <c r="E742" s="5">
        <v>4.6518393960841816E-3</v>
      </c>
      <c r="F742" s="5" t="s">
        <v>3</v>
      </c>
      <c r="G742" s="5" t="s">
        <v>2176</v>
      </c>
      <c r="H742" s="5" t="s">
        <v>1191</v>
      </c>
      <c r="I742" s="5">
        <v>26987.3</v>
      </c>
      <c r="J742" s="5">
        <v>33012.300000000003</v>
      </c>
      <c r="K742" s="5">
        <v>32013.4</v>
      </c>
      <c r="L742" s="5">
        <v>37115.4</v>
      </c>
      <c r="M742" s="5">
        <v>21177.5</v>
      </c>
      <c r="N742" s="5">
        <v>16017.5</v>
      </c>
      <c r="O742" s="5">
        <v>23300.9</v>
      </c>
      <c r="P742" s="5">
        <v>19773.900000000001</v>
      </c>
      <c r="Q742" s="5">
        <v>0.97739066746645442</v>
      </c>
      <c r="R742" s="5">
        <v>1.305199547638588</v>
      </c>
      <c r="S742" s="5">
        <v>1.2617390052784589</v>
      </c>
      <c r="T742" s="5">
        <v>1.323172170656951</v>
      </c>
      <c r="U742" s="5">
        <v>0.79044132653704813</v>
      </c>
      <c r="V742" s="5">
        <v>0.63950734952557031</v>
      </c>
      <c r="W742" s="5">
        <v>0.9133049238682116</v>
      </c>
      <c r="X742" s="5">
        <v>0.76882611352707952</v>
      </c>
    </row>
    <row r="743" spans="1:24" ht="15" x14ac:dyDescent="0.35">
      <c r="A743" s="5" t="s">
        <v>775</v>
      </c>
      <c r="B743" s="5">
        <v>871</v>
      </c>
      <c r="C743" s="5" t="s">
        <v>1</v>
      </c>
      <c r="D743" s="5">
        <v>1.5655385568752851</v>
      </c>
      <c r="E743" s="5">
        <v>8.5531170406479493E-3</v>
      </c>
      <c r="F743" s="5" t="s">
        <v>3</v>
      </c>
      <c r="G743" s="5" t="s">
        <v>2176</v>
      </c>
      <c r="H743" s="5" t="s">
        <v>1981</v>
      </c>
      <c r="I743" s="5">
        <v>154882</v>
      </c>
      <c r="J743" s="5">
        <v>173941</v>
      </c>
      <c r="K743" s="5">
        <v>177888</v>
      </c>
      <c r="L743" s="5">
        <v>173330</v>
      </c>
      <c r="M743" s="5">
        <v>154633</v>
      </c>
      <c r="N743" s="5">
        <v>111448</v>
      </c>
      <c r="O743" s="5">
        <v>147225</v>
      </c>
      <c r="P743" s="5">
        <v>119492</v>
      </c>
      <c r="Q743" s="5">
        <v>1.176980674243381</v>
      </c>
      <c r="R743" s="5">
        <v>1.2256635564403631</v>
      </c>
      <c r="S743" s="5">
        <v>1.3061561647756741</v>
      </c>
      <c r="T743" s="5">
        <v>1.2884878158347151</v>
      </c>
      <c r="U743" s="5">
        <v>0.8805288606684456</v>
      </c>
      <c r="V743" s="5">
        <v>0.65037251971496868</v>
      </c>
      <c r="W743" s="5">
        <v>0.92822832823331602</v>
      </c>
      <c r="X743" s="5">
        <v>0.7329272288172487</v>
      </c>
    </row>
    <row r="744" spans="1:24" ht="15" x14ac:dyDescent="0.35">
      <c r="A744" s="5" t="s">
        <v>281</v>
      </c>
      <c r="B744" s="5">
        <v>728</v>
      </c>
      <c r="C744" s="5" t="s">
        <v>1</v>
      </c>
      <c r="D744" s="5">
        <v>1.565784867324775</v>
      </c>
      <c r="E744" s="5">
        <v>1.1576223527450059E-2</v>
      </c>
      <c r="F744" s="5" t="s">
        <v>3</v>
      </c>
      <c r="G744" s="5" t="s">
        <v>2176</v>
      </c>
      <c r="H744" s="5" t="s">
        <v>1299</v>
      </c>
      <c r="I744" s="5">
        <v>27512.13</v>
      </c>
      <c r="J744" s="5">
        <v>24704</v>
      </c>
      <c r="K744" s="5">
        <v>33488.800000000003</v>
      </c>
      <c r="L744" s="5">
        <v>32126.45</v>
      </c>
      <c r="M744" s="5">
        <v>19368.11</v>
      </c>
      <c r="N744" s="5">
        <v>23006.62000000001</v>
      </c>
      <c r="O744" s="5">
        <v>13832.1</v>
      </c>
      <c r="P744" s="5">
        <v>17925.8</v>
      </c>
      <c r="Q744" s="5">
        <v>1.1576709552995099</v>
      </c>
      <c r="R744" s="5">
        <v>1.0089000178718981</v>
      </c>
      <c r="S744" s="5">
        <v>1.419097013393708</v>
      </c>
      <c r="T744" s="5">
        <v>1.2890482843979709</v>
      </c>
      <c r="U744" s="5">
        <v>0.81784221191860773</v>
      </c>
      <c r="V744" s="5">
        <v>0.95688047934720899</v>
      </c>
      <c r="W744" s="5">
        <v>0.58141017630491876</v>
      </c>
      <c r="X744" s="5">
        <v>0.75714046434732851</v>
      </c>
    </row>
    <row r="745" spans="1:24" ht="15" x14ac:dyDescent="0.35">
      <c r="A745" s="5" t="s">
        <v>401</v>
      </c>
      <c r="B745" s="5">
        <v>46</v>
      </c>
      <c r="C745" s="5" t="s">
        <v>1</v>
      </c>
      <c r="D745" s="5">
        <v>1.5661632171816671</v>
      </c>
      <c r="E745" s="5">
        <v>4.9710796145379949E-3</v>
      </c>
      <c r="F745" s="5" t="s">
        <v>3</v>
      </c>
      <c r="G745" s="5" t="s">
        <v>2430</v>
      </c>
      <c r="H745" s="5" t="s">
        <v>1465</v>
      </c>
      <c r="I745" s="5">
        <v>30652.3</v>
      </c>
      <c r="J745" s="5">
        <v>40591.5</v>
      </c>
      <c r="K745" s="5">
        <v>30777.5</v>
      </c>
      <c r="L745" s="5">
        <v>35139</v>
      </c>
      <c r="M745" s="5">
        <v>18035.099999999999</v>
      </c>
      <c r="N745" s="5">
        <v>20293.7</v>
      </c>
      <c r="O745" s="5">
        <v>23345</v>
      </c>
      <c r="P745" s="5">
        <v>26482.2</v>
      </c>
      <c r="Q745" s="5">
        <v>1.087735635273182</v>
      </c>
      <c r="R745" s="5">
        <v>1.405593273321847</v>
      </c>
      <c r="S745" s="5">
        <v>1.10153123227433</v>
      </c>
      <c r="T745" s="5">
        <v>1.2937140012459649</v>
      </c>
      <c r="U745" s="5">
        <v>0.65695864767740975</v>
      </c>
      <c r="V745" s="5">
        <v>0.72422652988918579</v>
      </c>
      <c r="W745" s="5">
        <v>0.76419155105940695</v>
      </c>
      <c r="X745" s="5">
        <v>0.975992799457018</v>
      </c>
    </row>
    <row r="746" spans="1:24" ht="15" x14ac:dyDescent="0.35">
      <c r="A746" s="5" t="s">
        <v>870</v>
      </c>
      <c r="B746" s="5">
        <v>217</v>
      </c>
      <c r="C746" s="5" t="s">
        <v>1</v>
      </c>
      <c r="D746" s="5">
        <v>1.5663656323795849</v>
      </c>
      <c r="E746" s="5">
        <v>3.284251478276963E-2</v>
      </c>
      <c r="F746" s="5" t="s">
        <v>3</v>
      </c>
      <c r="G746" s="5" t="s">
        <v>2176</v>
      </c>
      <c r="H746" s="5" t="s">
        <v>2123</v>
      </c>
      <c r="I746" s="5">
        <v>16683.8</v>
      </c>
      <c r="J746" s="5">
        <v>21522.5</v>
      </c>
      <c r="K746" s="5">
        <v>18605.099999999999</v>
      </c>
      <c r="L746" s="5">
        <v>22355.4</v>
      </c>
      <c r="M746" s="5">
        <v>16229.1</v>
      </c>
      <c r="N746" s="5">
        <v>8087.78</v>
      </c>
      <c r="O746" s="5">
        <v>15501.6</v>
      </c>
      <c r="P746" s="5">
        <v>14395.9</v>
      </c>
      <c r="Q746" s="5">
        <v>1.062304753698774</v>
      </c>
      <c r="R746" s="5">
        <v>1.345432575860666</v>
      </c>
      <c r="S746" s="5">
        <v>1.118314643955058</v>
      </c>
      <c r="T746" s="5">
        <v>1.3933504450589571</v>
      </c>
      <c r="U746" s="5">
        <v>0.96207212160651556</v>
      </c>
      <c r="V746" s="5">
        <v>0.47666824260448221</v>
      </c>
      <c r="W746" s="5">
        <v>0.89529715400566445</v>
      </c>
      <c r="X746" s="5">
        <v>0.80661005274671349</v>
      </c>
    </row>
    <row r="747" spans="1:24" ht="15" x14ac:dyDescent="0.35">
      <c r="A747" s="5" t="s">
        <v>384</v>
      </c>
      <c r="B747" s="5">
        <v>49</v>
      </c>
      <c r="C747" s="5" t="s">
        <v>1</v>
      </c>
      <c r="D747" s="5">
        <v>1.568413725478222</v>
      </c>
      <c r="E747" s="5">
        <v>4.0705768524282038E-2</v>
      </c>
      <c r="F747" s="5" t="s">
        <v>3</v>
      </c>
      <c r="G747" s="5" t="s">
        <v>2176</v>
      </c>
      <c r="H747" s="5" t="s">
        <v>1432</v>
      </c>
      <c r="I747" s="5">
        <v>24632.9</v>
      </c>
      <c r="J747" s="5">
        <v>17961.599999999999</v>
      </c>
      <c r="K747" s="5">
        <v>32881.199999999997</v>
      </c>
      <c r="L747" s="5">
        <v>22750.7</v>
      </c>
      <c r="M747" s="5">
        <v>20807.5</v>
      </c>
      <c r="N747" s="5">
        <v>13436.4</v>
      </c>
      <c r="O747" s="5">
        <v>13554.9</v>
      </c>
      <c r="P747" s="5">
        <v>18436.099999999999</v>
      </c>
      <c r="Q747" s="5">
        <v>1.2754762758803959</v>
      </c>
      <c r="R747" s="5">
        <v>0.87026496599389958</v>
      </c>
      <c r="S747" s="5">
        <v>1.6155755713687481</v>
      </c>
      <c r="T747" s="5">
        <v>1.1598638885039729</v>
      </c>
      <c r="U747" s="5">
        <v>0.98552980165566717</v>
      </c>
      <c r="V747" s="5">
        <v>0.6355895185015743</v>
      </c>
      <c r="W747" s="5">
        <v>0.63209870710550364</v>
      </c>
      <c r="X747" s="5">
        <v>0.88446217905303914</v>
      </c>
    </row>
    <row r="748" spans="1:24" ht="15" x14ac:dyDescent="0.35">
      <c r="A748" s="5" t="s">
        <v>294</v>
      </c>
      <c r="B748" s="5">
        <v>8070</v>
      </c>
      <c r="C748" s="5" t="s">
        <v>0</v>
      </c>
      <c r="D748" s="5">
        <v>1.56844598380502</v>
      </c>
      <c r="E748" s="5">
        <v>1.418731197584808E-2</v>
      </c>
      <c r="F748" s="5" t="s">
        <v>3</v>
      </c>
      <c r="G748" s="5" t="s">
        <v>2266</v>
      </c>
      <c r="H748" s="5" t="s">
        <v>1316</v>
      </c>
      <c r="I748" s="5">
        <v>18142.8</v>
      </c>
      <c r="J748" s="5">
        <v>20833.599999999999</v>
      </c>
      <c r="K748" s="5">
        <v>22855.599999999999</v>
      </c>
      <c r="L748" s="5">
        <v>17167.5</v>
      </c>
      <c r="M748" s="5">
        <v>13519.1</v>
      </c>
      <c r="N748" s="5">
        <v>14210.7</v>
      </c>
      <c r="O748" s="5">
        <v>12494.9</v>
      </c>
      <c r="P748" s="5">
        <v>9185.4699999999993</v>
      </c>
      <c r="Q748" s="5">
        <v>1.0419479287501729</v>
      </c>
      <c r="R748" s="5">
        <v>1.289093642574719</v>
      </c>
      <c r="S748" s="5">
        <v>1.471201959741453</v>
      </c>
      <c r="T748" s="5">
        <v>1.090847407593007</v>
      </c>
      <c r="U748" s="5">
        <v>0.83638158065361934</v>
      </c>
      <c r="V748" s="5">
        <v>0.93537914317989623</v>
      </c>
      <c r="W748" s="5">
        <v>0.7817667614014997</v>
      </c>
      <c r="X748" s="5">
        <v>0.56617889240433794</v>
      </c>
    </row>
    <row r="749" spans="1:24" ht="15" x14ac:dyDescent="0.35">
      <c r="A749" s="5" t="s">
        <v>226</v>
      </c>
      <c r="B749" s="5">
        <v>1227</v>
      </c>
      <c r="C749" s="5" t="s">
        <v>1</v>
      </c>
      <c r="D749" s="5">
        <v>1.568894849201685</v>
      </c>
      <c r="E749" s="5">
        <v>4.6332427154898541E-2</v>
      </c>
      <c r="F749" s="5" t="s">
        <v>3</v>
      </c>
      <c r="G749" s="5" t="s">
        <v>2176</v>
      </c>
      <c r="H749" s="5" t="s">
        <v>1214</v>
      </c>
      <c r="I749" s="5">
        <v>103435.92</v>
      </c>
      <c r="J749" s="5">
        <v>80094.3</v>
      </c>
      <c r="K749" s="5">
        <v>120250.7</v>
      </c>
      <c r="L749" s="5">
        <v>119093.7</v>
      </c>
      <c r="M749" s="5">
        <v>67131.7</v>
      </c>
      <c r="N749" s="5">
        <v>76188.31</v>
      </c>
      <c r="O749" s="5">
        <v>70168.73</v>
      </c>
      <c r="P749" s="5">
        <v>81366.8</v>
      </c>
      <c r="Q749" s="5">
        <v>1.0813891002127249</v>
      </c>
      <c r="R749" s="5">
        <v>0.84410629950998128</v>
      </c>
      <c r="S749" s="5">
        <v>1.461987499187003</v>
      </c>
      <c r="T749" s="5">
        <v>1.6649048085090441</v>
      </c>
      <c r="U749" s="5">
        <v>0.72477910472225737</v>
      </c>
      <c r="V749" s="5">
        <v>0.87195751591491577</v>
      </c>
      <c r="W749" s="5">
        <v>0.93719456744158203</v>
      </c>
      <c r="X749" s="5">
        <v>0.68641701434513902</v>
      </c>
    </row>
    <row r="750" spans="1:24" ht="15" x14ac:dyDescent="0.35">
      <c r="A750" s="5" t="s">
        <v>791</v>
      </c>
      <c r="B750" s="5">
        <v>340</v>
      </c>
      <c r="C750" s="5" t="s">
        <v>1</v>
      </c>
      <c r="D750" s="5">
        <v>1.5693858498156421</v>
      </c>
      <c r="E750" s="5">
        <v>3.068176927423312E-2</v>
      </c>
      <c r="F750" s="5" t="s">
        <v>3</v>
      </c>
      <c r="G750" s="5" t="s">
        <v>2214</v>
      </c>
      <c r="H750" s="5" t="s">
        <v>2005</v>
      </c>
      <c r="I750" s="5">
        <v>15440.9</v>
      </c>
      <c r="J750" s="5">
        <v>10806.9</v>
      </c>
      <c r="K750" s="5">
        <v>14612.1</v>
      </c>
      <c r="L750" s="5"/>
      <c r="M750" s="5">
        <v>6156.49</v>
      </c>
      <c r="N750" s="5">
        <v>9041.73</v>
      </c>
      <c r="O750" s="5">
        <v>7746.78</v>
      </c>
      <c r="P750" s="5">
        <v>9797.3700000000008</v>
      </c>
      <c r="Q750" s="5">
        <v>1.4796222534386909</v>
      </c>
      <c r="R750" s="5">
        <v>0.99946695092624882</v>
      </c>
      <c r="S750" s="5">
        <v>1.332083486342309</v>
      </c>
      <c r="T750" s="5"/>
      <c r="U750" s="5">
        <v>0.62069274173324851</v>
      </c>
      <c r="V750" s="5">
        <v>0.89839649858210791</v>
      </c>
      <c r="W750" s="5">
        <v>0.75948998737677309</v>
      </c>
      <c r="X750" s="5">
        <v>0.95935208678136563</v>
      </c>
    </row>
    <row r="751" spans="1:24" ht="15" x14ac:dyDescent="0.35">
      <c r="A751" s="5" t="s">
        <v>735</v>
      </c>
      <c r="B751" s="5">
        <v>1898</v>
      </c>
      <c r="C751" s="5" t="s">
        <v>1</v>
      </c>
      <c r="D751" s="5">
        <v>1.569752753992935</v>
      </c>
      <c r="E751" s="5">
        <v>1.30826533347574E-2</v>
      </c>
      <c r="F751" s="5" t="s">
        <v>3</v>
      </c>
      <c r="G751" s="5" t="s">
        <v>2176</v>
      </c>
      <c r="H751" s="5" t="s">
        <v>1932</v>
      </c>
      <c r="I751" s="5">
        <v>98715.7</v>
      </c>
      <c r="J751" s="5">
        <v>87489.1</v>
      </c>
      <c r="K751" s="5">
        <v>85520.5</v>
      </c>
      <c r="L751" s="5">
        <v>92265.7</v>
      </c>
      <c r="M751" s="5">
        <v>34592.1</v>
      </c>
      <c r="N751" s="5">
        <v>62758</v>
      </c>
      <c r="O751" s="5">
        <v>54850.8</v>
      </c>
      <c r="P751" s="5">
        <v>49312.3</v>
      </c>
      <c r="Q751" s="5">
        <v>1.3355080571995961</v>
      </c>
      <c r="R751" s="5">
        <v>1.1556344338426749</v>
      </c>
      <c r="S751" s="5">
        <v>1.1441759712571711</v>
      </c>
      <c r="T751" s="5">
        <v>1.1809153676030999</v>
      </c>
      <c r="U751" s="5">
        <v>0.51664527479334355</v>
      </c>
      <c r="V751" s="5">
        <v>0.94515415833236005</v>
      </c>
      <c r="W751" s="5">
        <v>0.84092769069263651</v>
      </c>
      <c r="X751" s="5">
        <v>0.7654209126489484</v>
      </c>
    </row>
    <row r="752" spans="1:24" ht="15" x14ac:dyDescent="0.35">
      <c r="A752" s="5" t="s">
        <v>236</v>
      </c>
      <c r="B752" s="5">
        <v>1140</v>
      </c>
      <c r="C752" s="5" t="s">
        <v>1</v>
      </c>
      <c r="D752" s="5">
        <v>1.571040017673843</v>
      </c>
      <c r="E752" s="5">
        <v>8.3832697653606399E-3</v>
      </c>
      <c r="F752" s="5" t="s">
        <v>3</v>
      </c>
      <c r="G752" s="5" t="s">
        <v>2176</v>
      </c>
      <c r="H752" s="5" t="s">
        <v>1231</v>
      </c>
      <c r="I752" s="5">
        <v>60513.8</v>
      </c>
      <c r="J752" s="5">
        <v>46212.9</v>
      </c>
      <c r="K752" s="5">
        <v>41039.9</v>
      </c>
      <c r="L752" s="5">
        <v>42415.6</v>
      </c>
      <c r="M752" s="5">
        <v>35307.199999999997</v>
      </c>
      <c r="N752" s="5">
        <v>25594.3</v>
      </c>
      <c r="O752" s="5">
        <v>31812.1</v>
      </c>
      <c r="P752" s="5">
        <v>28986.2</v>
      </c>
      <c r="Q752" s="5">
        <v>1.5509468376860029</v>
      </c>
      <c r="R752" s="5">
        <v>1.1799875157724291</v>
      </c>
      <c r="S752" s="5">
        <v>1.100812053066363</v>
      </c>
      <c r="T752" s="5">
        <v>1.065803336633194</v>
      </c>
      <c r="U752" s="5">
        <v>0.88484063645963207</v>
      </c>
      <c r="V752" s="5">
        <v>0.62903223543319631</v>
      </c>
      <c r="W752" s="5">
        <v>0.8655388502125777</v>
      </c>
      <c r="X752" s="5">
        <v>0.73798165302295904</v>
      </c>
    </row>
    <row r="753" spans="1:24" ht="15" x14ac:dyDescent="0.35">
      <c r="A753" s="5" t="s">
        <v>229</v>
      </c>
      <c r="B753" s="5">
        <v>141</v>
      </c>
      <c r="C753" s="5" t="s">
        <v>1</v>
      </c>
      <c r="D753" s="5">
        <v>1.57158793966237</v>
      </c>
      <c r="E753" s="5">
        <v>2.4681033159604199E-5</v>
      </c>
      <c r="F753" s="5" t="s">
        <v>3</v>
      </c>
      <c r="G753" s="5" t="s">
        <v>2431</v>
      </c>
      <c r="H753" s="5" t="s">
        <v>1219</v>
      </c>
      <c r="I753" s="5">
        <v>161345</v>
      </c>
      <c r="J753" s="5">
        <v>153118</v>
      </c>
      <c r="K753" s="5">
        <v>141327</v>
      </c>
      <c r="L753" s="5">
        <v>140731</v>
      </c>
      <c r="M753" s="5">
        <v>109968</v>
      </c>
      <c r="N753" s="5">
        <v>100005</v>
      </c>
      <c r="O753" s="5">
        <v>114136</v>
      </c>
      <c r="P753" s="5">
        <v>102163</v>
      </c>
      <c r="Q753" s="5">
        <v>1.2462956038016271</v>
      </c>
      <c r="R753" s="5">
        <v>1.297036441031018</v>
      </c>
      <c r="S753" s="5">
        <v>1.1796810814525589</v>
      </c>
      <c r="T753" s="5">
        <v>1.230626076312116</v>
      </c>
      <c r="U753" s="5">
        <v>0.81010818031752008</v>
      </c>
      <c r="V753" s="5">
        <v>0.73096477616303279</v>
      </c>
      <c r="W753" s="5">
        <v>0.85137388771999556</v>
      </c>
      <c r="X753" s="5">
        <v>0.75954934868289314</v>
      </c>
    </row>
    <row r="754" spans="1:24" ht="15" x14ac:dyDescent="0.35">
      <c r="A754" s="5" t="s">
        <v>534</v>
      </c>
      <c r="B754" s="5">
        <v>273</v>
      </c>
      <c r="C754" s="5" t="s">
        <v>1</v>
      </c>
      <c r="D754" s="5">
        <v>1.5718421299271721</v>
      </c>
      <c r="E754" s="5">
        <v>4.0118844320313363E-5</v>
      </c>
      <c r="F754" s="5" t="s">
        <v>3</v>
      </c>
      <c r="G754" s="5" t="s">
        <v>2432</v>
      </c>
      <c r="H754" s="5" t="s">
        <v>1644</v>
      </c>
      <c r="I754" s="5">
        <v>148329.60000000001</v>
      </c>
      <c r="J754" s="5">
        <v>138876.79999999999</v>
      </c>
      <c r="K754" s="5">
        <v>129440.5</v>
      </c>
      <c r="L754" s="5">
        <v>137299.70000000001</v>
      </c>
      <c r="M754" s="5">
        <v>93032.6</v>
      </c>
      <c r="N754" s="5">
        <v>83705.399999999994</v>
      </c>
      <c r="O754" s="5">
        <v>82386.8</v>
      </c>
      <c r="P754" s="5">
        <v>92939.4</v>
      </c>
      <c r="Q754" s="5">
        <v>1.3209959953498931</v>
      </c>
      <c r="R754" s="5">
        <v>1.216544207607356</v>
      </c>
      <c r="S754" s="5">
        <v>1.160180357350836</v>
      </c>
      <c r="T754" s="5">
        <v>1.1911818366405049</v>
      </c>
      <c r="U754" s="5">
        <v>0.81816440791816736</v>
      </c>
      <c r="V754" s="5">
        <v>0.74522545665862694</v>
      </c>
      <c r="W754" s="5">
        <v>0.72553913247919155</v>
      </c>
      <c r="X754" s="5">
        <v>0.82137216097132082</v>
      </c>
    </row>
    <row r="755" spans="1:24" ht="15" x14ac:dyDescent="0.35">
      <c r="A755" s="5" t="s">
        <v>836</v>
      </c>
      <c r="B755" s="5">
        <v>1583</v>
      </c>
      <c r="C755" s="5" t="s">
        <v>1</v>
      </c>
      <c r="D755" s="5">
        <v>1.5725710999288549</v>
      </c>
      <c r="E755" s="5">
        <v>1.3756768049845941E-2</v>
      </c>
      <c r="F755" s="5" t="s">
        <v>3</v>
      </c>
      <c r="G755" s="5" t="s">
        <v>2195</v>
      </c>
      <c r="H755" s="5" t="s">
        <v>2073</v>
      </c>
      <c r="I755" s="5">
        <v>58045.23</v>
      </c>
      <c r="J755" s="5">
        <v>35064.519999999997</v>
      </c>
      <c r="K755" s="5">
        <v>52699.02</v>
      </c>
      <c r="L755" s="5">
        <v>48480.5</v>
      </c>
      <c r="M755" s="5">
        <v>26147.08</v>
      </c>
      <c r="N755" s="5">
        <v>35444.75</v>
      </c>
      <c r="O755" s="5">
        <v>31913.95</v>
      </c>
      <c r="P755" s="5">
        <v>27994.18</v>
      </c>
      <c r="Q755" s="5">
        <v>1.446031072815418</v>
      </c>
      <c r="R755" s="5">
        <v>0.87599754914577455</v>
      </c>
      <c r="S755" s="5">
        <v>1.315103721007796</v>
      </c>
      <c r="T755" s="5">
        <v>1.2438942906852819</v>
      </c>
      <c r="U755" s="5">
        <v>0.66503482976538819</v>
      </c>
      <c r="V755" s="5">
        <v>0.9037703953871552</v>
      </c>
      <c r="W755" s="5">
        <v>0.81516522359414101</v>
      </c>
      <c r="X755" s="5">
        <v>0.71988071186226565</v>
      </c>
    </row>
    <row r="756" spans="1:24" ht="15" x14ac:dyDescent="0.35">
      <c r="A756" s="5" t="s">
        <v>791</v>
      </c>
      <c r="B756" s="5">
        <v>925</v>
      </c>
      <c r="C756" s="5" t="s">
        <v>1</v>
      </c>
      <c r="D756" s="5">
        <v>1.5731661230101579</v>
      </c>
      <c r="E756" s="5">
        <v>3.0993589136369412E-4</v>
      </c>
      <c r="F756" s="5" t="s">
        <v>3</v>
      </c>
      <c r="G756" s="5" t="s">
        <v>2214</v>
      </c>
      <c r="H756" s="5" t="s">
        <v>2003</v>
      </c>
      <c r="I756" s="5">
        <v>169096</v>
      </c>
      <c r="J756" s="5">
        <v>210019</v>
      </c>
      <c r="K756" s="5">
        <v>192688</v>
      </c>
      <c r="L756" s="5">
        <v>189821</v>
      </c>
      <c r="M756" s="5">
        <v>111208</v>
      </c>
      <c r="N756" s="5">
        <v>125205</v>
      </c>
      <c r="O756" s="5">
        <v>102613</v>
      </c>
      <c r="P756" s="5">
        <v>108142</v>
      </c>
      <c r="Q756" s="5">
        <v>1.1275690773231599</v>
      </c>
      <c r="R756" s="5">
        <v>1.351628903218034</v>
      </c>
      <c r="S756" s="5">
        <v>1.2223766811682071</v>
      </c>
      <c r="T756" s="5">
        <v>1.1482594444715679</v>
      </c>
      <c r="U756" s="5">
        <v>0.78020925462836377</v>
      </c>
      <c r="V756" s="5">
        <v>0.86570468472097117</v>
      </c>
      <c r="W756" s="5">
        <v>0.70005924239130268</v>
      </c>
      <c r="X756" s="5">
        <v>0.73687613419880404</v>
      </c>
    </row>
    <row r="757" spans="1:24" ht="15" x14ac:dyDescent="0.35">
      <c r="A757" s="5" t="s">
        <v>506</v>
      </c>
      <c r="B757" s="5">
        <v>3594</v>
      </c>
      <c r="C757" s="5" t="s">
        <v>1</v>
      </c>
      <c r="D757" s="5">
        <v>1.573776558790648</v>
      </c>
      <c r="E757" s="5">
        <v>5.62711802123512E-3</v>
      </c>
      <c r="F757" s="5" t="s">
        <v>3</v>
      </c>
      <c r="G757" s="5" t="s">
        <v>2176</v>
      </c>
      <c r="H757" s="5" t="s">
        <v>1610</v>
      </c>
      <c r="I757" s="5">
        <v>165362.20000000001</v>
      </c>
      <c r="J757" s="5">
        <v>141605.20000000001</v>
      </c>
      <c r="K757" s="5">
        <v>134552.9</v>
      </c>
      <c r="L757" s="5">
        <v>147973.29999999999</v>
      </c>
      <c r="M757" s="5">
        <v>141859.9</v>
      </c>
      <c r="N757" s="5">
        <v>142793.70000000001</v>
      </c>
      <c r="O757" s="5">
        <v>133686.39999999999</v>
      </c>
      <c r="P757" s="5">
        <v>147902</v>
      </c>
      <c r="Q757" s="5">
        <v>1.242682599363875</v>
      </c>
      <c r="R757" s="5">
        <v>1.541475567431756</v>
      </c>
      <c r="S757" s="5">
        <v>1.2967669831213431</v>
      </c>
      <c r="T757" s="5">
        <v>1.1399234955193049</v>
      </c>
      <c r="U757" s="5">
        <v>0.97539948023079381</v>
      </c>
      <c r="V757" s="5">
        <v>0.92239881827432879</v>
      </c>
      <c r="W757" s="5">
        <v>0.6660350903638933</v>
      </c>
      <c r="X757" s="5">
        <v>0.75356806578740965</v>
      </c>
    </row>
    <row r="758" spans="1:24" ht="15" x14ac:dyDescent="0.35">
      <c r="A758" s="5" t="s">
        <v>849</v>
      </c>
      <c r="B758" s="5">
        <v>835</v>
      </c>
      <c r="C758" s="5" t="s">
        <v>1</v>
      </c>
      <c r="D758" s="5">
        <v>1.5748221551650481</v>
      </c>
      <c r="E758" s="5">
        <v>2.3796423323199589E-2</v>
      </c>
      <c r="F758" s="5" t="s">
        <v>3</v>
      </c>
      <c r="G758" s="5" t="s">
        <v>2176</v>
      </c>
      <c r="H758" s="5" t="s">
        <v>2096</v>
      </c>
      <c r="I758" s="5">
        <v>161594.79999999999</v>
      </c>
      <c r="J758" s="5">
        <v>148550.5</v>
      </c>
      <c r="K758" s="5">
        <v>108306.2</v>
      </c>
      <c r="L758" s="5">
        <v>145758.29999999999</v>
      </c>
      <c r="M758" s="5">
        <v>100901.6</v>
      </c>
      <c r="N758" s="5">
        <v>110828.1</v>
      </c>
      <c r="O758" s="5">
        <v>69988.3</v>
      </c>
      <c r="P758" s="5">
        <v>87521.4</v>
      </c>
      <c r="Q758" s="5">
        <v>1.4706810854199741</v>
      </c>
      <c r="R758" s="5">
        <v>1.311870887701875</v>
      </c>
      <c r="S758" s="5">
        <v>0.95136569621379397</v>
      </c>
      <c r="T758" s="5">
        <v>1.2018659235670179</v>
      </c>
      <c r="U758" s="5">
        <v>0.85102259034524075</v>
      </c>
      <c r="V758" s="5">
        <v>0.98432308298739635</v>
      </c>
      <c r="W758" s="5">
        <v>0.55092874778757916</v>
      </c>
      <c r="X758" s="5">
        <v>0.74791033537082297</v>
      </c>
    </row>
    <row r="759" spans="1:24" ht="15" x14ac:dyDescent="0.35">
      <c r="A759" s="5" t="s">
        <v>811</v>
      </c>
      <c r="B759" s="5">
        <v>119</v>
      </c>
      <c r="C759" s="5" t="s">
        <v>1</v>
      </c>
      <c r="D759" s="5">
        <v>1.5750190933134749</v>
      </c>
      <c r="E759" s="5">
        <v>1.532952685803356E-2</v>
      </c>
      <c r="F759" s="5" t="s">
        <v>3</v>
      </c>
      <c r="G759" s="5" t="s">
        <v>2409</v>
      </c>
      <c r="H759" s="5" t="s">
        <v>2036</v>
      </c>
      <c r="I759" s="5">
        <v>145982</v>
      </c>
      <c r="J759" s="5"/>
      <c r="K759" s="5">
        <v>122055</v>
      </c>
      <c r="L759" s="5">
        <v>127822</v>
      </c>
      <c r="M759" s="5">
        <v>94108.7</v>
      </c>
      <c r="N759" s="5"/>
      <c r="O759" s="5">
        <v>96017.5</v>
      </c>
      <c r="P759" s="5"/>
      <c r="Q759" s="5">
        <v>1.348349878225569</v>
      </c>
      <c r="R759" s="5"/>
      <c r="S759" s="5">
        <v>1.114441032439409</v>
      </c>
      <c r="T759" s="5">
        <v>1.109900763693326</v>
      </c>
      <c r="U759" s="5">
        <v>0.72029306255365666</v>
      </c>
      <c r="V759" s="5"/>
      <c r="W759" s="5">
        <v>0.79193904922440417</v>
      </c>
      <c r="X759" s="5"/>
    </row>
    <row r="760" spans="1:24" ht="15" x14ac:dyDescent="0.35">
      <c r="A760" s="5" t="s">
        <v>722</v>
      </c>
      <c r="B760" s="5">
        <v>435</v>
      </c>
      <c r="C760" s="5" t="s">
        <v>1</v>
      </c>
      <c r="D760" s="5">
        <v>1.5750410547863469</v>
      </c>
      <c r="E760" s="5">
        <v>1.100271802314774E-3</v>
      </c>
      <c r="F760" s="5" t="s">
        <v>3</v>
      </c>
      <c r="G760" s="5" t="s">
        <v>2176</v>
      </c>
      <c r="H760" s="5" t="s">
        <v>1910</v>
      </c>
      <c r="I760" s="5">
        <v>19419.3</v>
      </c>
      <c r="J760" s="5">
        <v>22304.799999999999</v>
      </c>
      <c r="K760" s="5">
        <v>20376.900000000001</v>
      </c>
      <c r="L760" s="5">
        <v>20705.5</v>
      </c>
      <c r="M760" s="5">
        <v>13954.4</v>
      </c>
      <c r="N760" s="5">
        <v>11412.8</v>
      </c>
      <c r="O760" s="5">
        <v>13033.8</v>
      </c>
      <c r="P760" s="5">
        <v>10323.200000000001</v>
      </c>
      <c r="Q760" s="5">
        <v>1.117862723683013</v>
      </c>
      <c r="R760" s="5">
        <v>1.3563463696272891</v>
      </c>
      <c r="S760" s="5">
        <v>1.1642973782075881</v>
      </c>
      <c r="T760" s="5">
        <v>1.2177447232155529</v>
      </c>
      <c r="U760" s="5">
        <v>0.89333183627971979</v>
      </c>
      <c r="V760" s="5">
        <v>0.73532295610711906</v>
      </c>
      <c r="W760" s="5">
        <v>0.80145991016466156</v>
      </c>
      <c r="X760" s="5">
        <v>0.6531390196139778</v>
      </c>
    </row>
    <row r="761" spans="1:24" ht="15" x14ac:dyDescent="0.35">
      <c r="A761" s="5" t="s">
        <v>766</v>
      </c>
      <c r="B761" s="5">
        <v>38</v>
      </c>
      <c r="C761" s="5" t="s">
        <v>0</v>
      </c>
      <c r="D761" s="5">
        <v>1.575122575709156</v>
      </c>
      <c r="E761" s="5">
        <v>2.4339120194429131E-2</v>
      </c>
      <c r="F761" s="5" t="s">
        <v>3</v>
      </c>
      <c r="G761" s="5" t="s">
        <v>2308</v>
      </c>
      <c r="H761" s="5" t="s">
        <v>1971</v>
      </c>
      <c r="I761" s="5">
        <v>35648.800000000003</v>
      </c>
      <c r="J761" s="5">
        <v>37759</v>
      </c>
      <c r="K761" s="5">
        <v>38995.199999999997</v>
      </c>
      <c r="L761" s="5">
        <v>45302.2</v>
      </c>
      <c r="M761" s="5">
        <v>20099.8</v>
      </c>
      <c r="N761" s="5">
        <v>25875.4</v>
      </c>
      <c r="O761" s="5">
        <v>37162.5</v>
      </c>
      <c r="P761" s="5">
        <v>19683.599999999999</v>
      </c>
      <c r="Q761" s="5">
        <v>1.0819812229927419</v>
      </c>
      <c r="R761" s="5">
        <v>1.190498958996044</v>
      </c>
      <c r="S761" s="5">
        <v>1.200787770346619</v>
      </c>
      <c r="T761" s="5">
        <v>1.441454699629479</v>
      </c>
      <c r="U761" s="5">
        <v>0.61000777477884582</v>
      </c>
      <c r="V761" s="5">
        <v>0.79180588405022023</v>
      </c>
      <c r="W761" s="5">
        <v>1.129646904125311</v>
      </c>
      <c r="X761" s="5">
        <v>0.58875543023724008</v>
      </c>
    </row>
    <row r="762" spans="1:24" ht="15" x14ac:dyDescent="0.35">
      <c r="A762" s="5" t="s">
        <v>276</v>
      </c>
      <c r="B762" s="5">
        <v>4239</v>
      </c>
      <c r="C762" s="5" t="s">
        <v>0</v>
      </c>
      <c r="D762" s="5">
        <v>1.5757311307730151</v>
      </c>
      <c r="E762" s="5">
        <v>7.6879379652481164E-3</v>
      </c>
      <c r="F762" s="5" t="s">
        <v>3</v>
      </c>
      <c r="G762" s="5" t="s">
        <v>2382</v>
      </c>
      <c r="H762" s="5" t="s">
        <v>1290</v>
      </c>
      <c r="I762" s="5">
        <v>425839</v>
      </c>
      <c r="J762" s="5">
        <v>319691</v>
      </c>
      <c r="K762" s="5">
        <v>367551</v>
      </c>
      <c r="L762" s="5">
        <v>268632</v>
      </c>
      <c r="M762" s="5">
        <v>235220</v>
      </c>
      <c r="N762" s="5">
        <v>247772</v>
      </c>
      <c r="O762" s="5">
        <v>211746</v>
      </c>
      <c r="P762" s="5">
        <v>210739</v>
      </c>
      <c r="Q762" s="5">
        <v>1.542840998237109</v>
      </c>
      <c r="R762" s="5">
        <v>1.153344010163873</v>
      </c>
      <c r="S762" s="5">
        <v>1.2740502859664919</v>
      </c>
      <c r="T762" s="5">
        <v>0.9479016410441552</v>
      </c>
      <c r="U762" s="5">
        <v>0.80001120726769548</v>
      </c>
      <c r="V762" s="5">
        <v>0.88101762951766027</v>
      </c>
      <c r="W762" s="5">
        <v>0.71023395833130376</v>
      </c>
      <c r="X762" s="5">
        <v>0.7299149485755092</v>
      </c>
    </row>
    <row r="763" spans="1:24" ht="15" x14ac:dyDescent="0.35">
      <c r="A763" s="5" t="s">
        <v>543</v>
      </c>
      <c r="B763" s="5">
        <v>730</v>
      </c>
      <c r="C763" s="5" t="s">
        <v>1</v>
      </c>
      <c r="D763" s="5">
        <v>1.576083964847838</v>
      </c>
      <c r="E763" s="5">
        <v>3.7085601426052987E-2</v>
      </c>
      <c r="F763" s="5" t="s">
        <v>3</v>
      </c>
      <c r="G763" s="5" t="s">
        <v>2176</v>
      </c>
      <c r="H763" s="5" t="s">
        <v>1659</v>
      </c>
      <c r="I763" s="5">
        <v>28550.400000000001</v>
      </c>
      <c r="J763" s="5">
        <v>37134.300000000003</v>
      </c>
      <c r="K763" s="5">
        <v>38774.6</v>
      </c>
      <c r="L763" s="5">
        <v>49188.3</v>
      </c>
      <c r="M763" s="5">
        <v>20325.900000000001</v>
      </c>
      <c r="N763" s="5">
        <v>27792.7</v>
      </c>
      <c r="O763" s="5">
        <v>26622.400000000001</v>
      </c>
      <c r="P763" s="5">
        <v>18062.099999999999</v>
      </c>
      <c r="Q763" s="5">
        <v>0.90503293041938404</v>
      </c>
      <c r="R763" s="5">
        <v>1.189873535351174</v>
      </c>
      <c r="S763" s="5">
        <v>1.185819515233131</v>
      </c>
      <c r="T763" s="5">
        <v>1.6111569205632781</v>
      </c>
      <c r="U763" s="5">
        <v>0.68182216650941108</v>
      </c>
      <c r="V763" s="5">
        <v>0.96746034569507477</v>
      </c>
      <c r="W763" s="5">
        <v>0.89093087404354443</v>
      </c>
      <c r="X763" s="5">
        <v>0.56360786355400749</v>
      </c>
    </row>
    <row r="764" spans="1:24" ht="15" x14ac:dyDescent="0.35">
      <c r="A764" s="5" t="s">
        <v>601</v>
      </c>
      <c r="B764" s="5">
        <v>2295</v>
      </c>
      <c r="C764" s="5" t="s">
        <v>1</v>
      </c>
      <c r="D764" s="5">
        <v>1.577119890132938</v>
      </c>
      <c r="E764" s="5">
        <v>3.904621717652184E-2</v>
      </c>
      <c r="F764" s="5" t="s">
        <v>3</v>
      </c>
      <c r="G764" s="5" t="s">
        <v>2433</v>
      </c>
      <c r="H764" s="5" t="s">
        <v>1742</v>
      </c>
      <c r="I764" s="5">
        <v>23031.9</v>
      </c>
      <c r="J764" s="5">
        <v>22492.6</v>
      </c>
      <c r="K764" s="5">
        <v>31948.799999999999</v>
      </c>
      <c r="L764" s="5">
        <v>29180.9</v>
      </c>
      <c r="M764" s="5">
        <v>21291.200000000001</v>
      </c>
      <c r="N764" s="5">
        <v>10570.5</v>
      </c>
      <c r="O764" s="5">
        <v>21107.3</v>
      </c>
      <c r="P764" s="5">
        <v>17148.900000000001</v>
      </c>
      <c r="Q764" s="5">
        <v>1.0704237510167649</v>
      </c>
      <c r="R764" s="5">
        <v>1.0034716436447859</v>
      </c>
      <c r="S764" s="5">
        <v>1.4912230514641569</v>
      </c>
      <c r="T764" s="5">
        <v>1.3457962737461899</v>
      </c>
      <c r="U764" s="5">
        <v>0.92313471141149639</v>
      </c>
      <c r="V764" s="5">
        <v>0.48400732270477059</v>
      </c>
      <c r="W764" s="5">
        <v>0.94149938654185161</v>
      </c>
      <c r="X764" s="5">
        <v>0.76520854762675972</v>
      </c>
    </row>
    <row r="765" spans="1:24" ht="15" x14ac:dyDescent="0.35">
      <c r="A765" s="5" t="s">
        <v>856</v>
      </c>
      <c r="B765" s="5">
        <v>822</v>
      </c>
      <c r="C765" s="5" t="s">
        <v>0</v>
      </c>
      <c r="D765" s="5">
        <v>1.57793425916976</v>
      </c>
      <c r="E765" s="5">
        <v>1.6732527609597529E-2</v>
      </c>
      <c r="F765" s="5" t="s">
        <v>3</v>
      </c>
      <c r="G765" s="5" t="s">
        <v>2176</v>
      </c>
      <c r="H765" s="5" t="s">
        <v>2105</v>
      </c>
      <c r="I765" s="5">
        <v>60075.4</v>
      </c>
      <c r="J765" s="5">
        <v>71937.7</v>
      </c>
      <c r="K765" s="5">
        <v>95802.4</v>
      </c>
      <c r="L765" s="5">
        <v>78153.899999999994</v>
      </c>
      <c r="M765" s="5">
        <v>38768.199999999997</v>
      </c>
      <c r="N765" s="5">
        <v>45598.6</v>
      </c>
      <c r="O765" s="5">
        <v>47225.2</v>
      </c>
      <c r="P765" s="5">
        <v>55461.1</v>
      </c>
      <c r="Q765" s="5">
        <v>0.94114380525444241</v>
      </c>
      <c r="R765" s="5">
        <v>1.1542518502655581</v>
      </c>
      <c r="S765" s="5">
        <v>1.5521006954033829</v>
      </c>
      <c r="T765" s="5">
        <v>1.2460590190000831</v>
      </c>
      <c r="U765" s="5">
        <v>0.61000566063831896</v>
      </c>
      <c r="V765" s="5">
        <v>0.74388963003264652</v>
      </c>
      <c r="W765" s="5">
        <v>0.80047338661593403</v>
      </c>
      <c r="X765" s="5">
        <v>0.94687292481776597</v>
      </c>
    </row>
    <row r="766" spans="1:24" ht="15" x14ac:dyDescent="0.35">
      <c r="A766" s="5" t="s">
        <v>315</v>
      </c>
      <c r="B766" s="5">
        <v>302</v>
      </c>
      <c r="C766" s="5" t="s">
        <v>1</v>
      </c>
      <c r="D766" s="5">
        <v>1.578631894576406</v>
      </c>
      <c r="E766" s="5">
        <v>4.5668860323930721E-4</v>
      </c>
      <c r="F766" s="5" t="s">
        <v>3</v>
      </c>
      <c r="G766" s="5" t="s">
        <v>2176</v>
      </c>
      <c r="H766" s="5" t="s">
        <v>1344</v>
      </c>
      <c r="I766" s="5">
        <v>763438</v>
      </c>
      <c r="J766" s="5">
        <v>766548</v>
      </c>
      <c r="K766" s="5">
        <v>826872</v>
      </c>
      <c r="L766" s="5">
        <v>804073</v>
      </c>
      <c r="M766" s="5">
        <v>488862</v>
      </c>
      <c r="N766" s="5">
        <v>674089</v>
      </c>
      <c r="O766" s="5">
        <v>636383</v>
      </c>
      <c r="P766" s="5">
        <v>616852</v>
      </c>
      <c r="Q766" s="5">
        <v>1.2356366739063209</v>
      </c>
      <c r="R766" s="5">
        <v>1.241199587514819</v>
      </c>
      <c r="S766" s="5">
        <v>1.343954801709538</v>
      </c>
      <c r="T766" s="5">
        <v>1.18173868791887</v>
      </c>
      <c r="U766" s="5">
        <v>0.66773389628210778</v>
      </c>
      <c r="V766" s="5">
        <v>0.88306993884576024</v>
      </c>
      <c r="W766" s="5">
        <v>0.8414670787964168</v>
      </c>
      <c r="X766" s="5">
        <v>0.77663107534654319</v>
      </c>
    </row>
    <row r="767" spans="1:24" ht="15" x14ac:dyDescent="0.35">
      <c r="A767" s="5" t="s">
        <v>561</v>
      </c>
      <c r="B767" s="5">
        <v>6953</v>
      </c>
      <c r="C767" s="5" t="s">
        <v>1</v>
      </c>
      <c r="D767" s="5">
        <v>1.579848071293589</v>
      </c>
      <c r="E767" s="5">
        <v>1.434217169973947E-2</v>
      </c>
      <c r="F767" s="5" t="s">
        <v>3</v>
      </c>
      <c r="G767" s="5" t="s">
        <v>2176</v>
      </c>
      <c r="H767" s="5" t="s">
        <v>1686</v>
      </c>
      <c r="I767" s="5">
        <v>9810.68</v>
      </c>
      <c r="J767" s="5">
        <v>6834.17</v>
      </c>
      <c r="K767" s="5"/>
      <c r="L767" s="5">
        <v>7049.94</v>
      </c>
      <c r="M767" s="5">
        <v>4276.3599999999997</v>
      </c>
      <c r="N767" s="5">
        <v>5444</v>
      </c>
      <c r="O767" s="5">
        <v>4894.6000000000004</v>
      </c>
      <c r="P767" s="5">
        <v>4481.33</v>
      </c>
      <c r="Q767" s="5">
        <v>1.6058484617653039</v>
      </c>
      <c r="R767" s="5">
        <v>1.066683364456309</v>
      </c>
      <c r="S767" s="5"/>
      <c r="T767" s="5">
        <v>1.118413110296282</v>
      </c>
      <c r="U767" s="5">
        <v>0.71426165890134008</v>
      </c>
      <c r="V767" s="5">
        <v>0.88571750533334292</v>
      </c>
      <c r="W767" s="5">
        <v>0.81883009451735433</v>
      </c>
      <c r="X767" s="5">
        <v>0.78060803999606188</v>
      </c>
    </row>
    <row r="768" spans="1:24" ht="15" x14ac:dyDescent="0.35">
      <c r="A768" s="5" t="s">
        <v>188</v>
      </c>
      <c r="B768" s="5">
        <v>987</v>
      </c>
      <c r="C768" s="5" t="s">
        <v>1</v>
      </c>
      <c r="D768" s="5">
        <v>1.5801311886516569</v>
      </c>
      <c r="E768" s="5">
        <v>9.4853694415242067E-4</v>
      </c>
      <c r="F768" s="5" t="s">
        <v>3</v>
      </c>
      <c r="G768" s="5" t="s">
        <v>2176</v>
      </c>
      <c r="H768" s="5" t="s">
        <v>1156</v>
      </c>
      <c r="I768" s="5">
        <v>236867.1</v>
      </c>
      <c r="J768" s="5">
        <v>209055.9</v>
      </c>
      <c r="K768" s="5">
        <v>238747.1</v>
      </c>
      <c r="L768" s="5">
        <v>217119.8</v>
      </c>
      <c r="M768" s="5">
        <v>152474.9</v>
      </c>
      <c r="N768" s="5">
        <v>124253.32</v>
      </c>
      <c r="O768" s="5">
        <v>116505.32</v>
      </c>
      <c r="P768" s="5">
        <v>144393.97</v>
      </c>
      <c r="Q768" s="5">
        <v>1.2803824189681761</v>
      </c>
      <c r="R768" s="5">
        <v>1.112962208002058</v>
      </c>
      <c r="S768" s="5">
        <v>1.2826436083487529</v>
      </c>
      <c r="T768" s="5">
        <v>1.194393250761336</v>
      </c>
      <c r="U768" s="5">
        <v>0.8937991369492686</v>
      </c>
      <c r="V768" s="5">
        <v>0.71751866240610451</v>
      </c>
      <c r="W768" s="5">
        <v>0.65382656794755067</v>
      </c>
      <c r="X768" s="5">
        <v>0.8171196377739407</v>
      </c>
    </row>
    <row r="769" spans="1:24" ht="15" x14ac:dyDescent="0.35">
      <c r="A769" s="5" t="s">
        <v>326</v>
      </c>
      <c r="B769" s="5">
        <v>846</v>
      </c>
      <c r="C769" s="5" t="s">
        <v>1</v>
      </c>
      <c r="D769" s="5">
        <v>1.5822498244061221</v>
      </c>
      <c r="E769" s="5">
        <v>3.8796952498002232E-2</v>
      </c>
      <c r="F769" s="5" t="s">
        <v>3</v>
      </c>
      <c r="G769" s="5" t="s">
        <v>2434</v>
      </c>
      <c r="H769" s="5" t="s">
        <v>1356</v>
      </c>
      <c r="I769" s="5">
        <v>35092.400000000001</v>
      </c>
      <c r="J769" s="5">
        <v>29207.9</v>
      </c>
      <c r="K769" s="5">
        <v>33567.5</v>
      </c>
      <c r="L769" s="5">
        <v>27570.3</v>
      </c>
      <c r="M769" s="5">
        <v>21812.7</v>
      </c>
      <c r="N769" s="5">
        <v>10623</v>
      </c>
      <c r="O769" s="5">
        <v>17211.7</v>
      </c>
      <c r="P769" s="5"/>
      <c r="Q769" s="5">
        <v>1.2977179956228999</v>
      </c>
      <c r="R769" s="5">
        <v>1.0787264195169819</v>
      </c>
      <c r="S769" s="5">
        <v>1.216635876359857</v>
      </c>
      <c r="T769" s="5">
        <v>0.98094549260801278</v>
      </c>
      <c r="U769" s="5">
        <v>0.93735001564329912</v>
      </c>
      <c r="V769" s="5">
        <v>0.48922037916331101</v>
      </c>
      <c r="W769" s="5">
        <v>0.74155709376392431</v>
      </c>
      <c r="X769" s="5"/>
    </row>
    <row r="770" spans="1:24" ht="15" x14ac:dyDescent="0.35">
      <c r="A770" s="5" t="s">
        <v>649</v>
      </c>
      <c r="B770" s="5">
        <v>969</v>
      </c>
      <c r="C770" s="5" t="s">
        <v>1</v>
      </c>
      <c r="D770" s="5">
        <v>1.5822775350966749</v>
      </c>
      <c r="E770" s="5">
        <v>8.4034509134630932E-3</v>
      </c>
      <c r="F770" s="5" t="s">
        <v>3</v>
      </c>
      <c r="G770" s="5" t="s">
        <v>2176</v>
      </c>
      <c r="H770" s="5" t="s">
        <v>1807</v>
      </c>
      <c r="I770" s="5">
        <v>22167.5</v>
      </c>
      <c r="J770" s="5"/>
      <c r="K770" s="5">
        <v>20671</v>
      </c>
      <c r="L770" s="5"/>
      <c r="M770" s="5">
        <v>14890.4</v>
      </c>
      <c r="N770" s="5">
        <v>10715.1</v>
      </c>
      <c r="O770" s="5">
        <v>12535.9</v>
      </c>
      <c r="P770" s="5">
        <v>19411.900000000001</v>
      </c>
      <c r="Q770" s="5">
        <v>1.361471619067411</v>
      </c>
      <c r="R770" s="5"/>
      <c r="S770" s="5">
        <v>1.2659222499186771</v>
      </c>
      <c r="T770" s="5"/>
      <c r="U770" s="5">
        <v>0.86468642874280999</v>
      </c>
      <c r="V770" s="5">
        <v>0.73082974852872162</v>
      </c>
      <c r="W770" s="5">
        <v>0.76371631800158135</v>
      </c>
      <c r="X770" s="5">
        <v>0.96179534049851556</v>
      </c>
    </row>
    <row r="771" spans="1:24" ht="15" x14ac:dyDescent="0.35">
      <c r="A771" s="5" t="s">
        <v>393</v>
      </c>
      <c r="B771" s="5">
        <v>1019</v>
      </c>
      <c r="C771" s="5" t="s">
        <v>1</v>
      </c>
      <c r="D771" s="5">
        <v>1.5823182239044751</v>
      </c>
      <c r="E771" s="5">
        <v>2.098456161978136E-2</v>
      </c>
      <c r="F771" s="5" t="s">
        <v>3</v>
      </c>
      <c r="G771" s="5" t="s">
        <v>2389</v>
      </c>
      <c r="H771" s="5" t="s">
        <v>1448</v>
      </c>
      <c r="I771" s="5">
        <v>29864.799999999999</v>
      </c>
      <c r="J771" s="5">
        <v>22775.200000000001</v>
      </c>
      <c r="K771" s="5">
        <v>20811.2</v>
      </c>
      <c r="L771" s="5">
        <v>27502.5</v>
      </c>
      <c r="M771" s="5">
        <v>18438.5</v>
      </c>
      <c r="N771" s="5">
        <v>10963.9</v>
      </c>
      <c r="O771" s="5">
        <v>13626.8</v>
      </c>
      <c r="P771" s="5">
        <v>19475</v>
      </c>
      <c r="Q771" s="5">
        <v>1.3897445352720641</v>
      </c>
      <c r="R771" s="5">
        <v>1.1091388401675331</v>
      </c>
      <c r="S771" s="5">
        <v>1.009134091759373</v>
      </c>
      <c r="T771" s="5">
        <v>1.3771017641287659</v>
      </c>
      <c r="U771" s="5">
        <v>0.90485497705391083</v>
      </c>
      <c r="V771" s="5">
        <v>0.542748291422255</v>
      </c>
      <c r="W771" s="5">
        <v>0.6890020335348731</v>
      </c>
      <c r="X771" s="5">
        <v>0.95071250645948624</v>
      </c>
    </row>
    <row r="772" spans="1:24" ht="15" x14ac:dyDescent="0.35">
      <c r="A772" s="5" t="s">
        <v>595</v>
      </c>
      <c r="B772" s="5">
        <v>973</v>
      </c>
      <c r="C772" s="5" t="s">
        <v>1</v>
      </c>
      <c r="D772" s="5">
        <v>1.5823184208350241</v>
      </c>
      <c r="E772" s="5">
        <v>1.7264959837963369E-4</v>
      </c>
      <c r="F772" s="5" t="s">
        <v>3</v>
      </c>
      <c r="G772" s="5" t="s">
        <v>2176</v>
      </c>
      <c r="H772" s="5" t="s">
        <v>1729</v>
      </c>
      <c r="I772" s="5">
        <v>216034</v>
      </c>
      <c r="J772" s="5">
        <v>225198</v>
      </c>
      <c r="K772" s="5">
        <v>211381</v>
      </c>
      <c r="L772" s="5">
        <v>214358</v>
      </c>
      <c r="M772" s="5">
        <v>191537</v>
      </c>
      <c r="N772" s="5">
        <v>162822</v>
      </c>
      <c r="O772" s="5">
        <v>173235</v>
      </c>
      <c r="P772" s="5">
        <v>153474</v>
      </c>
      <c r="Q772" s="5">
        <v>1.3109296394466929</v>
      </c>
      <c r="R772" s="5">
        <v>1.313986366869023</v>
      </c>
      <c r="S772" s="5">
        <v>1.29116704252076</v>
      </c>
      <c r="T772" s="5">
        <v>1.123036040380188</v>
      </c>
      <c r="U772" s="5">
        <v>0.80242010267951924</v>
      </c>
      <c r="V772" s="5">
        <v>0.74078725339248452</v>
      </c>
      <c r="W772" s="5">
        <v>0.8878801136224449</v>
      </c>
      <c r="X772" s="5">
        <v>0.75355540803771637</v>
      </c>
    </row>
    <row r="773" spans="1:24" ht="15" x14ac:dyDescent="0.35">
      <c r="A773" s="5" t="s">
        <v>165</v>
      </c>
      <c r="B773" s="5">
        <v>677</v>
      </c>
      <c r="C773" s="5" t="s">
        <v>1</v>
      </c>
      <c r="D773" s="5">
        <v>1.5824692908482161</v>
      </c>
      <c r="E773" s="5">
        <v>2.0497564082097412E-2</v>
      </c>
      <c r="F773" s="5" t="s">
        <v>3</v>
      </c>
      <c r="G773" s="5" t="s">
        <v>2176</v>
      </c>
      <c r="H773" s="5" t="s">
        <v>1124</v>
      </c>
      <c r="I773" s="5">
        <v>28648.9</v>
      </c>
      <c r="J773" s="5">
        <v>29687.3</v>
      </c>
      <c r="K773" s="5">
        <v>44037.8</v>
      </c>
      <c r="L773" s="5">
        <v>42293.5</v>
      </c>
      <c r="M773" s="5">
        <v>34555.699999999997</v>
      </c>
      <c r="N773" s="5">
        <v>29815.7</v>
      </c>
      <c r="O773" s="5">
        <v>20758.5</v>
      </c>
      <c r="P773" s="5">
        <v>33333.699999999997</v>
      </c>
      <c r="Q773" s="5">
        <v>1.132620862940136</v>
      </c>
      <c r="R773" s="5">
        <v>0.98724995783347325</v>
      </c>
      <c r="S773" s="5">
        <v>1.452173125066426</v>
      </c>
      <c r="T773" s="5">
        <v>1.4699116414701789</v>
      </c>
      <c r="U773" s="5">
        <v>0.93854781624819139</v>
      </c>
      <c r="V773" s="5">
        <v>0.85084479388079848</v>
      </c>
      <c r="W773" s="5">
        <v>0.56564298323621931</v>
      </c>
      <c r="X773" s="5">
        <v>0.83109611640571879</v>
      </c>
    </row>
    <row r="774" spans="1:24" ht="15" x14ac:dyDescent="0.35">
      <c r="A774" s="5" t="s">
        <v>229</v>
      </c>
      <c r="B774" s="5">
        <v>143</v>
      </c>
      <c r="C774" s="5" t="s">
        <v>1</v>
      </c>
      <c r="D774" s="5">
        <v>1.5834300456793711</v>
      </c>
      <c r="E774" s="5">
        <v>3.758984671137898E-2</v>
      </c>
      <c r="F774" s="5" t="s">
        <v>3</v>
      </c>
      <c r="G774" s="5" t="s">
        <v>2431</v>
      </c>
      <c r="H774" s="5" t="s">
        <v>1220</v>
      </c>
      <c r="I774" s="5">
        <v>39570</v>
      </c>
      <c r="J774" s="5">
        <v>29229.599999999999</v>
      </c>
      <c r="K774" s="5">
        <v>35660.400000000001</v>
      </c>
      <c r="L774" s="5">
        <v>21745</v>
      </c>
      <c r="M774" s="5">
        <v>20298.7</v>
      </c>
      <c r="N774" s="5">
        <v>15515</v>
      </c>
      <c r="O774" s="5">
        <v>29567.3</v>
      </c>
      <c r="P774" s="5">
        <v>23401.9</v>
      </c>
      <c r="Q774" s="5">
        <v>1.4541370215407301</v>
      </c>
      <c r="R774" s="5">
        <v>1.1779382703681669</v>
      </c>
      <c r="S774" s="5">
        <v>1.4161179065424729</v>
      </c>
      <c r="T774" s="5">
        <v>0.90462686537070658</v>
      </c>
      <c r="U774" s="5">
        <v>0.7114078377877997</v>
      </c>
      <c r="V774" s="5">
        <v>0.53951092670720546</v>
      </c>
      <c r="W774" s="5">
        <v>1.0492598986516459</v>
      </c>
      <c r="X774" s="5">
        <v>0.82772716214484243</v>
      </c>
    </row>
    <row r="775" spans="1:24" ht="15" x14ac:dyDescent="0.35">
      <c r="A775" s="5" t="s">
        <v>214</v>
      </c>
      <c r="B775" s="5">
        <v>450</v>
      </c>
      <c r="C775" s="5" t="s">
        <v>1</v>
      </c>
      <c r="D775" s="5">
        <v>1.583594866246067</v>
      </c>
      <c r="E775" s="5">
        <v>1.4511583311446081E-2</v>
      </c>
      <c r="F775" s="5" t="s">
        <v>3</v>
      </c>
      <c r="G775" s="5" t="s">
        <v>2435</v>
      </c>
      <c r="H775" s="5" t="s">
        <v>1197</v>
      </c>
      <c r="I775" s="5">
        <v>39634.400000000001</v>
      </c>
      <c r="J775" s="5">
        <v>32317.95</v>
      </c>
      <c r="K775" s="5">
        <v>35259.839999999997</v>
      </c>
      <c r="L775" s="5">
        <v>37473.42</v>
      </c>
      <c r="M775" s="5">
        <v>25372.799999999999</v>
      </c>
      <c r="N775" s="5">
        <v>14581.7</v>
      </c>
      <c r="O775" s="5">
        <v>26800.41</v>
      </c>
      <c r="P775" s="5">
        <v>21855.88</v>
      </c>
      <c r="Q775" s="5">
        <v>1.319400710953784</v>
      </c>
      <c r="R775" s="5">
        <v>1.1057040106292879</v>
      </c>
      <c r="S775" s="5">
        <v>1.198356702218867</v>
      </c>
      <c r="T775" s="5">
        <v>1.261683614059846</v>
      </c>
      <c r="U775" s="5">
        <v>0.87289965696864791</v>
      </c>
      <c r="V775" s="5">
        <v>0.50979637492385965</v>
      </c>
      <c r="W775" s="5">
        <v>0.94588056788405384</v>
      </c>
      <c r="X775" s="5">
        <v>0.75626861031311687</v>
      </c>
    </row>
    <row r="776" spans="1:24" ht="15" x14ac:dyDescent="0.35">
      <c r="A776" s="5" t="s">
        <v>144</v>
      </c>
      <c r="B776" s="5">
        <v>310</v>
      </c>
      <c r="C776" s="5" t="s">
        <v>1</v>
      </c>
      <c r="D776" s="5">
        <v>1.584277125041738</v>
      </c>
      <c r="E776" s="5">
        <v>6.6516443584796478E-3</v>
      </c>
      <c r="F776" s="5" t="s">
        <v>3</v>
      </c>
      <c r="G776" s="5" t="s">
        <v>2176</v>
      </c>
      <c r="H776" s="5" t="s">
        <v>1096</v>
      </c>
      <c r="I776" s="5">
        <v>87050.7</v>
      </c>
      <c r="J776" s="5">
        <v>111389</v>
      </c>
      <c r="K776" s="5">
        <v>121075</v>
      </c>
      <c r="L776" s="5">
        <v>92526.7</v>
      </c>
      <c r="M776" s="5">
        <v>71623.899999999994</v>
      </c>
      <c r="N776" s="5">
        <v>82836</v>
      </c>
      <c r="O776" s="5">
        <v>67676.7</v>
      </c>
      <c r="P776" s="5">
        <v>60740.3</v>
      </c>
      <c r="Q776" s="5">
        <v>1.028556376642938</v>
      </c>
      <c r="R776" s="5">
        <v>1.36575163823372</v>
      </c>
      <c r="S776" s="5">
        <v>1.493784809885516</v>
      </c>
      <c r="T776" s="5">
        <v>1.073196745942945</v>
      </c>
      <c r="U776" s="5">
        <v>0.77934364338523521</v>
      </c>
      <c r="V776" s="5">
        <v>0.93069319349659763</v>
      </c>
      <c r="W776" s="5">
        <v>0.73495821743206691</v>
      </c>
      <c r="X776" s="5">
        <v>0.68658432172134642</v>
      </c>
    </row>
    <row r="777" spans="1:24" ht="15" x14ac:dyDescent="0.35">
      <c r="A777" s="5" t="s">
        <v>823</v>
      </c>
      <c r="B777" s="5">
        <v>1712</v>
      </c>
      <c r="C777" s="5" t="s">
        <v>0</v>
      </c>
      <c r="D777" s="5">
        <v>1.5848168374360641</v>
      </c>
      <c r="E777" s="5">
        <v>7.8473825499408567E-3</v>
      </c>
      <c r="F777" s="5" t="s">
        <v>3</v>
      </c>
      <c r="G777" s="5" t="s">
        <v>2233</v>
      </c>
      <c r="H777" s="5" t="s">
        <v>2054</v>
      </c>
      <c r="I777" s="5">
        <v>179594</v>
      </c>
      <c r="J777" s="5">
        <v>219712</v>
      </c>
      <c r="K777" s="5"/>
      <c r="L777" s="5">
        <v>204765</v>
      </c>
      <c r="M777" s="5">
        <v>123674</v>
      </c>
      <c r="N777" s="5"/>
      <c r="O777" s="5">
        <v>131374</v>
      </c>
      <c r="P777" s="5"/>
      <c r="Q777" s="5">
        <v>1.049593443966683</v>
      </c>
      <c r="R777" s="5">
        <v>1.2429224941232611</v>
      </c>
      <c r="S777" s="5"/>
      <c r="T777" s="5">
        <v>1.2129350696838681</v>
      </c>
      <c r="U777" s="5">
        <v>0.71424611644393443</v>
      </c>
      <c r="V777" s="5"/>
      <c r="W777" s="5">
        <v>0.76035163095042635</v>
      </c>
      <c r="X777" s="5"/>
    </row>
    <row r="778" spans="1:24" ht="15" x14ac:dyDescent="0.35">
      <c r="A778" s="5" t="s">
        <v>153</v>
      </c>
      <c r="B778" s="5">
        <v>270</v>
      </c>
      <c r="C778" s="5" t="s">
        <v>1</v>
      </c>
      <c r="D778" s="5">
        <v>1.5853033481391929</v>
      </c>
      <c r="E778" s="5">
        <v>4.7771515033745477E-5</v>
      </c>
      <c r="F778" s="5" t="s">
        <v>3</v>
      </c>
      <c r="G778" s="5" t="s">
        <v>2412</v>
      </c>
      <c r="H778" s="5" t="s">
        <v>1107</v>
      </c>
      <c r="I778" s="5">
        <v>150066</v>
      </c>
      <c r="J778" s="5">
        <v>136933</v>
      </c>
      <c r="K778" s="5">
        <v>158256</v>
      </c>
      <c r="L778" s="5">
        <v>149282</v>
      </c>
      <c r="M778" s="5">
        <v>84718.8</v>
      </c>
      <c r="N778" s="5">
        <v>88531.199999999997</v>
      </c>
      <c r="O778" s="5">
        <v>76846</v>
      </c>
      <c r="P778" s="5">
        <v>90407.3</v>
      </c>
      <c r="Q778" s="5">
        <v>1.2666681181118831</v>
      </c>
      <c r="R778" s="5">
        <v>1.114780009530121</v>
      </c>
      <c r="S778" s="5">
        <v>1.292086215582364</v>
      </c>
      <c r="T778" s="5">
        <v>1.1795658458666221</v>
      </c>
      <c r="U778" s="5">
        <v>0.74689934014721393</v>
      </c>
      <c r="V778" s="5">
        <v>0.80163405185512171</v>
      </c>
      <c r="W778" s="5">
        <v>0.71200294521170782</v>
      </c>
      <c r="X778" s="5">
        <v>0.80077063270278115</v>
      </c>
    </row>
    <row r="779" spans="1:24" ht="15" x14ac:dyDescent="0.35">
      <c r="A779" s="5" t="s">
        <v>489</v>
      </c>
      <c r="B779" s="5">
        <v>136</v>
      </c>
      <c r="C779" s="5" t="s">
        <v>1</v>
      </c>
      <c r="D779" s="5">
        <v>1.5871871957748811</v>
      </c>
      <c r="E779" s="5">
        <v>1.168752343985596E-3</v>
      </c>
      <c r="F779" s="5" t="s">
        <v>3</v>
      </c>
      <c r="G779" s="5" t="s">
        <v>2176</v>
      </c>
      <c r="H779" s="5" t="s">
        <v>1591</v>
      </c>
      <c r="I779" s="5">
        <v>241079.8</v>
      </c>
      <c r="J779" s="5">
        <v>223443</v>
      </c>
      <c r="K779" s="5">
        <v>248243.9</v>
      </c>
      <c r="L779" s="5">
        <v>240178</v>
      </c>
      <c r="M779" s="5">
        <v>191967</v>
      </c>
      <c r="N779" s="5">
        <v>136207.5</v>
      </c>
      <c r="O779" s="5">
        <v>116714</v>
      </c>
      <c r="P779" s="5">
        <v>161359.6</v>
      </c>
      <c r="Q779" s="5">
        <v>1.3651162498870451</v>
      </c>
      <c r="R779" s="5">
        <v>1.1396152695005519</v>
      </c>
      <c r="S779" s="5">
        <v>1.2356889011754939</v>
      </c>
      <c r="T779" s="5">
        <v>1.1663431608650321</v>
      </c>
      <c r="U779" s="5">
        <v>0.89013795801113293</v>
      </c>
      <c r="V779" s="5">
        <v>0.67263223212170276</v>
      </c>
      <c r="W779" s="5">
        <v>0.68965270607886831</v>
      </c>
      <c r="X779" s="5">
        <v>0.83906095300911276</v>
      </c>
    </row>
    <row r="780" spans="1:24" ht="15" x14ac:dyDescent="0.35">
      <c r="A780" s="5" t="s">
        <v>814</v>
      </c>
      <c r="B780" s="5">
        <v>243</v>
      </c>
      <c r="C780" s="5" t="s">
        <v>1</v>
      </c>
      <c r="D780" s="5">
        <v>1.587430897285379</v>
      </c>
      <c r="E780" s="5">
        <v>1.190104601923557E-6</v>
      </c>
      <c r="F780" s="5" t="s">
        <v>3</v>
      </c>
      <c r="G780" s="5" t="s">
        <v>2176</v>
      </c>
      <c r="H780" s="5" t="s">
        <v>2042</v>
      </c>
      <c r="I780" s="5">
        <v>603156</v>
      </c>
      <c r="J780" s="5">
        <v>595912</v>
      </c>
      <c r="K780" s="5">
        <v>609575</v>
      </c>
      <c r="L780" s="5">
        <v>615188</v>
      </c>
      <c r="M780" s="5">
        <v>354022</v>
      </c>
      <c r="N780" s="5">
        <v>348951</v>
      </c>
      <c r="O780" s="5">
        <v>360820</v>
      </c>
      <c r="P780" s="5">
        <v>325529</v>
      </c>
      <c r="Q780" s="5">
        <v>1.204757996918745</v>
      </c>
      <c r="R780" s="5">
        <v>1.167710573952641</v>
      </c>
      <c r="S780" s="5">
        <v>1.243951571338902</v>
      </c>
      <c r="T780" s="5">
        <v>1.2403594111418841</v>
      </c>
      <c r="U780" s="5">
        <v>0.76666749569482007</v>
      </c>
      <c r="V780" s="5">
        <v>0.78337416228269352</v>
      </c>
      <c r="W780" s="5">
        <v>0.78476069627555078</v>
      </c>
      <c r="X780" s="5">
        <v>0.72471951952274327</v>
      </c>
    </row>
    <row r="781" spans="1:24" ht="15" x14ac:dyDescent="0.35">
      <c r="A781" s="5" t="s">
        <v>380</v>
      </c>
      <c r="B781" s="5">
        <v>539</v>
      </c>
      <c r="C781" s="5" t="s">
        <v>1</v>
      </c>
      <c r="D781" s="5">
        <v>1.5878825361214861</v>
      </c>
      <c r="E781" s="5">
        <v>7.3942557421810646E-5</v>
      </c>
      <c r="F781" s="5" t="s">
        <v>3</v>
      </c>
      <c r="G781" s="5" t="s">
        <v>2387</v>
      </c>
      <c r="H781" s="5" t="s">
        <v>1425</v>
      </c>
      <c r="I781" s="5">
        <v>179271</v>
      </c>
      <c r="J781" s="5">
        <v>199950</v>
      </c>
      <c r="K781" s="5">
        <v>209212</v>
      </c>
      <c r="L781" s="5">
        <v>195251</v>
      </c>
      <c r="M781" s="5">
        <v>128563</v>
      </c>
      <c r="N781" s="5">
        <v>110407</v>
      </c>
      <c r="O781" s="5">
        <v>118300</v>
      </c>
      <c r="P781" s="5">
        <v>107604</v>
      </c>
      <c r="Q781" s="5">
        <v>1.182019181158469</v>
      </c>
      <c r="R781" s="5">
        <v>1.253936667992779</v>
      </c>
      <c r="S781" s="5">
        <v>1.280495447074343</v>
      </c>
      <c r="T781" s="5">
        <v>1.1628218728890289</v>
      </c>
      <c r="U781" s="5">
        <v>0.83498112566297589</v>
      </c>
      <c r="V781" s="5">
        <v>0.79831141972170994</v>
      </c>
      <c r="W781" s="5">
        <v>0.75428160177981207</v>
      </c>
      <c r="X781" s="5">
        <v>0.68524330508394493</v>
      </c>
    </row>
    <row r="782" spans="1:24" ht="15" x14ac:dyDescent="0.35">
      <c r="A782" s="5" t="s">
        <v>834</v>
      </c>
      <c r="B782" s="5">
        <v>404</v>
      </c>
      <c r="C782" s="5" t="s">
        <v>1</v>
      </c>
      <c r="D782" s="5">
        <v>1.588156095733283</v>
      </c>
      <c r="E782" s="5">
        <v>8.1109951637695337E-3</v>
      </c>
      <c r="F782" s="5" t="s">
        <v>3</v>
      </c>
      <c r="G782" s="5" t="s">
        <v>2436</v>
      </c>
      <c r="H782" s="5" t="s">
        <v>2071</v>
      </c>
      <c r="I782" s="5">
        <v>56743.199999999997</v>
      </c>
      <c r="J782" s="5">
        <v>51549.3</v>
      </c>
      <c r="K782" s="5">
        <v>44005.5</v>
      </c>
      <c r="L782" s="5">
        <v>59548.5</v>
      </c>
      <c r="M782" s="5">
        <v>39926</v>
      </c>
      <c r="N782" s="5">
        <v>26500.799999999999</v>
      </c>
      <c r="O782" s="5">
        <v>40718.1</v>
      </c>
      <c r="P782" s="5">
        <v>33353.5</v>
      </c>
      <c r="Q782" s="5">
        <v>1.3001623480291069</v>
      </c>
      <c r="R782" s="5">
        <v>1.185086714522338</v>
      </c>
      <c r="S782" s="5">
        <v>1.0466788195231409</v>
      </c>
      <c r="T782" s="5">
        <v>1.4078650522885421</v>
      </c>
      <c r="U782" s="5">
        <v>0.88438929356728724</v>
      </c>
      <c r="V782" s="5">
        <v>0.57508460504962255</v>
      </c>
      <c r="W782" s="5">
        <v>0.89735316585920211</v>
      </c>
      <c r="X782" s="5">
        <v>0.75356803310548248</v>
      </c>
    </row>
    <row r="783" spans="1:24" ht="15" x14ac:dyDescent="0.35">
      <c r="A783" s="5" t="s">
        <v>413</v>
      </c>
      <c r="B783" s="5">
        <v>76</v>
      </c>
      <c r="C783" s="5" t="s">
        <v>1</v>
      </c>
      <c r="D783" s="5">
        <v>1.5891480169116829</v>
      </c>
      <c r="E783" s="5">
        <v>1.372828005003201E-2</v>
      </c>
      <c r="F783" s="5" t="s">
        <v>3</v>
      </c>
      <c r="G783" s="5" t="s">
        <v>2176</v>
      </c>
      <c r="H783" s="5" t="s">
        <v>1484</v>
      </c>
      <c r="I783" s="5"/>
      <c r="J783" s="5">
        <v>46739.1</v>
      </c>
      <c r="K783" s="5">
        <v>67601.600000000006</v>
      </c>
      <c r="L783" s="5">
        <v>63147.8</v>
      </c>
      <c r="M783" s="5">
        <v>35649.699999999997</v>
      </c>
      <c r="N783" s="5">
        <v>43502.5</v>
      </c>
      <c r="O783" s="5">
        <v>44281</v>
      </c>
      <c r="P783" s="5">
        <v>39215.599999999999</v>
      </c>
      <c r="Q783" s="5"/>
      <c r="R783" s="5">
        <v>0.98370427891725121</v>
      </c>
      <c r="S783" s="5">
        <v>1.450167674372526</v>
      </c>
      <c r="T783" s="5">
        <v>1.405984437054679</v>
      </c>
      <c r="U783" s="5">
        <v>0.68929571286130964</v>
      </c>
      <c r="V783" s="5">
        <v>0.84786183432275319</v>
      </c>
      <c r="W783" s="5">
        <v>0.87579631125868318</v>
      </c>
      <c r="X783" s="5">
        <v>0.80877782795422226</v>
      </c>
    </row>
    <row r="784" spans="1:24" ht="15" x14ac:dyDescent="0.35">
      <c r="A784" s="5" t="s">
        <v>116</v>
      </c>
      <c r="B784" s="5">
        <v>4003</v>
      </c>
      <c r="C784" s="5" t="s">
        <v>1</v>
      </c>
      <c r="D784" s="5">
        <v>1.5913231491352819</v>
      </c>
      <c r="E784" s="5">
        <v>3.9116930679120102E-2</v>
      </c>
      <c r="F784" s="5" t="s">
        <v>3</v>
      </c>
      <c r="G784" s="5" t="s">
        <v>2176</v>
      </c>
      <c r="H784" s="5" t="s">
        <v>1059</v>
      </c>
      <c r="I784" s="5">
        <v>57667.6</v>
      </c>
      <c r="J784" s="5"/>
      <c r="K784" s="5"/>
      <c r="L784" s="5">
        <v>44217.7</v>
      </c>
      <c r="M784" s="5"/>
      <c r="N784" s="5">
        <v>28866.5</v>
      </c>
      <c r="O784" s="5">
        <v>36148.6</v>
      </c>
      <c r="P784" s="5">
        <v>32147.8</v>
      </c>
      <c r="Q784" s="5">
        <v>1.474737199836279</v>
      </c>
      <c r="R784" s="5"/>
      <c r="S784" s="5"/>
      <c r="T784" s="5">
        <v>1.1116211943992671</v>
      </c>
      <c r="U784" s="5"/>
      <c r="V784" s="5">
        <v>0.7313964620987935</v>
      </c>
      <c r="W784" s="5">
        <v>0.89896564401393364</v>
      </c>
      <c r="X784" s="5">
        <v>0.80756987109846479</v>
      </c>
    </row>
    <row r="785" spans="1:24" ht="15" x14ac:dyDescent="0.35">
      <c r="A785" s="5" t="s">
        <v>645</v>
      </c>
      <c r="B785" s="5">
        <v>372</v>
      </c>
      <c r="C785" s="5" t="s">
        <v>1</v>
      </c>
      <c r="D785" s="5">
        <v>1.591865379754464</v>
      </c>
      <c r="E785" s="5">
        <v>1.205593239431095E-5</v>
      </c>
      <c r="F785" s="5" t="s">
        <v>3</v>
      </c>
      <c r="G785" s="5" t="s">
        <v>2437</v>
      </c>
      <c r="H785" s="5" t="s">
        <v>1802</v>
      </c>
      <c r="I785" s="5">
        <v>151737.29999999999</v>
      </c>
      <c r="J785" s="5">
        <v>163718.70000000001</v>
      </c>
      <c r="K785" s="5">
        <v>146479.70000000001</v>
      </c>
      <c r="L785" s="5">
        <v>170251.1</v>
      </c>
      <c r="M785" s="5">
        <v>92783.7</v>
      </c>
      <c r="N785" s="5">
        <v>97699.9</v>
      </c>
      <c r="O785" s="5">
        <v>97745.9</v>
      </c>
      <c r="P785" s="5">
        <v>100507</v>
      </c>
      <c r="Q785" s="5">
        <v>1.211387357556152</v>
      </c>
      <c r="R785" s="5">
        <v>1.2698238987130051</v>
      </c>
      <c r="S785" s="5">
        <v>1.1355540662092609</v>
      </c>
      <c r="T785" s="5">
        <v>1.285297793493051</v>
      </c>
      <c r="U785" s="5">
        <v>0.73310613793535051</v>
      </c>
      <c r="V785" s="5">
        <v>0.75607683376804036</v>
      </c>
      <c r="W785" s="5">
        <v>0.81072169701837393</v>
      </c>
      <c r="X785" s="5">
        <v>0.77954110497021922</v>
      </c>
    </row>
    <row r="786" spans="1:24" ht="15" x14ac:dyDescent="0.35">
      <c r="A786" s="5" t="s">
        <v>26</v>
      </c>
      <c r="B786" s="5">
        <v>1171</v>
      </c>
      <c r="C786" s="5" t="s">
        <v>1</v>
      </c>
      <c r="D786" s="5">
        <v>1.5930608657552929</v>
      </c>
      <c r="E786" s="5">
        <v>2.537150249509118E-3</v>
      </c>
      <c r="F786" s="5" t="s">
        <v>3</v>
      </c>
      <c r="G786" s="5" t="s">
        <v>2349</v>
      </c>
      <c r="H786" s="5" t="s">
        <v>914</v>
      </c>
      <c r="I786" s="5">
        <v>114489</v>
      </c>
      <c r="J786" s="5">
        <v>110638</v>
      </c>
      <c r="K786" s="5">
        <v>90528.3</v>
      </c>
      <c r="L786" s="5">
        <v>90254.399999999994</v>
      </c>
      <c r="M786" s="5">
        <v>67462.3</v>
      </c>
      <c r="N786" s="5">
        <v>81710.5</v>
      </c>
      <c r="O786" s="5">
        <v>56841.3</v>
      </c>
      <c r="P786" s="5">
        <v>59762</v>
      </c>
      <c r="Q786" s="5">
        <v>1.4413770501338909</v>
      </c>
      <c r="R786" s="5">
        <v>1.2399909842519199</v>
      </c>
      <c r="S786" s="5">
        <v>1.1562324050406261</v>
      </c>
      <c r="T786" s="5">
        <v>1.0999083311095019</v>
      </c>
      <c r="U786" s="5">
        <v>0.75866697189538979</v>
      </c>
      <c r="V786" s="5">
        <v>0.95018826117539279</v>
      </c>
      <c r="W786" s="5">
        <v>0.70154614196303278</v>
      </c>
      <c r="X786" s="5">
        <v>0.68898351142813208</v>
      </c>
    </row>
    <row r="787" spans="1:24" ht="15" x14ac:dyDescent="0.35">
      <c r="A787" s="5" t="s">
        <v>517</v>
      </c>
      <c r="B787" s="5">
        <v>87</v>
      </c>
      <c r="C787" s="5" t="s">
        <v>1</v>
      </c>
      <c r="D787" s="5">
        <v>1.594518910477662</v>
      </c>
      <c r="E787" s="5">
        <v>2.7655643706281079E-2</v>
      </c>
      <c r="F787" s="5" t="s">
        <v>3</v>
      </c>
      <c r="G787" s="5" t="s">
        <v>2222</v>
      </c>
      <c r="H787" s="5" t="s">
        <v>1623</v>
      </c>
      <c r="I787" s="5">
        <v>5154.0200000000004</v>
      </c>
      <c r="J787" s="5">
        <v>7070.7</v>
      </c>
      <c r="K787" s="5"/>
      <c r="L787" s="5"/>
      <c r="M787" s="5">
        <v>4026.38</v>
      </c>
      <c r="N787" s="5">
        <v>4781.83</v>
      </c>
      <c r="O787" s="5">
        <v>5817.91</v>
      </c>
      <c r="P787" s="5">
        <v>3897.8</v>
      </c>
      <c r="Q787" s="5">
        <v>1.1353303184766661</v>
      </c>
      <c r="R787" s="5">
        <v>1.4760204868777109</v>
      </c>
      <c r="S787" s="5"/>
      <c r="T787" s="5"/>
      <c r="U787" s="5">
        <v>0.72105021397221492</v>
      </c>
      <c r="V787" s="5">
        <v>0.8591436409551757</v>
      </c>
      <c r="W787" s="5">
        <v>0.97735368058066341</v>
      </c>
      <c r="X787" s="5">
        <v>0.71786147744884909</v>
      </c>
    </row>
    <row r="788" spans="1:24" ht="15" x14ac:dyDescent="0.35">
      <c r="A788" s="5" t="s">
        <v>868</v>
      </c>
      <c r="B788" s="5">
        <v>1212</v>
      </c>
      <c r="C788" s="5" t="s">
        <v>1</v>
      </c>
      <c r="D788" s="5">
        <v>1.5947376949183509</v>
      </c>
      <c r="E788" s="5">
        <v>7.4269617103545843E-3</v>
      </c>
      <c r="F788" s="5" t="s">
        <v>3</v>
      </c>
      <c r="G788" s="5" t="s">
        <v>2176</v>
      </c>
      <c r="H788" s="5" t="s">
        <v>2121</v>
      </c>
      <c r="I788" s="5">
        <v>313165.8</v>
      </c>
      <c r="J788" s="5">
        <v>269269.2</v>
      </c>
      <c r="K788" s="5">
        <v>309429.40000000002</v>
      </c>
      <c r="L788" s="5">
        <v>295517</v>
      </c>
      <c r="M788" s="5">
        <v>201816.7</v>
      </c>
      <c r="N788" s="5">
        <v>128787</v>
      </c>
      <c r="O788" s="5">
        <v>186449.1</v>
      </c>
      <c r="P788" s="5">
        <v>183426</v>
      </c>
      <c r="Q788" s="5">
        <v>1.279877573919219</v>
      </c>
      <c r="R788" s="5">
        <v>1.195472752290647</v>
      </c>
      <c r="S788" s="5">
        <v>1.2764733336366541</v>
      </c>
      <c r="T788" s="5">
        <v>1.1540599889287151</v>
      </c>
      <c r="U788" s="5">
        <v>0.84428953129354689</v>
      </c>
      <c r="V788" s="5">
        <v>0.53464655688664975</v>
      </c>
      <c r="W788" s="5">
        <v>0.77402673125373633</v>
      </c>
      <c r="X788" s="5">
        <v>0.92333221291394796</v>
      </c>
    </row>
    <row r="789" spans="1:24" ht="15" x14ac:dyDescent="0.35">
      <c r="A789" s="5" t="s">
        <v>279</v>
      </c>
      <c r="B789" s="5">
        <v>399</v>
      </c>
      <c r="C789" s="5" t="s">
        <v>1</v>
      </c>
      <c r="D789" s="5">
        <v>1.5951475465959779</v>
      </c>
      <c r="E789" s="5">
        <v>5.4323839249294098E-3</v>
      </c>
      <c r="F789" s="5" t="s">
        <v>3</v>
      </c>
      <c r="G789" s="5" t="s">
        <v>2176</v>
      </c>
      <c r="H789" s="5" t="s">
        <v>1293</v>
      </c>
      <c r="I789" s="5">
        <v>92438</v>
      </c>
      <c r="J789" s="5">
        <v>76366</v>
      </c>
      <c r="K789" s="5">
        <v>75398.3</v>
      </c>
      <c r="L789" s="5">
        <v>81103.100000000006</v>
      </c>
      <c r="M789" s="5">
        <v>38933.699999999997</v>
      </c>
      <c r="N789" s="5">
        <v>61948.800000000003</v>
      </c>
      <c r="O789" s="5">
        <v>44636.7</v>
      </c>
      <c r="P789" s="5">
        <v>48280</v>
      </c>
      <c r="Q789" s="5">
        <v>1.375068244939242</v>
      </c>
      <c r="R789" s="5">
        <v>1.132929832552434</v>
      </c>
      <c r="S789" s="5">
        <v>1.153901121062094</v>
      </c>
      <c r="T789" s="5">
        <v>1.2321382672034531</v>
      </c>
      <c r="U789" s="5">
        <v>0.61338718300254436</v>
      </c>
      <c r="V789" s="5">
        <v>0.99158100957340822</v>
      </c>
      <c r="W789" s="5">
        <v>0.67638597454323834</v>
      </c>
      <c r="X789" s="5">
        <v>0.78672406564431074</v>
      </c>
    </row>
    <row r="790" spans="1:24" ht="15" x14ac:dyDescent="0.35">
      <c r="A790" s="5" t="s">
        <v>599</v>
      </c>
      <c r="B790" s="5">
        <v>868</v>
      </c>
      <c r="C790" s="5" t="s">
        <v>1</v>
      </c>
      <c r="D790" s="5">
        <v>1.5968860120952859</v>
      </c>
      <c r="E790" s="5">
        <v>2.952133535580077E-2</v>
      </c>
      <c r="F790" s="5" t="s">
        <v>3</v>
      </c>
      <c r="G790" s="5" t="s">
        <v>2375</v>
      </c>
      <c r="H790" s="5" t="s">
        <v>1739</v>
      </c>
      <c r="I790" s="5">
        <v>55416.600000000013</v>
      </c>
      <c r="J790" s="5">
        <v>55198.7</v>
      </c>
      <c r="K790" s="5">
        <v>48080.7</v>
      </c>
      <c r="L790" s="5">
        <v>47392.68</v>
      </c>
      <c r="M790" s="5">
        <v>31998.7</v>
      </c>
      <c r="N790" s="5">
        <v>35436.78</v>
      </c>
      <c r="O790" s="5">
        <v>43006.239999999998</v>
      </c>
      <c r="P790" s="5">
        <v>19344.5</v>
      </c>
      <c r="Q790" s="5">
        <v>1.3225890696219851</v>
      </c>
      <c r="R790" s="5">
        <v>1.3339471456527321</v>
      </c>
      <c r="S790" s="5">
        <v>1.140761847776534</v>
      </c>
      <c r="T790" s="5">
        <v>1.128706182917647</v>
      </c>
      <c r="U790" s="5">
        <v>0.76491156738993127</v>
      </c>
      <c r="V790" s="5">
        <v>0.83116046359382723</v>
      </c>
      <c r="W790" s="5">
        <v>1.031207483893483</v>
      </c>
      <c r="X790" s="5">
        <v>0.45747682255566591</v>
      </c>
    </row>
    <row r="791" spans="1:24" ht="15" x14ac:dyDescent="0.35">
      <c r="A791" s="5" t="s">
        <v>634</v>
      </c>
      <c r="B791" s="5">
        <v>2979</v>
      </c>
      <c r="C791" s="5" t="s">
        <v>1</v>
      </c>
      <c r="D791" s="5">
        <v>1.5969414104504429</v>
      </c>
      <c r="E791" s="5">
        <v>1.26596822021176E-3</v>
      </c>
      <c r="F791" s="5" t="s">
        <v>3</v>
      </c>
      <c r="G791" s="5" t="s">
        <v>2176</v>
      </c>
      <c r="H791" s="5" t="s">
        <v>1785</v>
      </c>
      <c r="I791" s="5">
        <v>36043.800000000003</v>
      </c>
      <c r="J791" s="5">
        <v>39819</v>
      </c>
      <c r="K791" s="5">
        <v>43014</v>
      </c>
      <c r="L791" s="5">
        <v>36715.5</v>
      </c>
      <c r="M791" s="5">
        <v>27364.1</v>
      </c>
      <c r="N791" s="5">
        <v>24502.2</v>
      </c>
      <c r="O791" s="5">
        <v>23840</v>
      </c>
      <c r="P791" s="5">
        <v>21029.1</v>
      </c>
      <c r="Q791" s="5">
        <v>1.1354332383897749</v>
      </c>
      <c r="R791" s="5">
        <v>1.269831765079305</v>
      </c>
      <c r="S791" s="5">
        <v>1.3476395497619571</v>
      </c>
      <c r="T791" s="5">
        <v>1.1746266638191669</v>
      </c>
      <c r="U791" s="5">
        <v>0.86864233028549387</v>
      </c>
      <c r="V791" s="5">
        <v>0.76626703964799592</v>
      </c>
      <c r="W791" s="5">
        <v>0.82844819198470521</v>
      </c>
      <c r="X791" s="5">
        <v>0.62224794921969606</v>
      </c>
    </row>
    <row r="792" spans="1:24" ht="15" x14ac:dyDescent="0.35">
      <c r="A792" s="5" t="s">
        <v>358</v>
      </c>
      <c r="B792" s="5">
        <v>1375</v>
      </c>
      <c r="C792" s="5" t="s">
        <v>1</v>
      </c>
      <c r="D792" s="5">
        <v>1.5973194574318279</v>
      </c>
      <c r="E792" s="5">
        <v>5.0529777437723772E-3</v>
      </c>
      <c r="F792" s="5" t="s">
        <v>3</v>
      </c>
      <c r="G792" s="5" t="s">
        <v>2221</v>
      </c>
      <c r="H792" s="5" t="s">
        <v>1397</v>
      </c>
      <c r="I792" s="5">
        <v>17570.8</v>
      </c>
      <c r="J792" s="5">
        <v>16260.3</v>
      </c>
      <c r="K792" s="5"/>
      <c r="L792" s="5">
        <v>19566.599999999999</v>
      </c>
      <c r="M792" s="5">
        <v>13096.8</v>
      </c>
      <c r="N792" s="5">
        <v>11157.6</v>
      </c>
      <c r="O792" s="5">
        <v>8802.23</v>
      </c>
      <c r="P792" s="5">
        <v>11729.5</v>
      </c>
      <c r="Q792" s="5">
        <v>1.2666632901724459</v>
      </c>
      <c r="R792" s="5">
        <v>1.1795454107622709</v>
      </c>
      <c r="S792" s="5"/>
      <c r="T792" s="5">
        <v>1.379401611628579</v>
      </c>
      <c r="U792" s="5">
        <v>0.93058622048456741</v>
      </c>
      <c r="V792" s="5">
        <v>0.78445916099665036</v>
      </c>
      <c r="W792" s="5">
        <v>0.64206225380436388</v>
      </c>
      <c r="X792" s="5">
        <v>0.83625091697640053</v>
      </c>
    </row>
    <row r="793" spans="1:24" ht="15" x14ac:dyDescent="0.35">
      <c r="A793" s="5" t="s">
        <v>37</v>
      </c>
      <c r="B793" s="5">
        <v>903</v>
      </c>
      <c r="C793" s="5" t="s">
        <v>1</v>
      </c>
      <c r="D793" s="5">
        <v>1.5979405535987661</v>
      </c>
      <c r="E793" s="5">
        <v>3.167973668173666E-2</v>
      </c>
      <c r="F793" s="5" t="s">
        <v>3</v>
      </c>
      <c r="G793" s="5" t="s">
        <v>2176</v>
      </c>
      <c r="H793" s="5" t="s">
        <v>930</v>
      </c>
      <c r="I793" s="5">
        <v>9484.1299999999992</v>
      </c>
      <c r="J793" s="5">
        <v>8890.7099999999991</v>
      </c>
      <c r="K793" s="5"/>
      <c r="L793" s="5">
        <v>11687.5</v>
      </c>
      <c r="M793" s="5">
        <v>7150.31</v>
      </c>
      <c r="N793" s="5">
        <v>4258.51</v>
      </c>
      <c r="O793" s="5">
        <v>7888.69</v>
      </c>
      <c r="P793" s="5">
        <v>4364.57</v>
      </c>
      <c r="Q793" s="5">
        <v>1.2284616608738439</v>
      </c>
      <c r="R793" s="5">
        <v>1.138497567633163</v>
      </c>
      <c r="S793" s="5"/>
      <c r="T793" s="5">
        <v>1.458336229526892</v>
      </c>
      <c r="U793" s="5">
        <v>0.91633168166402723</v>
      </c>
      <c r="V793" s="5">
        <v>0.58454183241815938</v>
      </c>
      <c r="W793" s="5">
        <v>1.05012232938771</v>
      </c>
      <c r="X793" s="5">
        <v>0.64085878000683971</v>
      </c>
    </row>
    <row r="794" spans="1:24" ht="15" x14ac:dyDescent="0.35">
      <c r="A794" s="5" t="s">
        <v>7</v>
      </c>
      <c r="B794" s="5">
        <v>516</v>
      </c>
      <c r="C794" s="5" t="s">
        <v>1</v>
      </c>
      <c r="D794" s="5">
        <v>1.598028977993375</v>
      </c>
      <c r="E794" s="5">
        <v>4.5844807157684943E-2</v>
      </c>
      <c r="F794" s="5" t="s">
        <v>3</v>
      </c>
      <c r="G794" s="5" t="s">
        <v>2438</v>
      </c>
      <c r="H794" s="5" t="s">
        <v>888</v>
      </c>
      <c r="I794" s="5"/>
      <c r="J794" s="5">
        <v>35003.800000000003</v>
      </c>
      <c r="K794" s="5">
        <v>27195</v>
      </c>
      <c r="L794" s="5">
        <v>37158.400000000001</v>
      </c>
      <c r="M794" s="5">
        <v>16243.2</v>
      </c>
      <c r="N794" s="5">
        <v>25270.9</v>
      </c>
      <c r="O794" s="5">
        <v>31619.200000000001</v>
      </c>
      <c r="P794" s="5">
        <v>20364.099999999999</v>
      </c>
      <c r="Q794" s="5"/>
      <c r="R794" s="5">
        <v>1.3961444892296979</v>
      </c>
      <c r="S794" s="5">
        <v>1.0329644729013221</v>
      </c>
      <c r="T794" s="5">
        <v>1.3585110376130829</v>
      </c>
      <c r="U794" s="5">
        <v>0.56369853760293931</v>
      </c>
      <c r="V794" s="5">
        <v>0.84549484896752425</v>
      </c>
      <c r="W794" s="5">
        <v>1.0798029445151931</v>
      </c>
      <c r="X794" s="5">
        <v>0.67124673659652367</v>
      </c>
    </row>
    <row r="795" spans="1:24" ht="15" x14ac:dyDescent="0.35">
      <c r="A795" s="5" t="s">
        <v>95</v>
      </c>
      <c r="B795" s="5">
        <v>1120</v>
      </c>
      <c r="C795" s="5" t="s">
        <v>0</v>
      </c>
      <c r="D795" s="5">
        <v>1.598366603926888</v>
      </c>
      <c r="E795" s="5">
        <v>8.225230956208097E-6</v>
      </c>
      <c r="F795" s="5" t="s">
        <v>3</v>
      </c>
      <c r="G795" s="5" t="s">
        <v>2207</v>
      </c>
      <c r="H795" s="5" t="s">
        <v>1019</v>
      </c>
      <c r="I795" s="5">
        <v>142654</v>
      </c>
      <c r="J795" s="5">
        <v>154435</v>
      </c>
      <c r="K795" s="5">
        <v>135192</v>
      </c>
      <c r="L795" s="5">
        <v>153772</v>
      </c>
      <c r="M795" s="5">
        <v>92765.7</v>
      </c>
      <c r="N795" s="5">
        <v>88129.600000000006</v>
      </c>
      <c r="O795" s="5">
        <v>87320</v>
      </c>
      <c r="P795" s="5">
        <v>93774.1</v>
      </c>
      <c r="Q795" s="5">
        <v>1.203207329139077</v>
      </c>
      <c r="R795" s="5">
        <v>1.292557952502434</v>
      </c>
      <c r="S795" s="5">
        <v>1.1415603833799499</v>
      </c>
      <c r="T795" s="5">
        <v>1.27589963527614</v>
      </c>
      <c r="U795" s="5">
        <v>0.79376261044608287</v>
      </c>
      <c r="V795" s="5">
        <v>0.75688489264634218</v>
      </c>
      <c r="W795" s="5">
        <v>0.73694230192421539</v>
      </c>
      <c r="X795" s="5">
        <v>0.78631407174525092</v>
      </c>
    </row>
    <row r="796" spans="1:24" ht="15" x14ac:dyDescent="0.35">
      <c r="A796" s="5" t="s">
        <v>691</v>
      </c>
      <c r="B796" s="5">
        <v>234</v>
      </c>
      <c r="C796" s="5" t="s">
        <v>1</v>
      </c>
      <c r="D796" s="5">
        <v>1.5992106835973541</v>
      </c>
      <c r="E796" s="5">
        <v>4.6457203109773323E-3</v>
      </c>
      <c r="F796" s="5" t="s">
        <v>3</v>
      </c>
      <c r="G796" s="5" t="s">
        <v>2176</v>
      </c>
      <c r="H796" s="5" t="s">
        <v>1862</v>
      </c>
      <c r="I796" s="5">
        <v>80920.899999999994</v>
      </c>
      <c r="J796" s="5">
        <v>69293.899999999994</v>
      </c>
      <c r="K796" s="5">
        <v>72096.800000000003</v>
      </c>
      <c r="L796" s="5">
        <v>63861.3</v>
      </c>
      <c r="M796" s="5">
        <v>42223.1</v>
      </c>
      <c r="N796" s="5">
        <v>40018.699999999997</v>
      </c>
      <c r="O796" s="5">
        <v>44517.3</v>
      </c>
      <c r="P796" s="5">
        <v>50636.7</v>
      </c>
      <c r="Q796" s="5">
        <v>1.2838162023128661</v>
      </c>
      <c r="R796" s="5">
        <v>1.297180583666814</v>
      </c>
      <c r="S796" s="5">
        <v>1.401737917569603</v>
      </c>
      <c r="T796" s="5">
        <v>0.9814231194130878</v>
      </c>
      <c r="U796" s="5">
        <v>0.63061400584649885</v>
      </c>
      <c r="V796" s="5">
        <v>0.7560574158110821</v>
      </c>
      <c r="W796" s="5">
        <v>0.84631670725329389</v>
      </c>
      <c r="X796" s="5">
        <v>0.87114184838249509</v>
      </c>
    </row>
    <row r="797" spans="1:24" ht="15" x14ac:dyDescent="0.35">
      <c r="A797" s="5" t="s">
        <v>194</v>
      </c>
      <c r="B797" s="5">
        <v>871</v>
      </c>
      <c r="C797" s="5" t="s">
        <v>1</v>
      </c>
      <c r="D797" s="5">
        <v>1.599475684315071</v>
      </c>
      <c r="E797" s="5">
        <v>2.906301950486145E-2</v>
      </c>
      <c r="F797" s="5" t="s">
        <v>3</v>
      </c>
      <c r="G797" s="5" t="s">
        <v>2176</v>
      </c>
      <c r="H797" s="5" t="s">
        <v>1165</v>
      </c>
      <c r="I797" s="5">
        <v>12874.6</v>
      </c>
      <c r="J797" s="5">
        <v>23667.3</v>
      </c>
      <c r="K797" s="5">
        <v>14066.4</v>
      </c>
      <c r="L797" s="5">
        <v>15073.5</v>
      </c>
      <c r="M797" s="5">
        <v>9963.23</v>
      </c>
      <c r="N797" s="5">
        <v>10104</v>
      </c>
      <c r="O797" s="5">
        <v>8524.8700000000008</v>
      </c>
      <c r="P797" s="5">
        <v>11565.9</v>
      </c>
      <c r="Q797" s="5">
        <v>0.95410737009833335</v>
      </c>
      <c r="R797" s="5">
        <v>1.7906450791409041</v>
      </c>
      <c r="S797" s="5">
        <v>1.039321232113618</v>
      </c>
      <c r="T797" s="5">
        <v>1.1340314136846801</v>
      </c>
      <c r="U797" s="5">
        <v>0.76004132144956593</v>
      </c>
      <c r="V797" s="5">
        <v>0.76681708500536128</v>
      </c>
      <c r="W797" s="5">
        <v>0.64635233059523711</v>
      </c>
      <c r="X797" s="5">
        <v>0.90161255864974643</v>
      </c>
    </row>
    <row r="798" spans="1:24" ht="15" x14ac:dyDescent="0.35">
      <c r="A798" s="5" t="s">
        <v>103</v>
      </c>
      <c r="B798" s="5">
        <v>1519</v>
      </c>
      <c r="C798" s="5" t="s">
        <v>1</v>
      </c>
      <c r="D798" s="5">
        <v>1.6010890196900509</v>
      </c>
      <c r="E798" s="5">
        <v>6.9698244106069433E-5</v>
      </c>
      <c r="F798" s="5" t="s">
        <v>3</v>
      </c>
      <c r="G798" s="5" t="s">
        <v>2177</v>
      </c>
      <c r="H798" s="5" t="s">
        <v>1033</v>
      </c>
      <c r="I798" s="5">
        <v>549378.1</v>
      </c>
      <c r="J798" s="5">
        <v>571847.30000000005</v>
      </c>
      <c r="K798" s="5">
        <v>552227</v>
      </c>
      <c r="L798" s="5">
        <v>522218.3</v>
      </c>
      <c r="M798" s="5">
        <v>318357.90000000002</v>
      </c>
      <c r="N798" s="5">
        <v>306151.59999999998</v>
      </c>
      <c r="O798" s="5">
        <v>366631</v>
      </c>
      <c r="P798" s="5">
        <v>321258.90000000002</v>
      </c>
      <c r="Q798" s="5">
        <v>1.2190999785105501</v>
      </c>
      <c r="R798" s="5">
        <v>1.2669043707588299</v>
      </c>
      <c r="S798" s="5">
        <v>1.257888952525511</v>
      </c>
      <c r="T798" s="5">
        <v>1.1578339678872109</v>
      </c>
      <c r="U798" s="5">
        <v>0.72740213453723568</v>
      </c>
      <c r="V798" s="5">
        <v>0.71066012388941069</v>
      </c>
      <c r="W798" s="5">
        <v>0.86665010821060851</v>
      </c>
      <c r="X798" s="5">
        <v>0.75678340867635752</v>
      </c>
    </row>
    <row r="799" spans="1:24" ht="15" x14ac:dyDescent="0.35">
      <c r="A799" s="5" t="s">
        <v>328</v>
      </c>
      <c r="B799" s="5">
        <v>1142</v>
      </c>
      <c r="C799" s="5" t="s">
        <v>1</v>
      </c>
      <c r="D799" s="5">
        <v>1.6011036076479961</v>
      </c>
      <c r="E799" s="5">
        <v>1.070752763905153E-3</v>
      </c>
      <c r="F799" s="5" t="s">
        <v>3</v>
      </c>
      <c r="G799" s="5" t="s">
        <v>2439</v>
      </c>
      <c r="H799" s="5" t="s">
        <v>1360</v>
      </c>
      <c r="I799" s="5">
        <v>14621.8</v>
      </c>
      <c r="J799" s="5">
        <v>16030.2</v>
      </c>
      <c r="K799" s="5">
        <v>13700.7</v>
      </c>
      <c r="L799" s="5">
        <v>14594.9</v>
      </c>
      <c r="M799" s="5">
        <v>10908.3</v>
      </c>
      <c r="N799" s="5">
        <v>8893.92</v>
      </c>
      <c r="O799" s="5">
        <v>10403.9</v>
      </c>
      <c r="P799" s="5"/>
      <c r="Q799" s="5">
        <v>1.1853715398818609</v>
      </c>
      <c r="R799" s="5">
        <v>1.3393662397831581</v>
      </c>
      <c r="S799" s="5">
        <v>1.108572752783473</v>
      </c>
      <c r="T799" s="5">
        <v>1.1922100969943621</v>
      </c>
      <c r="U799" s="5">
        <v>0.83517613080547637</v>
      </c>
      <c r="V799" s="5">
        <v>0.67326188379420793</v>
      </c>
      <c r="W799" s="5">
        <v>0.75196565621498379</v>
      </c>
      <c r="X799" s="5"/>
    </row>
    <row r="800" spans="1:24" ht="15" x14ac:dyDescent="0.35">
      <c r="A800" s="5" t="s">
        <v>716</v>
      </c>
      <c r="B800" s="5">
        <v>2223</v>
      </c>
      <c r="C800" s="5" t="s">
        <v>1</v>
      </c>
      <c r="D800" s="5">
        <v>1.601160879049131</v>
      </c>
      <c r="E800" s="5">
        <v>3.6331255316226198E-2</v>
      </c>
      <c r="F800" s="5" t="s">
        <v>3</v>
      </c>
      <c r="G800" s="5" t="s">
        <v>2176</v>
      </c>
      <c r="H800" s="5" t="s">
        <v>1898</v>
      </c>
      <c r="I800" s="5">
        <v>16288.1</v>
      </c>
      <c r="J800" s="5">
        <v>21378.7</v>
      </c>
      <c r="K800" s="5">
        <v>16379.1</v>
      </c>
      <c r="L800" s="5">
        <v>22284.9</v>
      </c>
      <c r="M800" s="5">
        <v>9431.82</v>
      </c>
      <c r="N800" s="5">
        <v>12016</v>
      </c>
      <c r="O800" s="5">
        <v>17265.8</v>
      </c>
      <c r="P800" s="5">
        <v>11438.8</v>
      </c>
      <c r="Q800" s="5">
        <v>1.0408188656940629</v>
      </c>
      <c r="R800" s="5">
        <v>1.2692693039786891</v>
      </c>
      <c r="S800" s="5">
        <v>1.0150235679605351</v>
      </c>
      <c r="T800" s="5">
        <v>1.673108926348758</v>
      </c>
      <c r="U800" s="5">
        <v>0.53361244280772746</v>
      </c>
      <c r="V800" s="5">
        <v>0.78928016958020686</v>
      </c>
      <c r="W800" s="5">
        <v>1.0273174368403699</v>
      </c>
      <c r="X800" s="5">
        <v>0.77141297403110753</v>
      </c>
    </row>
    <row r="801" spans="1:24" ht="15" x14ac:dyDescent="0.35">
      <c r="A801" s="5" t="s">
        <v>260</v>
      </c>
      <c r="B801" s="5">
        <v>132</v>
      </c>
      <c r="C801" s="5" t="s">
        <v>0</v>
      </c>
      <c r="D801" s="5">
        <v>1.6036176697272211</v>
      </c>
      <c r="E801" s="5">
        <v>1.107836708702359E-3</v>
      </c>
      <c r="F801" s="5" t="s">
        <v>3</v>
      </c>
      <c r="G801" s="5" t="s">
        <v>2440</v>
      </c>
      <c r="H801" s="5" t="s">
        <v>1268</v>
      </c>
      <c r="I801" s="5">
        <v>162341</v>
      </c>
      <c r="J801" s="5">
        <v>120762</v>
      </c>
      <c r="K801" s="5">
        <v>135040</v>
      </c>
      <c r="L801" s="5">
        <v>137516</v>
      </c>
      <c r="M801" s="5">
        <v>86334.2</v>
      </c>
      <c r="N801" s="5">
        <v>93679</v>
      </c>
      <c r="O801" s="5">
        <v>77673</v>
      </c>
      <c r="P801" s="5">
        <v>71735.600000000006</v>
      </c>
      <c r="Q801" s="5">
        <v>1.383473658689081</v>
      </c>
      <c r="R801" s="5">
        <v>1.052427298674105</v>
      </c>
      <c r="S801" s="5">
        <v>1.2051316999382351</v>
      </c>
      <c r="T801" s="5">
        <v>1.2562266540802269</v>
      </c>
      <c r="U801" s="5">
        <v>0.78496896901435054</v>
      </c>
      <c r="V801" s="5">
        <v>0.87868441187003365</v>
      </c>
      <c r="W801" s="5">
        <v>0.71507384368194882</v>
      </c>
      <c r="X801" s="5">
        <v>0.67515488451187611</v>
      </c>
    </row>
    <row r="802" spans="1:24" ht="15" x14ac:dyDescent="0.35">
      <c r="A802" s="5" t="s">
        <v>530</v>
      </c>
      <c r="B802" s="5">
        <v>205</v>
      </c>
      <c r="C802" s="5" t="s">
        <v>0</v>
      </c>
      <c r="D802" s="5">
        <v>1.6040251944165189</v>
      </c>
      <c r="E802" s="5">
        <v>8.5164526524883087E-4</v>
      </c>
      <c r="F802" s="5" t="s">
        <v>3</v>
      </c>
      <c r="G802" s="5" t="s">
        <v>2441</v>
      </c>
      <c r="H802" s="5" t="s">
        <v>1639</v>
      </c>
      <c r="I802" s="5">
        <v>218118.8</v>
      </c>
      <c r="J802" s="5">
        <v>240114.87</v>
      </c>
      <c r="K802" s="5">
        <v>219007</v>
      </c>
      <c r="L802" s="5">
        <v>215980.44</v>
      </c>
      <c r="M802" s="5">
        <v>141888.37</v>
      </c>
      <c r="N802" s="5">
        <v>146532.96</v>
      </c>
      <c r="O802" s="5">
        <v>153458.49</v>
      </c>
      <c r="P802" s="5">
        <v>112891</v>
      </c>
      <c r="Q802" s="5">
        <v>1.194597300577614</v>
      </c>
      <c r="R802" s="5">
        <v>1.347052572561676</v>
      </c>
      <c r="S802" s="5">
        <v>1.223590641010937</v>
      </c>
      <c r="T802" s="5">
        <v>1.163687924845348</v>
      </c>
      <c r="U802" s="5">
        <v>0.78540819165996112</v>
      </c>
      <c r="V802" s="5">
        <v>0.80889959780430376</v>
      </c>
      <c r="W802" s="5">
        <v>0.8577540672555829</v>
      </c>
      <c r="X802" s="5">
        <v>0.6207879065836055</v>
      </c>
    </row>
    <row r="803" spans="1:24" ht="15" x14ac:dyDescent="0.35">
      <c r="A803" s="5" t="s">
        <v>143</v>
      </c>
      <c r="B803" s="5">
        <v>957</v>
      </c>
      <c r="C803" s="5" t="s">
        <v>1</v>
      </c>
      <c r="D803" s="5">
        <v>1.6063640711145251</v>
      </c>
      <c r="E803" s="5">
        <v>4.427068217998621E-3</v>
      </c>
      <c r="F803" s="5" t="s">
        <v>3</v>
      </c>
      <c r="G803" s="5" t="s">
        <v>2176</v>
      </c>
      <c r="H803" s="5" t="s">
        <v>1095</v>
      </c>
      <c r="I803" s="5">
        <v>32156.400000000001</v>
      </c>
      <c r="J803" s="5">
        <v>40944.9</v>
      </c>
      <c r="K803" s="5">
        <v>40330.800000000003</v>
      </c>
      <c r="L803" s="5">
        <v>49995.9</v>
      </c>
      <c r="M803" s="5">
        <v>31242.5</v>
      </c>
      <c r="N803" s="5">
        <v>27633.8</v>
      </c>
      <c r="O803" s="5">
        <v>23116.799999999999</v>
      </c>
      <c r="P803" s="5">
        <v>24254.799999999999</v>
      </c>
      <c r="Q803" s="5">
        <v>0.99247406541450278</v>
      </c>
      <c r="R803" s="5">
        <v>1.2538155564724209</v>
      </c>
      <c r="S803" s="5">
        <v>1.2119484747416931</v>
      </c>
      <c r="T803" s="5">
        <v>1.493485061710309</v>
      </c>
      <c r="U803" s="5">
        <v>0.89050586410200894</v>
      </c>
      <c r="V803" s="5">
        <v>0.81640272200071562</v>
      </c>
      <c r="W803" s="5">
        <v>0.70184107942602381</v>
      </c>
      <c r="X803" s="5">
        <v>0.67381626543317141</v>
      </c>
    </row>
    <row r="804" spans="1:24" ht="15" x14ac:dyDescent="0.35">
      <c r="A804" s="5" t="s">
        <v>107</v>
      </c>
      <c r="B804" s="5">
        <v>261</v>
      </c>
      <c r="C804" s="5" t="s">
        <v>1</v>
      </c>
      <c r="D804" s="5">
        <v>1.606654528901369</v>
      </c>
      <c r="E804" s="5">
        <v>2.5179966374225659E-2</v>
      </c>
      <c r="F804" s="5" t="s">
        <v>3</v>
      </c>
      <c r="G804" s="5" t="s">
        <v>2176</v>
      </c>
      <c r="H804" s="5" t="s">
        <v>1040</v>
      </c>
      <c r="I804" s="5">
        <v>21392.2</v>
      </c>
      <c r="J804" s="5">
        <v>25066.6</v>
      </c>
      <c r="K804" s="5">
        <v>29067.7</v>
      </c>
      <c r="L804" s="5">
        <v>23608.400000000001</v>
      </c>
      <c r="M804" s="5">
        <v>18399.8</v>
      </c>
      <c r="N804" s="5">
        <v>13824.7</v>
      </c>
      <c r="O804" s="5">
        <v>9366.19</v>
      </c>
      <c r="P804" s="5">
        <v>19964.7</v>
      </c>
      <c r="Q804" s="5">
        <v>1.0975710050982539</v>
      </c>
      <c r="R804" s="5">
        <v>1.2424335358249401</v>
      </c>
      <c r="S804" s="5">
        <v>1.442838278227587</v>
      </c>
      <c r="T804" s="5">
        <v>1.1333744440991951</v>
      </c>
      <c r="U804" s="5">
        <v>0.88832824804457988</v>
      </c>
      <c r="V804" s="5">
        <v>0.69999212039698055</v>
      </c>
      <c r="W804" s="5">
        <v>0.48307431527642042</v>
      </c>
      <c r="X804" s="5">
        <v>0.98851469618566845</v>
      </c>
    </row>
    <row r="805" spans="1:24" ht="15" x14ac:dyDescent="0.35">
      <c r="A805" s="5" t="s">
        <v>485</v>
      </c>
      <c r="B805" s="5">
        <v>1053</v>
      </c>
      <c r="C805" s="5" t="s">
        <v>1</v>
      </c>
      <c r="D805" s="5">
        <v>1.607305686573927</v>
      </c>
      <c r="E805" s="5">
        <v>3.3284535377168398E-2</v>
      </c>
      <c r="F805" s="5" t="s">
        <v>3</v>
      </c>
      <c r="G805" s="5" t="s">
        <v>2442</v>
      </c>
      <c r="H805" s="5" t="s">
        <v>1586</v>
      </c>
      <c r="I805" s="5">
        <v>26201.5</v>
      </c>
      <c r="J805" s="5">
        <v>39166</v>
      </c>
      <c r="K805" s="5">
        <v>33465.1</v>
      </c>
      <c r="L805" s="5">
        <v>22414.400000000001</v>
      </c>
      <c r="M805" s="5">
        <v>21097.3</v>
      </c>
      <c r="N805" s="5">
        <v>17983.2</v>
      </c>
      <c r="O805" s="5">
        <v>17221.400000000001</v>
      </c>
      <c r="P805" s="5">
        <v>20155.7</v>
      </c>
      <c r="Q805" s="5">
        <v>1.0719896259482791</v>
      </c>
      <c r="R805" s="5">
        <v>1.5906712402303911</v>
      </c>
      <c r="S805" s="5">
        <v>1.3869878239583859</v>
      </c>
      <c r="T805" s="5">
        <v>0.89347086489385641</v>
      </c>
      <c r="U805" s="5">
        <v>0.85976524225205742</v>
      </c>
      <c r="V805" s="5">
        <v>0.71685506838606583</v>
      </c>
      <c r="W805" s="5">
        <v>0.71598062833192833</v>
      </c>
      <c r="X805" s="5">
        <v>0.78280630703271914</v>
      </c>
    </row>
    <row r="806" spans="1:24" ht="15" x14ac:dyDescent="0.35">
      <c r="A806" s="5" t="s">
        <v>715</v>
      </c>
      <c r="B806" s="5">
        <v>249</v>
      </c>
      <c r="C806" s="5" t="s">
        <v>1</v>
      </c>
      <c r="D806" s="5">
        <v>1.607441985715141</v>
      </c>
      <c r="E806" s="5">
        <v>4.9443886561074971E-2</v>
      </c>
      <c r="F806" s="5" t="s">
        <v>3</v>
      </c>
      <c r="G806" s="5" t="s">
        <v>2176</v>
      </c>
      <c r="H806" s="5" t="s">
        <v>1897</v>
      </c>
      <c r="I806" s="5">
        <v>83227.7</v>
      </c>
      <c r="J806" s="5">
        <v>65458</v>
      </c>
      <c r="K806" s="5">
        <v>80560.800000000003</v>
      </c>
      <c r="L806" s="5">
        <v>73485.100000000006</v>
      </c>
      <c r="M806" s="5">
        <v>40843.1</v>
      </c>
      <c r="N806" s="5">
        <v>44447.199999999997</v>
      </c>
      <c r="O806" s="5"/>
      <c r="P806" s="5">
        <v>44166.5</v>
      </c>
      <c r="Q806" s="5">
        <v>1.323499566298034</v>
      </c>
      <c r="R806" s="5">
        <v>0.83997775714882095</v>
      </c>
      <c r="S806" s="5">
        <v>1.5744825098764981</v>
      </c>
      <c r="T806" s="5">
        <v>1.079347334276227</v>
      </c>
      <c r="U806" s="5">
        <v>0.81157464477121888</v>
      </c>
      <c r="V806" s="5">
        <v>0.62233600441008019</v>
      </c>
      <c r="W806" s="5"/>
      <c r="X806" s="5">
        <v>0.8137476848719154</v>
      </c>
    </row>
    <row r="807" spans="1:24" ht="15" x14ac:dyDescent="0.35">
      <c r="A807" s="5" t="s">
        <v>606</v>
      </c>
      <c r="B807" s="5">
        <v>488</v>
      </c>
      <c r="C807" s="5" t="s">
        <v>0</v>
      </c>
      <c r="D807" s="5">
        <v>1.609862937692512</v>
      </c>
      <c r="E807" s="5">
        <v>5.2796774390534452E-5</v>
      </c>
      <c r="F807" s="5" t="s">
        <v>3</v>
      </c>
      <c r="G807" s="5" t="s">
        <v>2443</v>
      </c>
      <c r="H807" s="5" t="s">
        <v>1747</v>
      </c>
      <c r="I807" s="5">
        <v>242419.9</v>
      </c>
      <c r="J807" s="5">
        <v>213904.9</v>
      </c>
      <c r="K807" s="5">
        <v>200609.98</v>
      </c>
      <c r="L807" s="5">
        <v>228095.2</v>
      </c>
      <c r="M807" s="5">
        <v>135122.79999999999</v>
      </c>
      <c r="N807" s="5">
        <v>143656.70000000001</v>
      </c>
      <c r="O807" s="5">
        <v>135207.9</v>
      </c>
      <c r="P807" s="5">
        <v>133443.82</v>
      </c>
      <c r="Q807" s="5">
        <v>1.3282464091166</v>
      </c>
      <c r="R807" s="5">
        <v>1.180304364903473</v>
      </c>
      <c r="S807" s="5">
        <v>1.150622759734006</v>
      </c>
      <c r="T807" s="5">
        <v>1.2754597918186219</v>
      </c>
      <c r="U807" s="5">
        <v>0.74487857017897319</v>
      </c>
      <c r="V807" s="5">
        <v>0.84190201926300567</v>
      </c>
      <c r="W807" s="5">
        <v>0.75316371862579845</v>
      </c>
      <c r="X807" s="5">
        <v>0.72530628565402699</v>
      </c>
    </row>
    <row r="808" spans="1:24" ht="15" x14ac:dyDescent="0.35">
      <c r="A808" s="5" t="s">
        <v>346</v>
      </c>
      <c r="B808" s="5">
        <v>1636</v>
      </c>
      <c r="C808" s="5" t="s">
        <v>1</v>
      </c>
      <c r="D808" s="5">
        <v>1.610089119578846</v>
      </c>
      <c r="E808" s="5">
        <v>5.2459873098168299E-3</v>
      </c>
      <c r="F808" s="5" t="s">
        <v>3</v>
      </c>
      <c r="G808" s="5" t="s">
        <v>2176</v>
      </c>
      <c r="H808" s="5" t="s">
        <v>1382</v>
      </c>
      <c r="I808" s="5">
        <v>125418</v>
      </c>
      <c r="J808" s="5">
        <v>103052</v>
      </c>
      <c r="K808" s="5">
        <v>135041</v>
      </c>
      <c r="L808" s="5">
        <v>90196.5</v>
      </c>
      <c r="M808" s="5">
        <v>77115.5</v>
      </c>
      <c r="N808" s="5">
        <v>78229.8</v>
      </c>
      <c r="O808" s="5">
        <v>66360.899999999994</v>
      </c>
      <c r="P808" s="5">
        <v>67142.7</v>
      </c>
      <c r="Q808" s="5">
        <v>1.361370974760344</v>
      </c>
      <c r="R808" s="5">
        <v>1.1673995062443641</v>
      </c>
      <c r="S808" s="5">
        <v>1.4812117942979759</v>
      </c>
      <c r="T808" s="5">
        <v>0.94710207452190642</v>
      </c>
      <c r="U808" s="5">
        <v>0.8080119986900155</v>
      </c>
      <c r="V808" s="5">
        <v>0.83350714546453264</v>
      </c>
      <c r="W808" s="5">
        <v>0.67307795753106414</v>
      </c>
      <c r="X808" s="5">
        <v>0.76416685587794442</v>
      </c>
    </row>
    <row r="809" spans="1:24" ht="15" x14ac:dyDescent="0.35">
      <c r="A809" s="5" t="s">
        <v>258</v>
      </c>
      <c r="B809" s="5">
        <v>862</v>
      </c>
      <c r="C809" s="5" t="s">
        <v>1</v>
      </c>
      <c r="D809" s="5">
        <v>1.6105177326755289</v>
      </c>
      <c r="E809" s="5">
        <v>3.465552621453364E-2</v>
      </c>
      <c r="F809" s="5" t="s">
        <v>3</v>
      </c>
      <c r="G809" s="5" t="s">
        <v>2384</v>
      </c>
      <c r="H809" s="5" t="s">
        <v>1266</v>
      </c>
      <c r="I809" s="5">
        <v>32929.599999999999</v>
      </c>
      <c r="J809" s="5">
        <v>29025.38</v>
      </c>
      <c r="K809" s="5">
        <v>47109.5</v>
      </c>
      <c r="L809" s="5">
        <v>26287.72</v>
      </c>
      <c r="M809" s="5">
        <v>25183.99</v>
      </c>
      <c r="N809" s="5">
        <v>21025.1</v>
      </c>
      <c r="O809" s="5">
        <v>20755.990000000002</v>
      </c>
      <c r="P809" s="5">
        <v>14421.28</v>
      </c>
      <c r="Q809" s="5">
        <v>1.179771680555282</v>
      </c>
      <c r="R809" s="5">
        <v>1.064229431807312</v>
      </c>
      <c r="S809" s="5">
        <v>1.726903530046219</v>
      </c>
      <c r="T809" s="5">
        <v>0.94624973514201416</v>
      </c>
      <c r="U809" s="5">
        <v>0.94274024808658197</v>
      </c>
      <c r="V809" s="5">
        <v>0.77249356187825158</v>
      </c>
      <c r="W809" s="5">
        <v>0.78779504275560852</v>
      </c>
      <c r="X809" s="5">
        <v>0.55012248972521482</v>
      </c>
    </row>
    <row r="810" spans="1:24" ht="15" x14ac:dyDescent="0.35">
      <c r="A810" s="5" t="s">
        <v>504</v>
      </c>
      <c r="B810" s="5">
        <v>86</v>
      </c>
      <c r="C810" s="5" t="s">
        <v>1</v>
      </c>
      <c r="D810" s="5">
        <v>1.6110386071431011</v>
      </c>
      <c r="E810" s="5">
        <v>2.603806635436828E-2</v>
      </c>
      <c r="F810" s="5" t="s">
        <v>3</v>
      </c>
      <c r="G810" s="5" t="s">
        <v>2176</v>
      </c>
      <c r="H810" s="5" t="s">
        <v>1608</v>
      </c>
      <c r="I810" s="5">
        <v>65607.5</v>
      </c>
      <c r="J810" s="5">
        <v>48893.8</v>
      </c>
      <c r="K810" s="5">
        <v>51373.7</v>
      </c>
      <c r="L810" s="5">
        <v>36991.300000000003</v>
      </c>
      <c r="M810" s="5">
        <v>27356.400000000001</v>
      </c>
      <c r="N810" s="5">
        <v>43855.5</v>
      </c>
      <c r="O810" s="5">
        <v>44136.6</v>
      </c>
      <c r="P810" s="5">
        <v>29929.7</v>
      </c>
      <c r="Q810" s="5">
        <v>1.575268940785894</v>
      </c>
      <c r="R810" s="5">
        <v>1.1969154177023791</v>
      </c>
      <c r="S810" s="5">
        <v>1.3186980918957101</v>
      </c>
      <c r="T810" s="5">
        <v>0.91908015360433915</v>
      </c>
      <c r="U810" s="5">
        <v>0.60851161894453243</v>
      </c>
      <c r="V810" s="5">
        <v>0.91690213776391283</v>
      </c>
      <c r="W810" s="5">
        <v>0.95051521516157123</v>
      </c>
      <c r="X810" s="5">
        <v>0.63384293662113123</v>
      </c>
    </row>
    <row r="811" spans="1:24" ht="15" x14ac:dyDescent="0.35">
      <c r="A811" s="5" t="s">
        <v>341</v>
      </c>
      <c r="B811" s="5">
        <v>123</v>
      </c>
      <c r="C811" s="5" t="s">
        <v>1</v>
      </c>
      <c r="D811" s="5">
        <v>1.6110472462105661</v>
      </c>
      <c r="E811" s="5">
        <v>3.4543182700540408E-3</v>
      </c>
      <c r="F811" s="5" t="s">
        <v>3</v>
      </c>
      <c r="G811" s="5" t="s">
        <v>2444</v>
      </c>
      <c r="H811" s="5" t="s">
        <v>1375</v>
      </c>
      <c r="I811" s="5">
        <v>17892.5</v>
      </c>
      <c r="J811" s="5">
        <v>14658.3</v>
      </c>
      <c r="K811" s="5">
        <v>12983.1</v>
      </c>
      <c r="L811" s="5">
        <v>13636.7</v>
      </c>
      <c r="M811" s="5">
        <v>8465.23</v>
      </c>
      <c r="N811" s="5">
        <v>9654.2800000000007</v>
      </c>
      <c r="O811" s="5">
        <v>11998.8</v>
      </c>
      <c r="P811" s="5">
        <v>7960.74</v>
      </c>
      <c r="Q811" s="5">
        <v>1.4908998929492889</v>
      </c>
      <c r="R811" s="5">
        <v>1.189538921700239</v>
      </c>
      <c r="S811" s="5">
        <v>1.155282803332931</v>
      </c>
      <c r="T811" s="5">
        <v>1.1134016692802371</v>
      </c>
      <c r="U811" s="5">
        <v>0.69200260998695262</v>
      </c>
      <c r="V811" s="5">
        <v>0.77770779124882417</v>
      </c>
      <c r="W811" s="5">
        <v>0.94181920933155117</v>
      </c>
      <c r="X811" s="5">
        <v>0.6604617906183331</v>
      </c>
    </row>
    <row r="812" spans="1:24" ht="15" x14ac:dyDescent="0.35">
      <c r="A812" s="5" t="s">
        <v>556</v>
      </c>
      <c r="B812" s="5">
        <v>1400</v>
      </c>
      <c r="C812" s="5" t="s">
        <v>0</v>
      </c>
      <c r="D812" s="5">
        <v>1.6125281632208011</v>
      </c>
      <c r="E812" s="5">
        <v>2.9333001759253262E-3</v>
      </c>
      <c r="F812" s="5" t="s">
        <v>3</v>
      </c>
      <c r="G812" s="5" t="s">
        <v>2289</v>
      </c>
      <c r="H812" s="5" t="s">
        <v>1679</v>
      </c>
      <c r="I812" s="5">
        <v>23486.2</v>
      </c>
      <c r="J812" s="5">
        <v>35265.300000000003</v>
      </c>
      <c r="K812" s="5">
        <v>30378.1</v>
      </c>
      <c r="L812" s="5">
        <v>27612.2</v>
      </c>
      <c r="M812" s="5">
        <v>22134.799999999999</v>
      </c>
      <c r="N812" s="5">
        <v>19433.900000000001</v>
      </c>
      <c r="O812" s="5">
        <v>16913</v>
      </c>
      <c r="P812" s="5">
        <v>16717.7</v>
      </c>
      <c r="Q812" s="5">
        <v>0.98074191399511357</v>
      </c>
      <c r="R812" s="5">
        <v>1.456495109553954</v>
      </c>
      <c r="S812" s="5">
        <v>1.2987688799780539</v>
      </c>
      <c r="T812" s="5">
        <v>1.21747268895725</v>
      </c>
      <c r="U812" s="5">
        <v>0.8656768798576997</v>
      </c>
      <c r="V812" s="5">
        <v>0.79610326307161794</v>
      </c>
      <c r="W812" s="5">
        <v>0.72513062162709374</v>
      </c>
      <c r="X812" s="5">
        <v>0.68496029200267894</v>
      </c>
    </row>
    <row r="813" spans="1:24" ht="15" x14ac:dyDescent="0.35">
      <c r="A813" s="5" t="s">
        <v>93</v>
      </c>
      <c r="B813" s="5">
        <v>407</v>
      </c>
      <c r="C813" s="5" t="s">
        <v>1</v>
      </c>
      <c r="D813" s="5">
        <v>1.612552011107518</v>
      </c>
      <c r="E813" s="5">
        <v>4.1273589587679183E-2</v>
      </c>
      <c r="F813" s="5" t="s">
        <v>3</v>
      </c>
      <c r="G813" s="5" t="s">
        <v>2445</v>
      </c>
      <c r="H813" s="5" t="s">
        <v>1010</v>
      </c>
      <c r="I813" s="5">
        <v>23670.9</v>
      </c>
      <c r="J813" s="5"/>
      <c r="K813" s="5">
        <v>24623.1</v>
      </c>
      <c r="L813" s="5">
        <v>29677.1</v>
      </c>
      <c r="M813" s="5"/>
      <c r="N813" s="5"/>
      <c r="O813" s="5">
        <v>20985.599999999999</v>
      </c>
      <c r="P813" s="5">
        <v>16448.099999999999</v>
      </c>
      <c r="Q813" s="5">
        <v>1.1097782650211241</v>
      </c>
      <c r="R813" s="5"/>
      <c r="S813" s="5">
        <v>1.1503417463102481</v>
      </c>
      <c r="T813" s="5">
        <v>1.411037278846188</v>
      </c>
      <c r="U813" s="5"/>
      <c r="V813" s="5"/>
      <c r="W813" s="5">
        <v>0.86140807350002291</v>
      </c>
      <c r="X813" s="5">
        <v>0.65633409952345712</v>
      </c>
    </row>
    <row r="814" spans="1:24" ht="15" x14ac:dyDescent="0.35">
      <c r="A814" s="5" t="s">
        <v>708</v>
      </c>
      <c r="B814" s="5">
        <v>436</v>
      </c>
      <c r="C814" s="5" t="s">
        <v>1</v>
      </c>
      <c r="D814" s="5">
        <v>1.613031550396933</v>
      </c>
      <c r="E814" s="5">
        <v>1.0619290378355789E-2</v>
      </c>
      <c r="F814" s="5" t="s">
        <v>3</v>
      </c>
      <c r="G814" s="5" t="s">
        <v>2176</v>
      </c>
      <c r="H814" s="5" t="s">
        <v>1887</v>
      </c>
      <c r="I814" s="5">
        <v>26742.2</v>
      </c>
      <c r="J814" s="5">
        <v>24904.5</v>
      </c>
      <c r="K814" s="5">
        <v>20327.099999999999</v>
      </c>
      <c r="L814" s="5">
        <v>21097.1</v>
      </c>
      <c r="M814" s="5">
        <v>12058.4</v>
      </c>
      <c r="N814" s="5">
        <v>14918</v>
      </c>
      <c r="O814" s="5">
        <v>19207.3</v>
      </c>
      <c r="P814" s="5">
        <v>12287.5</v>
      </c>
      <c r="Q814" s="5">
        <v>1.4958311584140811</v>
      </c>
      <c r="R814" s="5">
        <v>1.289940934155416</v>
      </c>
      <c r="S814" s="5">
        <v>1.031985234419033</v>
      </c>
      <c r="T814" s="5">
        <v>1.1376014342081679</v>
      </c>
      <c r="U814" s="5">
        <v>0.64747163626501969</v>
      </c>
      <c r="V814" s="5">
        <v>0.8406564398623515</v>
      </c>
      <c r="W814" s="5">
        <v>0.96409138303896802</v>
      </c>
      <c r="X814" s="5">
        <v>0.61985855442074178</v>
      </c>
    </row>
    <row r="815" spans="1:24" ht="15" x14ac:dyDescent="0.35">
      <c r="A815" s="5" t="s">
        <v>17</v>
      </c>
      <c r="B815" s="5">
        <v>672</v>
      </c>
      <c r="C815" s="5" t="s">
        <v>1</v>
      </c>
      <c r="D815" s="5">
        <v>1.6153854275736881</v>
      </c>
      <c r="E815" s="5">
        <v>8.6213950819981604E-4</v>
      </c>
      <c r="F815" s="5" t="s">
        <v>3</v>
      </c>
      <c r="G815" s="5" t="s">
        <v>2173</v>
      </c>
      <c r="H815" s="5" t="s">
        <v>901</v>
      </c>
      <c r="I815" s="5">
        <v>261495</v>
      </c>
      <c r="J815" s="5">
        <v>223399</v>
      </c>
      <c r="K815" s="5">
        <v>255204</v>
      </c>
      <c r="L815" s="5">
        <v>229264</v>
      </c>
      <c r="M815" s="5">
        <v>151703</v>
      </c>
      <c r="N815" s="5">
        <v>142942</v>
      </c>
      <c r="O815" s="5">
        <v>150212</v>
      </c>
      <c r="P815" s="5">
        <v>154688</v>
      </c>
      <c r="Q815" s="5">
        <v>1.3139211573260849</v>
      </c>
      <c r="R815" s="5">
        <v>1.112620481300661</v>
      </c>
      <c r="S815" s="5">
        <v>1.3423519228681779</v>
      </c>
      <c r="T815" s="5">
        <v>1.173963626818773</v>
      </c>
      <c r="U815" s="5">
        <v>0.76813673334366595</v>
      </c>
      <c r="V815" s="5">
        <v>0.73353183662657651</v>
      </c>
      <c r="W815" s="5">
        <v>0.77167841794168701</v>
      </c>
      <c r="X815" s="5">
        <v>0.78651544735707979</v>
      </c>
    </row>
    <row r="816" spans="1:24" ht="15" x14ac:dyDescent="0.35">
      <c r="A816" s="5" t="s">
        <v>732</v>
      </c>
      <c r="B816" s="5">
        <v>2563</v>
      </c>
      <c r="C816" s="5" t="s">
        <v>0</v>
      </c>
      <c r="D816" s="5">
        <v>1.6169904318228441</v>
      </c>
      <c r="E816" s="5">
        <v>2.8213364913166349E-2</v>
      </c>
      <c r="F816" s="5" t="s">
        <v>3</v>
      </c>
      <c r="G816" s="5" t="s">
        <v>2185</v>
      </c>
      <c r="H816" s="5" t="s">
        <v>1928</v>
      </c>
      <c r="I816" s="5">
        <v>14256.3</v>
      </c>
      <c r="J816" s="5">
        <v>17949.5</v>
      </c>
      <c r="K816" s="5">
        <v>17900.2</v>
      </c>
      <c r="L816" s="5">
        <v>12596.5</v>
      </c>
      <c r="M816" s="5">
        <v>12769.2</v>
      </c>
      <c r="N816" s="5">
        <v>8695.75</v>
      </c>
      <c r="O816" s="5">
        <v>6399</v>
      </c>
      <c r="P816" s="5">
        <v>12804</v>
      </c>
      <c r="Q816" s="5">
        <v>1.1472312649580581</v>
      </c>
      <c r="R816" s="5">
        <v>1.3981410976810791</v>
      </c>
      <c r="S816" s="5">
        <v>1.3753755076590399</v>
      </c>
      <c r="T816" s="5">
        <v>1.0361715958950271</v>
      </c>
      <c r="U816" s="5">
        <v>0.94119772992196604</v>
      </c>
      <c r="V816" s="5">
        <v>0.6590535839843249</v>
      </c>
      <c r="W816" s="5">
        <v>0.49114616496858637</v>
      </c>
      <c r="X816" s="5">
        <v>0.97412435022168442</v>
      </c>
    </row>
    <row r="817" spans="1:24" ht="15" x14ac:dyDescent="0.35">
      <c r="A817" s="5" t="s">
        <v>136</v>
      </c>
      <c r="B817" s="5">
        <v>1116</v>
      </c>
      <c r="C817" s="5" t="s">
        <v>1</v>
      </c>
      <c r="D817" s="5">
        <v>1.6179418840290949</v>
      </c>
      <c r="E817" s="5">
        <v>3.7247348363045E-3</v>
      </c>
      <c r="F817" s="5" t="s">
        <v>3</v>
      </c>
      <c r="G817" s="5" t="s">
        <v>2176</v>
      </c>
      <c r="H817" s="5" t="s">
        <v>1087</v>
      </c>
      <c r="I817" s="5">
        <v>65603.3</v>
      </c>
      <c r="J817" s="5">
        <v>71612.100000000006</v>
      </c>
      <c r="K817" s="5">
        <v>67267.3</v>
      </c>
      <c r="L817" s="5">
        <v>51932.3</v>
      </c>
      <c r="M817" s="5">
        <v>42804.5</v>
      </c>
      <c r="N817" s="5">
        <v>43318.3</v>
      </c>
      <c r="O817" s="5">
        <v>32569.8</v>
      </c>
      <c r="P817" s="5">
        <v>37292.199999999997</v>
      </c>
      <c r="Q817" s="5">
        <v>1.2109814923978279</v>
      </c>
      <c r="R817" s="5">
        <v>1.3632261672952879</v>
      </c>
      <c r="S817" s="5">
        <v>1.3291723690412911</v>
      </c>
      <c r="T817" s="5">
        <v>1.041195361245699</v>
      </c>
      <c r="U817" s="5">
        <v>0.84392173202305543</v>
      </c>
      <c r="V817" s="5">
        <v>0.89156522861379384</v>
      </c>
      <c r="W817" s="5">
        <v>0.60800419483677659</v>
      </c>
      <c r="X817" s="5">
        <v>0.71259845985101766</v>
      </c>
    </row>
    <row r="818" spans="1:24" ht="15" x14ac:dyDescent="0.35">
      <c r="A818" s="5" t="s">
        <v>533</v>
      </c>
      <c r="B818" s="5">
        <v>401</v>
      </c>
      <c r="C818" s="5" t="s">
        <v>1</v>
      </c>
      <c r="D818" s="5">
        <v>1.6204447000781039</v>
      </c>
      <c r="E818" s="5">
        <v>2.8874997970142848E-3</v>
      </c>
      <c r="F818" s="5" t="s">
        <v>3</v>
      </c>
      <c r="G818" s="5" t="s">
        <v>2176</v>
      </c>
      <c r="H818" s="5" t="s">
        <v>1643</v>
      </c>
      <c r="I818" s="5">
        <v>672294</v>
      </c>
      <c r="J818" s="5">
        <v>813076</v>
      </c>
      <c r="K818" s="5">
        <v>735104</v>
      </c>
      <c r="L818" s="5">
        <v>773552</v>
      </c>
      <c r="M818" s="5">
        <v>501445</v>
      </c>
      <c r="N818" s="5">
        <v>544787</v>
      </c>
      <c r="O818" s="5">
        <v>589718</v>
      </c>
      <c r="P818" s="5">
        <v>596455</v>
      </c>
      <c r="Q818" s="5">
        <v>1.0553419522669669</v>
      </c>
      <c r="R818" s="5">
        <v>1.4090201136772831</v>
      </c>
      <c r="S818" s="5">
        <v>1.2479738228941191</v>
      </c>
      <c r="T818" s="5">
        <v>1.393356899883758</v>
      </c>
      <c r="U818" s="5">
        <v>0.77236499897603195</v>
      </c>
      <c r="V818" s="5">
        <v>0.63957352186218352</v>
      </c>
      <c r="W818" s="5">
        <v>0.90631441981585281</v>
      </c>
      <c r="X818" s="5">
        <v>0.83254436114588692</v>
      </c>
    </row>
    <row r="819" spans="1:24" ht="15" x14ac:dyDescent="0.35">
      <c r="A819" s="5" t="s">
        <v>548</v>
      </c>
      <c r="B819" s="5">
        <v>94</v>
      </c>
      <c r="C819" s="5" t="s">
        <v>1</v>
      </c>
      <c r="D819" s="5">
        <v>1.6206211940258599</v>
      </c>
      <c r="E819" s="5">
        <v>2.8807176913194361E-4</v>
      </c>
      <c r="F819" s="5" t="s">
        <v>3</v>
      </c>
      <c r="G819" s="5" t="s">
        <v>2314</v>
      </c>
      <c r="H819" s="5" t="s">
        <v>1666</v>
      </c>
      <c r="I819" s="5">
        <v>126221</v>
      </c>
      <c r="J819" s="5">
        <v>121915</v>
      </c>
      <c r="K819" s="5">
        <v>123825</v>
      </c>
      <c r="L819" s="5">
        <v>105491</v>
      </c>
      <c r="M819" s="5">
        <v>77321.100000000006</v>
      </c>
      <c r="N819" s="5">
        <v>85114.6</v>
      </c>
      <c r="O819" s="5">
        <v>69157.399999999994</v>
      </c>
      <c r="P819" s="5">
        <v>79572</v>
      </c>
      <c r="Q819" s="5">
        <v>1.3627231980808061</v>
      </c>
      <c r="R819" s="5">
        <v>1.2307679258906601</v>
      </c>
      <c r="S819" s="5">
        <v>1.286593588266554</v>
      </c>
      <c r="T819" s="5">
        <v>1.1026488631938891</v>
      </c>
      <c r="U819" s="5">
        <v>0.74600610009429724</v>
      </c>
      <c r="V819" s="5">
        <v>0.84868548348498141</v>
      </c>
      <c r="W819" s="5">
        <v>0.68393573257084406</v>
      </c>
      <c r="X819" s="5">
        <v>0.79595519196460363</v>
      </c>
    </row>
    <row r="820" spans="1:24" ht="15" x14ac:dyDescent="0.35">
      <c r="A820" s="5" t="s">
        <v>434</v>
      </c>
      <c r="B820" s="5">
        <v>2538</v>
      </c>
      <c r="C820" s="5" t="s">
        <v>0</v>
      </c>
      <c r="D820" s="5">
        <v>1.6217983747932889</v>
      </c>
      <c r="E820" s="5">
        <v>3.5013673849572477E-2</v>
      </c>
      <c r="F820" s="5" t="s">
        <v>3</v>
      </c>
      <c r="G820" s="5" t="s">
        <v>2176</v>
      </c>
      <c r="H820" s="5" t="s">
        <v>1512</v>
      </c>
      <c r="I820" s="5">
        <v>25743.1</v>
      </c>
      <c r="J820" s="5">
        <v>29173.7</v>
      </c>
      <c r="K820" s="5">
        <v>22864.3</v>
      </c>
      <c r="L820" s="5">
        <v>27740.5</v>
      </c>
      <c r="M820" s="5">
        <v>18058.400000000001</v>
      </c>
      <c r="N820" s="5">
        <v>15455.6</v>
      </c>
      <c r="O820" s="5">
        <v>8619.02</v>
      </c>
      <c r="P820" s="5">
        <v>19679.5</v>
      </c>
      <c r="Q820" s="5">
        <v>1.252404209248738</v>
      </c>
      <c r="R820" s="5">
        <v>1.309255546066467</v>
      </c>
      <c r="S820" s="5">
        <v>1.0719666009223261</v>
      </c>
      <c r="T820" s="5">
        <v>1.291537822110685</v>
      </c>
      <c r="U820" s="5">
        <v>0.83320810969117087</v>
      </c>
      <c r="V820" s="5">
        <v>0.76214066410943504</v>
      </c>
      <c r="W820" s="5">
        <v>0.42170172167140563</v>
      </c>
      <c r="X820" s="5">
        <v>1.019803070851218</v>
      </c>
    </row>
    <row r="821" spans="1:24" ht="15" x14ac:dyDescent="0.35">
      <c r="A821" s="5" t="s">
        <v>350</v>
      </c>
      <c r="B821" s="5">
        <v>343</v>
      </c>
      <c r="C821" s="5" t="s">
        <v>1</v>
      </c>
      <c r="D821" s="5">
        <v>1.6222361119024571</v>
      </c>
      <c r="E821" s="5">
        <v>1.5681114836808389E-3</v>
      </c>
      <c r="F821" s="5" t="s">
        <v>3</v>
      </c>
      <c r="G821" s="5" t="s">
        <v>2176</v>
      </c>
      <c r="H821" s="5" t="s">
        <v>1386</v>
      </c>
      <c r="I821" s="5">
        <v>59524.800000000003</v>
      </c>
      <c r="J821" s="5">
        <v>65382</v>
      </c>
      <c r="K821" s="5">
        <v>69180.3</v>
      </c>
      <c r="L821" s="5">
        <v>64816.800000000003</v>
      </c>
      <c r="M821" s="5">
        <v>39398.300000000003</v>
      </c>
      <c r="N821" s="5">
        <v>52083.8</v>
      </c>
      <c r="O821" s="5">
        <v>37816.199999999997</v>
      </c>
      <c r="P821" s="5">
        <v>41050.1</v>
      </c>
      <c r="Q821" s="5">
        <v>1.2065370369973289</v>
      </c>
      <c r="R821" s="5">
        <v>1.220559512282045</v>
      </c>
      <c r="S821" s="5">
        <v>1.340943623072143</v>
      </c>
      <c r="T821" s="5">
        <v>1.230574257327302</v>
      </c>
      <c r="U821" s="5">
        <v>0.70487688033318774</v>
      </c>
      <c r="V821" s="5">
        <v>0.97752031601749956</v>
      </c>
      <c r="W821" s="5">
        <v>0.65530630024336989</v>
      </c>
      <c r="X821" s="5">
        <v>0.74360778294388719</v>
      </c>
    </row>
    <row r="822" spans="1:24" ht="15" x14ac:dyDescent="0.35">
      <c r="A822" s="5" t="s">
        <v>211</v>
      </c>
      <c r="B822" s="5">
        <v>2614</v>
      </c>
      <c r="C822" s="5" t="s">
        <v>1</v>
      </c>
      <c r="D822" s="5">
        <v>1.622306551459622</v>
      </c>
      <c r="E822" s="5">
        <v>2.1931027558638638E-3</v>
      </c>
      <c r="F822" s="5" t="s">
        <v>3</v>
      </c>
      <c r="G822" s="5" t="s">
        <v>2446</v>
      </c>
      <c r="H822" s="5" t="s">
        <v>1193</v>
      </c>
      <c r="I822" s="5">
        <v>63747.8</v>
      </c>
      <c r="J822" s="5"/>
      <c r="K822" s="5">
        <v>70126.399999999994</v>
      </c>
      <c r="L822" s="5">
        <v>55863.7</v>
      </c>
      <c r="M822" s="5">
        <v>44385.599999999999</v>
      </c>
      <c r="N822" s="5">
        <v>37070.9</v>
      </c>
      <c r="O822" s="5">
        <v>43950.6</v>
      </c>
      <c r="P822" s="5">
        <v>40840.300000000003</v>
      </c>
      <c r="Q822" s="5">
        <v>1.278095126807856</v>
      </c>
      <c r="R822" s="5"/>
      <c r="S822" s="5">
        <v>1.4256891255112929</v>
      </c>
      <c r="T822" s="5">
        <v>1.1271963881342271</v>
      </c>
      <c r="U822" s="5">
        <v>0.87511792887861228</v>
      </c>
      <c r="V822" s="5">
        <v>0.68162958394090145</v>
      </c>
      <c r="W822" s="5">
        <v>0.7859422148634625</v>
      </c>
      <c r="X822" s="5">
        <v>0.80589780817787604</v>
      </c>
    </row>
    <row r="823" spans="1:24" ht="15" x14ac:dyDescent="0.35">
      <c r="A823" s="5" t="s">
        <v>654</v>
      </c>
      <c r="B823" s="5">
        <v>1562</v>
      </c>
      <c r="C823" s="5" t="s">
        <v>1</v>
      </c>
      <c r="D823" s="5">
        <v>1.624810082009527</v>
      </c>
      <c r="E823" s="5">
        <v>4.7154814763031953E-3</v>
      </c>
      <c r="F823" s="5" t="s">
        <v>3</v>
      </c>
      <c r="G823" s="5" t="s">
        <v>2447</v>
      </c>
      <c r="H823" s="5" t="s">
        <v>1815</v>
      </c>
      <c r="I823" s="5">
        <v>87035.9</v>
      </c>
      <c r="J823" s="5">
        <v>99900.800000000003</v>
      </c>
      <c r="K823" s="5">
        <v>78220.2</v>
      </c>
      <c r="L823" s="5">
        <v>78734.5</v>
      </c>
      <c r="M823" s="5">
        <v>61001.2</v>
      </c>
      <c r="N823" s="5">
        <v>62086.1</v>
      </c>
      <c r="O823" s="5">
        <v>43199.7</v>
      </c>
      <c r="P823" s="5">
        <v>66358.100000000006</v>
      </c>
      <c r="Q823" s="5">
        <v>1.2616139375709221</v>
      </c>
      <c r="R823" s="5">
        <v>1.4554634311470891</v>
      </c>
      <c r="S823" s="5">
        <v>1.146510898717461</v>
      </c>
      <c r="T823" s="5">
        <v>1.1456181078703129</v>
      </c>
      <c r="U823" s="5">
        <v>0.81396694062126751</v>
      </c>
      <c r="V823" s="5">
        <v>0.82811037273531707</v>
      </c>
      <c r="W823" s="5">
        <v>0.56876945720454475</v>
      </c>
      <c r="X823" s="5">
        <v>0.87210208036581593</v>
      </c>
    </row>
    <row r="824" spans="1:24" ht="15" x14ac:dyDescent="0.35">
      <c r="A824" s="5" t="s">
        <v>265</v>
      </c>
      <c r="B824" s="5">
        <v>799</v>
      </c>
      <c r="C824" s="5" t="s">
        <v>0</v>
      </c>
      <c r="D824" s="5">
        <v>1.6253508917582291</v>
      </c>
      <c r="E824" s="5">
        <v>3.542699620695762E-3</v>
      </c>
      <c r="F824" s="5" t="s">
        <v>3</v>
      </c>
      <c r="G824" s="5" t="s">
        <v>2176</v>
      </c>
      <c r="H824" s="5" t="s">
        <v>1274</v>
      </c>
      <c r="I824" s="5">
        <v>45806.400000000001</v>
      </c>
      <c r="J824" s="5">
        <v>46874.400000000001</v>
      </c>
      <c r="K824" s="5">
        <v>56763.7</v>
      </c>
      <c r="L824" s="5">
        <v>52262.1</v>
      </c>
      <c r="M824" s="5">
        <v>30991.599999999999</v>
      </c>
      <c r="N824" s="5">
        <v>22777.3</v>
      </c>
      <c r="O824" s="5">
        <v>32644.5</v>
      </c>
      <c r="P824" s="5">
        <v>32435.7</v>
      </c>
      <c r="Q824" s="5">
        <v>1.173507780949514</v>
      </c>
      <c r="R824" s="5">
        <v>1.1052458352966501</v>
      </c>
      <c r="S824" s="5">
        <v>1.3886660027984421</v>
      </c>
      <c r="T824" s="5">
        <v>1.266352206947938</v>
      </c>
      <c r="U824" s="5">
        <v>0.80165350800572521</v>
      </c>
      <c r="V824" s="5">
        <v>0.56523230558326443</v>
      </c>
      <c r="W824" s="5">
        <v>0.82988152630207368</v>
      </c>
      <c r="X824" s="5">
        <v>0.83874446928844204</v>
      </c>
    </row>
    <row r="825" spans="1:24" ht="15" x14ac:dyDescent="0.35">
      <c r="A825" s="5" t="s">
        <v>712</v>
      </c>
      <c r="B825" s="5">
        <v>853</v>
      </c>
      <c r="C825" s="5" t="s">
        <v>1</v>
      </c>
      <c r="D825" s="5">
        <v>1.625599305937208</v>
      </c>
      <c r="E825" s="5">
        <v>6.1380463065143051E-4</v>
      </c>
      <c r="F825" s="5" t="s">
        <v>3</v>
      </c>
      <c r="G825" s="5" t="s">
        <v>2176</v>
      </c>
      <c r="H825" s="5" t="s">
        <v>1893</v>
      </c>
      <c r="I825" s="5">
        <v>41991.5</v>
      </c>
      <c r="J825" s="5">
        <v>37920.5</v>
      </c>
      <c r="K825" s="5">
        <v>38280.1</v>
      </c>
      <c r="L825" s="5">
        <v>42749.7</v>
      </c>
      <c r="M825" s="5">
        <v>23563.7</v>
      </c>
      <c r="N825" s="5">
        <v>28062.400000000001</v>
      </c>
      <c r="O825" s="5">
        <v>21880</v>
      </c>
      <c r="P825" s="5"/>
      <c r="Q825" s="5">
        <v>1.247046764313595</v>
      </c>
      <c r="R825" s="5">
        <v>1.1162546521121191</v>
      </c>
      <c r="S825" s="5">
        <v>1.147107685826297</v>
      </c>
      <c r="T825" s="5">
        <v>1.2660651332083821</v>
      </c>
      <c r="U825" s="5">
        <v>0.69382847942672388</v>
      </c>
      <c r="V825" s="5">
        <v>0.82909920693544492</v>
      </c>
      <c r="W825" s="5">
        <v>0.68078614613725907</v>
      </c>
      <c r="X825" s="5"/>
    </row>
    <row r="826" spans="1:24" ht="15" x14ac:dyDescent="0.35">
      <c r="A826" s="5" t="s">
        <v>457</v>
      </c>
      <c r="B826" s="5">
        <v>2688</v>
      </c>
      <c r="C826" s="5" t="s">
        <v>1</v>
      </c>
      <c r="D826" s="5">
        <v>1.6268180446134579</v>
      </c>
      <c r="E826" s="5">
        <v>2.5286879489285539E-5</v>
      </c>
      <c r="F826" s="5" t="s">
        <v>3</v>
      </c>
      <c r="G826" s="5" t="s">
        <v>2176</v>
      </c>
      <c r="H826" s="5" t="s">
        <v>1543</v>
      </c>
      <c r="I826" s="5">
        <v>2378607</v>
      </c>
      <c r="J826" s="5">
        <v>2201966</v>
      </c>
      <c r="K826" s="5">
        <v>2382715</v>
      </c>
      <c r="L826" s="5">
        <v>2354163</v>
      </c>
      <c r="M826" s="5">
        <v>1433855</v>
      </c>
      <c r="N826" s="5">
        <v>1268168</v>
      </c>
      <c r="O826" s="5">
        <v>1446738</v>
      </c>
      <c r="P826" s="5">
        <v>1518075</v>
      </c>
      <c r="Q826" s="5">
        <v>1.2413594223630779</v>
      </c>
      <c r="R826" s="5">
        <v>1.185428039333096</v>
      </c>
      <c r="S826" s="5">
        <v>1.2833941314658479</v>
      </c>
      <c r="T826" s="5">
        <v>1.2384019187317341</v>
      </c>
      <c r="U826" s="5">
        <v>0.75306664158643777</v>
      </c>
      <c r="V826" s="5">
        <v>0.68421952447298406</v>
      </c>
      <c r="W826" s="5">
        <v>0.78129740763369782</v>
      </c>
      <c r="X826" s="5">
        <v>0.82329534342300581</v>
      </c>
    </row>
    <row r="827" spans="1:24" ht="15" x14ac:dyDescent="0.35">
      <c r="A827" s="5" t="s">
        <v>454</v>
      </c>
      <c r="B827" s="5">
        <v>166</v>
      </c>
      <c r="C827" s="5" t="s">
        <v>1</v>
      </c>
      <c r="D827" s="5">
        <v>1.627197952465314</v>
      </c>
      <c r="E827" s="5">
        <v>2.575371295167501E-3</v>
      </c>
      <c r="F827" s="5" t="s">
        <v>3</v>
      </c>
      <c r="G827" s="5" t="s">
        <v>2176</v>
      </c>
      <c r="H827" s="5" t="s">
        <v>1540</v>
      </c>
      <c r="I827" s="5">
        <v>25925.9</v>
      </c>
      <c r="J827" s="5">
        <v>28577.200000000001</v>
      </c>
      <c r="K827" s="5">
        <v>32670.5</v>
      </c>
      <c r="L827" s="5">
        <v>37722.800000000003</v>
      </c>
      <c r="M827" s="5">
        <v>20667.900000000001</v>
      </c>
      <c r="N827" s="5">
        <v>20332.099999999999</v>
      </c>
      <c r="O827" s="5">
        <v>22895.4</v>
      </c>
      <c r="P827" s="5"/>
      <c r="Q827" s="5">
        <v>1.0659223455190709</v>
      </c>
      <c r="R827" s="5">
        <v>1.15044365804775</v>
      </c>
      <c r="S827" s="5">
        <v>1.188784878624126</v>
      </c>
      <c r="T827" s="5">
        <v>1.441308087922762</v>
      </c>
      <c r="U827" s="5">
        <v>0.69999244367672819</v>
      </c>
      <c r="V827" s="5">
        <v>0.71314771950849687</v>
      </c>
      <c r="W827" s="5">
        <v>0.8206656390395437</v>
      </c>
      <c r="X827" s="5"/>
    </row>
    <row r="828" spans="1:24" ht="15" x14ac:dyDescent="0.35">
      <c r="A828" s="5" t="s">
        <v>854</v>
      </c>
      <c r="B828" s="5">
        <v>67</v>
      </c>
      <c r="C828" s="5" t="s">
        <v>0</v>
      </c>
      <c r="D828" s="5">
        <v>1.6280754828502</v>
      </c>
      <c r="E828" s="5">
        <v>2.0700508869438989E-2</v>
      </c>
      <c r="F828" s="5" t="s">
        <v>3</v>
      </c>
      <c r="G828" s="5" t="s">
        <v>2448</v>
      </c>
      <c r="H828" s="5" t="s">
        <v>2101</v>
      </c>
      <c r="I828" s="5">
        <v>5767.8</v>
      </c>
      <c r="J828" s="5">
        <v>3854.25</v>
      </c>
      <c r="K828" s="5">
        <v>3964.59</v>
      </c>
      <c r="L828" s="5">
        <v>5811.96</v>
      </c>
      <c r="M828" s="5">
        <v>2978.52</v>
      </c>
      <c r="N828" s="5"/>
      <c r="O828" s="5"/>
      <c r="P828" s="5">
        <v>2764.1</v>
      </c>
      <c r="Q828" s="5">
        <v>1.366108461536703</v>
      </c>
      <c r="R828" s="5">
        <v>0.89702190691560413</v>
      </c>
      <c r="S828" s="5">
        <v>0.93673410316475525</v>
      </c>
      <c r="T828" s="5">
        <v>1.3384663377832611</v>
      </c>
      <c r="U828" s="5">
        <v>0.72427251444067564</v>
      </c>
      <c r="V828" s="5"/>
      <c r="W828" s="5"/>
      <c r="X828" s="5">
        <v>0.66949910647190891</v>
      </c>
    </row>
    <row r="829" spans="1:24" ht="15" x14ac:dyDescent="0.35">
      <c r="A829" s="5" t="s">
        <v>388</v>
      </c>
      <c r="B829" s="5">
        <v>436</v>
      </c>
      <c r="C829" s="5" t="s">
        <v>1</v>
      </c>
      <c r="D829" s="5">
        <v>1.628202604383584</v>
      </c>
      <c r="E829" s="5">
        <v>7.5050201433672734E-4</v>
      </c>
      <c r="F829" s="5" t="s">
        <v>3</v>
      </c>
      <c r="G829" s="5" t="s">
        <v>2176</v>
      </c>
      <c r="H829" s="5" t="s">
        <v>1440</v>
      </c>
      <c r="I829" s="5">
        <v>97794.6</v>
      </c>
      <c r="J829" s="5">
        <v>85653.8</v>
      </c>
      <c r="K829" s="5">
        <v>81280.399999999994</v>
      </c>
      <c r="L829" s="5">
        <v>91372.9</v>
      </c>
      <c r="M829" s="5">
        <v>53434.400000000001</v>
      </c>
      <c r="N829" s="5">
        <v>60306.6</v>
      </c>
      <c r="O829" s="5"/>
      <c r="P829" s="5">
        <v>55387.5</v>
      </c>
      <c r="Q829" s="5">
        <v>1.3470156850030159</v>
      </c>
      <c r="R829" s="5">
        <v>1.1983943698521591</v>
      </c>
      <c r="S829" s="5">
        <v>1.079525917372588</v>
      </c>
      <c r="T829" s="5">
        <v>1.2114554703483309</v>
      </c>
      <c r="U829" s="5">
        <v>0.6960118897509332</v>
      </c>
      <c r="V829" s="5">
        <v>0.81294031035762371</v>
      </c>
      <c r="W829" s="5"/>
      <c r="X829" s="5">
        <v>0.71883786248338577</v>
      </c>
    </row>
    <row r="830" spans="1:24" ht="15" x14ac:dyDescent="0.35">
      <c r="A830" s="5" t="s">
        <v>388</v>
      </c>
      <c r="B830" s="5">
        <v>357</v>
      </c>
      <c r="C830" s="5" t="s">
        <v>0</v>
      </c>
      <c r="D830" s="5">
        <v>1.629345718405532</v>
      </c>
      <c r="E830" s="5">
        <v>4.4196935035794353E-2</v>
      </c>
      <c r="F830" s="5" t="s">
        <v>3</v>
      </c>
      <c r="G830" s="5" t="s">
        <v>2176</v>
      </c>
      <c r="H830" s="5" t="s">
        <v>1439</v>
      </c>
      <c r="I830" s="5">
        <v>44362.2</v>
      </c>
      <c r="J830" s="5">
        <v>41221.4</v>
      </c>
      <c r="K830" s="5">
        <v>36895.599999999999</v>
      </c>
      <c r="L830" s="5"/>
      <c r="M830" s="5">
        <v>18576</v>
      </c>
      <c r="N830" s="5"/>
      <c r="O830" s="5">
        <v>30987.9</v>
      </c>
      <c r="P830" s="5">
        <v>29876.9</v>
      </c>
      <c r="Q830" s="5">
        <v>1.3623679425325099</v>
      </c>
      <c r="R830" s="5">
        <v>1.2858769896778219</v>
      </c>
      <c r="S830" s="5">
        <v>1.092560212114644</v>
      </c>
      <c r="T830" s="5"/>
      <c r="U830" s="5">
        <v>0.53947520169844509</v>
      </c>
      <c r="V830" s="5"/>
      <c r="W830" s="5">
        <v>0.8918924169940754</v>
      </c>
      <c r="X830" s="5">
        <v>0.86452643378991034</v>
      </c>
    </row>
    <row r="831" spans="1:24" ht="15" x14ac:dyDescent="0.35">
      <c r="A831" s="5" t="s">
        <v>681</v>
      </c>
      <c r="B831" s="5">
        <v>2039</v>
      </c>
      <c r="C831" s="5" t="s">
        <v>1</v>
      </c>
      <c r="D831" s="5">
        <v>1.630216409404508</v>
      </c>
      <c r="E831" s="5">
        <v>2.3917424413344619E-4</v>
      </c>
      <c r="F831" s="5" t="s">
        <v>3</v>
      </c>
      <c r="G831" s="5" t="s">
        <v>2391</v>
      </c>
      <c r="H831" s="5" t="s">
        <v>1851</v>
      </c>
      <c r="I831" s="5">
        <v>177942</v>
      </c>
      <c r="J831" s="5">
        <v>210534</v>
      </c>
      <c r="K831" s="5">
        <v>200837</v>
      </c>
      <c r="L831" s="5">
        <v>163827</v>
      </c>
      <c r="M831" s="5">
        <v>108964</v>
      </c>
      <c r="N831" s="5">
        <v>111037</v>
      </c>
      <c r="O831" s="5">
        <v>117408</v>
      </c>
      <c r="P831" s="5">
        <v>118055</v>
      </c>
      <c r="Q831" s="5">
        <v>1.1841716733002079</v>
      </c>
      <c r="R831" s="5">
        <v>1.3550155797054151</v>
      </c>
      <c r="S831" s="5">
        <v>1.3494378826972939</v>
      </c>
      <c r="T831" s="5">
        <v>1.0626963355113099</v>
      </c>
      <c r="U831" s="5">
        <v>0.73176947498766365</v>
      </c>
      <c r="V831" s="5">
        <v>0.7314222877424289</v>
      </c>
      <c r="W831" s="5">
        <v>0.77375581505080004</v>
      </c>
      <c r="X831" s="5">
        <v>0.80026971597881369</v>
      </c>
    </row>
    <row r="832" spans="1:24" ht="15" x14ac:dyDescent="0.35">
      <c r="A832" s="5" t="s">
        <v>859</v>
      </c>
      <c r="B832" s="5">
        <v>730</v>
      </c>
      <c r="C832" s="5" t="s">
        <v>1</v>
      </c>
      <c r="D832" s="5">
        <v>1.632098412202218</v>
      </c>
      <c r="E832" s="5">
        <v>3.016478119620795E-3</v>
      </c>
      <c r="F832" s="5" t="s">
        <v>3</v>
      </c>
      <c r="G832" s="5" t="s">
        <v>2186</v>
      </c>
      <c r="H832" s="5" t="s">
        <v>2108</v>
      </c>
      <c r="I832" s="5">
        <v>85472.7</v>
      </c>
      <c r="J832" s="5">
        <v>106051</v>
      </c>
      <c r="K832" s="5">
        <v>91671.3</v>
      </c>
      <c r="L832" s="5">
        <v>91199.2</v>
      </c>
      <c r="M832" s="5">
        <v>42574.6</v>
      </c>
      <c r="N832" s="5">
        <v>57834.9</v>
      </c>
      <c r="O832" s="5">
        <v>47693.4</v>
      </c>
      <c r="P832" s="5">
        <v>44261.4</v>
      </c>
      <c r="Q832" s="5">
        <v>1.080687242344321</v>
      </c>
      <c r="R832" s="5">
        <v>1.43992295903117</v>
      </c>
      <c r="S832" s="5">
        <v>1.1290198355610721</v>
      </c>
      <c r="T832" s="5">
        <v>1.2289783536701251</v>
      </c>
      <c r="U832" s="5">
        <v>0.69744217323882784</v>
      </c>
      <c r="V832" s="5">
        <v>0.94069954989605964</v>
      </c>
      <c r="W832" s="5">
        <v>0.69408121781856547</v>
      </c>
      <c r="X832" s="5">
        <v>0.65694018434111767</v>
      </c>
    </row>
    <row r="833" spans="1:24" ht="15" x14ac:dyDescent="0.35">
      <c r="A833" s="5" t="s">
        <v>251</v>
      </c>
      <c r="B833" s="5">
        <v>1053</v>
      </c>
      <c r="C833" s="5" t="s">
        <v>1</v>
      </c>
      <c r="D833" s="5">
        <v>1.6358526815478369</v>
      </c>
      <c r="E833" s="5">
        <v>1.8143837469254531E-3</v>
      </c>
      <c r="F833" s="5" t="s">
        <v>3</v>
      </c>
      <c r="G833" s="5" t="s">
        <v>2176</v>
      </c>
      <c r="H833" s="5" t="s">
        <v>1254</v>
      </c>
      <c r="I833" s="5">
        <v>44614.9</v>
      </c>
      <c r="J833" s="5">
        <v>48621.3</v>
      </c>
      <c r="K833" s="5">
        <v>41604.6</v>
      </c>
      <c r="L833" s="5">
        <v>36690.1</v>
      </c>
      <c r="M833" s="5">
        <v>31060.9</v>
      </c>
      <c r="N833" s="5">
        <v>23286.1</v>
      </c>
      <c r="O833" s="5">
        <v>26054.3</v>
      </c>
      <c r="P833" s="5">
        <v>29243.4</v>
      </c>
      <c r="Q833" s="5">
        <v>1.302779440323995</v>
      </c>
      <c r="R833" s="5">
        <v>1.406952538911689</v>
      </c>
      <c r="S833" s="5">
        <v>1.2536812690293291</v>
      </c>
      <c r="T833" s="5">
        <v>1.0331211736156309</v>
      </c>
      <c r="U833" s="5">
        <v>0.84505602119062795</v>
      </c>
      <c r="V833" s="5">
        <v>0.64904439707157668</v>
      </c>
      <c r="W833" s="5">
        <v>0.71468071258810517</v>
      </c>
      <c r="X833" s="5">
        <v>0.84561030564074713</v>
      </c>
    </row>
    <row r="834" spans="1:24" ht="15" x14ac:dyDescent="0.35">
      <c r="A834" s="5" t="s">
        <v>306</v>
      </c>
      <c r="B834" s="5">
        <v>568</v>
      </c>
      <c r="C834" s="5" t="s">
        <v>1</v>
      </c>
      <c r="D834" s="5">
        <v>1.640123332381151</v>
      </c>
      <c r="E834" s="5">
        <v>2.3450108629237972E-2</v>
      </c>
      <c r="F834" s="5" t="s">
        <v>3</v>
      </c>
      <c r="G834" s="5" t="s">
        <v>2176</v>
      </c>
      <c r="H834" s="5" t="s">
        <v>1333</v>
      </c>
      <c r="I834" s="5">
        <v>62925.7</v>
      </c>
      <c r="J834" s="5">
        <v>39519.800000000003</v>
      </c>
      <c r="K834" s="5">
        <v>62843.5</v>
      </c>
      <c r="L834" s="5">
        <v>50947.7</v>
      </c>
      <c r="M834" s="5">
        <v>34098.199999999997</v>
      </c>
      <c r="N834" s="5">
        <v>32704.9</v>
      </c>
      <c r="O834" s="5">
        <v>32216.7</v>
      </c>
      <c r="P834" s="5">
        <v>33554.699999999997</v>
      </c>
      <c r="Q834" s="5">
        <v>1.5294858828958411</v>
      </c>
      <c r="R834" s="5">
        <v>0.91088681615086642</v>
      </c>
      <c r="S834" s="5">
        <v>1.3959553572431029</v>
      </c>
      <c r="T834" s="5">
        <v>1.1458038748756081</v>
      </c>
      <c r="U834" s="5">
        <v>0.73826499765657327</v>
      </c>
      <c r="V834" s="5">
        <v>0.73539345049485272</v>
      </c>
      <c r="W834" s="5">
        <v>0.75639025422086437</v>
      </c>
      <c r="X834" s="5">
        <v>0.80760818159648851</v>
      </c>
    </row>
    <row r="835" spans="1:24" ht="15" x14ac:dyDescent="0.35">
      <c r="A835" s="5" t="s">
        <v>42</v>
      </c>
      <c r="B835" s="5">
        <v>644</v>
      </c>
      <c r="C835" s="5" t="s">
        <v>1</v>
      </c>
      <c r="D835" s="5">
        <v>1.640860858906185</v>
      </c>
      <c r="E835" s="5">
        <v>6.5996882287227274E-7</v>
      </c>
      <c r="F835" s="5" t="s">
        <v>3</v>
      </c>
      <c r="G835" s="5" t="s">
        <v>2173</v>
      </c>
      <c r="H835" s="5" t="s">
        <v>937</v>
      </c>
      <c r="I835" s="5">
        <v>1047279</v>
      </c>
      <c r="J835" s="5">
        <v>1033510</v>
      </c>
      <c r="K835" s="5">
        <v>993418</v>
      </c>
      <c r="L835" s="5">
        <v>991502</v>
      </c>
      <c r="M835" s="5">
        <v>602370</v>
      </c>
      <c r="N835" s="5">
        <v>643779</v>
      </c>
      <c r="O835" s="5">
        <v>647849</v>
      </c>
      <c r="P835" s="5">
        <v>633137</v>
      </c>
      <c r="Q835" s="5">
        <v>1.2748281282427649</v>
      </c>
      <c r="R835" s="5">
        <v>1.226719900561605</v>
      </c>
      <c r="S835" s="5">
        <v>1.295264360496047</v>
      </c>
      <c r="T835" s="5">
        <v>1.1877682950582149</v>
      </c>
      <c r="U835" s="5">
        <v>0.73230956256250923</v>
      </c>
      <c r="V835" s="5">
        <v>0.77148170527299675</v>
      </c>
      <c r="W835" s="5">
        <v>0.76992094016171975</v>
      </c>
      <c r="X835" s="5">
        <v>0.76407168288149685</v>
      </c>
    </row>
    <row r="836" spans="1:24" ht="15" x14ac:dyDescent="0.35">
      <c r="A836" s="5" t="s">
        <v>633</v>
      </c>
      <c r="B836" s="5">
        <v>62</v>
      </c>
      <c r="C836" s="5" t="s">
        <v>1</v>
      </c>
      <c r="D836" s="5">
        <v>1.64146504691891</v>
      </c>
      <c r="E836" s="5">
        <v>1.0905766256955329E-2</v>
      </c>
      <c r="F836" s="5" t="s">
        <v>3</v>
      </c>
      <c r="G836" s="5" t="s">
        <v>2176</v>
      </c>
      <c r="H836" s="5" t="s">
        <v>1783</v>
      </c>
      <c r="I836" s="5">
        <v>32199.9</v>
      </c>
      <c r="J836" s="5">
        <v>26554.799999999999</v>
      </c>
      <c r="K836" s="5">
        <v>24710.1</v>
      </c>
      <c r="L836" s="5">
        <v>34521.300000000003</v>
      </c>
      <c r="M836" s="5">
        <v>17143.5</v>
      </c>
      <c r="N836" s="5">
        <v>18891.2</v>
      </c>
      <c r="O836" s="5">
        <v>24036.5</v>
      </c>
      <c r="P836" s="5">
        <v>14625.3</v>
      </c>
      <c r="Q836" s="5">
        <v>1.350094507944686</v>
      </c>
      <c r="R836" s="5">
        <v>1.1305265705663641</v>
      </c>
      <c r="S836" s="5">
        <v>1.0340020032215811</v>
      </c>
      <c r="T836" s="5">
        <v>1.489239535245662</v>
      </c>
      <c r="U836" s="5">
        <v>0.68496673340287739</v>
      </c>
      <c r="V836" s="5">
        <v>0.77519379757038509</v>
      </c>
      <c r="W836" s="5">
        <v>0.99827914174175503</v>
      </c>
      <c r="X836" s="5">
        <v>0.58997285752479922</v>
      </c>
    </row>
    <row r="837" spans="1:24" ht="15" x14ac:dyDescent="0.35">
      <c r="A837" s="5" t="s">
        <v>728</v>
      </c>
      <c r="B837" s="5">
        <v>3696</v>
      </c>
      <c r="C837" s="5" t="s">
        <v>0</v>
      </c>
      <c r="D837" s="5">
        <v>1.6426521550903861</v>
      </c>
      <c r="E837" s="5">
        <v>3.1251712389174457E-2</v>
      </c>
      <c r="F837" s="5" t="s">
        <v>3</v>
      </c>
      <c r="G837" s="5" t="s">
        <v>2176</v>
      </c>
      <c r="H837" s="5" t="s">
        <v>1922</v>
      </c>
      <c r="I837" s="5">
        <v>19658.7</v>
      </c>
      <c r="J837" s="5">
        <v>33062.400000000001</v>
      </c>
      <c r="K837" s="5">
        <v>19680</v>
      </c>
      <c r="L837" s="5">
        <v>29860.6</v>
      </c>
      <c r="M837" s="5">
        <v>14748.1</v>
      </c>
      <c r="N837" s="5">
        <v>14598.6</v>
      </c>
      <c r="O837" s="5">
        <v>18939.8</v>
      </c>
      <c r="P837" s="5">
        <v>17479.099999999999</v>
      </c>
      <c r="Q837" s="5">
        <v>0.96491077628868516</v>
      </c>
      <c r="R837" s="5">
        <v>1.6091889545779521</v>
      </c>
      <c r="S837" s="5">
        <v>0.96213062160765417</v>
      </c>
      <c r="T837" s="5">
        <v>1.4704665208329819</v>
      </c>
      <c r="U837" s="5">
        <v>0.68168849044656987</v>
      </c>
      <c r="V837" s="5">
        <v>0.6745529313172175</v>
      </c>
      <c r="W837" s="5">
        <v>0.8854333988703933</v>
      </c>
      <c r="X837" s="5">
        <v>0.80626010447586594</v>
      </c>
    </row>
    <row r="838" spans="1:24" ht="15" x14ac:dyDescent="0.35">
      <c r="A838" s="5" t="s">
        <v>582</v>
      </c>
      <c r="B838" s="5">
        <v>1118</v>
      </c>
      <c r="C838" s="5" t="s">
        <v>0</v>
      </c>
      <c r="D838" s="5">
        <v>1.643348598414093</v>
      </c>
      <c r="E838" s="5">
        <v>2.318305527190648E-3</v>
      </c>
      <c r="F838" s="5" t="s">
        <v>3</v>
      </c>
      <c r="G838" s="5" t="s">
        <v>2180</v>
      </c>
      <c r="H838" s="5" t="s">
        <v>1716</v>
      </c>
      <c r="I838" s="5">
        <v>30873.599999999999</v>
      </c>
      <c r="J838" s="5">
        <v>35766.199999999997</v>
      </c>
      <c r="K838" s="5">
        <v>28477.200000000001</v>
      </c>
      <c r="L838" s="5">
        <v>23140.99</v>
      </c>
      <c r="M838" s="5">
        <v>15830.65</v>
      </c>
      <c r="N838" s="5">
        <v>15704.22</v>
      </c>
      <c r="O838" s="5">
        <v>17620.28</v>
      </c>
      <c r="P838" s="5">
        <v>14907.25</v>
      </c>
      <c r="Q838" s="5">
        <v>1.2744979999193939</v>
      </c>
      <c r="R838" s="5">
        <v>1.487732076675516</v>
      </c>
      <c r="S838" s="5">
        <v>1.1705156664359451</v>
      </c>
      <c r="T838" s="5">
        <v>0.97096008613051843</v>
      </c>
      <c r="U838" s="5">
        <v>0.73979190792747329</v>
      </c>
      <c r="V838" s="5">
        <v>0.73237870570420871</v>
      </c>
      <c r="W838" s="5">
        <v>0.82299408192816426</v>
      </c>
      <c r="X838" s="5">
        <v>0.68880707640239858</v>
      </c>
    </row>
    <row r="839" spans="1:24" ht="15" x14ac:dyDescent="0.35">
      <c r="A839" s="5" t="s">
        <v>333</v>
      </c>
      <c r="B839" s="5">
        <v>645</v>
      </c>
      <c r="C839" s="5" t="s">
        <v>1</v>
      </c>
      <c r="D839" s="5">
        <v>1.6449407593725831</v>
      </c>
      <c r="E839" s="5">
        <v>1.8547782025584721E-2</v>
      </c>
      <c r="F839" s="5" t="s">
        <v>3</v>
      </c>
      <c r="G839" s="5" t="s">
        <v>2449</v>
      </c>
      <c r="H839" s="5" t="s">
        <v>1366</v>
      </c>
      <c r="I839" s="5">
        <v>149578.1</v>
      </c>
      <c r="J839" s="5">
        <v>157251.6</v>
      </c>
      <c r="K839" s="5">
        <v>127543.9</v>
      </c>
      <c r="L839" s="5">
        <v>95993.2</v>
      </c>
      <c r="M839" s="5">
        <v>71803.7</v>
      </c>
      <c r="N839" s="5">
        <v>88310.12</v>
      </c>
      <c r="O839" s="5">
        <v>115192.9</v>
      </c>
      <c r="P839" s="5">
        <v>74546.05</v>
      </c>
      <c r="Q839" s="5">
        <v>1.404913531523589</v>
      </c>
      <c r="R839" s="5">
        <v>1.5009065729031239</v>
      </c>
      <c r="S839" s="5">
        <v>1.222420062358011</v>
      </c>
      <c r="T839" s="5">
        <v>0.89690711212091001</v>
      </c>
      <c r="U839" s="5">
        <v>0.63160089635270733</v>
      </c>
      <c r="V839" s="5">
        <v>0.76691075061050018</v>
      </c>
      <c r="W839" s="5">
        <v>1.00034113425625</v>
      </c>
      <c r="X839" s="5">
        <v>0.65605801132624919</v>
      </c>
    </row>
    <row r="840" spans="1:24" ht="15" x14ac:dyDescent="0.35">
      <c r="A840" s="5" t="s">
        <v>255</v>
      </c>
      <c r="B840" s="5">
        <v>402</v>
      </c>
      <c r="C840" s="5" t="s">
        <v>1</v>
      </c>
      <c r="D840" s="5">
        <v>1.6455710327485891</v>
      </c>
      <c r="E840" s="5">
        <v>3.0533374807748123E-4</v>
      </c>
      <c r="F840" s="5" t="s">
        <v>3</v>
      </c>
      <c r="G840" s="5" t="s">
        <v>2176</v>
      </c>
      <c r="H840" s="5" t="s">
        <v>1262</v>
      </c>
      <c r="I840" s="5">
        <v>136464</v>
      </c>
      <c r="J840" s="5">
        <v>126727</v>
      </c>
      <c r="K840" s="5">
        <v>114467</v>
      </c>
      <c r="L840" s="5">
        <v>128094</v>
      </c>
      <c r="M840" s="5">
        <v>73129.8</v>
      </c>
      <c r="N840" s="5">
        <v>84342.7</v>
      </c>
      <c r="O840" s="5">
        <v>73775.3</v>
      </c>
      <c r="P840" s="5">
        <v>78159.5</v>
      </c>
      <c r="Q840" s="5">
        <v>1.376269509936987</v>
      </c>
      <c r="R840" s="5">
        <v>1.299615895911381</v>
      </c>
      <c r="S840" s="5">
        <v>1.0956908736516719</v>
      </c>
      <c r="T840" s="5">
        <v>1.2183991318174781</v>
      </c>
      <c r="U840" s="5">
        <v>0.68857730872858891</v>
      </c>
      <c r="V840" s="5">
        <v>0.84863563881347759</v>
      </c>
      <c r="W840" s="5">
        <v>0.7197608019007109</v>
      </c>
      <c r="X840" s="5">
        <v>0.77539332071814193</v>
      </c>
    </row>
    <row r="841" spans="1:24" ht="15" x14ac:dyDescent="0.35">
      <c r="A841" s="5" t="s">
        <v>391</v>
      </c>
      <c r="B841" s="5">
        <v>931</v>
      </c>
      <c r="C841" s="5" t="s">
        <v>1</v>
      </c>
      <c r="D841" s="5">
        <v>1.646404905025785</v>
      </c>
      <c r="E841" s="5">
        <v>1.2473039565343049E-4</v>
      </c>
      <c r="F841" s="5" t="s">
        <v>3</v>
      </c>
      <c r="G841" s="5" t="s">
        <v>2247</v>
      </c>
      <c r="H841" s="5" t="s">
        <v>1445</v>
      </c>
      <c r="I841" s="5">
        <v>122498</v>
      </c>
      <c r="J841" s="5">
        <v>148083.1</v>
      </c>
      <c r="K841" s="5">
        <v>124248.4</v>
      </c>
      <c r="L841" s="5">
        <v>124031.6</v>
      </c>
      <c r="M841" s="5">
        <v>88710.22</v>
      </c>
      <c r="N841" s="5">
        <v>76493.83</v>
      </c>
      <c r="O841" s="5">
        <v>92996.5</v>
      </c>
      <c r="P841" s="5">
        <v>88192.01</v>
      </c>
      <c r="Q841" s="5">
        <v>1.2057281356477221</v>
      </c>
      <c r="R841" s="5">
        <v>1.362593151684873</v>
      </c>
      <c r="S841" s="5">
        <v>1.2335618012128591</v>
      </c>
      <c r="T841" s="5">
        <v>1.2342725053649679</v>
      </c>
      <c r="U841" s="5">
        <v>0.74408758747685488</v>
      </c>
      <c r="V841" s="5">
        <v>0.67297084436963839</v>
      </c>
      <c r="W841" s="5">
        <v>0.85667121662454093</v>
      </c>
      <c r="X841" s="5">
        <v>0.78515069046451336</v>
      </c>
    </row>
    <row r="842" spans="1:24" ht="15" x14ac:dyDescent="0.35">
      <c r="A842" s="5" t="s">
        <v>612</v>
      </c>
      <c r="B842" s="5">
        <v>400</v>
      </c>
      <c r="C842" s="5" t="s">
        <v>0</v>
      </c>
      <c r="D842" s="5">
        <v>1.6464614643684869</v>
      </c>
      <c r="E842" s="5">
        <v>6.5308641579472004E-3</v>
      </c>
      <c r="F842" s="5" t="s">
        <v>3</v>
      </c>
      <c r="G842" s="5" t="s">
        <v>2176</v>
      </c>
      <c r="H842" s="5" t="s">
        <v>1756</v>
      </c>
      <c r="I842" s="5">
        <v>457537</v>
      </c>
      <c r="J842" s="5">
        <v>519921</v>
      </c>
      <c r="K842" s="5">
        <v>404878</v>
      </c>
      <c r="L842" s="5">
        <v>549786</v>
      </c>
      <c r="M842" s="5">
        <v>388693</v>
      </c>
      <c r="N842" s="5">
        <v>265997</v>
      </c>
      <c r="O842" s="5">
        <v>404657</v>
      </c>
      <c r="P842" s="5">
        <v>268998</v>
      </c>
      <c r="Q842" s="5">
        <v>1.1977978040022059</v>
      </c>
      <c r="R842" s="5">
        <v>1.3052148879039791</v>
      </c>
      <c r="S842" s="5">
        <v>1.0818201241423251</v>
      </c>
      <c r="T842" s="5">
        <v>1.4624846567072289</v>
      </c>
      <c r="U842" s="5">
        <v>0.86972964728559266</v>
      </c>
      <c r="V842" s="5">
        <v>0.62728628266264053</v>
      </c>
      <c r="W842" s="5">
        <v>0.94240489391050297</v>
      </c>
      <c r="X842" s="5">
        <v>0.6261337499871068</v>
      </c>
    </row>
    <row r="843" spans="1:24" ht="15" x14ac:dyDescent="0.35">
      <c r="A843" s="5" t="s">
        <v>65</v>
      </c>
      <c r="B843" s="5">
        <v>928</v>
      </c>
      <c r="C843" s="5" t="s">
        <v>1</v>
      </c>
      <c r="D843" s="5">
        <v>1.6467220869620649</v>
      </c>
      <c r="E843" s="5">
        <v>7.9513926295086655E-3</v>
      </c>
      <c r="F843" s="5" t="s">
        <v>3</v>
      </c>
      <c r="G843" s="5" t="s">
        <v>2216</v>
      </c>
      <c r="H843" s="5" t="s">
        <v>972</v>
      </c>
      <c r="I843" s="5">
        <v>106391</v>
      </c>
      <c r="J843" s="5">
        <v>91260.5</v>
      </c>
      <c r="K843" s="5">
        <v>93536.9</v>
      </c>
      <c r="L843" s="5">
        <v>115940</v>
      </c>
      <c r="M843" s="5">
        <v>56286.400000000001</v>
      </c>
      <c r="N843" s="5">
        <v>83721.600000000006</v>
      </c>
      <c r="O843" s="5">
        <v>48745</v>
      </c>
      <c r="P843" s="5">
        <v>50929.3</v>
      </c>
      <c r="Q843" s="5">
        <v>1.2840245108401991</v>
      </c>
      <c r="R843" s="5">
        <v>1.1281875689156251</v>
      </c>
      <c r="S843" s="5">
        <v>1.159348343151958</v>
      </c>
      <c r="T843" s="5">
        <v>1.3867820511406039</v>
      </c>
      <c r="U843" s="5">
        <v>0.68136834574246041</v>
      </c>
      <c r="V843" s="5">
        <v>1.062773575455165</v>
      </c>
      <c r="W843" s="5">
        <v>0.63890572648795563</v>
      </c>
      <c r="X843" s="5">
        <v>0.62799016695606491</v>
      </c>
    </row>
    <row r="844" spans="1:24" ht="15" x14ac:dyDescent="0.35">
      <c r="A844" s="5" t="s">
        <v>137</v>
      </c>
      <c r="B844" s="5">
        <v>318</v>
      </c>
      <c r="C844" s="5" t="s">
        <v>0</v>
      </c>
      <c r="D844" s="5">
        <v>1.6467615593992631</v>
      </c>
      <c r="E844" s="5">
        <v>1.8070274450399389E-4</v>
      </c>
      <c r="F844" s="5" t="s">
        <v>3</v>
      </c>
      <c r="G844" s="5" t="s">
        <v>2247</v>
      </c>
      <c r="H844" s="5" t="s">
        <v>1088</v>
      </c>
      <c r="I844" s="5">
        <v>281981</v>
      </c>
      <c r="J844" s="5">
        <v>336616</v>
      </c>
      <c r="K844" s="5">
        <v>327198</v>
      </c>
      <c r="L844" s="5">
        <v>292202</v>
      </c>
      <c r="M844" s="5">
        <v>194057</v>
      </c>
      <c r="N844" s="5">
        <v>158920</v>
      </c>
      <c r="O844" s="5">
        <v>175069</v>
      </c>
      <c r="P844" s="5">
        <v>187139</v>
      </c>
      <c r="Q844" s="5">
        <v>1.1438932686744441</v>
      </c>
      <c r="R844" s="5">
        <v>1.3528543224357721</v>
      </c>
      <c r="S844" s="5">
        <v>1.2939728014835641</v>
      </c>
      <c r="T844" s="5">
        <v>1.1567270014336251</v>
      </c>
      <c r="U844" s="5">
        <v>0.81023456283814754</v>
      </c>
      <c r="V844" s="5">
        <v>0.65990517879867505</v>
      </c>
      <c r="W844" s="5">
        <v>0.7518223633171448</v>
      </c>
      <c r="X844" s="5">
        <v>0.78238747181914348</v>
      </c>
    </row>
    <row r="845" spans="1:24" ht="15" x14ac:dyDescent="0.35">
      <c r="A845" s="5" t="s">
        <v>384</v>
      </c>
      <c r="B845" s="5">
        <v>907</v>
      </c>
      <c r="C845" s="5" t="s">
        <v>0</v>
      </c>
      <c r="D845" s="5">
        <v>1.646899357471669</v>
      </c>
      <c r="E845" s="5">
        <v>4.3281641651542448E-2</v>
      </c>
      <c r="F845" s="5" t="s">
        <v>3</v>
      </c>
      <c r="G845" s="5" t="s">
        <v>2176</v>
      </c>
      <c r="H845" s="5" t="s">
        <v>1433</v>
      </c>
      <c r="I845" s="5">
        <v>28141.1</v>
      </c>
      <c r="J845" s="5">
        <v>23064.1</v>
      </c>
      <c r="K845" s="5">
        <v>34821.600000000013</v>
      </c>
      <c r="L845" s="5">
        <v>30872.69</v>
      </c>
      <c r="M845" s="5">
        <v>25145.360000000001</v>
      </c>
      <c r="N845" s="5">
        <v>21400.62000000001</v>
      </c>
      <c r="O845" s="5">
        <v>10727</v>
      </c>
      <c r="P845" s="5">
        <v>17808.150000000001</v>
      </c>
      <c r="Q845" s="5">
        <v>1.24825765965881</v>
      </c>
      <c r="R845" s="5">
        <v>0.95730278287484205</v>
      </c>
      <c r="S845" s="5">
        <v>1.465664842415962</v>
      </c>
      <c r="T845" s="5">
        <v>1.3483202731860471</v>
      </c>
      <c r="U845" s="5">
        <v>1.020267481692952</v>
      </c>
      <c r="V845" s="5">
        <v>0.86721441242953945</v>
      </c>
      <c r="W845" s="5">
        <v>0.42852206952761152</v>
      </c>
      <c r="X845" s="5">
        <v>0.73187235943116835</v>
      </c>
    </row>
    <row r="846" spans="1:24" ht="15" x14ac:dyDescent="0.35">
      <c r="A846" s="5" t="s">
        <v>324</v>
      </c>
      <c r="B846" s="5">
        <v>79</v>
      </c>
      <c r="C846" s="5" t="s">
        <v>1</v>
      </c>
      <c r="D846" s="5">
        <v>1.6473821289396571</v>
      </c>
      <c r="E846" s="5">
        <v>5.9156400470239774E-3</v>
      </c>
      <c r="F846" s="5" t="s">
        <v>3</v>
      </c>
      <c r="G846" s="5" t="s">
        <v>2176</v>
      </c>
      <c r="H846" s="5" t="s">
        <v>1354</v>
      </c>
      <c r="I846" s="5">
        <v>115629</v>
      </c>
      <c r="J846" s="5"/>
      <c r="K846" s="5">
        <v>110242</v>
      </c>
      <c r="L846" s="5"/>
      <c r="M846" s="5">
        <v>68728.899999999994</v>
      </c>
      <c r="N846" s="5">
        <v>78987.100000000006</v>
      </c>
      <c r="O846" s="5">
        <v>68803.899999999994</v>
      </c>
      <c r="P846" s="5"/>
      <c r="Q846" s="5">
        <v>1.3602137146719411</v>
      </c>
      <c r="R846" s="5"/>
      <c r="S846" s="5">
        <v>1.2516782811460789</v>
      </c>
      <c r="T846" s="5"/>
      <c r="U846" s="5">
        <v>0.7554612104791868</v>
      </c>
      <c r="V846" s="5">
        <v>0.87329587678419862</v>
      </c>
      <c r="W846" s="5">
        <v>0.74946343905054191</v>
      </c>
      <c r="X846" s="5"/>
    </row>
    <row r="847" spans="1:24" ht="15" x14ac:dyDescent="0.35">
      <c r="A847" s="5" t="s">
        <v>90</v>
      </c>
      <c r="B847" s="5">
        <v>1218</v>
      </c>
      <c r="C847" s="5" t="s">
        <v>1</v>
      </c>
      <c r="D847" s="5">
        <v>1.647965568561599</v>
      </c>
      <c r="E847" s="5">
        <v>1.9958136869199131E-2</v>
      </c>
      <c r="F847" s="5" t="s">
        <v>3</v>
      </c>
      <c r="G847" s="5" t="s">
        <v>2419</v>
      </c>
      <c r="H847" s="5" t="s">
        <v>1007</v>
      </c>
      <c r="I847" s="5"/>
      <c r="J847" s="5">
        <v>16158.2</v>
      </c>
      <c r="K847" s="5">
        <v>17794.3</v>
      </c>
      <c r="L847" s="5">
        <v>15659.1</v>
      </c>
      <c r="M847" s="5"/>
      <c r="N847" s="5">
        <v>9621.4699999999993</v>
      </c>
      <c r="O847" s="5">
        <v>12447.5</v>
      </c>
      <c r="P847" s="5"/>
      <c r="Q847" s="5"/>
      <c r="R847" s="5">
        <v>1.140161806766202</v>
      </c>
      <c r="S847" s="5">
        <v>1.329193455104714</v>
      </c>
      <c r="T847" s="5">
        <v>1.064138147903638</v>
      </c>
      <c r="U847" s="5"/>
      <c r="V847" s="5">
        <v>0.64789228623183104</v>
      </c>
      <c r="W847" s="5">
        <v>0.78154429795550717</v>
      </c>
      <c r="X847" s="5"/>
    </row>
    <row r="848" spans="1:24" ht="15" x14ac:dyDescent="0.35">
      <c r="A848" s="5" t="s">
        <v>620</v>
      </c>
      <c r="B848" s="5">
        <v>679</v>
      </c>
      <c r="C848" s="5" t="s">
        <v>1</v>
      </c>
      <c r="D848" s="5">
        <v>1.6488198669201879</v>
      </c>
      <c r="E848" s="5">
        <v>1.384950212490894E-2</v>
      </c>
      <c r="F848" s="5" t="s">
        <v>3</v>
      </c>
      <c r="G848" s="5" t="s">
        <v>2450</v>
      </c>
      <c r="H848" s="5" t="s">
        <v>1765</v>
      </c>
      <c r="I848" s="5">
        <v>17203.599999999999</v>
      </c>
      <c r="J848" s="5">
        <v>17081.400000000001</v>
      </c>
      <c r="K848" s="5">
        <v>12906.4</v>
      </c>
      <c r="L848" s="5">
        <v>18009.2</v>
      </c>
      <c r="M848" s="5"/>
      <c r="N848" s="5"/>
      <c r="O848" s="5">
        <v>8019.48</v>
      </c>
      <c r="P848" s="5">
        <v>9199.33</v>
      </c>
      <c r="Q848" s="5">
        <v>1.165909795798969</v>
      </c>
      <c r="R848" s="5">
        <v>0.92927670689432718</v>
      </c>
      <c r="S848" s="5">
        <v>1.0706464657054</v>
      </c>
      <c r="T848" s="5">
        <v>0.89841372132475705</v>
      </c>
      <c r="U848" s="5"/>
      <c r="V848" s="5"/>
      <c r="W848" s="5">
        <v>0.69399828566850563</v>
      </c>
      <c r="X848" s="5">
        <v>0.5384731235082334</v>
      </c>
    </row>
    <row r="849" spans="1:24" ht="15" x14ac:dyDescent="0.35">
      <c r="A849" s="5" t="s">
        <v>780</v>
      </c>
      <c r="B849" s="5">
        <v>621</v>
      </c>
      <c r="C849" s="5" t="s">
        <v>1</v>
      </c>
      <c r="D849" s="5">
        <v>1.6491742298501331</v>
      </c>
      <c r="E849" s="5">
        <v>2.382171509806005E-2</v>
      </c>
      <c r="F849" s="5" t="s">
        <v>3</v>
      </c>
      <c r="G849" s="5" t="s">
        <v>2343</v>
      </c>
      <c r="H849" s="5" t="s">
        <v>1987</v>
      </c>
      <c r="I849" s="5">
        <v>27746.3</v>
      </c>
      <c r="J849" s="5">
        <v>31313.8</v>
      </c>
      <c r="K849" s="5">
        <v>18865.7</v>
      </c>
      <c r="L849" s="5">
        <v>22122</v>
      </c>
      <c r="M849" s="5">
        <v>15023</v>
      </c>
      <c r="N849" s="5">
        <v>12027.5</v>
      </c>
      <c r="O849" s="5">
        <v>19949.8</v>
      </c>
      <c r="P849" s="5">
        <v>11900</v>
      </c>
      <c r="Q849" s="5">
        <v>1.3476147448423359</v>
      </c>
      <c r="R849" s="5">
        <v>1.5608375816252671</v>
      </c>
      <c r="S849" s="5">
        <v>0.92562010358893099</v>
      </c>
      <c r="T849" s="5">
        <v>1.130980269527786</v>
      </c>
      <c r="U849" s="5">
        <v>0.80846783112572873</v>
      </c>
      <c r="V849" s="5">
        <v>0.60231678132033117</v>
      </c>
      <c r="W849" s="5">
        <v>1.0012084914116819</v>
      </c>
      <c r="X849" s="5">
        <v>0.59863646439322205</v>
      </c>
    </row>
    <row r="850" spans="1:24" ht="15" x14ac:dyDescent="0.35">
      <c r="A850" s="5" t="s">
        <v>563</v>
      </c>
      <c r="B850" s="5">
        <v>2143</v>
      </c>
      <c r="C850" s="5" t="s">
        <v>1</v>
      </c>
      <c r="D850" s="5">
        <v>1.650856275204494</v>
      </c>
      <c r="E850" s="5">
        <v>2.8687469200347052E-2</v>
      </c>
      <c r="F850" s="5" t="s">
        <v>3</v>
      </c>
      <c r="G850" s="5" t="s">
        <v>2451</v>
      </c>
      <c r="H850" s="5" t="s">
        <v>1689</v>
      </c>
      <c r="I850" s="5">
        <v>10907.9</v>
      </c>
      <c r="J850" s="5">
        <v>9850.65</v>
      </c>
      <c r="K850" s="5">
        <v>9851.74</v>
      </c>
      <c r="L850" s="5">
        <v>6025.91</v>
      </c>
      <c r="M850" s="5">
        <v>5135.05</v>
      </c>
      <c r="N850" s="5"/>
      <c r="O850" s="5">
        <v>5635.47</v>
      </c>
      <c r="P850" s="5">
        <v>5013.55</v>
      </c>
      <c r="Q850" s="5">
        <v>1.396802014245528</v>
      </c>
      <c r="R850" s="5">
        <v>1.2913362088263971</v>
      </c>
      <c r="S850" s="5">
        <v>1.2810506626873399</v>
      </c>
      <c r="T850" s="5">
        <v>0.78880813249355575</v>
      </c>
      <c r="U850" s="5">
        <v>0.70090943332268485</v>
      </c>
      <c r="V850" s="5"/>
      <c r="W850" s="5">
        <v>0.77382324913601652</v>
      </c>
      <c r="X850" s="5">
        <v>0.68687146036565183</v>
      </c>
    </row>
    <row r="851" spans="1:24" ht="15" x14ac:dyDescent="0.35">
      <c r="A851" s="5" t="s">
        <v>103</v>
      </c>
      <c r="B851" s="5">
        <v>1407</v>
      </c>
      <c r="C851" s="5" t="s">
        <v>1</v>
      </c>
      <c r="D851" s="5">
        <v>1.653953644423038</v>
      </c>
      <c r="E851" s="5">
        <v>1.227922988165861E-2</v>
      </c>
      <c r="F851" s="5" t="s">
        <v>3</v>
      </c>
      <c r="G851" s="5" t="s">
        <v>2177</v>
      </c>
      <c r="H851" s="5" t="s">
        <v>1034</v>
      </c>
      <c r="I851" s="5">
        <v>18226.400000000001</v>
      </c>
      <c r="J851" s="5">
        <v>14787</v>
      </c>
      <c r="K851" s="5">
        <v>12558.2</v>
      </c>
      <c r="L851" s="5">
        <v>14513.8</v>
      </c>
      <c r="M851" s="5"/>
      <c r="N851" s="5">
        <v>8658.49</v>
      </c>
      <c r="O851" s="5">
        <v>10396.799999999999</v>
      </c>
      <c r="P851" s="5">
        <v>6827.84</v>
      </c>
      <c r="Q851" s="5">
        <v>1.4441280152724629</v>
      </c>
      <c r="R851" s="5">
        <v>1.169716585427337</v>
      </c>
      <c r="S851" s="5">
        <v>1.0213835920249641</v>
      </c>
      <c r="T851" s="5">
        <v>1.1489791543963159</v>
      </c>
      <c r="U851" s="5"/>
      <c r="V851" s="5">
        <v>0.71763628433506643</v>
      </c>
      <c r="W851" s="5">
        <v>0.87750806623902644</v>
      </c>
      <c r="X851" s="5">
        <v>0.57429704969713025</v>
      </c>
    </row>
    <row r="852" spans="1:24" ht="15" x14ac:dyDescent="0.35">
      <c r="A852" s="5" t="s">
        <v>339</v>
      </c>
      <c r="B852" s="5">
        <v>259</v>
      </c>
      <c r="C852" s="5" t="s">
        <v>1</v>
      </c>
      <c r="D852" s="5">
        <v>1.654350417042427</v>
      </c>
      <c r="E852" s="5">
        <v>1.5317970586582019E-2</v>
      </c>
      <c r="F852" s="5" t="s">
        <v>3</v>
      </c>
      <c r="G852" s="5" t="s">
        <v>2452</v>
      </c>
      <c r="H852" s="5" t="s">
        <v>1373</v>
      </c>
      <c r="I852" s="5">
        <v>10347</v>
      </c>
      <c r="J852" s="5">
        <v>13897.2</v>
      </c>
      <c r="K852" s="5">
        <v>18368.900000000001</v>
      </c>
      <c r="L852" s="5">
        <v>15058.2</v>
      </c>
      <c r="M852" s="5">
        <v>12251.3</v>
      </c>
      <c r="N852" s="5">
        <v>9062.2099999999991</v>
      </c>
      <c r="O852" s="5">
        <v>7575.4</v>
      </c>
      <c r="P852" s="5">
        <v>8548.0499999999993</v>
      </c>
      <c r="Q852" s="5">
        <v>0.89677362833894092</v>
      </c>
      <c r="R852" s="5">
        <v>1.2289749616071739</v>
      </c>
      <c r="S852" s="5">
        <v>1.571070379984175</v>
      </c>
      <c r="T852" s="5">
        <v>1.323206718383392</v>
      </c>
      <c r="U852" s="5">
        <v>0.96502579934389765</v>
      </c>
      <c r="V852" s="5">
        <v>0.7176453347416869</v>
      </c>
      <c r="W852" s="5">
        <v>0.63016400356476598</v>
      </c>
      <c r="X852" s="5">
        <v>0.72160402142953672</v>
      </c>
    </row>
    <row r="853" spans="1:24" ht="15" x14ac:dyDescent="0.35">
      <c r="A853" s="5" t="s">
        <v>78</v>
      </c>
      <c r="B853" s="5">
        <v>26</v>
      </c>
      <c r="C853" s="5" t="s">
        <v>1</v>
      </c>
      <c r="D853" s="5">
        <v>1.6546504493789</v>
      </c>
      <c r="E853" s="5">
        <v>7.5010213092947331E-4</v>
      </c>
      <c r="F853" s="5" t="s">
        <v>3</v>
      </c>
      <c r="G853" s="5" t="s">
        <v>2176</v>
      </c>
      <c r="H853" s="5" t="s">
        <v>992</v>
      </c>
      <c r="I853" s="5">
        <v>37494.400000000001</v>
      </c>
      <c r="J853" s="5">
        <v>47183.9</v>
      </c>
      <c r="K853" s="5">
        <v>35636.199999999997</v>
      </c>
      <c r="L853" s="5">
        <v>35484.5</v>
      </c>
      <c r="M853" s="5">
        <v>24425.7</v>
      </c>
      <c r="N853" s="5">
        <v>21831.5</v>
      </c>
      <c r="O853" s="5">
        <v>25833.5</v>
      </c>
      <c r="P853" s="5">
        <v>24599.3</v>
      </c>
      <c r="Q853" s="5">
        <v>1.2013064768520729</v>
      </c>
      <c r="R853" s="5">
        <v>1.529552349812084</v>
      </c>
      <c r="S853" s="5">
        <v>1.1234911387714861</v>
      </c>
      <c r="T853" s="5">
        <v>1.1503496125438959</v>
      </c>
      <c r="U853" s="5">
        <v>0.76901028528442694</v>
      </c>
      <c r="V853" s="5">
        <v>0.68180813337182489</v>
      </c>
      <c r="W853" s="5">
        <v>0.79878146911385373</v>
      </c>
      <c r="X853" s="5">
        <v>0.77502660047587646</v>
      </c>
    </row>
    <row r="854" spans="1:24" ht="15" x14ac:dyDescent="0.35">
      <c r="A854" s="5" t="s">
        <v>476</v>
      </c>
      <c r="B854" s="5">
        <v>53</v>
      </c>
      <c r="C854" s="5" t="s">
        <v>1</v>
      </c>
      <c r="D854" s="5">
        <v>1.6548030605396009</v>
      </c>
      <c r="E854" s="5">
        <v>3.6130028000263957E-2</v>
      </c>
      <c r="F854" s="5" t="s">
        <v>3</v>
      </c>
      <c r="G854" s="5" t="s">
        <v>2453</v>
      </c>
      <c r="H854" s="5" t="s">
        <v>1574</v>
      </c>
      <c r="I854" s="5">
        <v>29987</v>
      </c>
      <c r="J854" s="5">
        <v>17873.7</v>
      </c>
      <c r="K854" s="5"/>
      <c r="L854" s="5">
        <v>19770.099999999999</v>
      </c>
      <c r="M854" s="5"/>
      <c r="N854" s="5">
        <v>15555.4</v>
      </c>
      <c r="O854" s="5">
        <v>14444.6</v>
      </c>
      <c r="P854" s="5">
        <v>12194.5</v>
      </c>
      <c r="Q854" s="5">
        <v>1.6160907470737189</v>
      </c>
      <c r="R854" s="5">
        <v>0.98405961007989562</v>
      </c>
      <c r="S854" s="5"/>
      <c r="T854" s="5">
        <v>1.142414157449374</v>
      </c>
      <c r="U854" s="5"/>
      <c r="V854" s="5">
        <v>0.81511323109870482</v>
      </c>
      <c r="W854" s="5">
        <v>0.76548448175139894</v>
      </c>
      <c r="X854" s="5">
        <v>0.68103970120121327</v>
      </c>
    </row>
    <row r="855" spans="1:24" ht="15" x14ac:dyDescent="0.35">
      <c r="A855" s="5" t="s">
        <v>742</v>
      </c>
      <c r="B855" s="5">
        <v>1263</v>
      </c>
      <c r="C855" s="5" t="s">
        <v>1</v>
      </c>
      <c r="D855" s="5">
        <v>1.6556021093840281</v>
      </c>
      <c r="E855" s="5">
        <v>3.9961894177571559E-3</v>
      </c>
      <c r="F855" s="5" t="s">
        <v>3</v>
      </c>
      <c r="G855" s="5" t="s">
        <v>2176</v>
      </c>
      <c r="H855" s="5" t="s">
        <v>1941</v>
      </c>
      <c r="I855" s="5">
        <v>24649.9</v>
      </c>
      <c r="J855" s="5">
        <v>19652.900000000001</v>
      </c>
      <c r="K855" s="5">
        <v>20255.7</v>
      </c>
      <c r="L855" s="5"/>
      <c r="M855" s="5">
        <v>14204.9</v>
      </c>
      <c r="N855" s="5">
        <v>17509.5</v>
      </c>
      <c r="O855" s="5">
        <v>13547.6</v>
      </c>
      <c r="P855" s="5">
        <v>13184.1</v>
      </c>
      <c r="Q855" s="5">
        <v>1.4121360285914939</v>
      </c>
      <c r="R855" s="5">
        <v>1.2018055307474651</v>
      </c>
      <c r="S855" s="5">
        <v>1.293973948575657</v>
      </c>
      <c r="T855" s="5"/>
      <c r="U855" s="5">
        <v>0.67234642379571508</v>
      </c>
      <c r="V855" s="5">
        <v>0.9762462333322296</v>
      </c>
      <c r="W855" s="5">
        <v>0.7505418935062167</v>
      </c>
      <c r="X855" s="5">
        <v>0.74809145313761671</v>
      </c>
    </row>
    <row r="856" spans="1:24" ht="15" x14ac:dyDescent="0.35">
      <c r="A856" s="5" t="s">
        <v>359</v>
      </c>
      <c r="B856" s="5">
        <v>872</v>
      </c>
      <c r="C856" s="5" t="s">
        <v>1</v>
      </c>
      <c r="D856" s="5">
        <v>1.656427551516114</v>
      </c>
      <c r="E856" s="5">
        <v>9.4235129463498442E-3</v>
      </c>
      <c r="F856" s="5" t="s">
        <v>3</v>
      </c>
      <c r="G856" s="5" t="s">
        <v>2176</v>
      </c>
      <c r="H856" s="5" t="s">
        <v>1398</v>
      </c>
      <c r="I856" s="5">
        <v>35179.300000000003</v>
      </c>
      <c r="J856" s="5">
        <v>41214.699999999997</v>
      </c>
      <c r="K856" s="5">
        <v>30117.5</v>
      </c>
      <c r="L856" s="5">
        <v>45861.5</v>
      </c>
      <c r="M856" s="5">
        <v>36490.5</v>
      </c>
      <c r="N856" s="5">
        <v>31984.1</v>
      </c>
      <c r="O856" s="5">
        <v>23087.3</v>
      </c>
      <c r="P856" s="5">
        <v>23071.1</v>
      </c>
      <c r="Q856" s="5">
        <v>1.2369268161306111</v>
      </c>
      <c r="R856" s="5">
        <v>1.5383915657885761</v>
      </c>
      <c r="S856" s="5">
        <v>1.1022477746191901</v>
      </c>
      <c r="T856" s="5">
        <v>1.260192134253844</v>
      </c>
      <c r="U856" s="5">
        <v>0.97983218513886683</v>
      </c>
      <c r="V856" s="5">
        <v>0.87725082432288615</v>
      </c>
      <c r="W856" s="5">
        <v>0.65345173991395022</v>
      </c>
      <c r="X856" s="5">
        <v>0.59117548605818304</v>
      </c>
    </row>
    <row r="857" spans="1:24" ht="15" x14ac:dyDescent="0.35">
      <c r="A857" s="5" t="s">
        <v>116</v>
      </c>
      <c r="B857" s="5">
        <v>1622</v>
      </c>
      <c r="C857" s="5" t="s">
        <v>1</v>
      </c>
      <c r="D857" s="5">
        <v>1.6575686169428749</v>
      </c>
      <c r="E857" s="5">
        <v>1.0948514341331509E-2</v>
      </c>
      <c r="F857" s="5" t="s">
        <v>3</v>
      </c>
      <c r="G857" s="5" t="s">
        <v>2176</v>
      </c>
      <c r="H857" s="5" t="s">
        <v>1057</v>
      </c>
      <c r="I857" s="5">
        <v>66687.3</v>
      </c>
      <c r="J857" s="5">
        <v>67852.2</v>
      </c>
      <c r="K857" s="5">
        <v>63388.4</v>
      </c>
      <c r="L857" s="5">
        <v>53082.6</v>
      </c>
      <c r="M857" s="5">
        <v>28217</v>
      </c>
      <c r="N857" s="5">
        <v>36756.699999999997</v>
      </c>
      <c r="O857" s="5">
        <v>53152</v>
      </c>
      <c r="P857" s="5">
        <v>35455.4</v>
      </c>
      <c r="Q857" s="5">
        <v>1.342416457030766</v>
      </c>
      <c r="R857" s="5">
        <v>1.30391794531339</v>
      </c>
      <c r="S857" s="5">
        <v>1.3050102627430329</v>
      </c>
      <c r="T857" s="5">
        <v>1.0504472094109181</v>
      </c>
      <c r="U857" s="5">
        <v>0.54289314747963813</v>
      </c>
      <c r="V857" s="5">
        <v>0.73308885072679786</v>
      </c>
      <c r="W857" s="5">
        <v>1.0404772732859371</v>
      </c>
      <c r="X857" s="5">
        <v>0.70108813099351952</v>
      </c>
    </row>
    <row r="858" spans="1:24" ht="15" x14ac:dyDescent="0.35">
      <c r="A858" s="5" t="s">
        <v>241</v>
      </c>
      <c r="B858" s="5">
        <v>1037</v>
      </c>
      <c r="C858" s="5" t="s">
        <v>1</v>
      </c>
      <c r="D858" s="5">
        <v>1.657821431295494</v>
      </c>
      <c r="E858" s="5">
        <v>1.5811564601390611E-2</v>
      </c>
      <c r="F858" s="5" t="s">
        <v>3</v>
      </c>
      <c r="G858" s="5" t="s">
        <v>2214</v>
      </c>
      <c r="H858" s="5" t="s">
        <v>1238</v>
      </c>
      <c r="I858" s="5">
        <v>24591.200000000001</v>
      </c>
      <c r="J858" s="5">
        <v>21474.1</v>
      </c>
      <c r="K858" s="5">
        <v>29884.6</v>
      </c>
      <c r="L858" s="5">
        <v>26904.799999999999</v>
      </c>
      <c r="M858" s="5">
        <v>19101.400000000001</v>
      </c>
      <c r="N858" s="5">
        <v>12279.7</v>
      </c>
      <c r="O858" s="5">
        <v>8663.4500000000007</v>
      </c>
      <c r="P858" s="5">
        <v>15571.4</v>
      </c>
      <c r="Q858" s="5">
        <v>1.1734231528128021</v>
      </c>
      <c r="R858" s="5">
        <v>1.07314530673928</v>
      </c>
      <c r="S858" s="5">
        <v>1.3774165702888559</v>
      </c>
      <c r="T858" s="5">
        <v>1.27465305770351</v>
      </c>
      <c r="U858" s="5">
        <v>0.98392033927443356</v>
      </c>
      <c r="V858" s="5">
        <v>0.65799205054647847</v>
      </c>
      <c r="W858" s="5">
        <v>0.4883483404477118</v>
      </c>
      <c r="X858" s="5">
        <v>0.82460400671118339</v>
      </c>
    </row>
    <row r="859" spans="1:24" ht="15" x14ac:dyDescent="0.35">
      <c r="A859" s="5" t="s">
        <v>731</v>
      </c>
      <c r="B859" s="5">
        <v>1240</v>
      </c>
      <c r="C859" s="5" t="s">
        <v>0</v>
      </c>
      <c r="D859" s="5">
        <v>1.659288439261279</v>
      </c>
      <c r="E859" s="5">
        <v>7.2082261743296758E-4</v>
      </c>
      <c r="F859" s="5" t="s">
        <v>3</v>
      </c>
      <c r="G859" s="5" t="s">
        <v>2454</v>
      </c>
      <c r="H859" s="5" t="s">
        <v>1927</v>
      </c>
      <c r="I859" s="5">
        <v>87712.4</v>
      </c>
      <c r="J859" s="5">
        <v>95280.9</v>
      </c>
      <c r="K859" s="5">
        <v>99662.1</v>
      </c>
      <c r="L859" s="5">
        <v>90730.6</v>
      </c>
      <c r="M859" s="5">
        <v>55957.2</v>
      </c>
      <c r="N859" s="5">
        <v>59069</v>
      </c>
      <c r="O859" s="5">
        <v>53160.6</v>
      </c>
      <c r="P859" s="5">
        <v>41410.100000000013</v>
      </c>
      <c r="Q859" s="5">
        <v>1.1510626314093539</v>
      </c>
      <c r="R859" s="5">
        <v>1.2683763563353001</v>
      </c>
      <c r="S859" s="5">
        <v>1.3250681679573191</v>
      </c>
      <c r="T859" s="5">
        <v>1.2024486053993739</v>
      </c>
      <c r="U859" s="5">
        <v>0.79423160423968631</v>
      </c>
      <c r="V859" s="5">
        <v>0.83624938868964716</v>
      </c>
      <c r="W859" s="5">
        <v>0.75497082295415108</v>
      </c>
      <c r="X859" s="5">
        <v>0.59591998425016213</v>
      </c>
    </row>
    <row r="860" spans="1:24" ht="15" x14ac:dyDescent="0.35">
      <c r="A860" s="5" t="s">
        <v>507</v>
      </c>
      <c r="B860" s="5">
        <v>3870</v>
      </c>
      <c r="C860" s="5" t="s">
        <v>1</v>
      </c>
      <c r="D860" s="5">
        <v>1.6610539145999641</v>
      </c>
      <c r="E860" s="5">
        <v>5.0617309267241288E-4</v>
      </c>
      <c r="F860" s="5" t="s">
        <v>3</v>
      </c>
      <c r="G860" s="5" t="s">
        <v>2176</v>
      </c>
      <c r="H860" s="5" t="s">
        <v>1611</v>
      </c>
      <c r="I860" s="5">
        <v>83511.899999999994</v>
      </c>
      <c r="J860" s="5">
        <v>105181.1</v>
      </c>
      <c r="K860" s="5">
        <v>87822.9</v>
      </c>
      <c r="L860" s="5">
        <v>93226.5</v>
      </c>
      <c r="M860" s="5">
        <v>56055.9</v>
      </c>
      <c r="N860" s="5">
        <v>47736.03</v>
      </c>
      <c r="O860" s="5">
        <v>58906.7</v>
      </c>
      <c r="P860" s="5">
        <v>57880.9</v>
      </c>
      <c r="Q860" s="5">
        <v>1.1150707249560381</v>
      </c>
      <c r="R860" s="5">
        <v>1.460096990384125</v>
      </c>
      <c r="S860" s="5">
        <v>1.1859793556307661</v>
      </c>
      <c r="T860" s="5">
        <v>1.2308601019570899</v>
      </c>
      <c r="U860" s="5">
        <v>0.77608390408965222</v>
      </c>
      <c r="V860" s="5">
        <v>0.65271131266437099</v>
      </c>
      <c r="W860" s="5">
        <v>0.81004511026994319</v>
      </c>
      <c r="X860" s="5">
        <v>0.76648486383852099</v>
      </c>
    </row>
    <row r="861" spans="1:24" ht="15" x14ac:dyDescent="0.35">
      <c r="A861" s="5" t="s">
        <v>464</v>
      </c>
      <c r="B861" s="5">
        <v>708</v>
      </c>
      <c r="C861" s="5" t="s">
        <v>1</v>
      </c>
      <c r="D861" s="5">
        <v>1.661101426752043</v>
      </c>
      <c r="E861" s="5">
        <v>7.9598372802494989E-4</v>
      </c>
      <c r="F861" s="5" t="s">
        <v>3</v>
      </c>
      <c r="G861" s="5" t="s">
        <v>2176</v>
      </c>
      <c r="H861" s="5" t="s">
        <v>1552</v>
      </c>
      <c r="I861" s="5">
        <v>17321.310000000001</v>
      </c>
      <c r="J861" s="5">
        <v>24880.06</v>
      </c>
      <c r="K861" s="5">
        <v>23713.75</v>
      </c>
      <c r="L861" s="5">
        <v>20360.34</v>
      </c>
      <c r="M861" s="5">
        <v>13999.26</v>
      </c>
      <c r="N861" s="5">
        <v>12009.25</v>
      </c>
      <c r="O861" s="5">
        <v>12895.84</v>
      </c>
      <c r="P861" s="5">
        <v>14591.62</v>
      </c>
      <c r="Q861" s="5">
        <v>1.032018828848037</v>
      </c>
      <c r="R861" s="5">
        <v>1.4139823462327581</v>
      </c>
      <c r="S861" s="5">
        <v>1.356939907774982</v>
      </c>
      <c r="T861" s="5">
        <v>1.2022518952536589</v>
      </c>
      <c r="U861" s="5">
        <v>0.78368667784209156</v>
      </c>
      <c r="V861" s="5">
        <v>0.68654662643553954</v>
      </c>
      <c r="W861" s="5">
        <v>0.72560926762078659</v>
      </c>
      <c r="X861" s="5">
        <v>0.81733464744580164</v>
      </c>
    </row>
    <row r="862" spans="1:24" ht="15" x14ac:dyDescent="0.35">
      <c r="A862" s="5" t="s">
        <v>593</v>
      </c>
      <c r="B862" s="5">
        <v>153</v>
      </c>
      <c r="C862" s="5" t="s">
        <v>1</v>
      </c>
      <c r="D862" s="5">
        <v>1.6611901310692041</v>
      </c>
      <c r="E862" s="5">
        <v>4.1805581257365577E-6</v>
      </c>
      <c r="F862" s="5" t="s">
        <v>3</v>
      </c>
      <c r="G862" s="5" t="s">
        <v>2455</v>
      </c>
      <c r="H862" s="5" t="s">
        <v>1727</v>
      </c>
      <c r="I862" s="5">
        <v>2205867</v>
      </c>
      <c r="J862" s="5">
        <v>2063299</v>
      </c>
      <c r="K862" s="5">
        <v>2108541</v>
      </c>
      <c r="L862" s="5">
        <v>2168991</v>
      </c>
      <c r="M862" s="5">
        <v>1022336.5</v>
      </c>
      <c r="N862" s="5">
        <v>1101832.7</v>
      </c>
      <c r="O862" s="5">
        <v>1069338.2</v>
      </c>
      <c r="P862" s="5">
        <v>1062848</v>
      </c>
      <c r="Q862" s="5">
        <v>1.2564520757519291</v>
      </c>
      <c r="R862" s="5">
        <v>1.1808449252155671</v>
      </c>
      <c r="S862" s="5">
        <v>1.215319320399816</v>
      </c>
      <c r="T862" s="5">
        <v>1.2293626327421729</v>
      </c>
      <c r="U862" s="5">
        <v>0.67421522840556691</v>
      </c>
      <c r="V862" s="5">
        <v>0.77341767050686283</v>
      </c>
      <c r="W862" s="5">
        <v>0.74055499344070053</v>
      </c>
      <c r="X862" s="5">
        <v>0.75065629098382514</v>
      </c>
    </row>
    <row r="863" spans="1:24" ht="15" x14ac:dyDescent="0.35">
      <c r="A863" s="5" t="s">
        <v>710</v>
      </c>
      <c r="B863" s="5">
        <v>440</v>
      </c>
      <c r="C863" s="5" t="s">
        <v>1</v>
      </c>
      <c r="D863" s="5">
        <v>1.6613210113395971</v>
      </c>
      <c r="E863" s="5">
        <v>2.8705898552709351E-2</v>
      </c>
      <c r="F863" s="5" t="s">
        <v>3</v>
      </c>
      <c r="G863" s="5" t="s">
        <v>2176</v>
      </c>
      <c r="H863" s="5" t="s">
        <v>1890</v>
      </c>
      <c r="I863" s="5">
        <v>27133.1</v>
      </c>
      <c r="J863" s="5">
        <v>20588.2</v>
      </c>
      <c r="K863" s="5">
        <v>24286.799999999999</v>
      </c>
      <c r="L863" s="5">
        <v>15987.4</v>
      </c>
      <c r="M863" s="5">
        <v>13323.9</v>
      </c>
      <c r="N863" s="5">
        <v>9958.84</v>
      </c>
      <c r="O863" s="5">
        <v>19207.400000000001</v>
      </c>
      <c r="P863" s="5">
        <v>12700.4</v>
      </c>
      <c r="Q863" s="5">
        <v>1.4988645788817461</v>
      </c>
      <c r="R863" s="5">
        <v>1.238017565428926</v>
      </c>
      <c r="S863" s="5">
        <v>1.389029575363238</v>
      </c>
      <c r="T863" s="5">
        <v>0.90026482815125475</v>
      </c>
      <c r="U863" s="5">
        <v>0.73497275315787947</v>
      </c>
      <c r="V863" s="5">
        <v>0.53198741279081108</v>
      </c>
      <c r="W863" s="5">
        <v>1.0662493110597051</v>
      </c>
      <c r="X863" s="5">
        <v>0.69220012987566915</v>
      </c>
    </row>
    <row r="864" spans="1:24" ht="15" x14ac:dyDescent="0.35">
      <c r="A864" s="5" t="s">
        <v>763</v>
      </c>
      <c r="B864" s="5">
        <v>1745</v>
      </c>
      <c r="C864" s="5" t="s">
        <v>0</v>
      </c>
      <c r="D864" s="5">
        <v>1.662240676888159</v>
      </c>
      <c r="E864" s="5">
        <v>4.3777035319153496E-3</v>
      </c>
      <c r="F864" s="5" t="s">
        <v>3</v>
      </c>
      <c r="G864" s="5" t="s">
        <v>2456</v>
      </c>
      <c r="H864" s="5" t="s">
        <v>1965</v>
      </c>
      <c r="I864" s="5">
        <v>87100.700000000012</v>
      </c>
      <c r="J864" s="5">
        <v>104824.3</v>
      </c>
      <c r="K864" s="5">
        <v>116722.7</v>
      </c>
      <c r="L864" s="5">
        <v>81947.7</v>
      </c>
      <c r="M864" s="5">
        <v>51425.4</v>
      </c>
      <c r="N864" s="5">
        <v>62712.9</v>
      </c>
      <c r="O864" s="5">
        <v>66560.399999999994</v>
      </c>
      <c r="P864" s="5">
        <v>53773.1</v>
      </c>
      <c r="Q864" s="5">
        <v>1.104919365642917</v>
      </c>
      <c r="R864" s="5">
        <v>1.3462862195656879</v>
      </c>
      <c r="S864" s="5">
        <v>1.524203614922643</v>
      </c>
      <c r="T864" s="5">
        <v>1.0278540426564899</v>
      </c>
      <c r="U864" s="5">
        <v>0.64599238197461617</v>
      </c>
      <c r="V864" s="5">
        <v>0.7986025546946468</v>
      </c>
      <c r="W864" s="5">
        <v>0.87394784460920782</v>
      </c>
      <c r="X864" s="5">
        <v>0.69140837221768148</v>
      </c>
    </row>
    <row r="865" spans="1:24" ht="15" x14ac:dyDescent="0.35">
      <c r="A865" s="5" t="s">
        <v>700</v>
      </c>
      <c r="B865" s="5">
        <v>309</v>
      </c>
      <c r="C865" s="5" t="s">
        <v>1</v>
      </c>
      <c r="D865" s="5">
        <v>1.6627143714487891</v>
      </c>
      <c r="E865" s="5">
        <v>2.840578041302844E-2</v>
      </c>
      <c r="F865" s="5" t="s">
        <v>3</v>
      </c>
      <c r="G865" s="5" t="s">
        <v>2457</v>
      </c>
      <c r="H865" s="5" t="s">
        <v>1873</v>
      </c>
      <c r="I865" s="5">
        <v>19387.599999999999</v>
      </c>
      <c r="J865" s="5">
        <v>26642.6</v>
      </c>
      <c r="K865" s="5">
        <v>25334.1</v>
      </c>
      <c r="L865" s="5">
        <v>21684.7</v>
      </c>
      <c r="M865" s="5">
        <v>17050.599999999999</v>
      </c>
      <c r="N865" s="5">
        <v>9927.07</v>
      </c>
      <c r="O865" s="5">
        <v>22622.400000000001</v>
      </c>
      <c r="P865" s="5">
        <v>18471.099999999999</v>
      </c>
      <c r="Q865" s="5">
        <v>1.071466711983464</v>
      </c>
      <c r="R865" s="5">
        <v>1.3294725627688879</v>
      </c>
      <c r="S865" s="5">
        <v>1.434400825818444</v>
      </c>
      <c r="T865" s="5">
        <v>1.290086331870103</v>
      </c>
      <c r="U865" s="5">
        <v>0.81800515258960949</v>
      </c>
      <c r="V865" s="5">
        <v>0.43896157751403281</v>
      </c>
      <c r="W865" s="5">
        <v>1.0118456804400691</v>
      </c>
      <c r="X865" s="5">
        <v>0.81375337492845623</v>
      </c>
    </row>
    <row r="866" spans="1:24" ht="15" x14ac:dyDescent="0.35">
      <c r="A866" s="5" t="s">
        <v>121</v>
      </c>
      <c r="B866" s="5">
        <v>26</v>
      </c>
      <c r="C866" s="5" t="s">
        <v>0</v>
      </c>
      <c r="D866" s="5">
        <v>1.663424982252881</v>
      </c>
      <c r="E866" s="5">
        <v>2.44768995263644E-2</v>
      </c>
      <c r="F866" s="5" t="s">
        <v>3</v>
      </c>
      <c r="G866" s="5" t="s">
        <v>2176</v>
      </c>
      <c r="H866" s="5" t="s">
        <v>1065</v>
      </c>
      <c r="I866" s="5">
        <v>50702.2</v>
      </c>
      <c r="J866" s="5">
        <v>48754.8</v>
      </c>
      <c r="K866" s="5">
        <v>54183.8</v>
      </c>
      <c r="L866" s="5"/>
      <c r="M866" s="5">
        <v>23984.5</v>
      </c>
      <c r="N866" s="5"/>
      <c r="O866" s="5">
        <v>31537.4</v>
      </c>
      <c r="P866" s="5"/>
      <c r="Q866" s="5">
        <v>1.128065205874963</v>
      </c>
      <c r="R866" s="5">
        <v>1.112030900732945</v>
      </c>
      <c r="S866" s="5">
        <v>1.289091877838171</v>
      </c>
      <c r="T866" s="5"/>
      <c r="U866" s="5">
        <v>0.60667082166320996</v>
      </c>
      <c r="V866" s="5"/>
      <c r="W866" s="5">
        <v>0.80775544626754137</v>
      </c>
      <c r="X866" s="5"/>
    </row>
    <row r="867" spans="1:24" ht="15" x14ac:dyDescent="0.35">
      <c r="A867" s="5" t="s">
        <v>306</v>
      </c>
      <c r="B867" s="5">
        <v>1964</v>
      </c>
      <c r="C867" s="5" t="s">
        <v>1</v>
      </c>
      <c r="D867" s="5">
        <v>1.6641687809016401</v>
      </c>
      <c r="E867" s="5">
        <v>2.2180930152255088E-2</v>
      </c>
      <c r="F867" s="5" t="s">
        <v>3</v>
      </c>
      <c r="G867" s="5" t="s">
        <v>2176</v>
      </c>
      <c r="H867" s="5" t="s">
        <v>1332</v>
      </c>
      <c r="I867" s="5">
        <v>26021</v>
      </c>
      <c r="J867" s="5">
        <v>31846.9</v>
      </c>
      <c r="K867" s="5">
        <v>30879.4</v>
      </c>
      <c r="L867" s="5">
        <v>25847.200000000001</v>
      </c>
      <c r="M867" s="5">
        <v>21247.1</v>
      </c>
      <c r="N867" s="5">
        <v>22936.400000000001</v>
      </c>
      <c r="O867" s="5">
        <v>10114.799999999999</v>
      </c>
      <c r="P867" s="5">
        <v>15346.7</v>
      </c>
      <c r="Q867" s="5">
        <v>1.1974270784732519</v>
      </c>
      <c r="R867" s="5">
        <v>1.3897110711978859</v>
      </c>
      <c r="S867" s="5">
        <v>1.2986367635091289</v>
      </c>
      <c r="T867" s="5">
        <v>1.1005426609209881</v>
      </c>
      <c r="U867" s="5">
        <v>0.87093984834505067</v>
      </c>
      <c r="V867" s="5">
        <v>0.97642718209235657</v>
      </c>
      <c r="W867" s="5">
        <v>0.44960366866688639</v>
      </c>
      <c r="X867" s="5">
        <v>0.69931046619895776</v>
      </c>
    </row>
    <row r="868" spans="1:24" ht="15" x14ac:dyDescent="0.35">
      <c r="A868" s="5" t="s">
        <v>591</v>
      </c>
      <c r="B868" s="5">
        <v>172</v>
      </c>
      <c r="C868" s="5" t="s">
        <v>1</v>
      </c>
      <c r="D868" s="5">
        <v>1.664901771920456</v>
      </c>
      <c r="E868" s="5">
        <v>2.3223738406465071E-4</v>
      </c>
      <c r="F868" s="5" t="s">
        <v>3</v>
      </c>
      <c r="G868" s="5" t="s">
        <v>2173</v>
      </c>
      <c r="H868" s="5" t="s">
        <v>1725</v>
      </c>
      <c r="I868" s="5">
        <v>133608.79999999999</v>
      </c>
      <c r="J868" s="5">
        <v>136343.6</v>
      </c>
      <c r="K868" s="5">
        <v>156131.20000000001</v>
      </c>
      <c r="L868" s="5">
        <v>127270.1</v>
      </c>
      <c r="M868" s="5">
        <v>95115</v>
      </c>
      <c r="N868" s="5">
        <v>91136.6</v>
      </c>
      <c r="O868" s="5">
        <v>92065.5</v>
      </c>
      <c r="P868" s="5">
        <v>86891.6</v>
      </c>
      <c r="Q868" s="5">
        <v>1.228969869641592</v>
      </c>
      <c r="R868" s="5">
        <v>1.2054230442913041</v>
      </c>
      <c r="S868" s="5">
        <v>1.476398114035316</v>
      </c>
      <c r="T868" s="5">
        <v>1.1590434107307379</v>
      </c>
      <c r="U868" s="5">
        <v>0.7427005694910479</v>
      </c>
      <c r="V868" s="5">
        <v>0.81818475227780207</v>
      </c>
      <c r="W868" s="5">
        <v>0.79077496380185819</v>
      </c>
      <c r="X868" s="5">
        <v>0.69346497299089571</v>
      </c>
    </row>
    <row r="869" spans="1:24" ht="15" x14ac:dyDescent="0.35">
      <c r="A869" s="5" t="s">
        <v>53</v>
      </c>
      <c r="B869" s="5">
        <v>21</v>
      </c>
      <c r="C869" s="5" t="s">
        <v>1</v>
      </c>
      <c r="D869" s="5">
        <v>1.665172029688633</v>
      </c>
      <c r="E869" s="5">
        <v>1.5336914324296419E-4</v>
      </c>
      <c r="F869" s="5" t="s">
        <v>3</v>
      </c>
      <c r="G869" s="5" t="s">
        <v>2176</v>
      </c>
      <c r="H869" s="5" t="s">
        <v>956</v>
      </c>
      <c r="I869" s="5">
        <v>68815.5</v>
      </c>
      <c r="J869" s="5">
        <v>72273.5</v>
      </c>
      <c r="K869" s="5">
        <v>65377.8</v>
      </c>
      <c r="L869" s="5">
        <v>57733.3</v>
      </c>
      <c r="M869" s="5">
        <v>40659.699999999997</v>
      </c>
      <c r="N869" s="5">
        <v>39676.9</v>
      </c>
      <c r="O869" s="5">
        <v>42608.9</v>
      </c>
      <c r="P869" s="5">
        <v>38641.199999999997</v>
      </c>
      <c r="Q869" s="5">
        <v>1.282427338784591</v>
      </c>
      <c r="R869" s="5">
        <v>1.41915247463627</v>
      </c>
      <c r="S869" s="5">
        <v>1.228746269226676</v>
      </c>
      <c r="T869" s="5">
        <v>1.083659671544124</v>
      </c>
      <c r="U869" s="5">
        <v>0.76506162248980869</v>
      </c>
      <c r="V869" s="5">
        <v>0.71688579631683469</v>
      </c>
      <c r="W869" s="5">
        <v>0.79344641570366015</v>
      </c>
      <c r="X869" s="5">
        <v>0.73569791144534569</v>
      </c>
    </row>
    <row r="870" spans="1:24" ht="15" x14ac:dyDescent="0.35">
      <c r="A870" s="5" t="s">
        <v>641</v>
      </c>
      <c r="B870" s="5">
        <v>2308</v>
      </c>
      <c r="C870" s="5" t="s">
        <v>1</v>
      </c>
      <c r="D870" s="5">
        <v>1.665236988777429</v>
      </c>
      <c r="E870" s="5">
        <v>2.887173899362332E-2</v>
      </c>
      <c r="F870" s="5" t="s">
        <v>3</v>
      </c>
      <c r="G870" s="5" t="s">
        <v>2194</v>
      </c>
      <c r="H870" s="5" t="s">
        <v>1794</v>
      </c>
      <c r="I870" s="5">
        <v>17634.5</v>
      </c>
      <c r="J870" s="5">
        <v>19850.7</v>
      </c>
      <c r="K870" s="5">
        <v>10980.2</v>
      </c>
      <c r="L870" s="5">
        <v>11576.8</v>
      </c>
      <c r="M870" s="5">
        <v>10040.200000000001</v>
      </c>
      <c r="N870" s="5">
        <v>9433.17</v>
      </c>
      <c r="O870" s="5">
        <v>7584.43</v>
      </c>
      <c r="P870" s="5">
        <v>7581.92</v>
      </c>
      <c r="Q870" s="5">
        <v>1.439224548148464</v>
      </c>
      <c r="R870" s="5">
        <v>1.6143169158236961</v>
      </c>
      <c r="S870" s="5">
        <v>0.92106627850434797</v>
      </c>
      <c r="T870" s="5">
        <v>0.99030324977832795</v>
      </c>
      <c r="U870" s="5">
        <v>0.85530656001933592</v>
      </c>
      <c r="V870" s="5">
        <v>0.82941032523703639</v>
      </c>
      <c r="W870" s="5">
        <v>0.63025269301033349</v>
      </c>
      <c r="X870" s="5">
        <v>0.66653457142188355</v>
      </c>
    </row>
    <row r="871" spans="1:24" ht="15" x14ac:dyDescent="0.35">
      <c r="A871" s="5" t="s">
        <v>196</v>
      </c>
      <c r="B871" s="5">
        <v>54</v>
      </c>
      <c r="C871" s="5" t="s">
        <v>1</v>
      </c>
      <c r="D871" s="5">
        <v>1.6657327177196499</v>
      </c>
      <c r="E871" s="5">
        <v>2.3234604390283292E-3</v>
      </c>
      <c r="F871" s="5" t="s">
        <v>3</v>
      </c>
      <c r="G871" s="5" t="s">
        <v>2458</v>
      </c>
      <c r="H871" s="5" t="s">
        <v>1168</v>
      </c>
      <c r="I871" s="5">
        <v>34370.699999999997</v>
      </c>
      <c r="J871" s="5">
        <v>26613</v>
      </c>
      <c r="K871" s="5">
        <v>29795</v>
      </c>
      <c r="L871" s="5">
        <v>27588.7</v>
      </c>
      <c r="M871" s="5">
        <v>16675.3</v>
      </c>
      <c r="N871" s="5">
        <v>19198.3</v>
      </c>
      <c r="O871" s="5">
        <v>19595.7</v>
      </c>
      <c r="P871" s="5">
        <v>20871.5</v>
      </c>
      <c r="Q871" s="5">
        <v>1.465361214318496</v>
      </c>
      <c r="R871" s="5">
        <v>1.0610325577699591</v>
      </c>
      <c r="S871" s="5">
        <v>1.3744314782302149</v>
      </c>
      <c r="T871" s="5">
        <v>1.1656214119597861</v>
      </c>
      <c r="U871" s="5">
        <v>0.6187050671876978</v>
      </c>
      <c r="V871" s="5">
        <v>0.79704110424330687</v>
      </c>
      <c r="W871" s="5">
        <v>0.78513981284625156</v>
      </c>
      <c r="X871" s="5">
        <v>0.84068641709473957</v>
      </c>
    </row>
    <row r="872" spans="1:24" ht="15" x14ac:dyDescent="0.35">
      <c r="A872" s="5" t="s">
        <v>599</v>
      </c>
      <c r="B872" s="5">
        <v>4440</v>
      </c>
      <c r="C872" s="5" t="s">
        <v>0</v>
      </c>
      <c r="D872" s="5">
        <v>1.666641057070851</v>
      </c>
      <c r="E872" s="5">
        <v>5.8123719850747572E-3</v>
      </c>
      <c r="F872" s="5" t="s">
        <v>3</v>
      </c>
      <c r="G872" s="5" t="s">
        <v>2375</v>
      </c>
      <c r="H872" s="5" t="s">
        <v>1738</v>
      </c>
      <c r="I872" s="5">
        <v>40863.199999999997</v>
      </c>
      <c r="J872" s="5">
        <v>47554.2</v>
      </c>
      <c r="K872" s="5">
        <v>45563.199999999997</v>
      </c>
      <c r="L872" s="5">
        <v>35399.9</v>
      </c>
      <c r="M872" s="5">
        <v>32922.800000000003</v>
      </c>
      <c r="N872" s="5">
        <v>26695.3</v>
      </c>
      <c r="O872" s="5">
        <v>21521.4</v>
      </c>
      <c r="P872" s="5">
        <v>21143</v>
      </c>
      <c r="Q872" s="5">
        <v>1.205770025585118</v>
      </c>
      <c r="R872" s="5">
        <v>1.4208417508849751</v>
      </c>
      <c r="S872" s="5">
        <v>1.3365508357575511</v>
      </c>
      <c r="T872" s="5">
        <v>1.0423623800296891</v>
      </c>
      <c r="U872" s="5">
        <v>0.97302212464421522</v>
      </c>
      <c r="V872" s="5">
        <v>0.77412748628022876</v>
      </c>
      <c r="W872" s="5">
        <v>0.63801686566778326</v>
      </c>
      <c r="X872" s="5">
        <v>0.61819466768116849</v>
      </c>
    </row>
    <row r="873" spans="1:24" ht="15" x14ac:dyDescent="0.35">
      <c r="A873" s="5" t="s">
        <v>448</v>
      </c>
      <c r="B873" s="5">
        <v>568</v>
      </c>
      <c r="C873" s="5" t="s">
        <v>1</v>
      </c>
      <c r="D873" s="5">
        <v>1.668017327742471</v>
      </c>
      <c r="E873" s="5">
        <v>2.6447825354527138E-4</v>
      </c>
      <c r="F873" s="5" t="s">
        <v>3</v>
      </c>
      <c r="G873" s="5" t="s">
        <v>2176</v>
      </c>
      <c r="H873" s="5" t="s">
        <v>1533</v>
      </c>
      <c r="I873" s="5">
        <v>220352</v>
      </c>
      <c r="J873" s="5">
        <v>224026</v>
      </c>
      <c r="K873" s="5">
        <v>188436</v>
      </c>
      <c r="L873" s="5">
        <v>246438</v>
      </c>
      <c r="M873" s="5">
        <v>150890</v>
      </c>
      <c r="N873" s="5">
        <v>138587</v>
      </c>
      <c r="O873" s="5">
        <v>136392</v>
      </c>
      <c r="P873" s="5">
        <v>123214</v>
      </c>
      <c r="Q873" s="5">
        <v>1.248924723908978</v>
      </c>
      <c r="R873" s="5">
        <v>1.283888141970438</v>
      </c>
      <c r="S873" s="5">
        <v>1.0684625927863569</v>
      </c>
      <c r="T873" s="5">
        <v>1.4251438368271261</v>
      </c>
      <c r="U873" s="5">
        <v>0.80231273145504212</v>
      </c>
      <c r="V873" s="5">
        <v>0.77008665187715419</v>
      </c>
      <c r="W873" s="5">
        <v>0.74382259229320313</v>
      </c>
      <c r="X873" s="5">
        <v>0.69718754470359989</v>
      </c>
    </row>
    <row r="874" spans="1:24" ht="15" x14ac:dyDescent="0.35">
      <c r="A874" s="5" t="s">
        <v>765</v>
      </c>
      <c r="B874" s="5">
        <v>383</v>
      </c>
      <c r="C874" s="5" t="s">
        <v>1</v>
      </c>
      <c r="D874" s="5">
        <v>1.6698399141290381</v>
      </c>
      <c r="E874" s="5">
        <v>9.1779184368473779E-3</v>
      </c>
      <c r="F874" s="5" t="s">
        <v>3</v>
      </c>
      <c r="G874" s="5" t="s">
        <v>2374</v>
      </c>
      <c r="H874" s="5" t="s">
        <v>1969</v>
      </c>
      <c r="I874" s="5">
        <v>22252.7</v>
      </c>
      <c r="J874" s="5">
        <v>18645.5</v>
      </c>
      <c r="K874" s="5">
        <v>26822.2</v>
      </c>
      <c r="L874" s="5">
        <v>25436.400000000001</v>
      </c>
      <c r="M874" s="5">
        <v>11190.1</v>
      </c>
      <c r="N874" s="5">
        <v>13123.4</v>
      </c>
      <c r="O874" s="5">
        <v>15688.7</v>
      </c>
      <c r="P874" s="5">
        <v>9495.49</v>
      </c>
      <c r="Q874" s="5">
        <v>1.19389707193299</v>
      </c>
      <c r="R874" s="5">
        <v>0.98472191922879837</v>
      </c>
      <c r="S874" s="5">
        <v>1.4201492909462561</v>
      </c>
      <c r="T874" s="5">
        <v>1.3346002432978239</v>
      </c>
      <c r="U874" s="5">
        <v>0.6503017366931334</v>
      </c>
      <c r="V874" s="5">
        <v>0.79205236904592891</v>
      </c>
      <c r="W874" s="5">
        <v>0.94591921347456376</v>
      </c>
      <c r="X874" s="5">
        <v>0.56612277807875133</v>
      </c>
    </row>
    <row r="875" spans="1:24" ht="15" x14ac:dyDescent="0.35">
      <c r="A875" s="5" t="s">
        <v>799</v>
      </c>
      <c r="B875" s="5">
        <v>19</v>
      </c>
      <c r="C875" s="5" t="s">
        <v>1</v>
      </c>
      <c r="D875" s="5">
        <v>1.6708675378268389</v>
      </c>
      <c r="E875" s="5">
        <v>4.4403991006287659E-4</v>
      </c>
      <c r="F875" s="5" t="s">
        <v>3</v>
      </c>
      <c r="G875" s="5" t="s">
        <v>2392</v>
      </c>
      <c r="H875" s="5" t="s">
        <v>2017</v>
      </c>
      <c r="I875" s="5">
        <v>274874.90000000002</v>
      </c>
      <c r="J875" s="5">
        <v>239571.1</v>
      </c>
      <c r="K875" s="5">
        <v>240107.2</v>
      </c>
      <c r="L875" s="5">
        <v>271538</v>
      </c>
      <c r="M875" s="5">
        <v>161292.20000000001</v>
      </c>
      <c r="N875" s="5">
        <v>171449.1</v>
      </c>
      <c r="O875" s="5">
        <v>159975.70000000001</v>
      </c>
      <c r="P875" s="5">
        <v>130550</v>
      </c>
      <c r="Q875" s="5">
        <v>1.335559668814267</v>
      </c>
      <c r="R875" s="5">
        <v>1.195596715203245</v>
      </c>
      <c r="S875" s="5">
        <v>1.161842162304447</v>
      </c>
      <c r="T875" s="5">
        <v>1.323692053788591</v>
      </c>
      <c r="U875" s="5">
        <v>0.77405439285917466</v>
      </c>
      <c r="V875" s="5">
        <v>0.84000826451653732</v>
      </c>
      <c r="W875" s="5">
        <v>0.77024385339292734</v>
      </c>
      <c r="X875" s="5">
        <v>0.61814011443502725</v>
      </c>
    </row>
    <row r="876" spans="1:24" ht="15" x14ac:dyDescent="0.35">
      <c r="A876" s="5" t="s">
        <v>138</v>
      </c>
      <c r="B876" s="5">
        <v>617</v>
      </c>
      <c r="C876" s="5" t="s">
        <v>1</v>
      </c>
      <c r="D876" s="5">
        <v>1.6712538395612671</v>
      </c>
      <c r="E876" s="5">
        <v>2.5357603470959649E-2</v>
      </c>
      <c r="F876" s="5" t="s">
        <v>3</v>
      </c>
      <c r="G876" s="5" t="s">
        <v>2176</v>
      </c>
      <c r="H876" s="5" t="s">
        <v>1089</v>
      </c>
      <c r="I876" s="5">
        <v>28896</v>
      </c>
      <c r="J876" s="5">
        <v>40266.1</v>
      </c>
      <c r="K876" s="5">
        <v>33343.5</v>
      </c>
      <c r="L876" s="5">
        <v>39074.300000000003</v>
      </c>
      <c r="M876" s="5">
        <v>24824</v>
      </c>
      <c r="N876" s="5">
        <v>24191.4</v>
      </c>
      <c r="O876" s="5">
        <v>14280.4</v>
      </c>
      <c r="P876" s="5">
        <v>29846.1</v>
      </c>
      <c r="Q876" s="5">
        <v>1.023550667827837</v>
      </c>
      <c r="R876" s="5">
        <v>1.4891549619219799</v>
      </c>
      <c r="S876" s="5">
        <v>1.184506118798458</v>
      </c>
      <c r="T876" s="5">
        <v>1.3770744284174921</v>
      </c>
      <c r="U876" s="5">
        <v>0.7964553144283264</v>
      </c>
      <c r="V876" s="5">
        <v>0.80094875789142772</v>
      </c>
      <c r="W876" s="5">
        <v>0.45949348278940622</v>
      </c>
      <c r="X876" s="5">
        <v>0.97931756485002763</v>
      </c>
    </row>
    <row r="877" spans="1:24" ht="15" x14ac:dyDescent="0.35">
      <c r="A877" s="5" t="s">
        <v>650</v>
      </c>
      <c r="B877" s="5">
        <v>1132</v>
      </c>
      <c r="C877" s="5" t="s">
        <v>1</v>
      </c>
      <c r="D877" s="5">
        <v>1.67158608996628</v>
      </c>
      <c r="E877" s="5">
        <v>2.2018316177877041E-4</v>
      </c>
      <c r="F877" s="5" t="s">
        <v>3</v>
      </c>
      <c r="G877" s="5" t="s">
        <v>2459</v>
      </c>
      <c r="H877" s="5" t="s">
        <v>1810</v>
      </c>
      <c r="I877" s="5">
        <v>176506</v>
      </c>
      <c r="J877" s="5">
        <v>209692</v>
      </c>
      <c r="K877" s="5">
        <v>167955</v>
      </c>
      <c r="L877" s="5">
        <v>181719</v>
      </c>
      <c r="M877" s="5">
        <v>111728</v>
      </c>
      <c r="N877" s="5">
        <v>102487</v>
      </c>
      <c r="O877" s="5">
        <v>115061</v>
      </c>
      <c r="P877" s="5">
        <v>93711.3</v>
      </c>
      <c r="Q877" s="5">
        <v>1.2065086958959581</v>
      </c>
      <c r="R877" s="5">
        <v>1.393844974265362</v>
      </c>
      <c r="S877" s="5">
        <v>1.132596807745732</v>
      </c>
      <c r="T877" s="5">
        <v>1.247157569437761</v>
      </c>
      <c r="U877" s="5">
        <v>0.77905526489525179</v>
      </c>
      <c r="V877" s="5">
        <v>0.72092530187016612</v>
      </c>
      <c r="W877" s="5">
        <v>0.8220099448090834</v>
      </c>
      <c r="X877" s="5">
        <v>0.6572805395774467</v>
      </c>
    </row>
    <row r="878" spans="1:24" ht="15" x14ac:dyDescent="0.35">
      <c r="A878" s="5" t="s">
        <v>628</v>
      </c>
      <c r="B878" s="5">
        <v>27</v>
      </c>
      <c r="C878" s="5" t="s">
        <v>1</v>
      </c>
      <c r="D878" s="5">
        <v>1.673214199882858</v>
      </c>
      <c r="E878" s="5">
        <v>8.8794683193235723E-4</v>
      </c>
      <c r="F878" s="5" t="s">
        <v>3</v>
      </c>
      <c r="G878" s="5" t="s">
        <v>2176</v>
      </c>
      <c r="H878" s="5" t="s">
        <v>1778</v>
      </c>
      <c r="I878" s="5">
        <v>174024</v>
      </c>
      <c r="J878" s="5">
        <v>138282</v>
      </c>
      <c r="K878" s="5">
        <v>199947</v>
      </c>
      <c r="L878" s="5">
        <v>165356</v>
      </c>
      <c r="M878" s="5">
        <v>125784</v>
      </c>
      <c r="N878" s="5">
        <v>106470</v>
      </c>
      <c r="O878" s="5">
        <v>112981</v>
      </c>
      <c r="P878" s="5">
        <v>111233</v>
      </c>
      <c r="Q878" s="5">
        <v>1.3738972314091971</v>
      </c>
      <c r="R878" s="5">
        <v>1.0344509000031841</v>
      </c>
      <c r="S878" s="5">
        <v>1.438161011912001</v>
      </c>
      <c r="T878" s="5">
        <v>1.2395367988281201</v>
      </c>
      <c r="U878" s="5">
        <v>0.85402200186912058</v>
      </c>
      <c r="V878" s="5">
        <v>0.73432716834438971</v>
      </c>
      <c r="W878" s="5">
        <v>0.73856276731580972</v>
      </c>
      <c r="X878" s="5">
        <v>0.71277416034659924</v>
      </c>
    </row>
    <row r="879" spans="1:24" ht="15" x14ac:dyDescent="0.35">
      <c r="A879" s="5" t="s">
        <v>125</v>
      </c>
      <c r="B879" s="5">
        <v>1486</v>
      </c>
      <c r="C879" s="5" t="s">
        <v>1</v>
      </c>
      <c r="D879" s="5">
        <v>1.6738389276185901</v>
      </c>
      <c r="E879" s="5">
        <v>2.136373285970064E-3</v>
      </c>
      <c r="F879" s="5" t="s">
        <v>3</v>
      </c>
      <c r="G879" s="5" t="s">
        <v>2176</v>
      </c>
      <c r="H879" s="5" t="s">
        <v>1070</v>
      </c>
      <c r="I879" s="5">
        <v>37870.5</v>
      </c>
      <c r="J879" s="5">
        <v>29848.400000000001</v>
      </c>
      <c r="K879" s="5">
        <v>38767.800000000003</v>
      </c>
      <c r="L879" s="5">
        <v>24834</v>
      </c>
      <c r="M879" s="5">
        <v>25516.9</v>
      </c>
      <c r="N879" s="5">
        <v>21730.5</v>
      </c>
      <c r="O879" s="5">
        <v>25545</v>
      </c>
      <c r="P879" s="5">
        <v>26843.8</v>
      </c>
      <c r="Q879" s="5">
        <v>1.316603397049058</v>
      </c>
      <c r="R879" s="5">
        <v>1.296149809278905</v>
      </c>
      <c r="S879" s="5">
        <v>1.5249148059485349</v>
      </c>
      <c r="T879" s="5">
        <v>1.0387004833080431</v>
      </c>
      <c r="U879" s="5">
        <v>0.74840529419601221</v>
      </c>
      <c r="V879" s="5">
        <v>0.7388511034619285</v>
      </c>
      <c r="W879" s="5">
        <v>0.69113035217069041</v>
      </c>
      <c r="X879" s="5">
        <v>0.91412616176261796</v>
      </c>
    </row>
    <row r="880" spans="1:24" ht="15" x14ac:dyDescent="0.35">
      <c r="A880" s="5" t="s">
        <v>467</v>
      </c>
      <c r="B880" s="5">
        <v>415</v>
      </c>
      <c r="C880" s="5" t="s">
        <v>1</v>
      </c>
      <c r="D880" s="5">
        <v>1.673934015128556</v>
      </c>
      <c r="E880" s="5">
        <v>7.1858001436382506E-3</v>
      </c>
      <c r="F880" s="5" t="s">
        <v>3</v>
      </c>
      <c r="G880" s="5" t="s">
        <v>2232</v>
      </c>
      <c r="H880" s="5" t="s">
        <v>1557</v>
      </c>
      <c r="I880" s="5">
        <v>17829.900000000001</v>
      </c>
      <c r="J880" s="5">
        <v>11997.6</v>
      </c>
      <c r="K880" s="5">
        <v>14052.9</v>
      </c>
      <c r="L880" s="5">
        <v>14041.6</v>
      </c>
      <c r="M880" s="5">
        <v>10952.5</v>
      </c>
      <c r="N880" s="5">
        <v>11359.3</v>
      </c>
      <c r="O880" s="5">
        <v>7256.06</v>
      </c>
      <c r="P880" s="5">
        <v>11180.1</v>
      </c>
      <c r="Q880" s="5">
        <v>1.555955324183885</v>
      </c>
      <c r="R880" s="5">
        <v>1.0709334833531701</v>
      </c>
      <c r="S880" s="5">
        <v>1.197927013681255</v>
      </c>
      <c r="T880" s="5">
        <v>1.286785733311901</v>
      </c>
      <c r="U880" s="5">
        <v>0.8550430714123578</v>
      </c>
      <c r="V880" s="5">
        <v>0.79884428095596482</v>
      </c>
      <c r="W880" s="5">
        <v>0.55165129720303008</v>
      </c>
      <c r="X880" s="5">
        <v>0.84810713833483709</v>
      </c>
    </row>
    <row r="881" spans="1:24" ht="15" x14ac:dyDescent="0.35">
      <c r="A881" s="5" t="s">
        <v>228</v>
      </c>
      <c r="B881" s="5">
        <v>1920</v>
      </c>
      <c r="C881" s="5" t="s">
        <v>1</v>
      </c>
      <c r="D881" s="5">
        <v>1.6753845958776401</v>
      </c>
      <c r="E881" s="5">
        <v>1.273113628244525E-2</v>
      </c>
      <c r="F881" s="5" t="s">
        <v>3</v>
      </c>
      <c r="G881" s="5" t="s">
        <v>2460</v>
      </c>
      <c r="H881" s="5" t="s">
        <v>1218</v>
      </c>
      <c r="I881" s="5">
        <v>53449.4</v>
      </c>
      <c r="J881" s="5">
        <v>47282.3</v>
      </c>
      <c r="K881" s="5">
        <v>42579.4</v>
      </c>
      <c r="L881" s="5">
        <v>51621.8</v>
      </c>
      <c r="M881" s="5">
        <v>24089.5</v>
      </c>
      <c r="N881" s="5">
        <v>28540.7</v>
      </c>
      <c r="O881" s="5">
        <v>32001.4</v>
      </c>
      <c r="P881" s="5">
        <v>19354.8</v>
      </c>
      <c r="Q881" s="5">
        <v>1.506305826654712</v>
      </c>
      <c r="R881" s="5">
        <v>1.0630998879941209</v>
      </c>
      <c r="S881" s="5">
        <v>1.0047325702053931</v>
      </c>
      <c r="T881" s="5">
        <v>1.4171265398463031</v>
      </c>
      <c r="U881" s="5">
        <v>0.6441747288800399</v>
      </c>
      <c r="V881" s="5">
        <v>0.92509180768697097</v>
      </c>
      <c r="W881" s="5">
        <v>0.82763209124730308</v>
      </c>
      <c r="X881" s="5">
        <v>0.58227692207540249</v>
      </c>
    </row>
    <row r="882" spans="1:24" ht="15" x14ac:dyDescent="0.35">
      <c r="A882" s="5" t="s">
        <v>100</v>
      </c>
      <c r="B882" s="5">
        <v>13</v>
      </c>
      <c r="C882" s="5" t="s">
        <v>1</v>
      </c>
      <c r="D882" s="5">
        <v>1.6760834845350481</v>
      </c>
      <c r="E882" s="5">
        <v>3.433344978963125E-3</v>
      </c>
      <c r="F882" s="5" t="s">
        <v>3</v>
      </c>
      <c r="G882" s="5" t="s">
        <v>2461</v>
      </c>
      <c r="H882" s="5" t="s">
        <v>1024</v>
      </c>
      <c r="I882" s="5">
        <v>140955</v>
      </c>
      <c r="J882" s="5">
        <v>137746</v>
      </c>
      <c r="K882" s="5">
        <v>109645</v>
      </c>
      <c r="L882" s="5">
        <v>101010</v>
      </c>
      <c r="M882" s="5">
        <v>70050.600000000006</v>
      </c>
      <c r="N882" s="5">
        <v>71808.899999999994</v>
      </c>
      <c r="O882" s="5">
        <v>66214.2</v>
      </c>
      <c r="P882" s="5">
        <v>77036.2</v>
      </c>
      <c r="Q882" s="5">
        <v>1.53255597262084</v>
      </c>
      <c r="R882" s="5">
        <v>1.3727357796438591</v>
      </c>
      <c r="S882" s="5">
        <v>1.1184322929158079</v>
      </c>
      <c r="T882" s="5">
        <v>0.99268918889119639</v>
      </c>
      <c r="U882" s="5">
        <v>0.76554186360896637</v>
      </c>
      <c r="V882" s="5">
        <v>0.81307204970216895</v>
      </c>
      <c r="W882" s="5">
        <v>0.65534912854012706</v>
      </c>
      <c r="X882" s="5">
        <v>0.75897452978961255</v>
      </c>
    </row>
    <row r="883" spans="1:24" ht="15" x14ac:dyDescent="0.35">
      <c r="A883" s="5" t="s">
        <v>278</v>
      </c>
      <c r="B883" s="5">
        <v>82</v>
      </c>
      <c r="C883" s="5" t="s">
        <v>1</v>
      </c>
      <c r="D883" s="5">
        <v>1.6762953430415619</v>
      </c>
      <c r="E883" s="5">
        <v>2.6992541923453059E-2</v>
      </c>
      <c r="F883" s="5" t="s">
        <v>3</v>
      </c>
      <c r="G883" s="5" t="s">
        <v>2176</v>
      </c>
      <c r="H883" s="5" t="s">
        <v>1292</v>
      </c>
      <c r="I883" s="5">
        <v>56548.6</v>
      </c>
      <c r="J883" s="5">
        <v>84730.6</v>
      </c>
      <c r="K883" s="5">
        <v>69310.600000000006</v>
      </c>
      <c r="L883" s="5">
        <v>55583.199999999997</v>
      </c>
      <c r="M883" s="5">
        <v>40318.300000000003</v>
      </c>
      <c r="N883" s="5">
        <v>52425.8</v>
      </c>
      <c r="O883" s="5">
        <v>24714.2</v>
      </c>
      <c r="P883" s="5">
        <v>55333.7</v>
      </c>
      <c r="Q883" s="5">
        <v>1.064382608952392</v>
      </c>
      <c r="R883" s="5">
        <v>1.5742021157828461</v>
      </c>
      <c r="S883" s="5">
        <v>1.259547792619651</v>
      </c>
      <c r="T883" s="5">
        <v>1.1389544706693151</v>
      </c>
      <c r="U883" s="5">
        <v>0.72038404937499856</v>
      </c>
      <c r="V883" s="5">
        <v>0.89144388201567215</v>
      </c>
      <c r="W883" s="5">
        <v>0.45323849728331178</v>
      </c>
      <c r="X883" s="5">
        <v>0.93982588277552359</v>
      </c>
    </row>
    <row r="884" spans="1:24" ht="15" x14ac:dyDescent="0.35">
      <c r="A884" s="5" t="s">
        <v>347</v>
      </c>
      <c r="B884" s="5">
        <v>745</v>
      </c>
      <c r="C884" s="5" t="s">
        <v>1</v>
      </c>
      <c r="D884" s="5">
        <v>1.6770639334500761</v>
      </c>
      <c r="E884" s="5">
        <v>1.332852704832934E-2</v>
      </c>
      <c r="F884" s="5" t="s">
        <v>3</v>
      </c>
      <c r="G884" s="5" t="s">
        <v>2462</v>
      </c>
      <c r="H884" s="5" t="s">
        <v>1383</v>
      </c>
      <c r="I884" s="5">
        <v>231848.3</v>
      </c>
      <c r="J884" s="5">
        <v>257248.2</v>
      </c>
      <c r="K884" s="5">
        <v>248432.2</v>
      </c>
      <c r="L884" s="5">
        <v>238526.4</v>
      </c>
      <c r="M884" s="5">
        <v>146800.1</v>
      </c>
      <c r="N884" s="5">
        <v>174721.77</v>
      </c>
      <c r="O884" s="5">
        <v>172282.6</v>
      </c>
      <c r="P884" s="5">
        <v>88675.6</v>
      </c>
      <c r="Q884" s="5">
        <v>1.215467273647701</v>
      </c>
      <c r="R884" s="5">
        <v>1.311135069677863</v>
      </c>
      <c r="S884" s="5">
        <v>1.2504271090166641</v>
      </c>
      <c r="T884" s="5">
        <v>1.234021332261273</v>
      </c>
      <c r="U884" s="5">
        <v>0.74839946849667915</v>
      </c>
      <c r="V884" s="5">
        <v>0.91261396567486841</v>
      </c>
      <c r="W884" s="5">
        <v>0.86967456781851837</v>
      </c>
      <c r="X884" s="5">
        <v>0.45730230932424942</v>
      </c>
    </row>
    <row r="885" spans="1:24" ht="15" x14ac:dyDescent="0.35">
      <c r="A885" s="5" t="s">
        <v>158</v>
      </c>
      <c r="B885" s="5">
        <v>310</v>
      </c>
      <c r="C885" s="5" t="s">
        <v>1</v>
      </c>
      <c r="D885" s="5">
        <v>1.677760971563278</v>
      </c>
      <c r="E885" s="5">
        <v>1.6490392631643831E-2</v>
      </c>
      <c r="F885" s="5" t="s">
        <v>3</v>
      </c>
      <c r="G885" s="5" t="s">
        <v>2176</v>
      </c>
      <c r="H885" s="5" t="s">
        <v>1114</v>
      </c>
      <c r="I885" s="5">
        <v>166573</v>
      </c>
      <c r="J885" s="5">
        <v>135498.5</v>
      </c>
      <c r="K885" s="5">
        <v>133935</v>
      </c>
      <c r="L885" s="5">
        <v>106622</v>
      </c>
      <c r="M885" s="5">
        <v>100280.2</v>
      </c>
      <c r="N885" s="5">
        <v>77913.599999999991</v>
      </c>
      <c r="O885" s="5">
        <v>54724.77</v>
      </c>
      <c r="P885" s="5">
        <v>83085.900000000009</v>
      </c>
      <c r="Q885" s="5">
        <v>1.5118052453764239</v>
      </c>
      <c r="R885" s="5">
        <v>1.2480455917156279</v>
      </c>
      <c r="S885" s="5">
        <v>1.273619061009287</v>
      </c>
      <c r="T885" s="5">
        <v>0.96999286926738282</v>
      </c>
      <c r="U885" s="5">
        <v>0.92801102849801265</v>
      </c>
      <c r="V885" s="5">
        <v>0.78343634890908909</v>
      </c>
      <c r="W885" s="5">
        <v>0.49940934068522658</v>
      </c>
      <c r="X885" s="5">
        <v>0.77136950612760391</v>
      </c>
    </row>
    <row r="886" spans="1:24" ht="15" x14ac:dyDescent="0.35">
      <c r="A886" s="5" t="s">
        <v>40</v>
      </c>
      <c r="B886" s="5">
        <v>94</v>
      </c>
      <c r="C886" s="5" t="s">
        <v>1</v>
      </c>
      <c r="D886" s="5">
        <v>1.6794544271784451</v>
      </c>
      <c r="E886" s="5">
        <v>1.4316804285946069E-3</v>
      </c>
      <c r="F886" s="5" t="s">
        <v>3</v>
      </c>
      <c r="G886" s="5" t="s">
        <v>2187</v>
      </c>
      <c r="H886" s="5" t="s">
        <v>935</v>
      </c>
      <c r="I886" s="5">
        <v>33576.5</v>
      </c>
      <c r="J886" s="5">
        <v>38805</v>
      </c>
      <c r="K886" s="5">
        <v>29373.599999999999</v>
      </c>
      <c r="L886" s="5">
        <v>33687.5</v>
      </c>
      <c r="M886" s="5">
        <v>16409.3</v>
      </c>
      <c r="N886" s="5">
        <v>18721.7</v>
      </c>
      <c r="O886" s="5">
        <v>22884.2</v>
      </c>
      <c r="P886" s="5">
        <v>17815.2</v>
      </c>
      <c r="Q886" s="5">
        <v>1.258541980516757</v>
      </c>
      <c r="R886" s="5">
        <v>1.4066401626773251</v>
      </c>
      <c r="S886" s="5">
        <v>1.0839558428271929</v>
      </c>
      <c r="T886" s="5">
        <v>1.229071532337106</v>
      </c>
      <c r="U886" s="5">
        <v>0.63533979753602587</v>
      </c>
      <c r="V886" s="5">
        <v>0.72511457885191355</v>
      </c>
      <c r="W886" s="5">
        <v>0.91263216892032761</v>
      </c>
      <c r="X886" s="5">
        <v>0.69109601171531598</v>
      </c>
    </row>
    <row r="887" spans="1:24" ht="15" x14ac:dyDescent="0.35">
      <c r="A887" s="5" t="s">
        <v>747</v>
      </c>
      <c r="B887" s="5">
        <v>266</v>
      </c>
      <c r="C887" s="5" t="s">
        <v>1</v>
      </c>
      <c r="D887" s="5">
        <v>1.6805547174676569</v>
      </c>
      <c r="E887" s="5">
        <v>1.851667715776532E-2</v>
      </c>
      <c r="F887" s="5" t="s">
        <v>3</v>
      </c>
      <c r="G887" s="5" t="s">
        <v>2176</v>
      </c>
      <c r="H887" s="5" t="s">
        <v>1946</v>
      </c>
      <c r="I887" s="5">
        <v>144799</v>
      </c>
      <c r="J887" s="5">
        <v>129720</v>
      </c>
      <c r="K887" s="5">
        <v>112744</v>
      </c>
      <c r="L887" s="5">
        <v>102860</v>
      </c>
      <c r="M887" s="5">
        <v>101195</v>
      </c>
      <c r="N887" s="5">
        <v>103020</v>
      </c>
      <c r="O887" s="5">
        <v>91450.2</v>
      </c>
      <c r="P887" s="5">
        <v>109602</v>
      </c>
      <c r="Q887" s="5">
        <v>1.7416258928981461</v>
      </c>
      <c r="R887" s="5">
        <v>1.406342391165829</v>
      </c>
      <c r="S887" s="5">
        <v>1.2659439082713611</v>
      </c>
      <c r="T887" s="5">
        <v>0.90014848216700794</v>
      </c>
      <c r="U887" s="5">
        <v>0.79432381759321147</v>
      </c>
      <c r="V887" s="5">
        <v>0.79489383693428595</v>
      </c>
      <c r="W887" s="5">
        <v>0.64745015162270647</v>
      </c>
      <c r="X887" s="5">
        <v>0.92541946138597797</v>
      </c>
    </row>
    <row r="888" spans="1:24" ht="15" x14ac:dyDescent="0.35">
      <c r="A888" s="5" t="s">
        <v>398</v>
      </c>
      <c r="B888" s="5">
        <v>347</v>
      </c>
      <c r="C888" s="5" t="s">
        <v>0</v>
      </c>
      <c r="D888" s="5">
        <v>1.68070259278657</v>
      </c>
      <c r="E888" s="5">
        <v>3.393335056271389E-3</v>
      </c>
      <c r="F888" s="5" t="s">
        <v>3</v>
      </c>
      <c r="G888" s="5" t="s">
        <v>2176</v>
      </c>
      <c r="H888" s="5" t="s">
        <v>1459</v>
      </c>
      <c r="I888" s="5">
        <v>143032</v>
      </c>
      <c r="J888" s="5">
        <v>140270</v>
      </c>
      <c r="K888" s="5">
        <v>129241</v>
      </c>
      <c r="L888" s="5">
        <v>143231</v>
      </c>
      <c r="M888" s="5">
        <v>63198.400000000001</v>
      </c>
      <c r="N888" s="5">
        <v>86434</v>
      </c>
      <c r="O888" s="5">
        <v>67496.5</v>
      </c>
      <c r="P888" s="5">
        <v>81890.600000000006</v>
      </c>
      <c r="Q888" s="5">
        <v>1.27811887022522</v>
      </c>
      <c r="R888" s="5">
        <v>1.251027555946836</v>
      </c>
      <c r="S888" s="5">
        <v>1.15070335062914</v>
      </c>
      <c r="T888" s="5">
        <v>1.271987694307442</v>
      </c>
      <c r="U888" s="5">
        <v>0.62671416352226905</v>
      </c>
      <c r="V888" s="5">
        <v>0.8550850328895353</v>
      </c>
      <c r="W888" s="5">
        <v>0.66530919229744234</v>
      </c>
      <c r="X888" s="5">
        <v>0.79918174754775451</v>
      </c>
    </row>
    <row r="889" spans="1:24" ht="15" x14ac:dyDescent="0.35">
      <c r="A889" s="5" t="s">
        <v>48</v>
      </c>
      <c r="B889" s="5">
        <v>413</v>
      </c>
      <c r="C889" s="5" t="s">
        <v>1</v>
      </c>
      <c r="D889" s="5">
        <v>1.683163680634375</v>
      </c>
      <c r="E889" s="5">
        <v>1.6307799486477589E-2</v>
      </c>
      <c r="F889" s="5" t="s">
        <v>3</v>
      </c>
      <c r="G889" s="5" t="s">
        <v>2387</v>
      </c>
      <c r="H889" s="5" t="s">
        <v>948</v>
      </c>
      <c r="I889" s="5">
        <v>9521.6200000000008</v>
      </c>
      <c r="J889" s="5">
        <v>15261.2</v>
      </c>
      <c r="K889" s="5">
        <v>13849.7</v>
      </c>
      <c r="L889" s="5">
        <v>10047.799999999999</v>
      </c>
      <c r="M889" s="5">
        <v>7920.05</v>
      </c>
      <c r="N889" s="5"/>
      <c r="O889" s="5">
        <v>6538.87</v>
      </c>
      <c r="P889" s="5">
        <v>6588.99</v>
      </c>
      <c r="Q889" s="5">
        <v>0.947402028329699</v>
      </c>
      <c r="R889" s="5">
        <v>1.478016833547237</v>
      </c>
      <c r="S889" s="5">
        <v>1.371812717407503</v>
      </c>
      <c r="T889" s="5">
        <v>1.008973042095326</v>
      </c>
      <c r="U889" s="5">
        <v>0.81279533023055273</v>
      </c>
      <c r="V889" s="5"/>
      <c r="W889" s="5">
        <v>0.64742950619185502</v>
      </c>
      <c r="X889" s="5">
        <v>0.68136929818739389</v>
      </c>
    </row>
    <row r="890" spans="1:24" ht="15" x14ac:dyDescent="0.35">
      <c r="A890" s="5" t="s">
        <v>752</v>
      </c>
      <c r="B890" s="5">
        <v>659</v>
      </c>
      <c r="C890" s="5" t="s">
        <v>1</v>
      </c>
      <c r="D890" s="5">
        <v>1.6836556767077739</v>
      </c>
      <c r="E890" s="5">
        <v>2.9822670221283019E-2</v>
      </c>
      <c r="F890" s="5" t="s">
        <v>3</v>
      </c>
      <c r="G890" s="5" t="s">
        <v>2185</v>
      </c>
      <c r="H890" s="5" t="s">
        <v>1952</v>
      </c>
      <c r="I890" s="5">
        <v>70229.899999999994</v>
      </c>
      <c r="J890" s="5">
        <v>49310.400000000001</v>
      </c>
      <c r="K890" s="5">
        <v>58083.1</v>
      </c>
      <c r="L890" s="5"/>
      <c r="M890" s="5"/>
      <c r="N890" s="5">
        <v>39801.9</v>
      </c>
      <c r="O890" s="5"/>
      <c r="P890" s="5">
        <v>36150</v>
      </c>
      <c r="Q890" s="5">
        <v>1.472946235061446</v>
      </c>
      <c r="R890" s="5">
        <v>1.086066699444667</v>
      </c>
      <c r="S890" s="5">
        <v>1.1097806706275419</v>
      </c>
      <c r="T890" s="5"/>
      <c r="U890" s="5"/>
      <c r="V890" s="5">
        <v>0.75916582781343034</v>
      </c>
      <c r="W890" s="5"/>
      <c r="X890" s="5">
        <v>0.69354355763828157</v>
      </c>
    </row>
    <row r="891" spans="1:24" ht="15" x14ac:dyDescent="0.35">
      <c r="A891" s="5" t="s">
        <v>139</v>
      </c>
      <c r="B891" s="5">
        <v>122</v>
      </c>
      <c r="C891" s="5" t="s">
        <v>1</v>
      </c>
      <c r="D891" s="5">
        <v>1.6854687519019369</v>
      </c>
      <c r="E891" s="5">
        <v>1.6540328190068939E-3</v>
      </c>
      <c r="F891" s="5" t="s">
        <v>3</v>
      </c>
      <c r="G891" s="5" t="s">
        <v>2176</v>
      </c>
      <c r="H891" s="5" t="s">
        <v>1091</v>
      </c>
      <c r="I891" s="5">
        <v>37660.300000000003</v>
      </c>
      <c r="J891" s="5"/>
      <c r="K891" s="5">
        <v>31064</v>
      </c>
      <c r="L891" s="5">
        <v>31496.6</v>
      </c>
      <c r="M891" s="5">
        <v>18151.3</v>
      </c>
      <c r="N891" s="5">
        <v>18274.7</v>
      </c>
      <c r="O891" s="5">
        <v>21100.3</v>
      </c>
      <c r="P891" s="5">
        <v>15960.8</v>
      </c>
      <c r="Q891" s="5">
        <v>1.465374906415549</v>
      </c>
      <c r="R891" s="5"/>
      <c r="S891" s="5">
        <v>1.1918441190034399</v>
      </c>
      <c r="T891" s="5">
        <v>1.242755958159639</v>
      </c>
      <c r="U891" s="5">
        <v>0.77195677908051141</v>
      </c>
      <c r="V891" s="5">
        <v>0.7812118870191801</v>
      </c>
      <c r="W891" s="5">
        <v>0.87021077541748426</v>
      </c>
      <c r="X891" s="5">
        <v>0.66179590741984584</v>
      </c>
    </row>
    <row r="892" spans="1:24" ht="15" x14ac:dyDescent="0.35">
      <c r="A892" s="5" t="s">
        <v>755</v>
      </c>
      <c r="B892" s="5">
        <v>130</v>
      </c>
      <c r="C892" s="5" t="s">
        <v>1</v>
      </c>
      <c r="D892" s="5">
        <v>1.686138382526555</v>
      </c>
      <c r="E892" s="5">
        <v>9.1825635779141555E-6</v>
      </c>
      <c r="F892" s="5" t="s">
        <v>3</v>
      </c>
      <c r="G892" s="5" t="s">
        <v>2176</v>
      </c>
      <c r="H892" s="5" t="s">
        <v>1955</v>
      </c>
      <c r="I892" s="5">
        <v>146075.9</v>
      </c>
      <c r="J892" s="5">
        <v>150857.4</v>
      </c>
      <c r="K892" s="5">
        <v>138562.6</v>
      </c>
      <c r="L892" s="5">
        <v>133169.38</v>
      </c>
      <c r="M892" s="5">
        <v>99102.34</v>
      </c>
      <c r="N892" s="5">
        <v>102081.60000000001</v>
      </c>
      <c r="O892" s="5">
        <v>93322.4</v>
      </c>
      <c r="P892" s="5">
        <v>101285.5</v>
      </c>
      <c r="Q892" s="5">
        <v>1.30753464956216</v>
      </c>
      <c r="R892" s="5">
        <v>1.3566025350143369</v>
      </c>
      <c r="S892" s="5">
        <v>1.2835282598127939</v>
      </c>
      <c r="T892" s="5">
        <v>1.181119442463004</v>
      </c>
      <c r="U892" s="5">
        <v>0.73785794323896947</v>
      </c>
      <c r="V892" s="5">
        <v>0.7670214351885748</v>
      </c>
      <c r="W892" s="5">
        <v>0.72693578200395981</v>
      </c>
      <c r="X892" s="5">
        <v>0.80991910052944127</v>
      </c>
    </row>
    <row r="893" spans="1:24" ht="15" x14ac:dyDescent="0.35">
      <c r="A893" s="5" t="s">
        <v>529</v>
      </c>
      <c r="B893" s="5">
        <v>906</v>
      </c>
      <c r="C893" s="5" t="s">
        <v>1</v>
      </c>
      <c r="D893" s="5">
        <v>1.6861712989259741</v>
      </c>
      <c r="E893" s="5">
        <v>7.7950094448987631E-4</v>
      </c>
      <c r="F893" s="5" t="s">
        <v>3</v>
      </c>
      <c r="G893" s="5" t="s">
        <v>2176</v>
      </c>
      <c r="H893" s="5" t="s">
        <v>1638</v>
      </c>
      <c r="I893" s="5">
        <v>119507</v>
      </c>
      <c r="J893" s="5">
        <v>118125</v>
      </c>
      <c r="K893" s="5">
        <v>92818.1</v>
      </c>
      <c r="L893" s="5">
        <v>104939</v>
      </c>
      <c r="M893" s="5">
        <v>73746.3</v>
      </c>
      <c r="N893" s="5">
        <v>63379.9</v>
      </c>
      <c r="O893" s="5">
        <v>60273.3</v>
      </c>
      <c r="P893" s="5">
        <v>66034.8</v>
      </c>
      <c r="Q893" s="5">
        <v>1.394741440457842</v>
      </c>
      <c r="R893" s="5">
        <v>1.400101380995235</v>
      </c>
      <c r="S893" s="5">
        <v>1.052076234412846</v>
      </c>
      <c r="T893" s="5">
        <v>1.193996036724714</v>
      </c>
      <c r="U893" s="5">
        <v>0.84168765956276415</v>
      </c>
      <c r="V893" s="5">
        <v>0.72113949779707776</v>
      </c>
      <c r="W893" s="5">
        <v>0.67403147457257551</v>
      </c>
      <c r="X893" s="5">
        <v>0.75270422908977364</v>
      </c>
    </row>
    <row r="894" spans="1:24" ht="15" x14ac:dyDescent="0.35">
      <c r="A894" s="5" t="s">
        <v>555</v>
      </c>
      <c r="B894" s="5">
        <v>1160</v>
      </c>
      <c r="C894" s="5" t="s">
        <v>1</v>
      </c>
      <c r="D894" s="5">
        <v>1.686326983795873</v>
      </c>
      <c r="E894" s="5">
        <v>3.1497092902721832E-2</v>
      </c>
      <c r="F894" s="5" t="s">
        <v>3</v>
      </c>
      <c r="G894" s="5" t="s">
        <v>2260</v>
      </c>
      <c r="H894" s="5" t="s">
        <v>1676</v>
      </c>
      <c r="I894" s="5">
        <v>10198.69</v>
      </c>
      <c r="J894" s="5">
        <v>12939.54</v>
      </c>
      <c r="K894" s="5">
        <v>9270.3799999999992</v>
      </c>
      <c r="L894" s="5">
        <v>7927.4699999999984</v>
      </c>
      <c r="M894" s="5">
        <v>5824.25</v>
      </c>
      <c r="N894" s="5">
        <v>7045.68</v>
      </c>
      <c r="O894" s="5">
        <v>4146.53</v>
      </c>
      <c r="P894" s="5">
        <v>10327.43</v>
      </c>
      <c r="Q894" s="5">
        <v>1.259508227883549</v>
      </c>
      <c r="R894" s="5">
        <v>1.577341262561204</v>
      </c>
      <c r="S894" s="5">
        <v>1.18124020772125</v>
      </c>
      <c r="T894" s="5">
        <v>1.0749850079830141</v>
      </c>
      <c r="U894" s="5">
        <v>0.66012928162345408</v>
      </c>
      <c r="V894" s="5">
        <v>0.73724459196108394</v>
      </c>
      <c r="W894" s="5">
        <v>0.47032467029193492</v>
      </c>
      <c r="X894" s="5">
        <v>1.1525192164327731</v>
      </c>
    </row>
    <row r="895" spans="1:24" ht="15" x14ac:dyDescent="0.35">
      <c r="A895" s="5" t="s">
        <v>67</v>
      </c>
      <c r="B895" s="5">
        <v>1188</v>
      </c>
      <c r="C895" s="5" t="s">
        <v>1</v>
      </c>
      <c r="D895" s="5">
        <v>1.6869236820422859</v>
      </c>
      <c r="E895" s="5">
        <v>3.0335099031996221E-3</v>
      </c>
      <c r="F895" s="5" t="s">
        <v>3</v>
      </c>
      <c r="G895" s="5" t="s">
        <v>2176</v>
      </c>
      <c r="H895" s="5" t="s">
        <v>974</v>
      </c>
      <c r="I895" s="5">
        <v>64656.6</v>
      </c>
      <c r="J895" s="5">
        <v>44914</v>
      </c>
      <c r="K895" s="5">
        <v>58267.199999999997</v>
      </c>
      <c r="L895" s="5">
        <v>59987</v>
      </c>
      <c r="M895" s="5">
        <v>31676</v>
      </c>
      <c r="N895" s="5">
        <v>34040.300000000003</v>
      </c>
      <c r="O895" s="5">
        <v>29220.6</v>
      </c>
      <c r="P895" s="5"/>
      <c r="Q895" s="5">
        <v>1.3510967379737699</v>
      </c>
      <c r="R895" s="5">
        <v>0.94411888500197683</v>
      </c>
      <c r="S895" s="5">
        <v>1.2432987407883229</v>
      </c>
      <c r="T895" s="5">
        <v>1.2555873278060641</v>
      </c>
      <c r="U895" s="5">
        <v>0.69058641314668789</v>
      </c>
      <c r="V895" s="5">
        <v>0.74996339847913984</v>
      </c>
      <c r="W895" s="5">
        <v>0.69088998434916871</v>
      </c>
      <c r="X895" s="5"/>
    </row>
    <row r="896" spans="1:24" ht="15" x14ac:dyDescent="0.35">
      <c r="A896" s="5" t="s">
        <v>393</v>
      </c>
      <c r="B896" s="5">
        <v>969</v>
      </c>
      <c r="C896" s="5" t="s">
        <v>0</v>
      </c>
      <c r="D896" s="5">
        <v>1.687449321886332</v>
      </c>
      <c r="E896" s="5">
        <v>6.9864657137123287E-3</v>
      </c>
      <c r="F896" s="5" t="s">
        <v>3</v>
      </c>
      <c r="G896" s="5" t="s">
        <v>2389</v>
      </c>
      <c r="H896" s="5" t="s">
        <v>1447</v>
      </c>
      <c r="I896" s="5">
        <v>82378.3</v>
      </c>
      <c r="J896" s="5">
        <v>122715.5</v>
      </c>
      <c r="K896" s="5">
        <v>137298.29999999999</v>
      </c>
      <c r="L896" s="5">
        <v>108270.9</v>
      </c>
      <c r="M896" s="5">
        <v>63369.350000000013</v>
      </c>
      <c r="N896" s="5">
        <v>60756</v>
      </c>
      <c r="O896" s="5">
        <v>64258.400000000001</v>
      </c>
      <c r="P896" s="5">
        <v>73845</v>
      </c>
      <c r="Q896" s="5">
        <v>0.87896284242537126</v>
      </c>
      <c r="R896" s="5">
        <v>1.3702678301760871</v>
      </c>
      <c r="S896" s="5">
        <v>1.5265085514624051</v>
      </c>
      <c r="T896" s="5">
        <v>1.243048100924032</v>
      </c>
      <c r="U896" s="5">
        <v>0.71304176837915434</v>
      </c>
      <c r="V896" s="5">
        <v>0.68961214103753532</v>
      </c>
      <c r="W896" s="5">
        <v>0.74497012303926535</v>
      </c>
      <c r="X896" s="5">
        <v>0.82656147930661206</v>
      </c>
    </row>
    <row r="897" spans="1:24" ht="15" x14ac:dyDescent="0.35">
      <c r="A897" s="5" t="s">
        <v>778</v>
      </c>
      <c r="B897" s="5">
        <v>299</v>
      </c>
      <c r="C897" s="5" t="s">
        <v>1</v>
      </c>
      <c r="D897" s="5">
        <v>1.687722866624711</v>
      </c>
      <c r="E897" s="5">
        <v>1.0194636510589929E-3</v>
      </c>
      <c r="F897" s="5" t="s">
        <v>3</v>
      </c>
      <c r="G897" s="5" t="s">
        <v>2176</v>
      </c>
      <c r="H897" s="5" t="s">
        <v>1985</v>
      </c>
      <c r="I897" s="5">
        <v>31358.799999999999</v>
      </c>
      <c r="J897" s="5">
        <v>36840.1</v>
      </c>
      <c r="K897" s="5">
        <v>27698.1</v>
      </c>
      <c r="L897" s="5">
        <v>40680.6</v>
      </c>
      <c r="M897" s="5">
        <v>15266.5</v>
      </c>
      <c r="N897" s="5">
        <v>22123.5</v>
      </c>
      <c r="O897" s="5">
        <v>20358.7</v>
      </c>
      <c r="P897" s="5">
        <v>17507.400000000001</v>
      </c>
      <c r="Q897" s="5">
        <v>1.192149341179028</v>
      </c>
      <c r="R897" s="5">
        <v>1.3071692270081621</v>
      </c>
      <c r="S897" s="5">
        <v>1.057824635288199</v>
      </c>
      <c r="T897" s="5">
        <v>1.4010230370487819</v>
      </c>
      <c r="U897" s="5">
        <v>0.62793187447881327</v>
      </c>
      <c r="V897" s="5">
        <v>0.8437149980149401</v>
      </c>
      <c r="W897" s="5">
        <v>0.7714046375256618</v>
      </c>
      <c r="X897" s="5">
        <v>0.69473308635809394</v>
      </c>
    </row>
    <row r="898" spans="1:24" ht="15" x14ac:dyDescent="0.35">
      <c r="A898" s="5" t="s">
        <v>201</v>
      </c>
      <c r="B898" s="5">
        <v>1086</v>
      </c>
      <c r="C898" s="5" t="s">
        <v>1</v>
      </c>
      <c r="D898" s="5">
        <v>1.688163236925581</v>
      </c>
      <c r="E898" s="5">
        <v>4.091047674224696E-2</v>
      </c>
      <c r="F898" s="5" t="s">
        <v>3</v>
      </c>
      <c r="G898" s="5" t="s">
        <v>2176</v>
      </c>
      <c r="H898" s="5" t="s">
        <v>1175</v>
      </c>
      <c r="I898" s="5">
        <v>28240</v>
      </c>
      <c r="J898" s="5">
        <v>18953.599999999999</v>
      </c>
      <c r="K898" s="5">
        <v>17977.3</v>
      </c>
      <c r="L898" s="5">
        <v>32427</v>
      </c>
      <c r="M898" s="5">
        <v>22294.1</v>
      </c>
      <c r="N898" s="5">
        <v>12290.7</v>
      </c>
      <c r="O898" s="5">
        <v>11019.7</v>
      </c>
      <c r="P898" s="5">
        <v>11578</v>
      </c>
      <c r="Q898" s="5">
        <v>1.3940621453369919</v>
      </c>
      <c r="R898" s="5">
        <v>0.97869981826543662</v>
      </c>
      <c r="S898" s="5">
        <v>0.93560185419406761</v>
      </c>
      <c r="T898" s="5">
        <v>1.6827009018491641</v>
      </c>
      <c r="U898" s="5">
        <v>1.1033737523522751</v>
      </c>
      <c r="V898" s="5">
        <v>0.64735341411380742</v>
      </c>
      <c r="W898" s="5">
        <v>0.58971623944161977</v>
      </c>
      <c r="X898" s="5">
        <v>0.61606258265724245</v>
      </c>
    </row>
    <row r="899" spans="1:24" ht="15" x14ac:dyDescent="0.35">
      <c r="A899" s="5" t="s">
        <v>670</v>
      </c>
      <c r="B899" s="5">
        <v>951</v>
      </c>
      <c r="C899" s="5" t="s">
        <v>1</v>
      </c>
      <c r="D899" s="5">
        <v>1.6890914174670659</v>
      </c>
      <c r="E899" s="5">
        <v>2.2150984220470028E-3</v>
      </c>
      <c r="F899" s="5" t="s">
        <v>3</v>
      </c>
      <c r="G899" s="5" t="s">
        <v>2463</v>
      </c>
      <c r="H899" s="5" t="s">
        <v>1835</v>
      </c>
      <c r="I899" s="5">
        <v>48928.800000000003</v>
      </c>
      <c r="J899" s="5">
        <v>44034.400000000001</v>
      </c>
      <c r="K899" s="5">
        <v>40834</v>
      </c>
      <c r="L899" s="5">
        <v>41957.1</v>
      </c>
      <c r="M899" s="5">
        <v>26957.599999999999</v>
      </c>
      <c r="N899" s="5">
        <v>20475.5</v>
      </c>
      <c r="O899" s="5">
        <v>33201.9</v>
      </c>
      <c r="P899" s="5">
        <v>27948.6</v>
      </c>
      <c r="Q899" s="5">
        <v>1.4222996121329019</v>
      </c>
      <c r="R899" s="5">
        <v>1.2506907639751399</v>
      </c>
      <c r="S899" s="5">
        <v>1.1553860332643151</v>
      </c>
      <c r="T899" s="5">
        <v>1.2225410957344309</v>
      </c>
      <c r="U899" s="5">
        <v>0.72938911232689074</v>
      </c>
      <c r="V899" s="5">
        <v>0.57461140963672819</v>
      </c>
      <c r="W899" s="5">
        <v>0.90781552940066179</v>
      </c>
      <c r="X899" s="5">
        <v>0.77850019373337165</v>
      </c>
    </row>
    <row r="900" spans="1:24" ht="15" x14ac:dyDescent="0.35">
      <c r="A900" s="5" t="s">
        <v>171</v>
      </c>
      <c r="B900" s="5">
        <v>1880</v>
      </c>
      <c r="C900" s="5" t="s">
        <v>1</v>
      </c>
      <c r="D900" s="5">
        <v>1.689202051104622</v>
      </c>
      <c r="E900" s="5">
        <v>1.3006059754017681E-3</v>
      </c>
      <c r="F900" s="5" t="s">
        <v>3</v>
      </c>
      <c r="G900" s="5" t="s">
        <v>2176</v>
      </c>
      <c r="H900" s="5" t="s">
        <v>1132</v>
      </c>
      <c r="I900" s="5">
        <v>13368.9</v>
      </c>
      <c r="J900" s="5">
        <v>12714.7</v>
      </c>
      <c r="K900" s="5">
        <v>9132.1299999999992</v>
      </c>
      <c r="L900" s="5">
        <v>18069.599999999999</v>
      </c>
      <c r="M900" s="5">
        <v>9947.61</v>
      </c>
      <c r="N900" s="5">
        <v>6890.34</v>
      </c>
      <c r="O900" s="5">
        <v>9120.9599999999991</v>
      </c>
      <c r="P900" s="5">
        <v>7079.1</v>
      </c>
      <c r="Q900" s="5">
        <v>1.3590074076530809</v>
      </c>
      <c r="R900" s="5">
        <v>1.164044450283898</v>
      </c>
      <c r="S900" s="5">
        <v>1.0676785414727781</v>
      </c>
      <c r="T900" s="5">
        <v>1.4275506779190781</v>
      </c>
      <c r="U900" s="5">
        <v>0.88615502395861367</v>
      </c>
      <c r="V900" s="5">
        <v>0.68387108686926912</v>
      </c>
      <c r="W900" s="5">
        <v>0.72795817311468047</v>
      </c>
      <c r="X900" s="5">
        <v>0.6728154934122067</v>
      </c>
    </row>
    <row r="901" spans="1:24" ht="15" x14ac:dyDescent="0.35">
      <c r="A901" s="5" t="s">
        <v>414</v>
      </c>
      <c r="B901" s="5">
        <v>7112</v>
      </c>
      <c r="C901" s="5" t="s">
        <v>1</v>
      </c>
      <c r="D901" s="5">
        <v>1.69092410728505</v>
      </c>
      <c r="E901" s="5">
        <v>3.732100347409362E-3</v>
      </c>
      <c r="F901" s="5" t="s">
        <v>3</v>
      </c>
      <c r="G901" s="5" t="s">
        <v>2176</v>
      </c>
      <c r="H901" s="5" t="s">
        <v>1485</v>
      </c>
      <c r="I901" s="5">
        <v>26359.9</v>
      </c>
      <c r="J901" s="5">
        <v>27250.9</v>
      </c>
      <c r="K901" s="5">
        <v>21328.7</v>
      </c>
      <c r="L901" s="5">
        <v>19280</v>
      </c>
      <c r="M901" s="5">
        <v>13037.6</v>
      </c>
      <c r="N901" s="5">
        <v>11926.6</v>
      </c>
      <c r="O901" s="5">
        <v>14955</v>
      </c>
      <c r="P901" s="5">
        <v>13423.1</v>
      </c>
      <c r="Q901" s="5">
        <v>1.4070872277501261</v>
      </c>
      <c r="R901" s="5">
        <v>1.444387510942797</v>
      </c>
      <c r="S901" s="5">
        <v>1.115766356236612</v>
      </c>
      <c r="T901" s="5">
        <v>1.0314507369169681</v>
      </c>
      <c r="U901" s="5">
        <v>0.72142136162611281</v>
      </c>
      <c r="V901" s="5">
        <v>0.66616331061922485</v>
      </c>
      <c r="W901" s="5">
        <v>0.82471136802945522</v>
      </c>
      <c r="X901" s="5">
        <v>0.74389330631416206</v>
      </c>
    </row>
    <row r="902" spans="1:24" ht="15" x14ac:dyDescent="0.35">
      <c r="A902" s="5" t="s">
        <v>728</v>
      </c>
      <c r="B902" s="5">
        <v>3962</v>
      </c>
      <c r="C902" s="5" t="s">
        <v>1</v>
      </c>
      <c r="D902" s="5">
        <v>1.6916426394653199</v>
      </c>
      <c r="E902" s="5">
        <v>3.9320442427495168E-2</v>
      </c>
      <c r="F902" s="5" t="s">
        <v>3</v>
      </c>
      <c r="G902" s="5" t="s">
        <v>2176</v>
      </c>
      <c r="H902" s="5" t="s">
        <v>1919</v>
      </c>
      <c r="I902" s="5">
        <v>23482.6</v>
      </c>
      <c r="J902" s="5">
        <v>27254.6</v>
      </c>
      <c r="K902" s="5">
        <v>15584.7</v>
      </c>
      <c r="L902" s="5">
        <v>19190.2</v>
      </c>
      <c r="M902" s="5">
        <v>10140.200000000001</v>
      </c>
      <c r="N902" s="5"/>
      <c r="O902" s="5">
        <v>12824.2</v>
      </c>
      <c r="P902" s="5">
        <v>17076.2</v>
      </c>
      <c r="Q902" s="5">
        <v>1.3497097563659</v>
      </c>
      <c r="R902" s="5">
        <v>1.553367894872937</v>
      </c>
      <c r="S902" s="5">
        <v>0.89221441361736986</v>
      </c>
      <c r="T902" s="5">
        <v>1.1066185791728169</v>
      </c>
      <c r="U902" s="5">
        <v>0.54885579491043102</v>
      </c>
      <c r="V902" s="5"/>
      <c r="W902" s="5">
        <v>0.70205742811090954</v>
      </c>
      <c r="X902" s="5">
        <v>0.92237852149497401</v>
      </c>
    </row>
    <row r="903" spans="1:24" ht="15" x14ac:dyDescent="0.35">
      <c r="A903" s="5" t="s">
        <v>115</v>
      </c>
      <c r="B903" s="5">
        <v>17</v>
      </c>
      <c r="C903" s="5" t="s">
        <v>1</v>
      </c>
      <c r="D903" s="5">
        <v>1.692218517100615</v>
      </c>
      <c r="E903" s="5">
        <v>3.2899613879593839E-3</v>
      </c>
      <c r="F903" s="5" t="s">
        <v>3</v>
      </c>
      <c r="G903" s="5" t="s">
        <v>2464</v>
      </c>
      <c r="H903" s="5" t="s">
        <v>1052</v>
      </c>
      <c r="I903" s="5">
        <v>45726.5</v>
      </c>
      <c r="J903" s="5">
        <v>69347.7</v>
      </c>
      <c r="K903" s="5">
        <v>61916.2</v>
      </c>
      <c r="L903" s="5">
        <v>46860.4</v>
      </c>
      <c r="M903" s="5">
        <v>44655.7</v>
      </c>
      <c r="N903" s="5">
        <v>30111.5</v>
      </c>
      <c r="O903" s="5">
        <v>40490.699999999997</v>
      </c>
      <c r="P903" s="5">
        <v>36259.9</v>
      </c>
      <c r="Q903" s="5">
        <v>1.0453395675896</v>
      </c>
      <c r="R903" s="5">
        <v>1.485409636449601</v>
      </c>
      <c r="S903" s="5">
        <v>1.4205610149998671</v>
      </c>
      <c r="T903" s="5">
        <v>1.1491588667110151</v>
      </c>
      <c r="U903" s="5">
        <v>0.86713560550995472</v>
      </c>
      <c r="V903" s="5">
        <v>0.61680130460921867</v>
      </c>
      <c r="W903" s="5">
        <v>0.79600004048759321</v>
      </c>
      <c r="X903" s="5">
        <v>0.73413542492132922</v>
      </c>
    </row>
    <row r="904" spans="1:24" ht="15" x14ac:dyDescent="0.35">
      <c r="A904" s="5" t="s">
        <v>768</v>
      </c>
      <c r="B904" s="5">
        <v>406</v>
      </c>
      <c r="C904" s="5" t="s">
        <v>1</v>
      </c>
      <c r="D904" s="5">
        <v>1.692653143447244</v>
      </c>
      <c r="E904" s="5">
        <v>4.2786482295542072E-6</v>
      </c>
      <c r="F904" s="5" t="s">
        <v>3</v>
      </c>
      <c r="G904" s="5" t="s">
        <v>2176</v>
      </c>
      <c r="H904" s="5" t="s">
        <v>1973</v>
      </c>
      <c r="I904" s="5">
        <v>211498</v>
      </c>
      <c r="J904" s="5">
        <v>209720</v>
      </c>
      <c r="K904" s="5">
        <v>187433</v>
      </c>
      <c r="L904" s="5">
        <v>208633</v>
      </c>
      <c r="M904" s="5">
        <v>119534</v>
      </c>
      <c r="N904" s="5">
        <v>120767</v>
      </c>
      <c r="O904" s="5">
        <v>116078</v>
      </c>
      <c r="P904" s="5">
        <v>123549</v>
      </c>
      <c r="Q904" s="5">
        <v>1.269634519351728</v>
      </c>
      <c r="R904" s="5">
        <v>1.2948788003655509</v>
      </c>
      <c r="S904" s="5">
        <v>1.2421647624748711</v>
      </c>
      <c r="T904" s="5">
        <v>1.2268085586339279</v>
      </c>
      <c r="U904" s="5">
        <v>0.71043264113218607</v>
      </c>
      <c r="V904" s="5">
        <v>0.80617755162286242</v>
      </c>
      <c r="W904" s="5">
        <v>0.7538258784228683</v>
      </c>
      <c r="X904" s="5">
        <v>0.70328991651907846</v>
      </c>
    </row>
    <row r="905" spans="1:24" ht="15" x14ac:dyDescent="0.35">
      <c r="A905" s="5" t="s">
        <v>312</v>
      </c>
      <c r="B905" s="5">
        <v>419</v>
      </c>
      <c r="C905" s="5" t="s">
        <v>1</v>
      </c>
      <c r="D905" s="5">
        <v>1.6934167565888809</v>
      </c>
      <c r="E905" s="5">
        <v>3.050196970229339E-2</v>
      </c>
      <c r="F905" s="5" t="s">
        <v>3</v>
      </c>
      <c r="G905" s="5" t="s">
        <v>2176</v>
      </c>
      <c r="H905" s="5" t="s">
        <v>1340</v>
      </c>
      <c r="I905" s="5">
        <v>61226.3</v>
      </c>
      <c r="J905" s="5">
        <v>50824.3</v>
      </c>
      <c r="K905" s="5">
        <v>69857.899999999994</v>
      </c>
      <c r="L905" s="5">
        <v>36857.300000000003</v>
      </c>
      <c r="M905" s="5">
        <v>37523.699999999997</v>
      </c>
      <c r="N905" s="5">
        <v>21357.3</v>
      </c>
      <c r="O905" s="5">
        <v>32319.599999999999</v>
      </c>
      <c r="P905" s="5">
        <v>31632.9</v>
      </c>
      <c r="Q905" s="5">
        <v>1.4231800249705939</v>
      </c>
      <c r="R905" s="5">
        <v>1.1532168131717151</v>
      </c>
      <c r="S905" s="5">
        <v>1.5897895608048489</v>
      </c>
      <c r="T905" s="5">
        <v>0.8324942484477611</v>
      </c>
      <c r="U905" s="5">
        <v>0.91363668317916258</v>
      </c>
      <c r="V905" s="5">
        <v>0.52555663066525882</v>
      </c>
      <c r="W905" s="5">
        <v>0.7742615355346647</v>
      </c>
      <c r="X905" s="5">
        <v>0.73837648685025836</v>
      </c>
    </row>
    <row r="906" spans="1:24" ht="15" x14ac:dyDescent="0.35">
      <c r="A906" s="5" t="s">
        <v>714</v>
      </c>
      <c r="B906" s="5">
        <v>418</v>
      </c>
      <c r="C906" s="5" t="s">
        <v>1</v>
      </c>
      <c r="D906" s="5">
        <v>1.693818862131331</v>
      </c>
      <c r="E906" s="5">
        <v>2.3326362603282878E-2</v>
      </c>
      <c r="F906" s="5" t="s">
        <v>3</v>
      </c>
      <c r="G906" s="5" t="s">
        <v>2176</v>
      </c>
      <c r="H906" s="5" t="s">
        <v>1896</v>
      </c>
      <c r="I906" s="5">
        <v>195390.1</v>
      </c>
      <c r="J906" s="5">
        <v>194943.5</v>
      </c>
      <c r="K906" s="5">
        <v>165353.60000000001</v>
      </c>
      <c r="L906" s="5">
        <v>186349.6</v>
      </c>
      <c r="M906" s="5">
        <v>123306.2</v>
      </c>
      <c r="N906" s="5">
        <v>133659.5</v>
      </c>
      <c r="O906" s="5">
        <v>131486.6</v>
      </c>
      <c r="P906" s="5">
        <v>108174.3</v>
      </c>
      <c r="Q906" s="5">
        <v>1.286204669632008</v>
      </c>
      <c r="R906" s="5">
        <v>1.6708805422740389</v>
      </c>
      <c r="S906" s="5">
        <v>0.97446686866420484</v>
      </c>
      <c r="T906" s="5">
        <v>1.357139344555266</v>
      </c>
      <c r="U906" s="5">
        <v>0.75390043707735788</v>
      </c>
      <c r="V906" s="5">
        <v>1.0912508651489801</v>
      </c>
      <c r="W906" s="5">
        <v>0.72289101976200398</v>
      </c>
      <c r="X906" s="5">
        <v>0.55430537608296249</v>
      </c>
    </row>
    <row r="907" spans="1:24" ht="15" x14ac:dyDescent="0.35">
      <c r="A907" s="5" t="s">
        <v>235</v>
      </c>
      <c r="B907" s="5">
        <v>54</v>
      </c>
      <c r="C907" s="5" t="s">
        <v>1</v>
      </c>
      <c r="D907" s="5">
        <v>1.6957812599822539</v>
      </c>
      <c r="E907" s="5">
        <v>3.4752318957876169E-3</v>
      </c>
      <c r="F907" s="5" t="s">
        <v>3</v>
      </c>
      <c r="G907" s="5" t="s">
        <v>2465</v>
      </c>
      <c r="H907" s="5" t="s">
        <v>1230</v>
      </c>
      <c r="I907" s="5">
        <v>23452.5</v>
      </c>
      <c r="J907" s="5">
        <v>29988.799999999999</v>
      </c>
      <c r="K907" s="5">
        <v>29823.9</v>
      </c>
      <c r="L907" s="5">
        <v>34407.699999999997</v>
      </c>
      <c r="M907" s="5">
        <v>15566.4</v>
      </c>
      <c r="N907" s="5">
        <v>18469.400000000001</v>
      </c>
      <c r="O907" s="5">
        <v>14457.4</v>
      </c>
      <c r="P907" s="5">
        <v>19544.900000000001</v>
      </c>
      <c r="Q907" s="5">
        <v>0.97705890314505084</v>
      </c>
      <c r="R907" s="5">
        <v>1.2862524231367991</v>
      </c>
      <c r="S907" s="5">
        <v>1.30945537254921</v>
      </c>
      <c r="T907" s="5">
        <v>1.4524013280720669</v>
      </c>
      <c r="U907" s="5">
        <v>0.68494794318707952</v>
      </c>
      <c r="V907" s="5">
        <v>0.82258371982827683</v>
      </c>
      <c r="W907" s="5">
        <v>0.61555362781890066</v>
      </c>
      <c r="X907" s="5">
        <v>0.84024974858923174</v>
      </c>
    </row>
    <row r="908" spans="1:24" ht="15" x14ac:dyDescent="0.35">
      <c r="A908" s="5" t="s">
        <v>303</v>
      </c>
      <c r="B908" s="5">
        <v>271</v>
      </c>
      <c r="C908" s="5" t="s">
        <v>1</v>
      </c>
      <c r="D908" s="5">
        <v>1.6959666895741721</v>
      </c>
      <c r="E908" s="5">
        <v>2.4151295675426211E-2</v>
      </c>
      <c r="F908" s="5" t="s">
        <v>3</v>
      </c>
      <c r="G908" s="5" t="s">
        <v>2214</v>
      </c>
      <c r="H908" s="5" t="s">
        <v>1329</v>
      </c>
      <c r="I908" s="5">
        <v>40304.6</v>
      </c>
      <c r="J908" s="5">
        <v>38651.1</v>
      </c>
      <c r="K908" s="5">
        <v>51996.6</v>
      </c>
      <c r="L908" s="5">
        <v>45903.6</v>
      </c>
      <c r="M908" s="5">
        <v>12894</v>
      </c>
      <c r="N908" s="5">
        <v>25159.1</v>
      </c>
      <c r="O908" s="5">
        <v>29327.599999999999</v>
      </c>
      <c r="P908" s="5">
        <v>26722.5</v>
      </c>
      <c r="Q908" s="5">
        <v>1.167747082363398</v>
      </c>
      <c r="R908" s="5">
        <v>1.143935175432284</v>
      </c>
      <c r="S908" s="5">
        <v>1.4543086362832791</v>
      </c>
      <c r="T908" s="5">
        <v>1.192503557346972</v>
      </c>
      <c r="U908" s="5">
        <v>0.41047814132135418</v>
      </c>
      <c r="V908" s="5">
        <v>0.78825920633209701</v>
      </c>
      <c r="W908" s="5">
        <v>0.9207402259004096</v>
      </c>
      <c r="X908" s="5">
        <v>0.80422044593431907</v>
      </c>
    </row>
    <row r="909" spans="1:24" ht="15" x14ac:dyDescent="0.35">
      <c r="A909" s="5" t="s">
        <v>576</v>
      </c>
      <c r="B909" s="5">
        <v>1027</v>
      </c>
      <c r="C909" s="5" t="s">
        <v>1</v>
      </c>
      <c r="D909" s="5">
        <v>1.697091937110293</v>
      </c>
      <c r="E909" s="5">
        <v>8.1444434728121014E-3</v>
      </c>
      <c r="F909" s="5" t="s">
        <v>3</v>
      </c>
      <c r="G909" s="5" t="s">
        <v>2176</v>
      </c>
      <c r="H909" s="5" t="s">
        <v>1707</v>
      </c>
      <c r="I909" s="5">
        <v>14904.9</v>
      </c>
      <c r="J909" s="5">
        <v>16189.6</v>
      </c>
      <c r="K909" s="5"/>
      <c r="L909" s="5">
        <v>22255</v>
      </c>
      <c r="M909" s="5"/>
      <c r="N909" s="5"/>
      <c r="O909" s="5">
        <v>13305</v>
      </c>
      <c r="P909" s="5">
        <v>13684.7</v>
      </c>
      <c r="Q909" s="5">
        <v>1.136289589296249</v>
      </c>
      <c r="R909" s="5">
        <v>1.356701410773691</v>
      </c>
      <c r="S909" s="5"/>
      <c r="T909" s="5">
        <v>1.2898471291671341</v>
      </c>
      <c r="U909" s="5"/>
      <c r="V909" s="5"/>
      <c r="W909" s="5">
        <v>0.79216326685191185</v>
      </c>
      <c r="X909" s="5">
        <v>0.6938446688478922</v>
      </c>
    </row>
    <row r="910" spans="1:24" ht="15" x14ac:dyDescent="0.35">
      <c r="A910" s="5" t="s">
        <v>721</v>
      </c>
      <c r="B910" s="5">
        <v>2458</v>
      </c>
      <c r="C910" s="5" t="s">
        <v>1</v>
      </c>
      <c r="D910" s="5">
        <v>1.6975432285424521</v>
      </c>
      <c r="E910" s="5">
        <v>4.203848015478873E-3</v>
      </c>
      <c r="F910" s="5" t="s">
        <v>3</v>
      </c>
      <c r="G910" s="5" t="s">
        <v>2240</v>
      </c>
      <c r="H910" s="5" t="s">
        <v>1907</v>
      </c>
      <c r="I910" s="5">
        <v>19198.2</v>
      </c>
      <c r="J910" s="5">
        <v>17077.8</v>
      </c>
      <c r="K910" s="5">
        <v>22083.4</v>
      </c>
      <c r="L910" s="5">
        <v>16246.5</v>
      </c>
      <c r="M910" s="5">
        <v>9460.27</v>
      </c>
      <c r="N910" s="5">
        <v>11137.6</v>
      </c>
      <c r="O910" s="5">
        <v>9824.82</v>
      </c>
      <c r="P910" s="5">
        <v>13730</v>
      </c>
      <c r="Q910" s="5">
        <v>1.293316930260386</v>
      </c>
      <c r="R910" s="5">
        <v>1.1362638709461741</v>
      </c>
      <c r="S910" s="5">
        <v>1.514622276028385</v>
      </c>
      <c r="T910" s="5">
        <v>1.103877917032172</v>
      </c>
      <c r="U910" s="5">
        <v>0.61676086120269102</v>
      </c>
      <c r="V910" s="5">
        <v>0.76029975662067528</v>
      </c>
      <c r="W910" s="5">
        <v>0.65242247892609728</v>
      </c>
      <c r="X910" s="5">
        <v>0.94427386530534663</v>
      </c>
    </row>
    <row r="911" spans="1:24" ht="15" x14ac:dyDescent="0.35">
      <c r="A911" s="5" t="s">
        <v>470</v>
      </c>
      <c r="B911" s="5">
        <v>998</v>
      </c>
      <c r="C911" s="5" t="s">
        <v>1</v>
      </c>
      <c r="D911" s="5">
        <v>1.698500128749789</v>
      </c>
      <c r="E911" s="5">
        <v>1.059432297468484E-2</v>
      </c>
      <c r="F911" s="5" t="s">
        <v>3</v>
      </c>
      <c r="G911" s="5" t="s">
        <v>2206</v>
      </c>
      <c r="H911" s="5" t="s">
        <v>1563</v>
      </c>
      <c r="I911" s="5">
        <v>29462.9</v>
      </c>
      <c r="J911" s="5">
        <v>32741</v>
      </c>
      <c r="K911" s="5">
        <v>39980.9</v>
      </c>
      <c r="L911" s="5">
        <v>30186.400000000001</v>
      </c>
      <c r="M911" s="5">
        <v>27204.3</v>
      </c>
      <c r="N911" s="5">
        <v>13912.8</v>
      </c>
      <c r="O911" s="5">
        <v>18191.099999999999</v>
      </c>
      <c r="P911" s="5">
        <v>18551.599999999999</v>
      </c>
      <c r="Q911" s="5">
        <v>1.1139729127023399</v>
      </c>
      <c r="R911" s="5">
        <v>1.240503448086232</v>
      </c>
      <c r="S911" s="5">
        <v>1.5285552994103599</v>
      </c>
      <c r="T911" s="5">
        <v>1.146751455962552</v>
      </c>
      <c r="U911" s="5">
        <v>1.021660340368679</v>
      </c>
      <c r="V911" s="5">
        <v>0.53849491721499265</v>
      </c>
      <c r="W911" s="5">
        <v>0.6945946840739381</v>
      </c>
      <c r="X911" s="5">
        <v>0.70655870414375799</v>
      </c>
    </row>
    <row r="912" spans="1:24" ht="15" x14ac:dyDescent="0.35">
      <c r="A912" s="5" t="s">
        <v>865</v>
      </c>
      <c r="B912" s="5">
        <v>838</v>
      </c>
      <c r="C912" s="5" t="s">
        <v>1</v>
      </c>
      <c r="D912" s="5">
        <v>1.700125592681583</v>
      </c>
      <c r="E912" s="5">
        <v>1.143432768067632E-2</v>
      </c>
      <c r="F912" s="5" t="s">
        <v>3</v>
      </c>
      <c r="G912" s="5" t="s">
        <v>2176</v>
      </c>
      <c r="H912" s="5" t="s">
        <v>2117</v>
      </c>
      <c r="I912" s="5">
        <v>27320.3</v>
      </c>
      <c r="J912" s="5"/>
      <c r="K912" s="5">
        <v>30671.4</v>
      </c>
      <c r="L912" s="5">
        <v>30736.799999999999</v>
      </c>
      <c r="M912" s="5">
        <v>19156.7</v>
      </c>
      <c r="N912" s="5">
        <v>20334.2</v>
      </c>
      <c r="O912" s="5">
        <v>12803.6</v>
      </c>
      <c r="P912" s="5">
        <v>19191.900000000001</v>
      </c>
      <c r="Q912" s="5">
        <v>1.1959380714702159</v>
      </c>
      <c r="R912" s="5"/>
      <c r="S912" s="5">
        <v>1.342083374233292</v>
      </c>
      <c r="T912" s="5">
        <v>1.412438648001948</v>
      </c>
      <c r="U912" s="5">
        <v>0.82313855475520947</v>
      </c>
      <c r="V912" s="5">
        <v>0.85676591591470075</v>
      </c>
      <c r="W912" s="5">
        <v>0.54298988646081603</v>
      </c>
      <c r="X912" s="5">
        <v>0.87527682952414099</v>
      </c>
    </row>
    <row r="913" spans="1:24" ht="15" x14ac:dyDescent="0.35">
      <c r="A913" s="5" t="s">
        <v>14</v>
      </c>
      <c r="B913" s="5">
        <v>158</v>
      </c>
      <c r="C913" s="5" t="s">
        <v>1</v>
      </c>
      <c r="D913" s="5">
        <v>1.701788020610584</v>
      </c>
      <c r="E913" s="5">
        <v>3.4818150155748628E-2</v>
      </c>
      <c r="F913" s="5" t="s">
        <v>3</v>
      </c>
      <c r="G913" s="5" t="s">
        <v>2237</v>
      </c>
      <c r="H913" s="5" t="s">
        <v>896</v>
      </c>
      <c r="I913" s="5">
        <v>25582.3</v>
      </c>
      <c r="J913" s="5">
        <v>53918.6</v>
      </c>
      <c r="K913" s="5">
        <v>39130.5</v>
      </c>
      <c r="L913" s="5">
        <v>41606.9</v>
      </c>
      <c r="M913" s="5">
        <v>23125.200000000001</v>
      </c>
      <c r="N913" s="5">
        <v>14707.1</v>
      </c>
      <c r="O913" s="5">
        <v>16961.3</v>
      </c>
      <c r="P913" s="5">
        <v>22000.799999999999</v>
      </c>
      <c r="Q913" s="5">
        <v>0.78506952874924441</v>
      </c>
      <c r="R913" s="5">
        <v>1.6679893467887821</v>
      </c>
      <c r="S913" s="5">
        <v>1.199069709373255</v>
      </c>
      <c r="T913" s="5">
        <v>1.2594072059858401</v>
      </c>
      <c r="U913" s="5">
        <v>0.86546957002019975</v>
      </c>
      <c r="V913" s="5">
        <v>0.55389862558608249</v>
      </c>
      <c r="W913" s="5">
        <v>0.63346316621014487</v>
      </c>
      <c r="X913" s="5">
        <v>0.8332718022750184</v>
      </c>
    </row>
    <row r="914" spans="1:24" ht="15" x14ac:dyDescent="0.35">
      <c r="A914" s="5" t="s">
        <v>87</v>
      </c>
      <c r="B914" s="5">
        <v>170</v>
      </c>
      <c r="C914" s="5" t="s">
        <v>0</v>
      </c>
      <c r="D914" s="5">
        <v>1.7025626055630629</v>
      </c>
      <c r="E914" s="5">
        <v>5.4510369743248542E-5</v>
      </c>
      <c r="F914" s="5" t="s">
        <v>3</v>
      </c>
      <c r="G914" s="5" t="s">
        <v>2323</v>
      </c>
      <c r="H914" s="5" t="s">
        <v>1003</v>
      </c>
      <c r="I914" s="5">
        <v>128075</v>
      </c>
      <c r="J914" s="5">
        <v>116609</v>
      </c>
      <c r="K914" s="5">
        <v>131336</v>
      </c>
      <c r="L914" s="5">
        <v>117835</v>
      </c>
      <c r="M914" s="5">
        <v>74214.399999999994</v>
      </c>
      <c r="N914" s="5">
        <v>68577.2</v>
      </c>
      <c r="O914" s="5">
        <v>77957.5</v>
      </c>
      <c r="P914" s="5">
        <v>65631.899999999994</v>
      </c>
      <c r="Q914" s="5">
        <v>1.3161150742484919</v>
      </c>
      <c r="R914" s="5">
        <v>1.187650369311495</v>
      </c>
      <c r="S914" s="5">
        <v>1.3494408707215959</v>
      </c>
      <c r="T914" s="5">
        <v>1.179984989816824</v>
      </c>
      <c r="U914" s="5">
        <v>0.76348451442522092</v>
      </c>
      <c r="V914" s="5">
        <v>0.71513757205772222</v>
      </c>
      <c r="W914" s="5">
        <v>0.80636371020606357</v>
      </c>
      <c r="X914" s="5">
        <v>0.67125868304561931</v>
      </c>
    </row>
    <row r="915" spans="1:24" ht="15" x14ac:dyDescent="0.35">
      <c r="A915" s="5" t="s">
        <v>873</v>
      </c>
      <c r="B915" s="5">
        <v>310</v>
      </c>
      <c r="C915" s="5" t="s">
        <v>1</v>
      </c>
      <c r="D915" s="5">
        <v>1.7029370006527951</v>
      </c>
      <c r="E915" s="5">
        <v>1.375330937531432E-2</v>
      </c>
      <c r="F915" s="5" t="s">
        <v>3</v>
      </c>
      <c r="G915" s="5" t="s">
        <v>2176</v>
      </c>
      <c r="H915" s="5" t="s">
        <v>2126</v>
      </c>
      <c r="I915" s="5">
        <v>37109.699999999997</v>
      </c>
      <c r="J915" s="5">
        <v>47921.7</v>
      </c>
      <c r="K915" s="5">
        <v>41243.300000000003</v>
      </c>
      <c r="L915" s="5">
        <v>46700.800000000003</v>
      </c>
      <c r="M915" s="5">
        <v>16838</v>
      </c>
      <c r="N915" s="5">
        <v>24477.5</v>
      </c>
      <c r="O915" s="5">
        <v>24198.799999999999</v>
      </c>
      <c r="P915" s="5">
        <v>36527.800000000003</v>
      </c>
      <c r="Q915" s="5">
        <v>1.0657124736882979</v>
      </c>
      <c r="R915" s="5">
        <v>1.3233655646046441</v>
      </c>
      <c r="S915" s="5">
        <v>1.290039134192003</v>
      </c>
      <c r="T915" s="5">
        <v>1.366700043410098</v>
      </c>
      <c r="U915" s="5">
        <v>0.51938848829910311</v>
      </c>
      <c r="V915" s="5">
        <v>0.68317484037102549</v>
      </c>
      <c r="W915" s="5">
        <v>0.67088988389245452</v>
      </c>
      <c r="X915" s="5">
        <v>1.089555527021328</v>
      </c>
    </row>
    <row r="916" spans="1:24" ht="15" x14ac:dyDescent="0.35">
      <c r="A916" s="5" t="s">
        <v>362</v>
      </c>
      <c r="B916" s="5">
        <v>396</v>
      </c>
      <c r="C916" s="5" t="s">
        <v>1</v>
      </c>
      <c r="D916" s="5">
        <v>1.7069236902379681</v>
      </c>
      <c r="E916" s="5">
        <v>9.7583642767532595E-3</v>
      </c>
      <c r="F916" s="5" t="s">
        <v>3</v>
      </c>
      <c r="G916" s="5" t="s">
        <v>2466</v>
      </c>
      <c r="H916" s="5" t="s">
        <v>1402</v>
      </c>
      <c r="I916" s="5">
        <v>29955.4</v>
      </c>
      <c r="J916" s="5">
        <v>51745.9</v>
      </c>
      <c r="K916" s="5">
        <v>32810.699999999997</v>
      </c>
      <c r="L916" s="5">
        <v>39724.5</v>
      </c>
      <c r="M916" s="5">
        <v>19879.2</v>
      </c>
      <c r="N916" s="5">
        <v>20285.900000000001</v>
      </c>
      <c r="O916" s="5">
        <v>21508.2</v>
      </c>
      <c r="P916" s="5">
        <v>16151.9</v>
      </c>
      <c r="Q916" s="5">
        <v>0.9408639789590636</v>
      </c>
      <c r="R916" s="5">
        <v>1.675179719445917</v>
      </c>
      <c r="S916" s="5">
        <v>1.052465502375884</v>
      </c>
      <c r="T916" s="5">
        <v>1.282998563712703</v>
      </c>
      <c r="U916" s="5">
        <v>0.74300061354845015</v>
      </c>
      <c r="V916" s="5">
        <v>0.7625342794773059</v>
      </c>
      <c r="W916" s="5">
        <v>0.78172078880135665</v>
      </c>
      <c r="X916" s="5">
        <v>0.61358153357485978</v>
      </c>
    </row>
    <row r="917" spans="1:24" ht="15" x14ac:dyDescent="0.35">
      <c r="A917" s="5" t="s">
        <v>542</v>
      </c>
      <c r="B917" s="5">
        <v>303</v>
      </c>
      <c r="C917" s="5" t="s">
        <v>1</v>
      </c>
      <c r="D917" s="5">
        <v>1.709046773802233</v>
      </c>
      <c r="E917" s="5">
        <v>4.4098128381247154E-3</v>
      </c>
      <c r="F917" s="5" t="s">
        <v>3</v>
      </c>
      <c r="G917" s="5" t="s">
        <v>2467</v>
      </c>
      <c r="H917" s="5" t="s">
        <v>1656</v>
      </c>
      <c r="I917" s="5">
        <v>72401.600000000006</v>
      </c>
      <c r="J917" s="5">
        <v>110818.1</v>
      </c>
      <c r="K917" s="5">
        <v>102305.4</v>
      </c>
      <c r="L917" s="5">
        <v>107198.8</v>
      </c>
      <c r="M917" s="5">
        <v>60606.9</v>
      </c>
      <c r="N917" s="5">
        <v>55742.22</v>
      </c>
      <c r="O917" s="5">
        <v>65431.199999999997</v>
      </c>
      <c r="P917" s="5">
        <v>49078.5</v>
      </c>
      <c r="Q917" s="5">
        <v>0.92254569188974278</v>
      </c>
      <c r="R917" s="5">
        <v>1.3604263347573851</v>
      </c>
      <c r="S917" s="5">
        <v>1.3760858562700109</v>
      </c>
      <c r="T917" s="5">
        <v>1.3974547037828751</v>
      </c>
      <c r="U917" s="5">
        <v>0.83554788561713145</v>
      </c>
      <c r="V917" s="5">
        <v>0.7000689334305068</v>
      </c>
      <c r="W917" s="5">
        <v>0.79416191464081853</v>
      </c>
      <c r="X917" s="5">
        <v>0.62889546072837843</v>
      </c>
    </row>
    <row r="918" spans="1:24" ht="15" x14ac:dyDescent="0.35">
      <c r="A918" s="5" t="s">
        <v>604</v>
      </c>
      <c r="B918" s="5">
        <v>1136</v>
      </c>
      <c r="C918" s="5" t="s">
        <v>1</v>
      </c>
      <c r="D918" s="5">
        <v>1.70962259279127</v>
      </c>
      <c r="E918" s="5">
        <v>2.7998692042367841E-2</v>
      </c>
      <c r="F918" s="5" t="s">
        <v>3</v>
      </c>
      <c r="G918" s="5" t="s">
        <v>2468</v>
      </c>
      <c r="H918" s="5" t="s">
        <v>1745</v>
      </c>
      <c r="I918" s="5">
        <v>10490.8</v>
      </c>
      <c r="J918" s="5">
        <v>20037.2</v>
      </c>
      <c r="K918" s="5">
        <v>16641</v>
      </c>
      <c r="L918" s="5">
        <v>21811.9</v>
      </c>
      <c r="M918" s="5">
        <v>11589.8</v>
      </c>
      <c r="N918" s="5">
        <v>11587.8</v>
      </c>
      <c r="O918" s="5">
        <v>9160.18</v>
      </c>
      <c r="P918" s="5">
        <v>8910.7800000000007</v>
      </c>
      <c r="Q918" s="5">
        <v>0.76649442583304972</v>
      </c>
      <c r="R918" s="5">
        <v>1.4074100618853329</v>
      </c>
      <c r="S918" s="5">
        <v>1.2844817703698339</v>
      </c>
      <c r="T918" s="5">
        <v>1.6021908474335349</v>
      </c>
      <c r="U918" s="5">
        <v>0.8254035181725583</v>
      </c>
      <c r="V918" s="5">
        <v>0.83254502698597488</v>
      </c>
      <c r="W918" s="5">
        <v>0.63742665606318816</v>
      </c>
      <c r="X918" s="5">
        <v>0.66467991670897841</v>
      </c>
    </row>
    <row r="919" spans="1:24" ht="15" x14ac:dyDescent="0.35">
      <c r="A919" s="5" t="s">
        <v>124</v>
      </c>
      <c r="B919" s="5">
        <v>3205</v>
      </c>
      <c r="C919" s="5" t="s">
        <v>1</v>
      </c>
      <c r="D919" s="5">
        <v>1.710120467969747</v>
      </c>
      <c r="E919" s="5">
        <v>2.371294152112942E-3</v>
      </c>
      <c r="F919" s="5" t="s">
        <v>3</v>
      </c>
      <c r="G919" s="5" t="s">
        <v>2419</v>
      </c>
      <c r="H919" s="5" t="s">
        <v>1069</v>
      </c>
      <c r="I919" s="5">
        <v>34395.599999999999</v>
      </c>
      <c r="J919" s="5">
        <v>30508.7</v>
      </c>
      <c r="K919" s="5">
        <v>30809.200000000001</v>
      </c>
      <c r="L919" s="5">
        <v>27127.7</v>
      </c>
      <c r="M919" s="5">
        <v>21905</v>
      </c>
      <c r="N919" s="5">
        <v>13937.3</v>
      </c>
      <c r="O919" s="5">
        <v>18203.900000000001</v>
      </c>
      <c r="P919" s="5">
        <v>17843.599999999999</v>
      </c>
      <c r="Q919" s="5">
        <v>1.4342593307434759</v>
      </c>
      <c r="R919" s="5">
        <v>1.254261289373704</v>
      </c>
      <c r="S919" s="5">
        <v>1.2624882448380159</v>
      </c>
      <c r="T919" s="5">
        <v>1.100729768661483</v>
      </c>
      <c r="U919" s="5">
        <v>0.88238684688076019</v>
      </c>
      <c r="V919" s="5">
        <v>0.56321910652976415</v>
      </c>
      <c r="W919" s="5">
        <v>0.74583345473843965</v>
      </c>
      <c r="X919" s="5">
        <v>0.76258560250662888</v>
      </c>
    </row>
    <row r="920" spans="1:24" ht="15" x14ac:dyDescent="0.35">
      <c r="A920" s="5" t="s">
        <v>456</v>
      </c>
      <c r="B920" s="5">
        <v>159</v>
      </c>
      <c r="C920" s="5" t="s">
        <v>1</v>
      </c>
      <c r="D920" s="5">
        <v>1.710704040797036</v>
      </c>
      <c r="E920" s="5">
        <v>3.43124333575971E-3</v>
      </c>
      <c r="F920" s="5" t="s">
        <v>3</v>
      </c>
      <c r="G920" s="5" t="s">
        <v>2469</v>
      </c>
      <c r="H920" s="5" t="s">
        <v>1542</v>
      </c>
      <c r="I920" s="5">
        <v>105905.7</v>
      </c>
      <c r="J920" s="5">
        <v>113036.1</v>
      </c>
      <c r="K920" s="5">
        <v>101236.8</v>
      </c>
      <c r="L920" s="5">
        <v>92626</v>
      </c>
      <c r="M920" s="5">
        <v>77434.899999999994</v>
      </c>
      <c r="N920" s="5">
        <v>59282.400000000001</v>
      </c>
      <c r="O920" s="5">
        <v>63262.1</v>
      </c>
      <c r="P920" s="5">
        <v>47268.31</v>
      </c>
      <c r="Q920" s="5">
        <v>1.2547776039740599</v>
      </c>
      <c r="R920" s="5">
        <v>1.396688256793615</v>
      </c>
      <c r="S920" s="5">
        <v>1.255485672946608</v>
      </c>
      <c r="T920" s="5">
        <v>1.167815880028239</v>
      </c>
      <c r="U920" s="5">
        <v>0.96104130970529644</v>
      </c>
      <c r="V920" s="5">
        <v>0.72382292777243207</v>
      </c>
      <c r="W920" s="5">
        <v>0.7283478147790694</v>
      </c>
      <c r="X920" s="5">
        <v>0.55326683171084168</v>
      </c>
    </row>
    <row r="921" spans="1:24" ht="15" x14ac:dyDescent="0.35">
      <c r="A921" s="5" t="s">
        <v>163</v>
      </c>
      <c r="B921" s="5">
        <v>934</v>
      </c>
      <c r="C921" s="5" t="s">
        <v>1</v>
      </c>
      <c r="D921" s="5">
        <v>1.7113526601368221</v>
      </c>
      <c r="E921" s="5">
        <v>9.744704429117906E-3</v>
      </c>
      <c r="F921" s="5" t="s">
        <v>3</v>
      </c>
      <c r="G921" s="5" t="s">
        <v>2176</v>
      </c>
      <c r="H921" s="5" t="s">
        <v>1122</v>
      </c>
      <c r="I921" s="5">
        <v>64515.4</v>
      </c>
      <c r="J921" s="5">
        <v>58938.1</v>
      </c>
      <c r="K921" s="5">
        <v>59572.2</v>
      </c>
      <c r="L921" s="5">
        <v>73353.399999999994</v>
      </c>
      <c r="M921" s="5">
        <v>30751.13</v>
      </c>
      <c r="N921" s="5">
        <v>31254.240000000002</v>
      </c>
      <c r="O921" s="5">
        <v>47102.5</v>
      </c>
      <c r="P921" s="5">
        <v>47810.87</v>
      </c>
      <c r="Q921" s="5">
        <v>1.130219528601909</v>
      </c>
      <c r="R921" s="5">
        <v>1.1584654453539229</v>
      </c>
      <c r="S921" s="5">
        <v>1.5910331428607449</v>
      </c>
      <c r="T921" s="5">
        <v>1.2687802801130881</v>
      </c>
      <c r="U921" s="5">
        <v>0.54889366194798772</v>
      </c>
      <c r="V921" s="5">
        <v>0.6707665219757154</v>
      </c>
      <c r="W921" s="5">
        <v>0.99115063835731876</v>
      </c>
      <c r="X921" s="5">
        <v>0.79762719102597457</v>
      </c>
    </row>
    <row r="922" spans="1:24" ht="15" x14ac:dyDescent="0.35">
      <c r="A922" s="5" t="s">
        <v>275</v>
      </c>
      <c r="B922" s="5">
        <v>367</v>
      </c>
      <c r="C922" s="5" t="s">
        <v>1</v>
      </c>
      <c r="D922" s="5">
        <v>1.7114106223383729</v>
      </c>
      <c r="E922" s="5">
        <v>5.2175858723594952E-5</v>
      </c>
      <c r="F922" s="5" t="s">
        <v>3</v>
      </c>
      <c r="G922" s="5" t="s">
        <v>2176</v>
      </c>
      <c r="H922" s="5" t="s">
        <v>1287</v>
      </c>
      <c r="I922" s="5">
        <v>150498</v>
      </c>
      <c r="J922" s="5">
        <v>191896</v>
      </c>
      <c r="K922" s="5">
        <v>147875</v>
      </c>
      <c r="L922" s="5">
        <v>159973</v>
      </c>
      <c r="M922" s="5">
        <v>99997.6</v>
      </c>
      <c r="N922" s="5">
        <v>112686</v>
      </c>
      <c r="O922" s="5">
        <v>106571</v>
      </c>
      <c r="P922" s="5">
        <v>93582.5</v>
      </c>
      <c r="Q922" s="5">
        <v>1.185983574215379</v>
      </c>
      <c r="R922" s="5">
        <v>1.4383982613633559</v>
      </c>
      <c r="S922" s="5">
        <v>1.2310341941789</v>
      </c>
      <c r="T922" s="5">
        <v>1.2452124248143239</v>
      </c>
      <c r="U922" s="5">
        <v>0.68845268381557034</v>
      </c>
      <c r="V922" s="5">
        <v>0.78370256095747515</v>
      </c>
      <c r="W922" s="5">
        <v>0.78151550550274229</v>
      </c>
      <c r="X922" s="5">
        <v>0.72669432868039774</v>
      </c>
    </row>
    <row r="923" spans="1:24" ht="15" x14ac:dyDescent="0.35">
      <c r="A923" s="5" t="s">
        <v>366</v>
      </c>
      <c r="B923" s="5">
        <v>766</v>
      </c>
      <c r="C923" s="5" t="s">
        <v>1</v>
      </c>
      <c r="D923" s="5">
        <v>1.7124348142098791</v>
      </c>
      <c r="E923" s="5">
        <v>2.9031116483862172E-2</v>
      </c>
      <c r="F923" s="5" t="s">
        <v>3</v>
      </c>
      <c r="G923" s="5" t="s">
        <v>2284</v>
      </c>
      <c r="H923" s="5" t="s">
        <v>1408</v>
      </c>
      <c r="I923" s="5"/>
      <c r="J923" s="5">
        <v>37980.300000000003</v>
      </c>
      <c r="K923" s="5">
        <v>34814.6</v>
      </c>
      <c r="L923" s="5">
        <v>40783.599999999999</v>
      </c>
      <c r="M923" s="5">
        <v>27106.6</v>
      </c>
      <c r="N923" s="5">
        <v>19588.2</v>
      </c>
      <c r="O923" s="5"/>
      <c r="P923" s="5"/>
      <c r="Q923" s="5"/>
      <c r="R923" s="5">
        <v>1.2161292586946759</v>
      </c>
      <c r="S923" s="5">
        <v>1.116513155635581</v>
      </c>
      <c r="T923" s="5">
        <v>1.320898217614255</v>
      </c>
      <c r="U923" s="5">
        <v>0.82875056765047084</v>
      </c>
      <c r="V923" s="5">
        <v>0.59360649634878504</v>
      </c>
      <c r="W923" s="5"/>
      <c r="X923" s="5"/>
    </row>
    <row r="924" spans="1:24" ht="15" x14ac:dyDescent="0.35">
      <c r="A924" s="5" t="s">
        <v>342</v>
      </c>
      <c r="B924" s="5">
        <v>330</v>
      </c>
      <c r="C924" s="5" t="s">
        <v>0</v>
      </c>
      <c r="D924" s="5">
        <v>1.712749180991092</v>
      </c>
      <c r="E924" s="5">
        <v>2.026042651702631E-5</v>
      </c>
      <c r="F924" s="5" t="s">
        <v>3</v>
      </c>
      <c r="G924" s="5" t="s">
        <v>2470</v>
      </c>
      <c r="H924" s="5" t="s">
        <v>1376</v>
      </c>
      <c r="I924" s="5">
        <v>1152300</v>
      </c>
      <c r="J924" s="5">
        <v>1140380</v>
      </c>
      <c r="K924" s="5">
        <v>1042590</v>
      </c>
      <c r="L924" s="5">
        <v>1128620</v>
      </c>
      <c r="M924" s="5">
        <v>662170</v>
      </c>
      <c r="N924" s="5">
        <v>734247</v>
      </c>
      <c r="O924" s="5">
        <v>648423</v>
      </c>
      <c r="P924" s="5">
        <v>676438</v>
      </c>
      <c r="Q924" s="5">
        <v>1.2655921128182841</v>
      </c>
      <c r="R924" s="5">
        <v>1.3265699049557851</v>
      </c>
      <c r="S924" s="5">
        <v>1.17463067398618</v>
      </c>
      <c r="T924" s="5">
        <v>1.3171004636667329</v>
      </c>
      <c r="U924" s="5">
        <v>0.70178437759163592</v>
      </c>
      <c r="V924" s="5">
        <v>0.81823679925183423</v>
      </c>
      <c r="W924" s="5">
        <v>0.70814382647315777</v>
      </c>
      <c r="X924" s="5">
        <v>0.74009982602934754</v>
      </c>
    </row>
    <row r="925" spans="1:24" ht="15" x14ac:dyDescent="0.35">
      <c r="A925" s="5" t="s">
        <v>66</v>
      </c>
      <c r="B925" s="5">
        <v>801</v>
      </c>
      <c r="C925" s="5" t="s">
        <v>1</v>
      </c>
      <c r="D925" s="5">
        <v>1.713839943484931</v>
      </c>
      <c r="E925" s="5">
        <v>7.2108268700748976E-3</v>
      </c>
      <c r="F925" s="5" t="s">
        <v>3</v>
      </c>
      <c r="G925" s="5" t="s">
        <v>2176</v>
      </c>
      <c r="H925" s="5" t="s">
        <v>973</v>
      </c>
      <c r="I925" s="5">
        <v>34068.800000000003</v>
      </c>
      <c r="J925" s="5">
        <v>43287.9</v>
      </c>
      <c r="K925" s="5">
        <v>38735.4</v>
      </c>
      <c r="L925" s="5">
        <v>44693.5</v>
      </c>
      <c r="M925" s="5">
        <v>27929.8</v>
      </c>
      <c r="N925" s="5">
        <v>26196.9</v>
      </c>
      <c r="O925" s="5">
        <v>33425.300000000003</v>
      </c>
      <c r="P925" s="5">
        <v>21409.1</v>
      </c>
      <c r="Q925" s="5">
        <v>1.100725403512687</v>
      </c>
      <c r="R925" s="5">
        <v>1.735110679520808</v>
      </c>
      <c r="S925" s="5">
        <v>1.1783734624715161</v>
      </c>
      <c r="T925" s="5">
        <v>1.2469957890338661</v>
      </c>
      <c r="U925" s="5">
        <v>0.98713526088110792</v>
      </c>
      <c r="V925" s="5">
        <v>0.68232300170276683</v>
      </c>
      <c r="W925" s="5">
        <v>0.69493683836644504</v>
      </c>
      <c r="X925" s="5">
        <v>0.70543960242385606</v>
      </c>
    </row>
    <row r="926" spans="1:24" ht="15" x14ac:dyDescent="0.35">
      <c r="A926" s="5" t="s">
        <v>355</v>
      </c>
      <c r="B926" s="5">
        <v>677</v>
      </c>
      <c r="C926" s="5" t="s">
        <v>1</v>
      </c>
      <c r="D926" s="5">
        <v>1.714080091901879</v>
      </c>
      <c r="E926" s="5">
        <v>1.5547164538672189E-5</v>
      </c>
      <c r="F926" s="5" t="s">
        <v>3</v>
      </c>
      <c r="G926" s="5" t="s">
        <v>2425</v>
      </c>
      <c r="H926" s="5" t="s">
        <v>1393</v>
      </c>
      <c r="I926" s="5">
        <v>773970</v>
      </c>
      <c r="J926" s="5">
        <v>759937</v>
      </c>
      <c r="K926" s="5">
        <v>690378</v>
      </c>
      <c r="L926" s="5">
        <v>757335</v>
      </c>
      <c r="M926" s="5">
        <v>449424</v>
      </c>
      <c r="N926" s="5">
        <v>416370</v>
      </c>
      <c r="O926" s="5">
        <v>496496</v>
      </c>
      <c r="P926" s="5">
        <v>431871</v>
      </c>
      <c r="Q926" s="5">
        <v>1.34380259720061</v>
      </c>
      <c r="R926" s="5">
        <v>1.2526238520554309</v>
      </c>
      <c r="S926" s="5">
        <v>1.180649094721415</v>
      </c>
      <c r="T926" s="5">
        <v>1.2960774852902091</v>
      </c>
      <c r="U926" s="5">
        <v>0.71829081820310725</v>
      </c>
      <c r="V926" s="5">
        <v>0.70312561285124309</v>
      </c>
      <c r="W926" s="5">
        <v>0.81396385055542475</v>
      </c>
      <c r="X926" s="5">
        <v>0.72431399010811559</v>
      </c>
    </row>
    <row r="927" spans="1:24" ht="15" x14ac:dyDescent="0.35">
      <c r="A927" s="5" t="s">
        <v>457</v>
      </c>
      <c r="B927" s="5">
        <v>2428</v>
      </c>
      <c r="C927" s="5" t="s">
        <v>1</v>
      </c>
      <c r="D927" s="5">
        <v>1.718098640822906</v>
      </c>
      <c r="E927" s="5">
        <v>2.0193337071061699E-3</v>
      </c>
      <c r="F927" s="5" t="s">
        <v>3</v>
      </c>
      <c r="G927" s="5" t="s">
        <v>2176</v>
      </c>
      <c r="H927" s="5" t="s">
        <v>1544</v>
      </c>
      <c r="I927" s="5">
        <v>18411.5</v>
      </c>
      <c r="J927" s="5">
        <v>22636.5</v>
      </c>
      <c r="K927" s="5">
        <v>25566</v>
      </c>
      <c r="L927" s="5">
        <v>18346.099999999999</v>
      </c>
      <c r="M927" s="5">
        <v>11429.1</v>
      </c>
      <c r="N927" s="5">
        <v>13686.5</v>
      </c>
      <c r="O927" s="5">
        <v>12744.3</v>
      </c>
      <c r="P927" s="5">
        <v>11152.6</v>
      </c>
      <c r="Q927" s="5">
        <v>1.074692261181355</v>
      </c>
      <c r="R927" s="5">
        <v>1.3629940554809299</v>
      </c>
      <c r="S927" s="5">
        <v>1.540177702338507</v>
      </c>
      <c r="T927" s="5">
        <v>1.0794162201317741</v>
      </c>
      <c r="U927" s="5">
        <v>0.6713674857694456</v>
      </c>
      <c r="V927" s="5">
        <v>0.82590704579405083</v>
      </c>
      <c r="W927" s="5">
        <v>0.76977282904816635</v>
      </c>
      <c r="X927" s="5">
        <v>0.67648575149784607</v>
      </c>
    </row>
    <row r="928" spans="1:24" ht="15" x14ac:dyDescent="0.35">
      <c r="A928" s="5" t="s">
        <v>501</v>
      </c>
      <c r="B928" s="5">
        <v>1250</v>
      </c>
      <c r="C928" s="5" t="s">
        <v>1</v>
      </c>
      <c r="D928" s="5">
        <v>1.71883078004831</v>
      </c>
      <c r="E928" s="5">
        <v>1.0130913904096379E-2</v>
      </c>
      <c r="F928" s="5" t="s">
        <v>3</v>
      </c>
      <c r="G928" s="5" t="s">
        <v>2270</v>
      </c>
      <c r="H928" s="5" t="s">
        <v>1604</v>
      </c>
      <c r="I928" s="5">
        <v>71678.399999999994</v>
      </c>
      <c r="J928" s="5">
        <v>95031.3</v>
      </c>
      <c r="K928" s="5">
        <v>66745</v>
      </c>
      <c r="L928" s="5">
        <v>54465.4</v>
      </c>
      <c r="M928" s="5">
        <v>46945.3</v>
      </c>
      <c r="N928" s="5">
        <v>45554.3</v>
      </c>
      <c r="O928" s="5">
        <v>56977</v>
      </c>
      <c r="P928" s="5">
        <v>34738.6</v>
      </c>
      <c r="Q928" s="5">
        <v>1.2601926210215539</v>
      </c>
      <c r="R928" s="5">
        <v>1.651239436244079</v>
      </c>
      <c r="S928" s="5">
        <v>1.1902534845029999</v>
      </c>
      <c r="T928" s="5">
        <v>1.014707112452097</v>
      </c>
      <c r="U928" s="5">
        <v>0.77747706123263205</v>
      </c>
      <c r="V928" s="5">
        <v>0.71057909518893836</v>
      </c>
      <c r="W928" s="5">
        <v>0.93021158060511355</v>
      </c>
      <c r="X928" s="5">
        <v>0.55840263309371063</v>
      </c>
    </row>
    <row r="929" spans="1:24" ht="15" x14ac:dyDescent="0.35">
      <c r="A929" s="5" t="s">
        <v>330</v>
      </c>
      <c r="B929" s="5">
        <v>897</v>
      </c>
      <c r="C929" s="5" t="s">
        <v>0</v>
      </c>
      <c r="D929" s="5">
        <v>1.71980926272628</v>
      </c>
      <c r="E929" s="5">
        <v>3.729997112861725E-2</v>
      </c>
      <c r="F929" s="5" t="s">
        <v>3</v>
      </c>
      <c r="G929" s="5" t="s">
        <v>2176</v>
      </c>
      <c r="H929" s="5" t="s">
        <v>1362</v>
      </c>
      <c r="I929" s="5">
        <v>23023.200000000001</v>
      </c>
      <c r="J929" s="5">
        <v>20541.8</v>
      </c>
      <c r="K929" s="5"/>
      <c r="L929" s="5">
        <v>15722.5</v>
      </c>
      <c r="M929" s="5">
        <v>7811.33</v>
      </c>
      <c r="N929" s="5">
        <v>12556.8</v>
      </c>
      <c r="O929" s="5">
        <v>9789.7000000000007</v>
      </c>
      <c r="P929" s="5">
        <v>15047.8</v>
      </c>
      <c r="Q929" s="5">
        <v>1.56389879357381</v>
      </c>
      <c r="R929" s="5">
        <v>1.340293037433351</v>
      </c>
      <c r="S929" s="5"/>
      <c r="T929" s="5">
        <v>1.0462791718017399</v>
      </c>
      <c r="U929" s="5">
        <v>0.512115320273552</v>
      </c>
      <c r="V929" s="5">
        <v>0.84866130349304469</v>
      </c>
      <c r="W929" s="5">
        <v>0.69056089390106956</v>
      </c>
      <c r="X929" s="5">
        <v>1.0113827412417631</v>
      </c>
    </row>
    <row r="930" spans="1:24" ht="15" x14ac:dyDescent="0.35">
      <c r="A930" s="5" t="s">
        <v>525</v>
      </c>
      <c r="B930" s="5">
        <v>703</v>
      </c>
      <c r="C930" s="5" t="s">
        <v>0</v>
      </c>
      <c r="D930" s="5">
        <v>1.7204178582222549</v>
      </c>
      <c r="E930" s="5">
        <v>1.3317506737674239E-2</v>
      </c>
      <c r="F930" s="5" t="s">
        <v>3</v>
      </c>
      <c r="G930" s="5" t="s">
        <v>2308</v>
      </c>
      <c r="H930" s="5" t="s">
        <v>1631</v>
      </c>
      <c r="I930" s="5">
        <v>99919.8</v>
      </c>
      <c r="J930" s="5">
        <v>114409</v>
      </c>
      <c r="K930" s="5"/>
      <c r="L930" s="5">
        <v>119298</v>
      </c>
      <c r="M930" s="5">
        <v>47492.1</v>
      </c>
      <c r="N930" s="5">
        <v>89870.5</v>
      </c>
      <c r="O930" s="5">
        <v>67027.899999999994</v>
      </c>
      <c r="P930" s="5">
        <v>58893.3</v>
      </c>
      <c r="Q930" s="5">
        <v>1.2063002138848451</v>
      </c>
      <c r="R930" s="5">
        <v>1.334910679840231</v>
      </c>
      <c r="S930" s="5"/>
      <c r="T930" s="5">
        <v>1.413769031773833</v>
      </c>
      <c r="U930" s="5">
        <v>0.5582248627369345</v>
      </c>
      <c r="V930" s="5">
        <v>1.016026516693922</v>
      </c>
      <c r="W930" s="5">
        <v>0.76236939530146031</v>
      </c>
      <c r="X930" s="5">
        <v>0.72851049098291953</v>
      </c>
    </row>
    <row r="931" spans="1:24" ht="15" x14ac:dyDescent="0.35">
      <c r="A931" s="5" t="s">
        <v>179</v>
      </c>
      <c r="B931" s="5">
        <v>211</v>
      </c>
      <c r="C931" s="5" t="s">
        <v>1</v>
      </c>
      <c r="D931" s="5">
        <v>1.722876409247863</v>
      </c>
      <c r="E931" s="5">
        <v>1.2354113204745521E-2</v>
      </c>
      <c r="F931" s="5" t="s">
        <v>3</v>
      </c>
      <c r="G931" s="5" t="s">
        <v>2176</v>
      </c>
      <c r="H931" s="5" t="s">
        <v>1144</v>
      </c>
      <c r="I931" s="5">
        <v>23758.799999999999</v>
      </c>
      <c r="J931" s="5">
        <v>40368.800000000003</v>
      </c>
      <c r="K931" s="5">
        <v>30744.400000000001</v>
      </c>
      <c r="L931" s="5">
        <v>31367.599999999999</v>
      </c>
      <c r="M931" s="5">
        <v>22453.4</v>
      </c>
      <c r="N931" s="5">
        <v>20257.8</v>
      </c>
      <c r="O931" s="5">
        <v>18434</v>
      </c>
      <c r="P931" s="5">
        <v>14078.7</v>
      </c>
      <c r="Q931" s="5">
        <v>0.9410251110144644</v>
      </c>
      <c r="R931" s="5">
        <v>1.617246697427386</v>
      </c>
      <c r="S931" s="5">
        <v>1.240421644771819</v>
      </c>
      <c r="T931" s="5">
        <v>1.2872360126847009</v>
      </c>
      <c r="U931" s="5">
        <v>0.87005211412138794</v>
      </c>
      <c r="V931" s="5">
        <v>0.80256583387623415</v>
      </c>
      <c r="W931" s="5">
        <v>0.74265160637750272</v>
      </c>
      <c r="X931" s="5">
        <v>0.53672946226860352</v>
      </c>
    </row>
    <row r="932" spans="1:24" ht="15" x14ac:dyDescent="0.35">
      <c r="A932" s="5" t="s">
        <v>241</v>
      </c>
      <c r="B932" s="5">
        <v>922</v>
      </c>
      <c r="C932" s="5" t="s">
        <v>1</v>
      </c>
      <c r="D932" s="5">
        <v>1.7239041684785299</v>
      </c>
      <c r="E932" s="5">
        <v>1.137123053842694E-4</v>
      </c>
      <c r="F932" s="5" t="s">
        <v>3</v>
      </c>
      <c r="G932" s="5" t="s">
        <v>2214</v>
      </c>
      <c r="H932" s="5" t="s">
        <v>1237</v>
      </c>
      <c r="I932" s="5">
        <v>118531</v>
      </c>
      <c r="J932" s="5">
        <v>91252.2</v>
      </c>
      <c r="K932" s="5">
        <v>109179</v>
      </c>
      <c r="L932" s="5">
        <v>111235</v>
      </c>
      <c r="M932" s="5">
        <v>56510.5</v>
      </c>
      <c r="N932" s="5">
        <v>55770.8</v>
      </c>
      <c r="O932" s="5">
        <v>47921.599999999999</v>
      </c>
      <c r="P932" s="5">
        <v>62346.9</v>
      </c>
      <c r="Q932" s="5">
        <v>1.3731274029219891</v>
      </c>
      <c r="R932" s="5">
        <v>1.107110214825709</v>
      </c>
      <c r="S932" s="5">
        <v>1.221689729662625</v>
      </c>
      <c r="T932" s="5">
        <v>1.2794038051034871</v>
      </c>
      <c r="U932" s="5">
        <v>0.7066882066149025</v>
      </c>
      <c r="V932" s="5">
        <v>0.7255105279574281</v>
      </c>
      <c r="W932" s="5">
        <v>0.65580406981037531</v>
      </c>
      <c r="X932" s="5">
        <v>0.80156103773631215</v>
      </c>
    </row>
    <row r="933" spans="1:24" ht="15" x14ac:dyDescent="0.35">
      <c r="A933" s="5" t="s">
        <v>16</v>
      </c>
      <c r="B933" s="5">
        <v>12</v>
      </c>
      <c r="C933" s="5" t="s">
        <v>1</v>
      </c>
      <c r="D933" s="5">
        <v>1.72639665712696</v>
      </c>
      <c r="E933" s="5">
        <v>1.964667488185229E-3</v>
      </c>
      <c r="F933" s="5" t="s">
        <v>3</v>
      </c>
      <c r="G933" s="5" t="s">
        <v>2176</v>
      </c>
      <c r="H933" s="5" t="s">
        <v>899</v>
      </c>
      <c r="I933" s="5">
        <v>73187.8</v>
      </c>
      <c r="J933" s="5">
        <v>54342.3</v>
      </c>
      <c r="K933" s="5">
        <v>53874.1</v>
      </c>
      <c r="L933" s="5">
        <v>70869.100000000006</v>
      </c>
      <c r="M933" s="5">
        <v>43798.2</v>
      </c>
      <c r="N933" s="5">
        <v>33551.599999999999</v>
      </c>
      <c r="O933" s="5">
        <v>31509.599999999999</v>
      </c>
      <c r="P933" s="5">
        <v>34273.1</v>
      </c>
      <c r="Q933" s="5">
        <v>1.423046078337268</v>
      </c>
      <c r="R933" s="5">
        <v>1.1229809724807951</v>
      </c>
      <c r="S933" s="5">
        <v>1.0867751477624259</v>
      </c>
      <c r="T933" s="5">
        <v>1.415390267133056</v>
      </c>
      <c r="U933" s="5">
        <v>0.90012702012617474</v>
      </c>
      <c r="V933" s="5">
        <v>0.69465514695254049</v>
      </c>
      <c r="W933" s="5">
        <v>0.63473910643775</v>
      </c>
      <c r="X933" s="5">
        <v>0.69459957951777307</v>
      </c>
    </row>
    <row r="934" spans="1:24" ht="15" x14ac:dyDescent="0.35">
      <c r="A934" s="5" t="s">
        <v>493</v>
      </c>
      <c r="B934" s="5">
        <v>490</v>
      </c>
      <c r="C934" s="5" t="s">
        <v>0</v>
      </c>
      <c r="D934" s="5">
        <v>1.727595236665155</v>
      </c>
      <c r="E934" s="5">
        <v>2.3256820521047689E-4</v>
      </c>
      <c r="F934" s="5" t="s">
        <v>3</v>
      </c>
      <c r="G934" s="5" t="s">
        <v>2471</v>
      </c>
      <c r="H934" s="5" t="s">
        <v>1595</v>
      </c>
      <c r="I934" s="5">
        <v>237518</v>
      </c>
      <c r="J934" s="5">
        <v>207573</v>
      </c>
      <c r="K934" s="5">
        <v>216862</v>
      </c>
      <c r="L934" s="5">
        <v>242882</v>
      </c>
      <c r="M934" s="5">
        <v>125335</v>
      </c>
      <c r="N934" s="5">
        <v>128848</v>
      </c>
      <c r="O934" s="5">
        <v>119392</v>
      </c>
      <c r="P934" s="5">
        <v>126196</v>
      </c>
      <c r="Q934" s="5">
        <v>1.3557276230531661</v>
      </c>
      <c r="R934" s="5">
        <v>1.174767676822432</v>
      </c>
      <c r="S934" s="5">
        <v>1.145883401648814</v>
      </c>
      <c r="T934" s="5">
        <v>1.366136972122775</v>
      </c>
      <c r="U934" s="5">
        <v>0.69460099625129679</v>
      </c>
      <c r="V934" s="5">
        <v>0.75136872177617076</v>
      </c>
      <c r="W934" s="5">
        <v>0.70325610262703531</v>
      </c>
      <c r="X934" s="5">
        <v>0.76958037111351418</v>
      </c>
    </row>
    <row r="935" spans="1:24" ht="15" x14ac:dyDescent="0.35">
      <c r="A935" s="5" t="s">
        <v>267</v>
      </c>
      <c r="B935" s="5">
        <v>1876</v>
      </c>
      <c r="C935" s="5" t="s">
        <v>1</v>
      </c>
      <c r="D935" s="5">
        <v>1.727934689569371</v>
      </c>
      <c r="E935" s="5">
        <v>2.450922414527457E-3</v>
      </c>
      <c r="F935" s="5" t="s">
        <v>3</v>
      </c>
      <c r="G935" s="5" t="s">
        <v>2176</v>
      </c>
      <c r="H935" s="5" t="s">
        <v>1277</v>
      </c>
      <c r="I935" s="5">
        <v>69369.600000000006</v>
      </c>
      <c r="J935" s="5">
        <v>64829</v>
      </c>
      <c r="K935" s="5">
        <v>47907.3</v>
      </c>
      <c r="L935" s="5">
        <v>62184.7</v>
      </c>
      <c r="M935" s="5">
        <v>41480.9</v>
      </c>
      <c r="N935" s="5">
        <v>33576.400000000001</v>
      </c>
      <c r="O935" s="5">
        <v>32016.3</v>
      </c>
      <c r="P935" s="5">
        <v>33439.5</v>
      </c>
      <c r="Q935" s="5">
        <v>1.453180392599714</v>
      </c>
      <c r="R935" s="5">
        <v>1.364478667964472</v>
      </c>
      <c r="S935" s="5">
        <v>0.95215032949021561</v>
      </c>
      <c r="T935" s="5">
        <v>1.300432475669616</v>
      </c>
      <c r="U935" s="5">
        <v>0.855136582990915</v>
      </c>
      <c r="V935" s="5">
        <v>0.68704555673788315</v>
      </c>
      <c r="W935" s="5">
        <v>0.69738058270819059</v>
      </c>
      <c r="X935" s="5">
        <v>0.69471592613137989</v>
      </c>
    </row>
    <row r="936" spans="1:24" ht="15" x14ac:dyDescent="0.35">
      <c r="A936" s="5" t="s">
        <v>398</v>
      </c>
      <c r="B936" s="5">
        <v>433</v>
      </c>
      <c r="C936" s="5" t="s">
        <v>0</v>
      </c>
      <c r="D936" s="5">
        <v>1.7291834041574581</v>
      </c>
      <c r="E936" s="5">
        <v>1.978051711325617E-5</v>
      </c>
      <c r="F936" s="5" t="s">
        <v>3</v>
      </c>
      <c r="G936" s="5" t="s">
        <v>2176</v>
      </c>
      <c r="H936" s="5" t="s">
        <v>1457</v>
      </c>
      <c r="I936" s="5">
        <v>582963</v>
      </c>
      <c r="J936" s="5">
        <v>626557</v>
      </c>
      <c r="K936" s="5">
        <v>647928</v>
      </c>
      <c r="L936" s="5">
        <v>676889</v>
      </c>
      <c r="M936" s="5">
        <v>353458</v>
      </c>
      <c r="N936" s="5">
        <v>342458</v>
      </c>
      <c r="O936" s="5">
        <v>318665</v>
      </c>
      <c r="P936" s="5">
        <v>309724</v>
      </c>
      <c r="Q936" s="5">
        <v>1.153999845942651</v>
      </c>
      <c r="R936" s="5">
        <v>1.2379109061252931</v>
      </c>
      <c r="S936" s="5">
        <v>1.277957879752136</v>
      </c>
      <c r="T936" s="5">
        <v>1.331649916442303</v>
      </c>
      <c r="U936" s="5">
        <v>0.77647587357362269</v>
      </c>
      <c r="V936" s="5">
        <v>0.75051388762584648</v>
      </c>
      <c r="W936" s="5">
        <v>0.69583033926601678</v>
      </c>
      <c r="X936" s="5">
        <v>0.66959636399819134</v>
      </c>
    </row>
    <row r="937" spans="1:24" ht="15" x14ac:dyDescent="0.35">
      <c r="A937" s="5" t="s">
        <v>215</v>
      </c>
      <c r="B937" s="5">
        <v>42</v>
      </c>
      <c r="C937" s="5" t="s">
        <v>0</v>
      </c>
      <c r="D937" s="5">
        <v>1.729505466254865</v>
      </c>
      <c r="E937" s="5">
        <v>1.423408273947223E-2</v>
      </c>
      <c r="F937" s="5" t="s">
        <v>3</v>
      </c>
      <c r="G937" s="5" t="s">
        <v>2176</v>
      </c>
      <c r="H937" s="5" t="s">
        <v>1198</v>
      </c>
      <c r="I937" s="5">
        <v>17567</v>
      </c>
      <c r="J937" s="5">
        <v>23793.599999999999</v>
      </c>
      <c r="K937" s="5">
        <v>20794.599999999999</v>
      </c>
      <c r="L937" s="5">
        <v>24145.8</v>
      </c>
      <c r="M937" s="5">
        <v>15218.1</v>
      </c>
      <c r="N937" s="5">
        <v>10045.4</v>
      </c>
      <c r="O937" s="5">
        <v>7549.45</v>
      </c>
      <c r="P937" s="5">
        <v>12332.4</v>
      </c>
      <c r="Q937" s="5">
        <v>1.0283281198686609</v>
      </c>
      <c r="R937" s="5">
        <v>1.3921216564457</v>
      </c>
      <c r="S937" s="5">
        <v>1.1931314126072829</v>
      </c>
      <c r="T937" s="5">
        <v>1.390489679030068</v>
      </c>
      <c r="U937" s="5">
        <v>0.97956413590393077</v>
      </c>
      <c r="V937" s="5">
        <v>0.63511494143366742</v>
      </c>
      <c r="W937" s="5">
        <v>0.48329272635793868</v>
      </c>
      <c r="X937" s="5">
        <v>0.79538179685000543</v>
      </c>
    </row>
    <row r="938" spans="1:24" ht="15" x14ac:dyDescent="0.35">
      <c r="A938" s="5" t="s">
        <v>84</v>
      </c>
      <c r="B938" s="5">
        <v>1749</v>
      </c>
      <c r="C938" s="5" t="s">
        <v>1</v>
      </c>
      <c r="D938" s="5">
        <v>1.7295632306635089</v>
      </c>
      <c r="E938" s="5">
        <v>2.8694636834359858E-3</v>
      </c>
      <c r="F938" s="5" t="s">
        <v>3</v>
      </c>
      <c r="G938" s="5" t="s">
        <v>2176</v>
      </c>
      <c r="H938" s="5" t="s">
        <v>998</v>
      </c>
      <c r="I938" s="5">
        <v>22985</v>
      </c>
      <c r="J938" s="5">
        <v>15368.9</v>
      </c>
      <c r="K938" s="5">
        <v>19893.3</v>
      </c>
      <c r="L938" s="5">
        <v>19563.900000000001</v>
      </c>
      <c r="M938" s="5">
        <v>13024.2</v>
      </c>
      <c r="N938" s="5">
        <v>9639.0400000000009</v>
      </c>
      <c r="O938" s="5">
        <v>10856.8</v>
      </c>
      <c r="P938" s="5">
        <v>9576.98</v>
      </c>
      <c r="Q938" s="5">
        <v>1.4943317043579489</v>
      </c>
      <c r="R938" s="5">
        <v>0.97651005230317856</v>
      </c>
      <c r="S938" s="5">
        <v>1.280918962043476</v>
      </c>
      <c r="T938" s="5">
        <v>1.290696485431678</v>
      </c>
      <c r="U938" s="5">
        <v>0.8785696188320864</v>
      </c>
      <c r="V938" s="5">
        <v>0.67190091550516007</v>
      </c>
      <c r="W938" s="5">
        <v>0.7210840833342036</v>
      </c>
      <c r="X938" s="5">
        <v>0.6438965868513552</v>
      </c>
    </row>
    <row r="939" spans="1:24" ht="15" x14ac:dyDescent="0.35">
      <c r="A939" s="5" t="s">
        <v>292</v>
      </c>
      <c r="B939" s="5">
        <v>412</v>
      </c>
      <c r="C939" s="5" t="s">
        <v>0</v>
      </c>
      <c r="D939" s="5">
        <v>1.730166326865114</v>
      </c>
      <c r="E939" s="5">
        <v>4.5122981719558711E-3</v>
      </c>
      <c r="F939" s="5" t="s">
        <v>3</v>
      </c>
      <c r="G939" s="5" t="s">
        <v>2186</v>
      </c>
      <c r="H939" s="5" t="s">
        <v>1313</v>
      </c>
      <c r="I939" s="5">
        <v>60555</v>
      </c>
      <c r="J939" s="5">
        <v>46115.7</v>
      </c>
      <c r="K939" s="5">
        <v>48826.1</v>
      </c>
      <c r="L939" s="5">
        <v>45604.1</v>
      </c>
      <c r="M939" s="5">
        <v>38070.6</v>
      </c>
      <c r="N939" s="5">
        <v>23486</v>
      </c>
      <c r="O939" s="5">
        <v>28156.400000000001</v>
      </c>
      <c r="P939" s="5">
        <v>28425.7</v>
      </c>
      <c r="Q939" s="5">
        <v>1.5595276410712069</v>
      </c>
      <c r="R939" s="5">
        <v>1.1703487205661109</v>
      </c>
      <c r="S939" s="5">
        <v>1.2307423959525909</v>
      </c>
      <c r="T939" s="5">
        <v>1.128304075016209</v>
      </c>
      <c r="U939" s="5">
        <v>0.95462161282927283</v>
      </c>
      <c r="V939" s="5">
        <v>0.58612478751909447</v>
      </c>
      <c r="W939" s="5">
        <v>0.73039950779602214</v>
      </c>
      <c r="X939" s="5">
        <v>0.67014519987684174</v>
      </c>
    </row>
    <row r="940" spans="1:24" ht="15" x14ac:dyDescent="0.35">
      <c r="A940" s="5" t="s">
        <v>381</v>
      </c>
      <c r="B940" s="5">
        <v>81</v>
      </c>
      <c r="C940" s="5" t="s">
        <v>1</v>
      </c>
      <c r="D940" s="5">
        <v>1.730169402936492</v>
      </c>
      <c r="E940" s="5">
        <v>8.4932739261365624E-3</v>
      </c>
      <c r="F940" s="5" t="s">
        <v>3</v>
      </c>
      <c r="G940" s="5" t="s">
        <v>2251</v>
      </c>
      <c r="H940" s="5" t="s">
        <v>1427</v>
      </c>
      <c r="I940" s="5">
        <v>139460</v>
      </c>
      <c r="J940" s="5">
        <v>135493</v>
      </c>
      <c r="K940" s="5">
        <v>101147</v>
      </c>
      <c r="L940" s="5">
        <v>142066</v>
      </c>
      <c r="M940" s="5">
        <v>13961.2</v>
      </c>
      <c r="N940" s="5">
        <v>16201.3</v>
      </c>
      <c r="O940" s="5">
        <v>9119.42</v>
      </c>
      <c r="P940" s="5">
        <v>7150.23</v>
      </c>
      <c r="Q940" s="5">
        <v>1.144799556021235</v>
      </c>
      <c r="R940" s="5">
        <v>1.1518582368036929</v>
      </c>
      <c r="S940" s="5">
        <v>0.82572285624056985</v>
      </c>
      <c r="T940" s="5">
        <v>1.108917616340479</v>
      </c>
      <c r="U940" s="5">
        <v>0.64371176130353491</v>
      </c>
      <c r="V940" s="5">
        <v>0.76582058547853959</v>
      </c>
      <c r="W940" s="5">
        <v>0.60755608773218484</v>
      </c>
      <c r="X940" s="5">
        <v>0.42850923830581128</v>
      </c>
    </row>
    <row r="941" spans="1:24" ht="15" x14ac:dyDescent="0.35">
      <c r="A941" s="5" t="s">
        <v>103</v>
      </c>
      <c r="B941" s="5">
        <v>2774</v>
      </c>
      <c r="C941" s="5" t="s">
        <v>0</v>
      </c>
      <c r="D941" s="5">
        <v>1.730793974545072</v>
      </c>
      <c r="E941" s="5">
        <v>2.7412502047258141E-5</v>
      </c>
      <c r="F941" s="5" t="s">
        <v>3</v>
      </c>
      <c r="G941" s="5" t="s">
        <v>2177</v>
      </c>
      <c r="H941" s="5" t="s">
        <v>1028</v>
      </c>
      <c r="I941" s="5">
        <v>107448</v>
      </c>
      <c r="J941" s="5">
        <v>91793.7</v>
      </c>
      <c r="K941" s="5">
        <v>98089.8</v>
      </c>
      <c r="L941" s="5">
        <v>88761.600000000006</v>
      </c>
      <c r="M941" s="5">
        <v>57469.4</v>
      </c>
      <c r="N941" s="5">
        <v>52760.6</v>
      </c>
      <c r="O941" s="5">
        <v>52587.8</v>
      </c>
      <c r="P941" s="5">
        <v>50925.9</v>
      </c>
      <c r="Q941" s="5">
        <v>1.394445270093394</v>
      </c>
      <c r="R941" s="5">
        <v>1.1893557924728331</v>
      </c>
      <c r="S941" s="5">
        <v>1.3067234114518</v>
      </c>
      <c r="T941" s="5">
        <v>1.150944756906837</v>
      </c>
      <c r="U941" s="5">
        <v>0.76794613626817176</v>
      </c>
      <c r="V941" s="5">
        <v>0.71625933703315325</v>
      </c>
      <c r="W941" s="5">
        <v>0.72700060392216315</v>
      </c>
      <c r="X941" s="5">
        <v>0.7016011690866798</v>
      </c>
    </row>
    <row r="942" spans="1:24" ht="15" x14ac:dyDescent="0.35">
      <c r="A942" s="5" t="s">
        <v>264</v>
      </c>
      <c r="B942" s="5">
        <v>334</v>
      </c>
      <c r="C942" s="5" t="s">
        <v>1</v>
      </c>
      <c r="D942" s="5">
        <v>1.730880297122904</v>
      </c>
      <c r="E942" s="5">
        <v>2.316067310666373E-2</v>
      </c>
      <c r="F942" s="5" t="s">
        <v>3</v>
      </c>
      <c r="G942" s="5" t="s">
        <v>2472</v>
      </c>
      <c r="H942" s="5" t="s">
        <v>1272</v>
      </c>
      <c r="I942" s="5"/>
      <c r="J942" s="5">
        <v>42862.3</v>
      </c>
      <c r="K942" s="5">
        <v>40131.4</v>
      </c>
      <c r="L942" s="5">
        <v>26091.4</v>
      </c>
      <c r="M942" s="5">
        <v>18265.3</v>
      </c>
      <c r="N942" s="5">
        <v>21317</v>
      </c>
      <c r="O942" s="5">
        <v>16936.599999999999</v>
      </c>
      <c r="P942" s="5">
        <v>24825.8</v>
      </c>
      <c r="Q942" s="5"/>
      <c r="R942" s="5">
        <v>1.5582693719586529</v>
      </c>
      <c r="S942" s="5">
        <v>1.454052957271982</v>
      </c>
      <c r="T942" s="5">
        <v>0.9426829424535812</v>
      </c>
      <c r="U942" s="5">
        <v>0.68751220291428972</v>
      </c>
      <c r="V942" s="5">
        <v>0.80477767880620821</v>
      </c>
      <c r="W942" s="5">
        <v>0.628958931786192</v>
      </c>
      <c r="X942" s="5">
        <v>0.92537455554491377</v>
      </c>
    </row>
    <row r="943" spans="1:24" ht="15" x14ac:dyDescent="0.35">
      <c r="A943" s="5" t="s">
        <v>642</v>
      </c>
      <c r="B943" s="5">
        <v>1652</v>
      </c>
      <c r="C943" s="5" t="s">
        <v>1</v>
      </c>
      <c r="D943" s="5">
        <v>1.732139823310884</v>
      </c>
      <c r="E943" s="5">
        <v>1.699970744625335E-2</v>
      </c>
      <c r="F943" s="5" t="s">
        <v>3</v>
      </c>
      <c r="G943" s="5" t="s">
        <v>2210</v>
      </c>
      <c r="H943" s="5" t="s">
        <v>1797</v>
      </c>
      <c r="I943" s="5">
        <v>15195.4</v>
      </c>
      <c r="J943" s="5">
        <v>13488.5</v>
      </c>
      <c r="K943" s="5">
        <v>17449.099999999999</v>
      </c>
      <c r="L943" s="5">
        <v>13201.7</v>
      </c>
      <c r="M943" s="5">
        <v>10534.8</v>
      </c>
      <c r="N943" s="5">
        <v>11478.1</v>
      </c>
      <c r="O943" s="5">
        <v>5851.57</v>
      </c>
      <c r="P943" s="5">
        <v>7842.06</v>
      </c>
      <c r="Q943" s="5">
        <v>1.3030189955433249</v>
      </c>
      <c r="R943" s="5">
        <v>1.179432778449701</v>
      </c>
      <c r="S943" s="5">
        <v>1.516960509678104</v>
      </c>
      <c r="T943" s="5">
        <v>1.1154721202838751</v>
      </c>
      <c r="U943" s="5">
        <v>0.87558393869949414</v>
      </c>
      <c r="V943" s="5">
        <v>0.95862995342570401</v>
      </c>
      <c r="W943" s="5">
        <v>0.46275452399980171</v>
      </c>
      <c r="X943" s="5">
        <v>0.65595971076154858</v>
      </c>
    </row>
    <row r="944" spans="1:24" ht="15" x14ac:dyDescent="0.35">
      <c r="A944" s="5" t="s">
        <v>227</v>
      </c>
      <c r="B944" s="5">
        <v>816</v>
      </c>
      <c r="C944" s="5" t="s">
        <v>1</v>
      </c>
      <c r="D944" s="5">
        <v>1.7322127761274819</v>
      </c>
      <c r="E944" s="5">
        <v>2.659205480130928E-2</v>
      </c>
      <c r="F944" s="5" t="s">
        <v>3</v>
      </c>
      <c r="G944" s="5" t="s">
        <v>2182</v>
      </c>
      <c r="H944" s="5" t="s">
        <v>1217</v>
      </c>
      <c r="I944" s="5">
        <v>14807.1</v>
      </c>
      <c r="J944" s="5">
        <v>17775.599999999999</v>
      </c>
      <c r="K944" s="5">
        <v>10446.799999999999</v>
      </c>
      <c r="L944" s="5">
        <v>15927.5</v>
      </c>
      <c r="M944" s="5">
        <v>11200.6</v>
      </c>
      <c r="N944" s="5">
        <v>10776.3</v>
      </c>
      <c r="O944" s="5">
        <v>6781.54</v>
      </c>
      <c r="P944" s="5">
        <v>6233.06</v>
      </c>
      <c r="Q944" s="5">
        <v>1.253731386083148</v>
      </c>
      <c r="R944" s="5">
        <v>1.5385676895119129</v>
      </c>
      <c r="S944" s="5">
        <v>0.89075113571722764</v>
      </c>
      <c r="T944" s="5">
        <v>1.4101665846595439</v>
      </c>
      <c r="U944" s="5">
        <v>0.93745637745752641</v>
      </c>
      <c r="V944" s="5">
        <v>0.90361688206840718</v>
      </c>
      <c r="W944" s="5">
        <v>0.57680928098963491</v>
      </c>
      <c r="X944" s="5">
        <v>0.52241259306391041</v>
      </c>
    </row>
    <row r="945" spans="1:24" ht="15" x14ac:dyDescent="0.35">
      <c r="A945" s="5" t="s">
        <v>91</v>
      </c>
      <c r="B945" s="5">
        <v>463</v>
      </c>
      <c r="C945" s="5" t="s">
        <v>0</v>
      </c>
      <c r="D945" s="5">
        <v>1.732649195994785</v>
      </c>
      <c r="E945" s="5">
        <v>2.075985075098315E-2</v>
      </c>
      <c r="F945" s="5" t="s">
        <v>3</v>
      </c>
      <c r="G945" s="5" t="s">
        <v>2473</v>
      </c>
      <c r="H945" s="5" t="s">
        <v>1008</v>
      </c>
      <c r="I945" s="5">
        <v>16350.6</v>
      </c>
      <c r="J945" s="5">
        <v>13265.4</v>
      </c>
      <c r="K945" s="5">
        <v>20806.599999999999</v>
      </c>
      <c r="L945" s="5">
        <v>23245.7</v>
      </c>
      <c r="M945" s="5">
        <v>12175</v>
      </c>
      <c r="N945" s="5">
        <v>11580.6</v>
      </c>
      <c r="O945" s="5">
        <v>7331.15</v>
      </c>
      <c r="P945" s="5">
        <v>10719.2</v>
      </c>
      <c r="Q945" s="5">
        <v>1.135150543336424</v>
      </c>
      <c r="R945" s="5">
        <v>0.89137190519785559</v>
      </c>
      <c r="S945" s="5">
        <v>1.4186066870790499</v>
      </c>
      <c r="T945" s="5">
        <v>1.6212453910421589</v>
      </c>
      <c r="U945" s="5">
        <v>0.84716589590502644</v>
      </c>
      <c r="V945" s="5">
        <v>0.81020096969797262</v>
      </c>
      <c r="W945" s="5">
        <v>0.51240506683279796</v>
      </c>
      <c r="X945" s="5">
        <v>0.75429056005661754</v>
      </c>
    </row>
    <row r="946" spans="1:24" ht="15" x14ac:dyDescent="0.35">
      <c r="A946" s="5" t="s">
        <v>482</v>
      </c>
      <c r="B946" s="5">
        <v>1445</v>
      </c>
      <c r="C946" s="5" t="s">
        <v>1</v>
      </c>
      <c r="D946" s="5">
        <v>1.7338390182153489</v>
      </c>
      <c r="E946" s="5">
        <v>3.537511307203299E-3</v>
      </c>
      <c r="F946" s="5" t="s">
        <v>3</v>
      </c>
      <c r="G946" s="5" t="s">
        <v>2176</v>
      </c>
      <c r="H946" s="5" t="s">
        <v>1581</v>
      </c>
      <c r="I946" s="5">
        <v>31756.9</v>
      </c>
      <c r="J946" s="5">
        <v>33775.300000000003</v>
      </c>
      <c r="K946" s="5">
        <v>25255.9</v>
      </c>
      <c r="L946" s="5">
        <v>36326.9</v>
      </c>
      <c r="M946" s="5">
        <v>17075.2</v>
      </c>
      <c r="N946" s="5">
        <v>16084.9</v>
      </c>
      <c r="O946" s="5">
        <v>24158</v>
      </c>
      <c r="P946" s="5">
        <v>15208.7</v>
      </c>
      <c r="Q946" s="5">
        <v>1.2530060813835351</v>
      </c>
      <c r="R946" s="5">
        <v>1.3302120658054299</v>
      </c>
      <c r="S946" s="5">
        <v>1.030038686872677</v>
      </c>
      <c r="T946" s="5">
        <v>1.4440102328100379</v>
      </c>
      <c r="U946" s="5">
        <v>0.71977968018576755</v>
      </c>
      <c r="V946" s="5">
        <v>0.6585988368646839</v>
      </c>
      <c r="W946" s="5">
        <v>0.93797022661688401</v>
      </c>
      <c r="X946" s="5">
        <v>0.6004543815023563</v>
      </c>
    </row>
    <row r="947" spans="1:24" ht="15" x14ac:dyDescent="0.35">
      <c r="A947" s="5" t="s">
        <v>743</v>
      </c>
      <c r="B947" s="5">
        <v>881</v>
      </c>
      <c r="C947" s="5" t="s">
        <v>1</v>
      </c>
      <c r="D947" s="5">
        <v>1.7384862623600541</v>
      </c>
      <c r="E947" s="5">
        <v>3.4188552747673742E-4</v>
      </c>
      <c r="F947" s="5" t="s">
        <v>3</v>
      </c>
      <c r="G947" s="5" t="s">
        <v>2474</v>
      </c>
      <c r="H947" s="5" t="s">
        <v>1942</v>
      </c>
      <c r="I947" s="5">
        <v>35871.1</v>
      </c>
      <c r="J947" s="5">
        <v>37222</v>
      </c>
      <c r="K947" s="5">
        <v>44878.9</v>
      </c>
      <c r="L947" s="5">
        <v>37829.4</v>
      </c>
      <c r="M947" s="5">
        <v>20477.900000000001</v>
      </c>
      <c r="N947" s="5">
        <v>21549.3</v>
      </c>
      <c r="O947" s="5">
        <v>20046.8</v>
      </c>
      <c r="P947" s="5">
        <v>23616.5</v>
      </c>
      <c r="Q947" s="5">
        <v>1.0770773053362921</v>
      </c>
      <c r="R947" s="5">
        <v>1.3007239136347371</v>
      </c>
      <c r="S947" s="5">
        <v>1.423194034820437</v>
      </c>
      <c r="T947" s="5">
        <v>1.2588248646790789</v>
      </c>
      <c r="U947" s="5">
        <v>0.68553963396352813</v>
      </c>
      <c r="V947" s="5">
        <v>0.74764161770455217</v>
      </c>
      <c r="W947" s="5">
        <v>0.65798470846156643</v>
      </c>
      <c r="X947" s="5">
        <v>0.81930864529039515</v>
      </c>
    </row>
    <row r="948" spans="1:24" ht="15" x14ac:dyDescent="0.35">
      <c r="A948" s="5" t="s">
        <v>835</v>
      </c>
      <c r="B948" s="5">
        <v>360</v>
      </c>
      <c r="C948" s="5" t="s">
        <v>1</v>
      </c>
      <c r="D948" s="5">
        <v>1.739558839722406</v>
      </c>
      <c r="E948" s="5">
        <v>1.432782493617242E-2</v>
      </c>
      <c r="F948" s="5" t="s">
        <v>3</v>
      </c>
      <c r="G948" s="5" t="s">
        <v>2176</v>
      </c>
      <c r="H948" s="5" t="s">
        <v>2072</v>
      </c>
      <c r="I948" s="5"/>
      <c r="J948" s="5">
        <v>75769</v>
      </c>
      <c r="K948" s="5"/>
      <c r="L948" s="5">
        <v>56147.4</v>
      </c>
      <c r="M948" s="5">
        <v>45365.3</v>
      </c>
      <c r="N948" s="5">
        <v>36466.300000000003</v>
      </c>
      <c r="O948" s="5">
        <v>41894.1</v>
      </c>
      <c r="P948" s="5">
        <v>34789.4</v>
      </c>
      <c r="Q948" s="5"/>
      <c r="R948" s="5">
        <v>1.5773389042552279</v>
      </c>
      <c r="S948" s="5"/>
      <c r="T948" s="5">
        <v>1.210675506495821</v>
      </c>
      <c r="U948" s="5">
        <v>0.9320183337407496</v>
      </c>
      <c r="V948" s="5">
        <v>0.69305084961869634</v>
      </c>
      <c r="W948" s="5">
        <v>0.85944868629066584</v>
      </c>
      <c r="X948" s="5">
        <v>0.72090910078332593</v>
      </c>
    </row>
    <row r="949" spans="1:24" ht="15" x14ac:dyDescent="0.35">
      <c r="A949" s="5" t="s">
        <v>598</v>
      </c>
      <c r="B949" s="5">
        <v>560</v>
      </c>
      <c r="C949" s="5" t="s">
        <v>1</v>
      </c>
      <c r="D949" s="5">
        <v>1.741045040435435</v>
      </c>
      <c r="E949" s="5">
        <v>5.4500166130138133E-5</v>
      </c>
      <c r="F949" s="5" t="s">
        <v>3</v>
      </c>
      <c r="G949" s="5" t="s">
        <v>2246</v>
      </c>
      <c r="H949" s="5" t="s">
        <v>1735</v>
      </c>
      <c r="I949" s="5">
        <v>235276.2</v>
      </c>
      <c r="J949" s="5">
        <v>272646.23</v>
      </c>
      <c r="K949" s="5">
        <v>276237.87</v>
      </c>
      <c r="L949" s="5">
        <v>242130.58</v>
      </c>
      <c r="M949" s="5">
        <v>153022.29999999999</v>
      </c>
      <c r="N949" s="5">
        <v>144267.74</v>
      </c>
      <c r="O949" s="5">
        <v>163209.1</v>
      </c>
      <c r="P949" s="5">
        <v>167887</v>
      </c>
      <c r="Q949" s="5">
        <v>1.212798841060357</v>
      </c>
      <c r="R949" s="5">
        <v>1.399208086978152</v>
      </c>
      <c r="S949" s="5">
        <v>1.366113706772522</v>
      </c>
      <c r="T949" s="5">
        <v>1.1500706927464071</v>
      </c>
      <c r="U949" s="5">
        <v>0.7115642681466956</v>
      </c>
      <c r="V949" s="5">
        <v>0.69233118142638506</v>
      </c>
      <c r="W949" s="5">
        <v>0.77807913712133747</v>
      </c>
      <c r="X949" s="5">
        <v>0.76349276679511646</v>
      </c>
    </row>
    <row r="950" spans="1:24" ht="15" x14ac:dyDescent="0.35">
      <c r="A950" s="5" t="s">
        <v>383</v>
      </c>
      <c r="B950" s="5">
        <v>1055</v>
      </c>
      <c r="C950" s="5" t="s">
        <v>1</v>
      </c>
      <c r="D950" s="5">
        <v>1.7427475919722</v>
      </c>
      <c r="E950" s="5">
        <v>2.008921049104713E-2</v>
      </c>
      <c r="F950" s="5" t="s">
        <v>3</v>
      </c>
      <c r="G950" s="5" t="s">
        <v>2360</v>
      </c>
      <c r="H950" s="5" t="s">
        <v>1431</v>
      </c>
      <c r="I950" s="5">
        <v>15402.7</v>
      </c>
      <c r="J950" s="5">
        <v>11921.3</v>
      </c>
      <c r="K950" s="5">
        <v>16458.5</v>
      </c>
      <c r="L950" s="5">
        <v>19563.5</v>
      </c>
      <c r="M950" s="5">
        <v>9418.39</v>
      </c>
      <c r="N950" s="5">
        <v>6304.37</v>
      </c>
      <c r="O950" s="5">
        <v>11207.5</v>
      </c>
      <c r="P950" s="5">
        <v>11412</v>
      </c>
      <c r="Q950" s="5">
        <v>1.228025140955707</v>
      </c>
      <c r="R950" s="5">
        <v>0.97472577734902277</v>
      </c>
      <c r="S950" s="5">
        <v>1.3137723144570459</v>
      </c>
      <c r="T950" s="5">
        <v>1.6186806443809381</v>
      </c>
      <c r="U950" s="5">
        <v>0.69711649561637712</v>
      </c>
      <c r="V950" s="5">
        <v>0.47335186993194323</v>
      </c>
      <c r="W950" s="5">
        <v>0.8929823554071622</v>
      </c>
      <c r="X950" s="5">
        <v>0.88316294863014122</v>
      </c>
    </row>
    <row r="951" spans="1:24" ht="15" x14ac:dyDescent="0.35">
      <c r="A951" s="5" t="s">
        <v>581</v>
      </c>
      <c r="B951" s="5">
        <v>8</v>
      </c>
      <c r="C951" s="5" t="s">
        <v>1</v>
      </c>
      <c r="D951" s="5">
        <v>1.7431287318200011</v>
      </c>
      <c r="E951" s="5">
        <v>1.0671765103836899E-3</v>
      </c>
      <c r="F951" s="5" t="s">
        <v>3</v>
      </c>
      <c r="G951" s="5" t="s">
        <v>2176</v>
      </c>
      <c r="H951" s="5" t="s">
        <v>1713</v>
      </c>
      <c r="I951" s="5">
        <v>24300.5</v>
      </c>
      <c r="J951" s="5">
        <v>23670.5</v>
      </c>
      <c r="K951" s="5">
        <v>27554.6</v>
      </c>
      <c r="L951" s="5">
        <v>30585.4</v>
      </c>
      <c r="M951" s="5">
        <v>17196.099999999999</v>
      </c>
      <c r="N951" s="5">
        <v>18950.5</v>
      </c>
      <c r="O951" s="5">
        <v>15038.5</v>
      </c>
      <c r="P951" s="5">
        <v>14281.5</v>
      </c>
      <c r="Q951" s="5">
        <v>1.1656468789754071</v>
      </c>
      <c r="R951" s="5">
        <v>1.132847182588703</v>
      </c>
      <c r="S951" s="5">
        <v>1.368276888165912</v>
      </c>
      <c r="T951" s="5">
        <v>1.472967404622926</v>
      </c>
      <c r="U951" s="5">
        <v>0.77473285923256341</v>
      </c>
      <c r="V951" s="5">
        <v>0.8678796312045256</v>
      </c>
      <c r="W951" s="5">
        <v>0.6695876133814459</v>
      </c>
      <c r="X951" s="5">
        <v>0.6363706245100289</v>
      </c>
    </row>
    <row r="952" spans="1:24" ht="15" x14ac:dyDescent="0.35">
      <c r="A952" s="5" t="s">
        <v>623</v>
      </c>
      <c r="B952" s="5">
        <v>1768</v>
      </c>
      <c r="C952" s="5" t="s">
        <v>0</v>
      </c>
      <c r="D952" s="5">
        <v>1.7433545255721381</v>
      </c>
      <c r="E952" s="5">
        <v>8.5647265039996069E-5</v>
      </c>
      <c r="F952" s="5" t="s">
        <v>3</v>
      </c>
      <c r="G952" s="5" t="s">
        <v>2176</v>
      </c>
      <c r="H952" s="5" t="s">
        <v>1769</v>
      </c>
      <c r="I952" s="5">
        <v>472633</v>
      </c>
      <c r="J952" s="5">
        <v>482536</v>
      </c>
      <c r="K952" s="5">
        <v>450193</v>
      </c>
      <c r="L952" s="5">
        <v>454320</v>
      </c>
      <c r="M952" s="5">
        <v>272082.59999999998</v>
      </c>
      <c r="N952" s="5">
        <v>291149.40000000002</v>
      </c>
      <c r="O952" s="5">
        <v>338944.8</v>
      </c>
      <c r="P952" s="5">
        <v>264474.40000000002</v>
      </c>
      <c r="Q952" s="5">
        <v>1.27655476334171</v>
      </c>
      <c r="R952" s="5">
        <v>1.343282960467884</v>
      </c>
      <c r="S952" s="5">
        <v>1.2530645853692739</v>
      </c>
      <c r="T952" s="5">
        <v>1.2748750676800651</v>
      </c>
      <c r="U952" s="5">
        <v>0.67563512635115219</v>
      </c>
      <c r="V952" s="5">
        <v>0.7453089338827662</v>
      </c>
      <c r="W952" s="5">
        <v>0.86088860197888983</v>
      </c>
      <c r="X952" s="5">
        <v>0.67096741450682784</v>
      </c>
    </row>
    <row r="953" spans="1:24" ht="15" x14ac:dyDescent="0.35">
      <c r="A953" s="5" t="s">
        <v>690</v>
      </c>
      <c r="B953" s="5">
        <v>2</v>
      </c>
      <c r="C953" s="5" t="s">
        <v>1</v>
      </c>
      <c r="D953" s="5">
        <v>1.743562349625426</v>
      </c>
      <c r="E953" s="5">
        <v>1.6521173129189291E-3</v>
      </c>
      <c r="F953" s="5" t="s">
        <v>3</v>
      </c>
      <c r="G953" s="5" t="s">
        <v>2475</v>
      </c>
      <c r="H953" s="5" t="s">
        <v>1861</v>
      </c>
      <c r="I953" s="5">
        <v>135780.4</v>
      </c>
      <c r="J953" s="5">
        <v>128879.2</v>
      </c>
      <c r="K953" s="5">
        <v>173681.5</v>
      </c>
      <c r="L953" s="5">
        <v>165583.5</v>
      </c>
      <c r="M953" s="5">
        <v>80383.299999999988</v>
      </c>
      <c r="N953" s="5">
        <v>97547.9</v>
      </c>
      <c r="O953" s="5">
        <v>81108.5</v>
      </c>
      <c r="P953" s="5">
        <v>102292.8</v>
      </c>
      <c r="Q953" s="5">
        <v>1.1325906845523099</v>
      </c>
      <c r="R953" s="5">
        <v>1.093776399015403</v>
      </c>
      <c r="S953" s="5">
        <v>1.4487978780931949</v>
      </c>
      <c r="T953" s="5">
        <v>1.445894367987911</v>
      </c>
      <c r="U953" s="5">
        <v>0.61976202007088443</v>
      </c>
      <c r="V953" s="5">
        <v>0.83082649135850373</v>
      </c>
      <c r="W953" s="5">
        <v>0.68465804025164501</v>
      </c>
      <c r="X953" s="5">
        <v>0.80187773914171179</v>
      </c>
    </row>
    <row r="954" spans="1:24" ht="15" x14ac:dyDescent="0.35">
      <c r="A954" s="5" t="s">
        <v>485</v>
      </c>
      <c r="B954" s="5">
        <v>747</v>
      </c>
      <c r="C954" s="5" t="s">
        <v>1</v>
      </c>
      <c r="D954" s="5">
        <v>1.744565769081649</v>
      </c>
      <c r="E954" s="5">
        <v>5.7956690772785723E-3</v>
      </c>
      <c r="F954" s="5" t="s">
        <v>3</v>
      </c>
      <c r="G954" s="5" t="s">
        <v>2442</v>
      </c>
      <c r="H954" s="5" t="s">
        <v>1587</v>
      </c>
      <c r="I954" s="5">
        <v>36887.25</v>
      </c>
      <c r="J954" s="5">
        <v>38074.25</v>
      </c>
      <c r="K954" s="5">
        <v>40380.789999999994</v>
      </c>
      <c r="L954" s="5">
        <v>33757.35</v>
      </c>
      <c r="M954" s="5">
        <v>14577.36</v>
      </c>
      <c r="N954" s="5">
        <v>25490.6</v>
      </c>
      <c r="O954" s="5">
        <v>25178.2</v>
      </c>
      <c r="P954" s="5">
        <v>21245.4</v>
      </c>
      <c r="Q954" s="5">
        <v>1.266480235848372</v>
      </c>
      <c r="R954" s="5">
        <v>1.2976580837034319</v>
      </c>
      <c r="S954" s="5">
        <v>1.4044718610942339</v>
      </c>
      <c r="T954" s="5">
        <v>1.129222007893399</v>
      </c>
      <c r="U954" s="5">
        <v>0.49852804456429411</v>
      </c>
      <c r="V954" s="5">
        <v>0.85271156622148092</v>
      </c>
      <c r="W954" s="5">
        <v>0.8784462775539511</v>
      </c>
      <c r="X954" s="5">
        <v>0.69243506512995678</v>
      </c>
    </row>
    <row r="955" spans="1:24" ht="15" x14ac:dyDescent="0.35">
      <c r="A955" s="5" t="s">
        <v>119</v>
      </c>
      <c r="B955" s="5">
        <v>1469</v>
      </c>
      <c r="C955" s="5" t="s">
        <v>1</v>
      </c>
      <c r="D955" s="5">
        <v>1.7477447761478191</v>
      </c>
      <c r="E955" s="5">
        <v>2.6345189885619842E-3</v>
      </c>
      <c r="F955" s="5" t="s">
        <v>3</v>
      </c>
      <c r="G955" s="5" t="s">
        <v>2476</v>
      </c>
      <c r="H955" s="5" t="s">
        <v>1063</v>
      </c>
      <c r="I955" s="5">
        <v>72615.100000000006</v>
      </c>
      <c r="J955" s="5">
        <v>68663.199999999997</v>
      </c>
      <c r="K955" s="5">
        <v>92906.6</v>
      </c>
      <c r="L955" s="5">
        <v>83549.8</v>
      </c>
      <c r="M955" s="5">
        <v>51358.1</v>
      </c>
      <c r="N955" s="5">
        <v>46682.6</v>
      </c>
      <c r="O955" s="5">
        <v>38901.300000000003</v>
      </c>
      <c r="P955" s="5">
        <v>34530.5</v>
      </c>
      <c r="Q955" s="5">
        <v>1.149002703027963</v>
      </c>
      <c r="R955" s="5">
        <v>1.059732911479417</v>
      </c>
      <c r="S955" s="5">
        <v>1.44121490228117</v>
      </c>
      <c r="T955" s="5">
        <v>1.4014555074461419</v>
      </c>
      <c r="U955" s="5">
        <v>0.87175274089815014</v>
      </c>
      <c r="V955" s="5">
        <v>0.7633589507730798</v>
      </c>
      <c r="W955" s="5">
        <v>0.66947354456461883</v>
      </c>
      <c r="X955" s="5">
        <v>0.58565714535972335</v>
      </c>
    </row>
    <row r="956" spans="1:24" ht="15" x14ac:dyDescent="0.35">
      <c r="A956" s="5" t="s">
        <v>266</v>
      </c>
      <c r="B956" s="5">
        <v>17</v>
      </c>
      <c r="C956" s="5" t="s">
        <v>1</v>
      </c>
      <c r="D956" s="5">
        <v>1.7498931682818479</v>
      </c>
      <c r="E956" s="5">
        <v>1.0714840185715261E-2</v>
      </c>
      <c r="F956" s="5" t="s">
        <v>3</v>
      </c>
      <c r="G956" s="5" t="s">
        <v>2264</v>
      </c>
      <c r="H956" s="5" t="s">
        <v>1276</v>
      </c>
      <c r="I956" s="5">
        <v>290097</v>
      </c>
      <c r="J956" s="5">
        <v>287163</v>
      </c>
      <c r="K956" s="5">
        <v>274184</v>
      </c>
      <c r="L956" s="5">
        <v>489783</v>
      </c>
      <c r="M956" s="5">
        <v>194654</v>
      </c>
      <c r="N956" s="5">
        <v>195409</v>
      </c>
      <c r="O956" s="5">
        <v>165849</v>
      </c>
      <c r="P956" s="5">
        <v>219671</v>
      </c>
      <c r="Q956" s="5">
        <v>1.1004003721275391</v>
      </c>
      <c r="R956" s="5">
        <v>1.090012718485313</v>
      </c>
      <c r="S956" s="5">
        <v>1.0665952724634611</v>
      </c>
      <c r="T956" s="5">
        <v>1.840413914339381</v>
      </c>
      <c r="U956" s="5">
        <v>0.72378929656528246</v>
      </c>
      <c r="V956" s="5">
        <v>0.75144087455618713</v>
      </c>
      <c r="W956" s="5">
        <v>0.60769548923303396</v>
      </c>
      <c r="X956" s="5">
        <v>0.83006489804664441</v>
      </c>
    </row>
    <row r="957" spans="1:24" ht="15" x14ac:dyDescent="0.35">
      <c r="A957" s="5" t="s">
        <v>496</v>
      </c>
      <c r="B957" s="5">
        <v>687</v>
      </c>
      <c r="C957" s="5" t="s">
        <v>1</v>
      </c>
      <c r="D957" s="5">
        <v>1.7520856814192991</v>
      </c>
      <c r="E957" s="5">
        <v>1.3084363530218119E-2</v>
      </c>
      <c r="F957" s="5" t="s">
        <v>3</v>
      </c>
      <c r="G957" s="5" t="s">
        <v>2251</v>
      </c>
      <c r="H957" s="5" t="s">
        <v>1598</v>
      </c>
      <c r="I957" s="5">
        <v>137828.79999999999</v>
      </c>
      <c r="J957" s="5">
        <v>148932.20000000001</v>
      </c>
      <c r="K957" s="5">
        <v>157574.70000000001</v>
      </c>
      <c r="L957" s="5">
        <v>143163.5</v>
      </c>
      <c r="M957" s="5">
        <v>103448.2</v>
      </c>
      <c r="N957" s="5">
        <v>68533.34</v>
      </c>
      <c r="O957" s="5">
        <v>104567.93</v>
      </c>
      <c r="P957" s="5">
        <v>76139.199999999997</v>
      </c>
      <c r="Q957" s="5">
        <v>1.226660823703343</v>
      </c>
      <c r="R957" s="5">
        <v>1.283500376702069</v>
      </c>
      <c r="S957" s="5">
        <v>1.3305024366625089</v>
      </c>
      <c r="T957" s="5">
        <v>1.2913252040005661</v>
      </c>
      <c r="U957" s="5">
        <v>0.86785630269631153</v>
      </c>
      <c r="V957" s="5">
        <v>0.57202182236053423</v>
      </c>
      <c r="W957" s="5">
        <v>0.87518978929322389</v>
      </c>
      <c r="X957" s="5">
        <v>0.6140062145539773</v>
      </c>
    </row>
    <row r="958" spans="1:24" ht="15" x14ac:dyDescent="0.35">
      <c r="A958" s="5" t="s">
        <v>224</v>
      </c>
      <c r="B958" s="5">
        <v>287</v>
      </c>
      <c r="C958" s="5" t="s">
        <v>1</v>
      </c>
      <c r="D958" s="5">
        <v>1.7542728498642151</v>
      </c>
      <c r="E958" s="5">
        <v>6.5535186996854219E-3</v>
      </c>
      <c r="F958" s="5" t="s">
        <v>3</v>
      </c>
      <c r="G958" s="5" t="s">
        <v>2176</v>
      </c>
      <c r="H958" s="5" t="s">
        <v>1211</v>
      </c>
      <c r="I958" s="5">
        <v>19095.400000000001</v>
      </c>
      <c r="J958" s="5">
        <v>28977.599999999999</v>
      </c>
      <c r="K958" s="5">
        <v>25067.1</v>
      </c>
      <c r="L958" s="5">
        <v>20056.2</v>
      </c>
      <c r="M958" s="5">
        <v>10913.4</v>
      </c>
      <c r="N958" s="5">
        <v>11610.7</v>
      </c>
      <c r="O958" s="5">
        <v>16439.099999999999</v>
      </c>
      <c r="P958" s="5">
        <v>11843</v>
      </c>
      <c r="Q958" s="5">
        <v>1.0298145103555369</v>
      </c>
      <c r="R958" s="5">
        <v>1.5802590010238871</v>
      </c>
      <c r="S958" s="5">
        <v>1.361490702517711</v>
      </c>
      <c r="T958" s="5">
        <v>1.0972194966426869</v>
      </c>
      <c r="U958" s="5">
        <v>0.61478013774597662</v>
      </c>
      <c r="V958" s="5">
        <v>0.66313021529048333</v>
      </c>
      <c r="W958" s="5">
        <v>0.94574088288459524</v>
      </c>
      <c r="X958" s="5">
        <v>0.66574177436931026</v>
      </c>
    </row>
    <row r="959" spans="1:24" ht="15" x14ac:dyDescent="0.35">
      <c r="A959" s="5" t="s">
        <v>31</v>
      </c>
      <c r="B959" s="5">
        <v>2925</v>
      </c>
      <c r="C959" s="5" t="s">
        <v>1</v>
      </c>
      <c r="D959" s="5">
        <v>1.755047890365075</v>
      </c>
      <c r="E959" s="5">
        <v>4.2441724248042462E-2</v>
      </c>
      <c r="F959" s="5" t="s">
        <v>3</v>
      </c>
      <c r="G959" s="5" t="s">
        <v>2176</v>
      </c>
      <c r="H959" s="5" t="s">
        <v>923</v>
      </c>
      <c r="I959" s="5">
        <v>19461.599999999999</v>
      </c>
      <c r="J959" s="5">
        <v>12813.8</v>
      </c>
      <c r="K959" s="5">
        <v>20990.3</v>
      </c>
      <c r="L959" s="5">
        <v>17644.3</v>
      </c>
      <c r="M959" s="5">
        <v>10947.1</v>
      </c>
      <c r="N959" s="5">
        <v>11150.9</v>
      </c>
      <c r="O959" s="5">
        <v>6903.02</v>
      </c>
      <c r="P959" s="5">
        <v>8639.59</v>
      </c>
      <c r="Q959" s="5">
        <v>1.640416131732366</v>
      </c>
      <c r="R959" s="5">
        <v>0.87191273428103788</v>
      </c>
      <c r="S959" s="5">
        <v>1.295267808991664</v>
      </c>
      <c r="T959" s="5">
        <v>1.409328107324912</v>
      </c>
      <c r="U959" s="5">
        <v>0.85075547012594732</v>
      </c>
      <c r="V959" s="5">
        <v>1.0844546781422451</v>
      </c>
      <c r="W959" s="5">
        <v>0.53628503214286394</v>
      </c>
      <c r="X959" s="5">
        <v>0.50103041901562739</v>
      </c>
    </row>
    <row r="960" spans="1:24" ht="15" x14ac:dyDescent="0.35">
      <c r="A960" s="5" t="s">
        <v>844</v>
      </c>
      <c r="B960" s="5">
        <v>1271</v>
      </c>
      <c r="C960" s="5" t="s">
        <v>1</v>
      </c>
      <c r="D960" s="5">
        <v>1.7554081446912631</v>
      </c>
      <c r="E960" s="5">
        <v>4.2968921749784936E-3</v>
      </c>
      <c r="F960" s="5" t="s">
        <v>3</v>
      </c>
      <c r="G960" s="5" t="s">
        <v>2176</v>
      </c>
      <c r="H960" s="5" t="s">
        <v>2086</v>
      </c>
      <c r="I960" s="5">
        <v>38864.699999999997</v>
      </c>
      <c r="J960" s="5">
        <v>39415.4</v>
      </c>
      <c r="K960" s="5">
        <v>34549.5</v>
      </c>
      <c r="L960" s="5">
        <v>32300.1</v>
      </c>
      <c r="M960" s="5">
        <v>15998</v>
      </c>
      <c r="N960" s="5">
        <v>16895.2</v>
      </c>
      <c r="O960" s="5">
        <v>19535.900000000001</v>
      </c>
      <c r="P960" s="5">
        <v>28799</v>
      </c>
      <c r="Q960" s="5">
        <v>1.327706476892601</v>
      </c>
      <c r="R960" s="5">
        <v>1.3797158850039519</v>
      </c>
      <c r="S960" s="5">
        <v>1.2149669347398151</v>
      </c>
      <c r="T960" s="5">
        <v>1.1517408080800731</v>
      </c>
      <c r="U960" s="5">
        <v>0.56242098698123622</v>
      </c>
      <c r="V960" s="5">
        <v>0.6261504050339437</v>
      </c>
      <c r="W960" s="5">
        <v>0.70374735345116279</v>
      </c>
      <c r="X960" s="5">
        <v>0.99825124537123944</v>
      </c>
    </row>
    <row r="961" spans="1:24" ht="15" x14ac:dyDescent="0.35">
      <c r="A961" s="5" t="s">
        <v>808</v>
      </c>
      <c r="B961" s="5">
        <v>828</v>
      </c>
      <c r="C961" s="5" t="s">
        <v>1</v>
      </c>
      <c r="D961" s="5">
        <v>1.756837259296486</v>
      </c>
      <c r="E961" s="5">
        <v>3.7255108461521701E-3</v>
      </c>
      <c r="F961" s="5" t="s">
        <v>3</v>
      </c>
      <c r="G961" s="5" t="s">
        <v>2415</v>
      </c>
      <c r="H961" s="5" t="s">
        <v>2031</v>
      </c>
      <c r="I961" s="5">
        <v>43195.199999999997</v>
      </c>
      <c r="J961" s="5">
        <v>44106.1</v>
      </c>
      <c r="K961" s="5">
        <v>44058.7</v>
      </c>
      <c r="L961" s="5">
        <v>29218.7</v>
      </c>
      <c r="M961" s="5">
        <v>19370.2</v>
      </c>
      <c r="N961" s="5">
        <v>26089.3</v>
      </c>
      <c r="O961" s="5">
        <v>26557</v>
      </c>
      <c r="P961" s="5">
        <v>22168.6</v>
      </c>
      <c r="Q961" s="5">
        <v>1.391392064770492</v>
      </c>
      <c r="R961" s="5">
        <v>1.3940169383196539</v>
      </c>
      <c r="S961" s="5">
        <v>1.39341932680411</v>
      </c>
      <c r="T961" s="5">
        <v>0.93682625469784919</v>
      </c>
      <c r="U961" s="5">
        <v>0.60821432429483668</v>
      </c>
      <c r="V961" s="5">
        <v>0.79039453627568945</v>
      </c>
      <c r="W961" s="5">
        <v>0.82690929046907236</v>
      </c>
      <c r="X961" s="5">
        <v>0.68633640892154058</v>
      </c>
    </row>
    <row r="962" spans="1:24" ht="15" x14ac:dyDescent="0.35">
      <c r="A962" s="5" t="s">
        <v>198</v>
      </c>
      <c r="B962" s="5">
        <v>610</v>
      </c>
      <c r="C962" s="5" t="s">
        <v>1</v>
      </c>
      <c r="D962" s="5">
        <v>1.757602714318059</v>
      </c>
      <c r="E962" s="5">
        <v>1.0423219698189971E-4</v>
      </c>
      <c r="F962" s="5" t="s">
        <v>3</v>
      </c>
      <c r="G962" s="5" t="s">
        <v>2477</v>
      </c>
      <c r="H962" s="5" t="s">
        <v>1170</v>
      </c>
      <c r="I962" s="5">
        <v>117708</v>
      </c>
      <c r="J962" s="5">
        <v>114463</v>
      </c>
      <c r="K962" s="5">
        <v>137496</v>
      </c>
      <c r="L962" s="5">
        <v>130587</v>
      </c>
      <c r="M962" s="5">
        <v>64568.1</v>
      </c>
      <c r="N962" s="5">
        <v>73881.8</v>
      </c>
      <c r="O962" s="5">
        <v>68102.600000000006</v>
      </c>
      <c r="P962" s="5">
        <v>67292.100000000006</v>
      </c>
      <c r="Q962" s="5">
        <v>1.2155940328082471</v>
      </c>
      <c r="R962" s="5">
        <v>1.1366671362788641</v>
      </c>
      <c r="S962" s="5">
        <v>1.3384343900623059</v>
      </c>
      <c r="T962" s="5">
        <v>1.3890831862716559</v>
      </c>
      <c r="U962" s="5">
        <v>0.68358036162059244</v>
      </c>
      <c r="V962" s="5">
        <v>0.81204819301947206</v>
      </c>
      <c r="W962" s="5">
        <v>0.72251494478271006</v>
      </c>
      <c r="X962" s="5">
        <v>0.67203111400913629</v>
      </c>
    </row>
    <row r="963" spans="1:24" ht="15" x14ac:dyDescent="0.35">
      <c r="A963" s="5" t="s">
        <v>311</v>
      </c>
      <c r="B963" s="5">
        <v>611</v>
      </c>
      <c r="C963" s="5" t="s">
        <v>1</v>
      </c>
      <c r="D963" s="5">
        <v>1.7580801757829929</v>
      </c>
      <c r="E963" s="5">
        <v>4.556896700330269E-3</v>
      </c>
      <c r="F963" s="5" t="s">
        <v>3</v>
      </c>
      <c r="G963" s="5" t="s">
        <v>2478</v>
      </c>
      <c r="H963" s="5" t="s">
        <v>1339</v>
      </c>
      <c r="I963" s="5">
        <v>157459</v>
      </c>
      <c r="J963" s="5">
        <v>205461</v>
      </c>
      <c r="K963" s="5">
        <v>218095</v>
      </c>
      <c r="L963" s="5">
        <v>217464</v>
      </c>
      <c r="M963" s="5">
        <v>123420</v>
      </c>
      <c r="N963" s="5">
        <v>85033.7</v>
      </c>
      <c r="O963" s="5">
        <v>95975.9</v>
      </c>
      <c r="P963" s="5">
        <v>132716</v>
      </c>
      <c r="Q963" s="5">
        <v>1.0035659687302509</v>
      </c>
      <c r="R963" s="5">
        <v>1.3233420706688841</v>
      </c>
      <c r="S963" s="5">
        <v>1.393478676500014</v>
      </c>
      <c r="T963" s="5">
        <v>1.352397847138695</v>
      </c>
      <c r="U963" s="5">
        <v>0.82133627585657876</v>
      </c>
      <c r="V963" s="5">
        <v>0.55544236314948126</v>
      </c>
      <c r="W963" s="5">
        <v>0.63919924873661116</v>
      </c>
      <c r="X963" s="5">
        <v>0.86943350185939117</v>
      </c>
    </row>
    <row r="964" spans="1:24" ht="15" x14ac:dyDescent="0.35">
      <c r="A964" s="5" t="s">
        <v>396</v>
      </c>
      <c r="B964" s="5">
        <v>71</v>
      </c>
      <c r="C964" s="5" t="s">
        <v>1</v>
      </c>
      <c r="D964" s="5">
        <v>1.758908356422652</v>
      </c>
      <c r="E964" s="5">
        <v>1.413088901520575E-5</v>
      </c>
      <c r="F964" s="5" t="s">
        <v>3</v>
      </c>
      <c r="G964" s="5" t="s">
        <v>2176</v>
      </c>
      <c r="H964" s="5" t="s">
        <v>1453</v>
      </c>
      <c r="I964" s="5">
        <v>262937</v>
      </c>
      <c r="J964" s="5">
        <v>240316</v>
      </c>
      <c r="K964" s="5">
        <v>253636</v>
      </c>
      <c r="L964" s="5">
        <v>259278</v>
      </c>
      <c r="M964" s="5">
        <v>161572</v>
      </c>
      <c r="N964" s="5"/>
      <c r="O964" s="5">
        <v>172756</v>
      </c>
      <c r="P964" s="5">
        <v>159684</v>
      </c>
      <c r="Q964" s="5">
        <v>1.3104438914840271</v>
      </c>
      <c r="R964" s="5">
        <v>1.18771298450317</v>
      </c>
      <c r="S964" s="5">
        <v>1.3089741808726589</v>
      </c>
      <c r="T964" s="5">
        <v>1.241857682240803</v>
      </c>
      <c r="U964" s="5">
        <v>0.71062467530608242</v>
      </c>
      <c r="V964" s="5"/>
      <c r="W964" s="5">
        <v>0.7489848647823627</v>
      </c>
      <c r="X964" s="5">
        <v>0.69328349751536822</v>
      </c>
    </row>
    <row r="965" spans="1:24" ht="15" x14ac:dyDescent="0.35">
      <c r="A965" s="5" t="s">
        <v>546</v>
      </c>
      <c r="B965" s="5">
        <v>389</v>
      </c>
      <c r="C965" s="5" t="s">
        <v>1</v>
      </c>
      <c r="D965" s="5">
        <v>1.7590950675387409</v>
      </c>
      <c r="E965" s="5">
        <v>1.5946510653277689E-2</v>
      </c>
      <c r="F965" s="5" t="s">
        <v>3</v>
      </c>
      <c r="G965" s="5" t="s">
        <v>2173</v>
      </c>
      <c r="H965" s="5" t="s">
        <v>1663</v>
      </c>
      <c r="I965" s="5">
        <v>35847.4</v>
      </c>
      <c r="J965" s="5">
        <v>47367.5</v>
      </c>
      <c r="K965" s="5">
        <v>47257.2</v>
      </c>
      <c r="L965" s="5">
        <v>61956.5</v>
      </c>
      <c r="M965" s="5">
        <v>24938.5</v>
      </c>
      <c r="N965" s="5">
        <v>17792.400000000001</v>
      </c>
      <c r="O965" s="5">
        <v>29956</v>
      </c>
      <c r="P965" s="5">
        <v>28380.7</v>
      </c>
      <c r="Q965" s="5">
        <v>0.91492667465164845</v>
      </c>
      <c r="R965" s="5">
        <v>1.254770445398695</v>
      </c>
      <c r="S965" s="5">
        <v>1.258658231888945</v>
      </c>
      <c r="T965" s="5">
        <v>1.62718204513841</v>
      </c>
      <c r="U965" s="5">
        <v>0.71435433640207735</v>
      </c>
      <c r="V965" s="5">
        <v>0.49579626339609412</v>
      </c>
      <c r="W965" s="5">
        <v>0.86162743856742174</v>
      </c>
      <c r="X965" s="5">
        <v>0.80216407560509462</v>
      </c>
    </row>
    <row r="966" spans="1:24" ht="15" x14ac:dyDescent="0.35">
      <c r="A966" s="5" t="s">
        <v>215</v>
      </c>
      <c r="B966" s="5">
        <v>528</v>
      </c>
      <c r="C966" s="5" t="s">
        <v>1</v>
      </c>
      <c r="D966" s="5">
        <v>1.7595916353913721</v>
      </c>
      <c r="E966" s="5">
        <v>1.880902031457764E-4</v>
      </c>
      <c r="F966" s="5" t="s">
        <v>3</v>
      </c>
      <c r="G966" s="5" t="s">
        <v>2176</v>
      </c>
      <c r="H966" s="5" t="s">
        <v>1202</v>
      </c>
      <c r="I966" s="5">
        <v>172094</v>
      </c>
      <c r="J966" s="5">
        <v>160468</v>
      </c>
      <c r="K966" s="5">
        <v>159649</v>
      </c>
      <c r="L966" s="5">
        <v>178180</v>
      </c>
      <c r="M966" s="5">
        <v>92657.7</v>
      </c>
      <c r="N966" s="5">
        <v>97696</v>
      </c>
      <c r="O966" s="5">
        <v>72418.600000000006</v>
      </c>
      <c r="P966" s="5">
        <v>82504.2</v>
      </c>
      <c r="Q966" s="5">
        <v>1.303757485414595</v>
      </c>
      <c r="R966" s="5">
        <v>1.2150732177990491</v>
      </c>
      <c r="S966" s="5">
        <v>1.185498167451168</v>
      </c>
      <c r="T966" s="5">
        <v>1.3279511534275219</v>
      </c>
      <c r="U966" s="5">
        <v>0.77188203587819826</v>
      </c>
      <c r="V966" s="5">
        <v>0.79939026130565305</v>
      </c>
      <c r="W966" s="5">
        <v>0.59998728367487442</v>
      </c>
      <c r="X966" s="5">
        <v>0.68865400526891185</v>
      </c>
    </row>
    <row r="967" spans="1:24" ht="15" x14ac:dyDescent="0.35">
      <c r="A967" s="5" t="s">
        <v>299</v>
      </c>
      <c r="B967" s="5">
        <v>1651</v>
      </c>
      <c r="C967" s="5" t="s">
        <v>1</v>
      </c>
      <c r="D967" s="5">
        <v>1.760133695578362</v>
      </c>
      <c r="E967" s="5">
        <v>2.1842588810870572E-2</v>
      </c>
      <c r="F967" s="5" t="s">
        <v>3</v>
      </c>
      <c r="G967" s="5" t="s">
        <v>2178</v>
      </c>
      <c r="H967" s="5" t="s">
        <v>1323</v>
      </c>
      <c r="I967" s="5">
        <v>14689.5</v>
      </c>
      <c r="J967" s="5">
        <v>22227.200000000001</v>
      </c>
      <c r="K967" s="5">
        <v>22249.5</v>
      </c>
      <c r="L967" s="5">
        <v>18233</v>
      </c>
      <c r="M967" s="5">
        <v>10778.4</v>
      </c>
      <c r="N967" s="5">
        <v>13778.3</v>
      </c>
      <c r="O967" s="5">
        <v>7013</v>
      </c>
      <c r="P967" s="5"/>
      <c r="Q967" s="5">
        <v>0.94784516950152398</v>
      </c>
      <c r="R967" s="5">
        <v>1.3729809194823941</v>
      </c>
      <c r="S967" s="5">
        <v>1.370773127075628</v>
      </c>
      <c r="T967" s="5">
        <v>1.1036767046144489</v>
      </c>
      <c r="U967" s="5">
        <v>0.68741470339642563</v>
      </c>
      <c r="V967" s="5">
        <v>0.86933482957361052</v>
      </c>
      <c r="W967" s="5">
        <v>0.4865366955364514</v>
      </c>
      <c r="X967" s="5"/>
    </row>
    <row r="968" spans="1:24" ht="15" x14ac:dyDescent="0.35">
      <c r="A968" s="5" t="s">
        <v>587</v>
      </c>
      <c r="B968" s="5">
        <v>604</v>
      </c>
      <c r="C968" s="5" t="s">
        <v>1</v>
      </c>
      <c r="D968" s="5">
        <v>1.761340423716159</v>
      </c>
      <c r="E968" s="5">
        <v>8.1233623751718418E-3</v>
      </c>
      <c r="F968" s="5" t="s">
        <v>3</v>
      </c>
      <c r="G968" s="5" t="s">
        <v>2228</v>
      </c>
      <c r="H968" s="5" t="s">
        <v>1721</v>
      </c>
      <c r="I968" s="5">
        <v>16515.599999999999</v>
      </c>
      <c r="J968" s="5">
        <v>18943.900000000001</v>
      </c>
      <c r="K968" s="5">
        <v>19549.5</v>
      </c>
      <c r="L968" s="5">
        <v>18034.599999999999</v>
      </c>
      <c r="M968" s="5">
        <v>9953.7800000000007</v>
      </c>
      <c r="N968" s="5">
        <v>11910.2</v>
      </c>
      <c r="O968" s="5"/>
      <c r="P968" s="5">
        <v>15353</v>
      </c>
      <c r="Q968" s="5">
        <v>1.36257261531105</v>
      </c>
      <c r="R968" s="5">
        <v>1.22191524304999</v>
      </c>
      <c r="S968" s="5">
        <v>1.3268477851896541</v>
      </c>
      <c r="T968" s="5">
        <v>1.45803724121719</v>
      </c>
      <c r="U968" s="5">
        <v>0.64770737920944077</v>
      </c>
      <c r="V968" s="5">
        <v>1.0173056087392449</v>
      </c>
      <c r="W968" s="5"/>
      <c r="X968" s="5">
        <v>0.62133075875275845</v>
      </c>
    </row>
    <row r="969" spans="1:24" ht="15" x14ac:dyDescent="0.35">
      <c r="A969" s="5" t="s">
        <v>188</v>
      </c>
      <c r="B969" s="5">
        <v>1159</v>
      </c>
      <c r="C969" s="5" t="s">
        <v>1</v>
      </c>
      <c r="D969" s="5">
        <v>1.7630602074741639</v>
      </c>
      <c r="E969" s="5">
        <v>2.9523654891057328E-2</v>
      </c>
      <c r="F969" s="5" t="s">
        <v>3</v>
      </c>
      <c r="G969" s="5" t="s">
        <v>2176</v>
      </c>
      <c r="H969" s="5" t="s">
        <v>1159</v>
      </c>
      <c r="I969" s="5">
        <v>34047.699999999997</v>
      </c>
      <c r="J969" s="5">
        <v>40512</v>
      </c>
      <c r="K969" s="5">
        <v>41587.300000000003</v>
      </c>
      <c r="L969" s="5"/>
      <c r="M969" s="5">
        <v>22549.1</v>
      </c>
      <c r="N969" s="5">
        <v>14226</v>
      </c>
      <c r="O969" s="5">
        <v>24788.5</v>
      </c>
      <c r="P969" s="5"/>
      <c r="Q969" s="5">
        <v>1.1180402029034171</v>
      </c>
      <c r="R969" s="5">
        <v>1.31019625665696</v>
      </c>
      <c r="S969" s="5">
        <v>1.357260790457387</v>
      </c>
      <c r="T969" s="5"/>
      <c r="U969" s="5">
        <v>0.80298136728313463</v>
      </c>
      <c r="V969" s="5">
        <v>0.4990484206300263</v>
      </c>
      <c r="W969" s="5">
        <v>0.84508761282554112</v>
      </c>
      <c r="X969" s="5"/>
    </row>
    <row r="970" spans="1:24" ht="15" x14ac:dyDescent="0.35">
      <c r="A970" s="5" t="s">
        <v>71</v>
      </c>
      <c r="B970" s="5">
        <v>1566</v>
      </c>
      <c r="C970" s="5" t="s">
        <v>1</v>
      </c>
      <c r="D970" s="5">
        <v>1.766696002638346</v>
      </c>
      <c r="E970" s="5">
        <v>8.8371510803012254E-3</v>
      </c>
      <c r="F970" s="5" t="s">
        <v>3</v>
      </c>
      <c r="G970" s="5" t="s">
        <v>2479</v>
      </c>
      <c r="H970" s="5" t="s">
        <v>980</v>
      </c>
      <c r="I970" s="5">
        <v>32260.2</v>
      </c>
      <c r="J970" s="5">
        <v>32482.9</v>
      </c>
      <c r="K970" s="5">
        <v>24692.799999999999</v>
      </c>
      <c r="L970" s="5">
        <v>31366.3</v>
      </c>
      <c r="M970" s="5">
        <v>22801.1</v>
      </c>
      <c r="N970" s="5">
        <v>13378.2</v>
      </c>
      <c r="O970" s="5">
        <v>16000.4</v>
      </c>
      <c r="P970" s="5">
        <v>15143.2</v>
      </c>
      <c r="Q970" s="5">
        <v>1.372061761921455</v>
      </c>
      <c r="R970" s="5">
        <v>1.3936358835285481</v>
      </c>
      <c r="S970" s="5">
        <v>0.99851583826271839</v>
      </c>
      <c r="T970" s="5">
        <v>1.3594763171215409</v>
      </c>
      <c r="U970" s="5">
        <v>1.003166947828348</v>
      </c>
      <c r="V970" s="5">
        <v>0.53566340449316097</v>
      </c>
      <c r="W970" s="5">
        <v>0.71310034865267757</v>
      </c>
      <c r="X970" s="5">
        <v>0.64822291525783848</v>
      </c>
    </row>
    <row r="971" spans="1:24" ht="15" x14ac:dyDescent="0.35">
      <c r="A971" s="5" t="s">
        <v>657</v>
      </c>
      <c r="B971" s="5">
        <v>337</v>
      </c>
      <c r="C971" s="5" t="s">
        <v>1</v>
      </c>
      <c r="D971" s="5">
        <v>1.7684483171873111</v>
      </c>
      <c r="E971" s="5">
        <v>5.09501214682703E-3</v>
      </c>
      <c r="F971" s="5" t="s">
        <v>3</v>
      </c>
      <c r="G971" s="5" t="s">
        <v>2176</v>
      </c>
      <c r="H971" s="5" t="s">
        <v>1818</v>
      </c>
      <c r="I971" s="5">
        <v>78373.2</v>
      </c>
      <c r="J971" s="5">
        <v>74897.5</v>
      </c>
      <c r="K971" s="5">
        <v>54708.9</v>
      </c>
      <c r="L971" s="5">
        <v>80396.100000000006</v>
      </c>
      <c r="M971" s="5">
        <v>31248.5</v>
      </c>
      <c r="N971" s="5">
        <v>32457.5</v>
      </c>
      <c r="O971" s="5">
        <v>39423.9</v>
      </c>
      <c r="P971" s="5">
        <v>42022.6</v>
      </c>
      <c r="Q971" s="5">
        <v>1.387275838652982</v>
      </c>
      <c r="R971" s="5">
        <v>1.291060881700266</v>
      </c>
      <c r="S971" s="5">
        <v>0.90997497559730323</v>
      </c>
      <c r="T971" s="5">
        <v>1.4568695415659769</v>
      </c>
      <c r="U971" s="5">
        <v>0.6136559917011476</v>
      </c>
      <c r="V971" s="5">
        <v>0.62621952894987243</v>
      </c>
      <c r="W971" s="5">
        <v>0.79730048656217012</v>
      </c>
      <c r="X971" s="5">
        <v>0.8157098749938787</v>
      </c>
    </row>
    <row r="972" spans="1:24" ht="15" x14ac:dyDescent="0.35">
      <c r="A972" s="5" t="s">
        <v>815</v>
      </c>
      <c r="B972" s="5">
        <v>431</v>
      </c>
      <c r="C972" s="5" t="s">
        <v>1</v>
      </c>
      <c r="D972" s="5">
        <v>1.769152945432295</v>
      </c>
      <c r="E972" s="5">
        <v>3.3905248848696921E-3</v>
      </c>
      <c r="F972" s="5" t="s">
        <v>3</v>
      </c>
      <c r="G972" s="5" t="s">
        <v>2176</v>
      </c>
      <c r="H972" s="5" t="s">
        <v>2043</v>
      </c>
      <c r="I972" s="5">
        <v>79405.3</v>
      </c>
      <c r="J972" s="5">
        <v>65138.8</v>
      </c>
      <c r="K972" s="5">
        <v>88611.8</v>
      </c>
      <c r="L972" s="5">
        <v>71884.399999999994</v>
      </c>
      <c r="M972" s="5">
        <v>39940.800000000003</v>
      </c>
      <c r="N972" s="5">
        <v>43391.6</v>
      </c>
      <c r="O972" s="5">
        <v>35946.400000000001</v>
      </c>
      <c r="P972" s="5">
        <v>56905.1</v>
      </c>
      <c r="Q972" s="5">
        <v>1.3483725575683889</v>
      </c>
      <c r="R972" s="5">
        <v>1.0934589721968631</v>
      </c>
      <c r="S972" s="5">
        <v>1.4478046529573529</v>
      </c>
      <c r="T972" s="5">
        <v>1.2437262382182459</v>
      </c>
      <c r="U972" s="5">
        <v>0.65419483205757212</v>
      </c>
      <c r="V972" s="5">
        <v>0.73442662541903214</v>
      </c>
      <c r="W972" s="5">
        <v>0.56549994272223403</v>
      </c>
      <c r="X972" s="5">
        <v>0.94747194942900281</v>
      </c>
    </row>
    <row r="973" spans="1:24" ht="15" x14ac:dyDescent="0.35">
      <c r="A973" s="5" t="s">
        <v>820</v>
      </c>
      <c r="B973" s="5">
        <v>664</v>
      </c>
      <c r="C973" s="5" t="s">
        <v>1</v>
      </c>
      <c r="D973" s="5">
        <v>1.769971569741098</v>
      </c>
      <c r="E973" s="5">
        <v>1.3889172193645201E-2</v>
      </c>
      <c r="F973" s="5" t="s">
        <v>3</v>
      </c>
      <c r="G973" s="5" t="s">
        <v>2176</v>
      </c>
      <c r="H973" s="5" t="s">
        <v>2049</v>
      </c>
      <c r="I973" s="5">
        <v>207580.7</v>
      </c>
      <c r="J973" s="5">
        <v>201747.5</v>
      </c>
      <c r="K973" s="5">
        <v>178042.6</v>
      </c>
      <c r="L973" s="5">
        <v>190264.3</v>
      </c>
      <c r="M973" s="5">
        <v>85042.1</v>
      </c>
      <c r="N973" s="5">
        <v>121501.9</v>
      </c>
      <c r="O973" s="5">
        <v>88189.5</v>
      </c>
      <c r="P973" s="5">
        <v>136668.1</v>
      </c>
      <c r="Q973" s="5">
        <v>1.359043682267383</v>
      </c>
      <c r="R973" s="5">
        <v>1.311730866251942</v>
      </c>
      <c r="S973" s="5">
        <v>1.1976104505585441</v>
      </c>
      <c r="T973" s="5">
        <v>1.2331644774853281</v>
      </c>
      <c r="U973" s="5">
        <v>0.56447064543461245</v>
      </c>
      <c r="V973" s="5">
        <v>0.81323727152308034</v>
      </c>
      <c r="W973" s="5">
        <v>0.58393386040555251</v>
      </c>
      <c r="X973" s="5">
        <v>0.92063586131624042</v>
      </c>
    </row>
    <row r="974" spans="1:24" ht="15" x14ac:dyDescent="0.35">
      <c r="A974" s="5" t="s">
        <v>786</v>
      </c>
      <c r="B974" s="5">
        <v>1058</v>
      </c>
      <c r="C974" s="5" t="s">
        <v>1</v>
      </c>
      <c r="D974" s="5">
        <v>1.770414115590911</v>
      </c>
      <c r="E974" s="5">
        <v>9.8522146322879071E-4</v>
      </c>
      <c r="F974" s="5" t="s">
        <v>3</v>
      </c>
      <c r="G974" s="5" t="s">
        <v>2234</v>
      </c>
      <c r="H974" s="5" t="s">
        <v>1996</v>
      </c>
      <c r="I974" s="5">
        <v>56876.7</v>
      </c>
      <c r="J974" s="5">
        <v>54544.3</v>
      </c>
      <c r="K974" s="5">
        <v>41762.199999999997</v>
      </c>
      <c r="L974" s="5">
        <v>53418.9</v>
      </c>
      <c r="M974" s="5">
        <v>33813.160000000003</v>
      </c>
      <c r="N974" s="5">
        <v>29837.1</v>
      </c>
      <c r="O974" s="5">
        <v>23076.5</v>
      </c>
      <c r="P974" s="5">
        <v>34116.81</v>
      </c>
      <c r="Q974" s="5">
        <v>1.4051045033194089</v>
      </c>
      <c r="R974" s="5">
        <v>1.2862557965558381</v>
      </c>
      <c r="S974" s="5">
        <v>1.1095323371567101</v>
      </c>
      <c r="T974" s="5">
        <v>1.3257123142423199</v>
      </c>
      <c r="U974" s="5">
        <v>0.79312246196037528</v>
      </c>
      <c r="V974" s="5">
        <v>0.70505538248333177</v>
      </c>
      <c r="W974" s="5">
        <v>0.57174485646668893</v>
      </c>
      <c r="X974" s="5">
        <v>0.82578678656348237</v>
      </c>
    </row>
    <row r="975" spans="1:24" ht="15" x14ac:dyDescent="0.35">
      <c r="A975" s="5" t="s">
        <v>28</v>
      </c>
      <c r="B975" s="5">
        <v>116</v>
      </c>
      <c r="C975" s="5" t="s">
        <v>0</v>
      </c>
      <c r="D975" s="5">
        <v>1.7711441779471571</v>
      </c>
      <c r="E975" s="5">
        <v>4.503832548436581E-3</v>
      </c>
      <c r="F975" s="5" t="s">
        <v>3</v>
      </c>
      <c r="G975" s="5" t="s">
        <v>2176</v>
      </c>
      <c r="H975" s="5" t="s">
        <v>919</v>
      </c>
      <c r="I975" s="5">
        <v>45309.2</v>
      </c>
      <c r="J975" s="5">
        <v>58146.7</v>
      </c>
      <c r="K975" s="5">
        <v>59222.400000000001</v>
      </c>
      <c r="L975" s="5">
        <v>70172.7</v>
      </c>
      <c r="M975" s="5">
        <v>30613.4</v>
      </c>
      <c r="N975" s="5">
        <v>37677.699999999997</v>
      </c>
      <c r="O975" s="5">
        <v>28077.9</v>
      </c>
      <c r="P975" s="5">
        <v>38291.4</v>
      </c>
      <c r="Q975" s="5">
        <v>0.96113522353698122</v>
      </c>
      <c r="R975" s="5">
        <v>1.270071702170261</v>
      </c>
      <c r="S975" s="5">
        <v>1.3407235232805841</v>
      </c>
      <c r="T975" s="5">
        <v>1.56858477085535</v>
      </c>
      <c r="U975" s="5">
        <v>0.64100805131487071</v>
      </c>
      <c r="V975" s="5">
        <v>0.83565299001237525</v>
      </c>
      <c r="W975" s="5">
        <v>0.61849724256403726</v>
      </c>
      <c r="X975" s="5">
        <v>0.80721142934193579</v>
      </c>
    </row>
    <row r="976" spans="1:24" ht="15" x14ac:dyDescent="0.35">
      <c r="A976" s="5" t="s">
        <v>542</v>
      </c>
      <c r="B976" s="5">
        <v>87</v>
      </c>
      <c r="C976" s="5" t="s">
        <v>1</v>
      </c>
      <c r="D976" s="5">
        <v>1.771512714896516</v>
      </c>
      <c r="E976" s="5">
        <v>3.3463946673580843E-5</v>
      </c>
      <c r="F976" s="5" t="s">
        <v>3</v>
      </c>
      <c r="G976" s="5" t="s">
        <v>2467</v>
      </c>
      <c r="H976" s="5" t="s">
        <v>1658</v>
      </c>
      <c r="I976" s="5">
        <v>216703.22</v>
      </c>
      <c r="J976" s="5">
        <v>205174.63</v>
      </c>
      <c r="K976" s="5">
        <v>200258.47</v>
      </c>
      <c r="L976" s="5">
        <v>212382</v>
      </c>
      <c r="M976" s="5">
        <v>115389</v>
      </c>
      <c r="N976" s="5">
        <v>133737.54999999999</v>
      </c>
      <c r="O976" s="5">
        <v>117115</v>
      </c>
      <c r="P976" s="5">
        <v>107071.72</v>
      </c>
      <c r="Q976" s="5">
        <v>1.316580245975989</v>
      </c>
      <c r="R976" s="5">
        <v>1.200964688226434</v>
      </c>
      <c r="S976" s="5">
        <v>1.28434031711035</v>
      </c>
      <c r="T976" s="5">
        <v>1.3201028569518369</v>
      </c>
      <c r="U976" s="5">
        <v>0.75850060610284709</v>
      </c>
      <c r="V976" s="5">
        <v>0.80085180033917114</v>
      </c>
      <c r="W976" s="5">
        <v>0.6777646942842005</v>
      </c>
      <c r="X976" s="5">
        <v>0.65419046099445066</v>
      </c>
    </row>
    <row r="977" spans="1:24" ht="15" x14ac:dyDescent="0.35">
      <c r="A977" s="5" t="s">
        <v>230</v>
      </c>
      <c r="B977" s="5">
        <v>314</v>
      </c>
      <c r="C977" s="5" t="s">
        <v>1</v>
      </c>
      <c r="D977" s="5">
        <v>1.7720491213704279</v>
      </c>
      <c r="E977" s="5">
        <v>1.1729436208075639E-2</v>
      </c>
      <c r="F977" s="5" t="s">
        <v>3</v>
      </c>
      <c r="G977" s="5" t="s">
        <v>2176</v>
      </c>
      <c r="H977" s="5" t="s">
        <v>1221</v>
      </c>
      <c r="I977" s="5">
        <v>36993</v>
      </c>
      <c r="J977" s="5">
        <v>30800.3</v>
      </c>
      <c r="K977" s="5">
        <v>35432.6</v>
      </c>
      <c r="L977" s="5">
        <v>43082.7</v>
      </c>
      <c r="M977" s="5">
        <v>12956.3</v>
      </c>
      <c r="N977" s="5">
        <v>26730.7</v>
      </c>
      <c r="O977" s="5">
        <v>23449.599999999999</v>
      </c>
      <c r="P977" s="5">
        <v>19904.900000000001</v>
      </c>
      <c r="Q977" s="5">
        <v>1.302699230123286</v>
      </c>
      <c r="R977" s="5">
        <v>1.080847587880539</v>
      </c>
      <c r="S977" s="5">
        <v>1.255960649859025</v>
      </c>
      <c r="T977" s="5">
        <v>1.4741274829486379</v>
      </c>
      <c r="U977" s="5">
        <v>0.45494856665077121</v>
      </c>
      <c r="V977" s="5">
        <v>0.93737235485648041</v>
      </c>
      <c r="W977" s="5">
        <v>0.80111973453311591</v>
      </c>
      <c r="X977" s="5">
        <v>0.6922778543228314</v>
      </c>
    </row>
    <row r="978" spans="1:24" ht="15" x14ac:dyDescent="0.35">
      <c r="A978" s="5" t="s">
        <v>345</v>
      </c>
      <c r="B978" s="5">
        <v>27</v>
      </c>
      <c r="C978" s="5" t="s">
        <v>1</v>
      </c>
      <c r="D978" s="5">
        <v>1.772773578554778</v>
      </c>
      <c r="E978" s="5">
        <v>5.9361643269532948E-4</v>
      </c>
      <c r="F978" s="5" t="s">
        <v>3</v>
      </c>
      <c r="G978" s="5" t="s">
        <v>2480</v>
      </c>
      <c r="H978" s="5" t="s">
        <v>1381</v>
      </c>
      <c r="I978" s="5">
        <v>72208.490000000005</v>
      </c>
      <c r="J978" s="5">
        <v>99632.23</v>
      </c>
      <c r="K978" s="5">
        <v>83444.37000000001</v>
      </c>
      <c r="L978" s="5">
        <v>89172</v>
      </c>
      <c r="M978" s="5">
        <v>45782.95</v>
      </c>
      <c r="N978" s="5">
        <v>47802.53</v>
      </c>
      <c r="O978" s="5">
        <v>38906.6</v>
      </c>
      <c r="P978" s="5">
        <v>49631.74</v>
      </c>
      <c r="Q978" s="5">
        <v>1.0707796655353561</v>
      </c>
      <c r="R978" s="5">
        <v>1.4497061887804401</v>
      </c>
      <c r="S978" s="5">
        <v>1.2448458840074901</v>
      </c>
      <c r="T978" s="5">
        <v>1.304706070578735</v>
      </c>
      <c r="U978" s="5">
        <v>0.70599707593222638</v>
      </c>
      <c r="V978" s="5">
        <v>0.77298605646266849</v>
      </c>
      <c r="W978" s="5">
        <v>0.6017146387579877</v>
      </c>
      <c r="X978" s="5">
        <v>0.77924885160493251</v>
      </c>
    </row>
    <row r="979" spans="1:24" ht="15" x14ac:dyDescent="0.35">
      <c r="A979" s="5" t="s">
        <v>374</v>
      </c>
      <c r="B979" s="5">
        <v>4767</v>
      </c>
      <c r="C979" s="5" t="s">
        <v>1</v>
      </c>
      <c r="D979" s="5">
        <v>1.772798839248185</v>
      </c>
      <c r="E979" s="5">
        <v>1.3509148071546219E-3</v>
      </c>
      <c r="F979" s="5" t="s">
        <v>3</v>
      </c>
      <c r="G979" s="5" t="s">
        <v>2176</v>
      </c>
      <c r="H979" s="5" t="s">
        <v>1418</v>
      </c>
      <c r="I979" s="5">
        <v>117540</v>
      </c>
      <c r="J979" s="5">
        <v>90979.9</v>
      </c>
      <c r="K979" s="5">
        <v>106551</v>
      </c>
      <c r="L979" s="5">
        <v>85507.8</v>
      </c>
      <c r="M979" s="5">
        <v>55635.6</v>
      </c>
      <c r="N979" s="5">
        <v>48694.7</v>
      </c>
      <c r="O979" s="5">
        <v>60557.9</v>
      </c>
      <c r="P979" s="5">
        <v>57468.800000000003</v>
      </c>
      <c r="Q979" s="5">
        <v>1.533215350402358</v>
      </c>
      <c r="R979" s="5">
        <v>1.14541152922808</v>
      </c>
      <c r="S979" s="5">
        <v>1.336697606532836</v>
      </c>
      <c r="T979" s="5">
        <v>1.1036343531408059</v>
      </c>
      <c r="U979" s="5">
        <v>0.66673979258957783</v>
      </c>
      <c r="V979" s="5">
        <v>0.61413079233278167</v>
      </c>
      <c r="W979" s="5">
        <v>0.8047215589236919</v>
      </c>
      <c r="X979" s="5">
        <v>0.80190909203863892</v>
      </c>
    </row>
    <row r="980" spans="1:24" ht="15" x14ac:dyDescent="0.35">
      <c r="A980" s="5" t="s">
        <v>77</v>
      </c>
      <c r="B980" s="5">
        <v>168</v>
      </c>
      <c r="C980" s="5" t="s">
        <v>1</v>
      </c>
      <c r="D980" s="5">
        <v>1.7754310723794839</v>
      </c>
      <c r="E980" s="5">
        <v>7.2785133601882069E-4</v>
      </c>
      <c r="F980" s="5" t="s">
        <v>3</v>
      </c>
      <c r="G980" s="5" t="s">
        <v>2176</v>
      </c>
      <c r="H980" s="5" t="s">
        <v>991</v>
      </c>
      <c r="I980" s="5">
        <v>47756.800000000003</v>
      </c>
      <c r="J980" s="5">
        <v>39286.300000000003</v>
      </c>
      <c r="K980" s="5">
        <v>52601.4</v>
      </c>
      <c r="L980" s="5">
        <v>44539.8</v>
      </c>
      <c r="M980" s="5">
        <v>22368.9</v>
      </c>
      <c r="N980" s="5">
        <v>22338.7</v>
      </c>
      <c r="O980" s="5">
        <v>24712.7</v>
      </c>
      <c r="P980" s="5">
        <v>30654</v>
      </c>
      <c r="Q980" s="5">
        <v>1.3388872519274491</v>
      </c>
      <c r="R980" s="5">
        <v>1.090909386031784</v>
      </c>
      <c r="S980" s="5">
        <v>1.456213020165986</v>
      </c>
      <c r="T980" s="5">
        <v>1.2025026567503969</v>
      </c>
      <c r="U980" s="5">
        <v>0.64292287436218709</v>
      </c>
      <c r="V980" s="5">
        <v>0.65805672426847306</v>
      </c>
      <c r="W980" s="5">
        <v>0.70711482425165384</v>
      </c>
      <c r="X980" s="5">
        <v>0.85797703099612022</v>
      </c>
    </row>
    <row r="981" spans="1:24" ht="15" x14ac:dyDescent="0.35">
      <c r="A981" s="5" t="s">
        <v>542</v>
      </c>
      <c r="B981" s="5">
        <v>791</v>
      </c>
      <c r="C981" s="5" t="s">
        <v>1</v>
      </c>
      <c r="D981" s="5">
        <v>1.7759286750636989</v>
      </c>
      <c r="E981" s="5">
        <v>1.9867224535350711E-2</v>
      </c>
      <c r="F981" s="5" t="s">
        <v>3</v>
      </c>
      <c r="G981" s="5" t="s">
        <v>2467</v>
      </c>
      <c r="H981" s="5" t="s">
        <v>1657</v>
      </c>
      <c r="I981" s="5">
        <v>14843.5</v>
      </c>
      <c r="J981" s="5">
        <v>15812.1</v>
      </c>
      <c r="K981" s="5">
        <v>26241.7</v>
      </c>
      <c r="L981" s="5">
        <v>13301.7</v>
      </c>
      <c r="M981" s="5">
        <v>10511.2</v>
      </c>
      <c r="N981" s="5">
        <v>9547.9</v>
      </c>
      <c r="O981" s="5">
        <v>9666.08</v>
      </c>
      <c r="P981" s="5">
        <v>10149.1</v>
      </c>
      <c r="Q981" s="5">
        <v>1.0714901975237481</v>
      </c>
      <c r="R981" s="5">
        <v>1.0996792917433069</v>
      </c>
      <c r="S981" s="5">
        <v>1.999636722083465</v>
      </c>
      <c r="T981" s="5">
        <v>0.98235198909882004</v>
      </c>
      <c r="U981" s="5">
        <v>0.82094438648199874</v>
      </c>
      <c r="V981" s="5">
        <v>0.6793233936184282</v>
      </c>
      <c r="W981" s="5">
        <v>0.66464037506155638</v>
      </c>
      <c r="X981" s="5">
        <v>0.7367614179499582</v>
      </c>
    </row>
    <row r="982" spans="1:24" ht="15" x14ac:dyDescent="0.35">
      <c r="A982" s="5" t="s">
        <v>765</v>
      </c>
      <c r="B982" s="5">
        <v>407</v>
      </c>
      <c r="C982" s="5" t="s">
        <v>1</v>
      </c>
      <c r="D982" s="5">
        <v>1.7769652187123739</v>
      </c>
      <c r="E982" s="5">
        <v>7.543606005442456E-3</v>
      </c>
      <c r="F982" s="5" t="s">
        <v>3</v>
      </c>
      <c r="G982" s="5" t="s">
        <v>2374</v>
      </c>
      <c r="H982" s="5" t="s">
        <v>1968</v>
      </c>
      <c r="I982" s="5">
        <v>59260.800000000003</v>
      </c>
      <c r="J982" s="5">
        <v>62256.7</v>
      </c>
      <c r="K982" s="5">
        <v>57716.6</v>
      </c>
      <c r="L982" s="5">
        <v>50797.3</v>
      </c>
      <c r="M982" s="5">
        <v>20755.5</v>
      </c>
      <c r="N982" s="5">
        <v>40369</v>
      </c>
      <c r="O982" s="5">
        <v>27913.4</v>
      </c>
      <c r="P982" s="5">
        <v>25722.6</v>
      </c>
      <c r="Q982" s="5">
        <v>1.3154673547407321</v>
      </c>
      <c r="R982" s="5">
        <v>1.360360642577527</v>
      </c>
      <c r="S982" s="5">
        <v>1.2643541406033161</v>
      </c>
      <c r="T982" s="5">
        <v>1.10271827929593</v>
      </c>
      <c r="U982" s="5">
        <v>0.49904825007054671</v>
      </c>
      <c r="V982" s="5">
        <v>1.0080542692609</v>
      </c>
      <c r="W982" s="5">
        <v>0.69631895624737383</v>
      </c>
      <c r="X982" s="5">
        <v>0.63450712545012666</v>
      </c>
    </row>
    <row r="983" spans="1:24" ht="15" x14ac:dyDescent="0.35">
      <c r="A983" s="5" t="s">
        <v>58</v>
      </c>
      <c r="B983" s="5">
        <v>3756</v>
      </c>
      <c r="C983" s="5" t="s">
        <v>0</v>
      </c>
      <c r="D983" s="5">
        <v>1.777374389492361</v>
      </c>
      <c r="E983" s="5">
        <v>1.133916662833777E-3</v>
      </c>
      <c r="F983" s="5" t="s">
        <v>3</v>
      </c>
      <c r="G983" s="5" t="s">
        <v>2176</v>
      </c>
      <c r="H983" s="5" t="s">
        <v>963</v>
      </c>
      <c r="I983" s="5">
        <v>20440.599999999999</v>
      </c>
      <c r="J983" s="5">
        <v>19334.5</v>
      </c>
      <c r="K983" s="5">
        <v>22331.200000000001</v>
      </c>
      <c r="L983" s="5">
        <v>22771.200000000001</v>
      </c>
      <c r="M983" s="5">
        <v>8725.3700000000008</v>
      </c>
      <c r="N983" s="5">
        <v>10932.3</v>
      </c>
      <c r="O983" s="5">
        <v>11962.1</v>
      </c>
      <c r="P983" s="5">
        <v>8981.7000000000007</v>
      </c>
      <c r="Q983" s="5">
        <v>1.2245740718842</v>
      </c>
      <c r="R983" s="5">
        <v>1.039874069974315</v>
      </c>
      <c r="S983" s="5">
        <v>1.3847157673999151</v>
      </c>
      <c r="T983" s="5">
        <v>1.380242029304755</v>
      </c>
      <c r="U983" s="5">
        <v>0.69265092793597172</v>
      </c>
      <c r="V983" s="5">
        <v>0.79755291459813171</v>
      </c>
      <c r="W983" s="5">
        <v>0.76400540917226689</v>
      </c>
      <c r="X983" s="5">
        <v>0.57547366051317728</v>
      </c>
    </row>
    <row r="984" spans="1:24" ht="15" x14ac:dyDescent="0.35">
      <c r="A984" s="5" t="s">
        <v>462</v>
      </c>
      <c r="B984" s="5">
        <v>199</v>
      </c>
      <c r="C984" s="5" t="s">
        <v>1</v>
      </c>
      <c r="D984" s="5">
        <v>1.777914443324156</v>
      </c>
      <c r="E984" s="5">
        <v>5.3854932812656499E-6</v>
      </c>
      <c r="F984" s="5" t="s">
        <v>3</v>
      </c>
      <c r="G984" s="5" t="s">
        <v>2176</v>
      </c>
      <c r="H984" s="5" t="s">
        <v>1550</v>
      </c>
      <c r="I984" s="5">
        <v>602765</v>
      </c>
      <c r="J984" s="5">
        <v>638082</v>
      </c>
      <c r="K984" s="5">
        <v>580261</v>
      </c>
      <c r="L984" s="5">
        <v>578084</v>
      </c>
      <c r="M984" s="5">
        <v>342528</v>
      </c>
      <c r="N984" s="5">
        <v>300449</v>
      </c>
      <c r="O984" s="5">
        <v>344751</v>
      </c>
      <c r="P984" s="5">
        <v>306543</v>
      </c>
      <c r="Q984" s="5">
        <v>1.2668150378301739</v>
      </c>
      <c r="R984" s="5">
        <v>1.3796391086503159</v>
      </c>
      <c r="S984" s="5">
        <v>1.1753417829082711</v>
      </c>
      <c r="T984" s="5">
        <v>1.2697047209942609</v>
      </c>
      <c r="U984" s="5">
        <v>0.73008076663063382</v>
      </c>
      <c r="V984" s="5">
        <v>0.68513511308386521</v>
      </c>
      <c r="W984" s="5">
        <v>0.74725985322806776</v>
      </c>
      <c r="X984" s="5">
        <v>0.70127323400067521</v>
      </c>
    </row>
    <row r="985" spans="1:24" ht="15" x14ac:dyDescent="0.35">
      <c r="A985" s="5" t="s">
        <v>801</v>
      </c>
      <c r="B985" s="5">
        <v>321</v>
      </c>
      <c r="C985" s="5" t="s">
        <v>0</v>
      </c>
      <c r="D985" s="5">
        <v>1.7786517241495321</v>
      </c>
      <c r="E985" s="5">
        <v>3.223567838192138E-2</v>
      </c>
      <c r="F985" s="5" t="s">
        <v>3</v>
      </c>
      <c r="G985" s="5" t="s">
        <v>2176</v>
      </c>
      <c r="H985" s="5" t="s">
        <v>2019</v>
      </c>
      <c r="I985" s="5">
        <v>85419.5</v>
      </c>
      <c r="J985" s="5">
        <v>71969.3</v>
      </c>
      <c r="K985" s="5">
        <v>126094</v>
      </c>
      <c r="L985" s="5">
        <v>72702.5</v>
      </c>
      <c r="M985" s="5">
        <v>72561</v>
      </c>
      <c r="N985" s="5">
        <v>65108.5</v>
      </c>
      <c r="O985" s="5">
        <v>47479.3</v>
      </c>
      <c r="P985" s="5">
        <v>33490.300000000003</v>
      </c>
      <c r="Q985" s="5">
        <v>1.307011977799045</v>
      </c>
      <c r="R985" s="5">
        <v>1.015565172607052</v>
      </c>
      <c r="S985" s="5">
        <v>1.8033601042815519</v>
      </c>
      <c r="T985" s="5">
        <v>1.0504100678871811</v>
      </c>
      <c r="U985" s="5">
        <v>0.95126091005899782</v>
      </c>
      <c r="V985" s="5">
        <v>0.87374336568861233</v>
      </c>
      <c r="W985" s="5">
        <v>0.62337501173597809</v>
      </c>
      <c r="X985" s="5">
        <v>0.46188541037338898</v>
      </c>
    </row>
    <row r="986" spans="1:24" ht="15" x14ac:dyDescent="0.35">
      <c r="A986" s="5" t="s">
        <v>806</v>
      </c>
      <c r="B986" s="5">
        <v>47</v>
      </c>
      <c r="C986" s="5" t="s">
        <v>1</v>
      </c>
      <c r="D986" s="5">
        <v>1.7788931992794741</v>
      </c>
      <c r="E986" s="5">
        <v>1.2403411735052361E-2</v>
      </c>
      <c r="F986" s="5" t="s">
        <v>3</v>
      </c>
      <c r="G986" s="5" t="s">
        <v>2176</v>
      </c>
      <c r="H986" s="5" t="s">
        <v>2028</v>
      </c>
      <c r="I986" s="5">
        <v>10313.5</v>
      </c>
      <c r="J986" s="5">
        <v>9369.5400000000009</v>
      </c>
      <c r="K986" s="5">
        <v>6072.4</v>
      </c>
      <c r="L986" s="5">
        <v>7237.7</v>
      </c>
      <c r="M986" s="5">
        <v>3646.12</v>
      </c>
      <c r="N986" s="5">
        <v>7049.08</v>
      </c>
      <c r="O986" s="5">
        <v>4510.67</v>
      </c>
      <c r="P986" s="5">
        <v>4523.8900000000003</v>
      </c>
      <c r="Q986" s="5">
        <v>1.6181807847416281</v>
      </c>
      <c r="R986" s="5">
        <v>1.3624639435413251</v>
      </c>
      <c r="S986" s="5">
        <v>1.0171574269970389</v>
      </c>
      <c r="T986" s="5">
        <v>1.1501852706411839</v>
      </c>
      <c r="U986" s="5">
        <v>0.55037501537950018</v>
      </c>
      <c r="V986" s="5">
        <v>1.025249767919612</v>
      </c>
      <c r="W986" s="5">
        <v>0.64851668343566682</v>
      </c>
      <c r="X986" s="5">
        <v>0.6697857392415687</v>
      </c>
    </row>
    <row r="987" spans="1:24" ht="15" x14ac:dyDescent="0.35">
      <c r="A987" s="5" t="s">
        <v>852</v>
      </c>
      <c r="B987" s="5">
        <v>1690</v>
      </c>
      <c r="C987" s="5" t="s">
        <v>1</v>
      </c>
      <c r="D987" s="5">
        <v>1.782043501350743</v>
      </c>
      <c r="E987" s="5">
        <v>5.3204951693848436E-4</v>
      </c>
      <c r="F987" s="5" t="s">
        <v>3</v>
      </c>
      <c r="G987" s="5" t="s">
        <v>2481</v>
      </c>
      <c r="H987" s="5" t="s">
        <v>2099</v>
      </c>
      <c r="I987" s="5">
        <v>53790.400000000001</v>
      </c>
      <c r="J987" s="5">
        <v>49956.9</v>
      </c>
      <c r="K987" s="5">
        <v>53483.199999999997</v>
      </c>
      <c r="L987" s="5">
        <v>47068.800000000003</v>
      </c>
      <c r="M987" s="5">
        <v>28020.3</v>
      </c>
      <c r="N987" s="5">
        <v>26265.3</v>
      </c>
      <c r="O987" s="5">
        <v>26060.7</v>
      </c>
      <c r="P987" s="5">
        <v>22614</v>
      </c>
      <c r="Q987" s="5">
        <v>1.411659706371974</v>
      </c>
      <c r="R987" s="5">
        <v>1.1941168188991469</v>
      </c>
      <c r="S987" s="5">
        <v>1.374290039336636</v>
      </c>
      <c r="T987" s="5">
        <v>1.0911934703277191</v>
      </c>
      <c r="U987" s="5">
        <v>0.82919760776831497</v>
      </c>
      <c r="V987" s="5">
        <v>0.72027365792722731</v>
      </c>
      <c r="W987" s="5">
        <v>0.67635960977182075</v>
      </c>
      <c r="X987" s="5">
        <v>0.61992459071042205</v>
      </c>
    </row>
    <row r="988" spans="1:24" ht="15" x14ac:dyDescent="0.35">
      <c r="A988" s="5" t="s">
        <v>61</v>
      </c>
      <c r="B988" s="5">
        <v>550</v>
      </c>
      <c r="C988" s="5" t="s">
        <v>1</v>
      </c>
      <c r="D988" s="5">
        <v>1.7822164804080241</v>
      </c>
      <c r="E988" s="5">
        <v>3.1589623549738021E-3</v>
      </c>
      <c r="F988" s="5" t="s">
        <v>3</v>
      </c>
      <c r="G988" s="5" t="s">
        <v>2228</v>
      </c>
      <c r="H988" s="5" t="s">
        <v>966</v>
      </c>
      <c r="I988" s="5">
        <v>79341.52</v>
      </c>
      <c r="J988" s="5">
        <v>114382.17</v>
      </c>
      <c r="K988" s="5">
        <v>90628.98</v>
      </c>
      <c r="L988" s="5">
        <v>78131.73</v>
      </c>
      <c r="M988" s="5">
        <v>45560.87</v>
      </c>
      <c r="N988" s="5">
        <v>57473.24</v>
      </c>
      <c r="O988" s="5">
        <v>55928.79</v>
      </c>
      <c r="P988" s="5">
        <v>48695.170000000013</v>
      </c>
      <c r="Q988" s="5">
        <v>1.135186947485074</v>
      </c>
      <c r="R988" s="5">
        <v>1.7143894448234589</v>
      </c>
      <c r="S988" s="5">
        <v>1.192864767631507</v>
      </c>
      <c r="T988" s="5">
        <v>1.1150537419969111</v>
      </c>
      <c r="U988" s="5">
        <v>0.6096777473665157</v>
      </c>
      <c r="V988" s="5">
        <v>0.80631227603632083</v>
      </c>
      <c r="W988" s="5">
        <v>0.77954665183907024</v>
      </c>
      <c r="X988" s="5">
        <v>0.69832888970685014</v>
      </c>
    </row>
    <row r="989" spans="1:24" ht="15" x14ac:dyDescent="0.35">
      <c r="A989" s="5" t="s">
        <v>74</v>
      </c>
      <c r="B989" s="5">
        <v>398</v>
      </c>
      <c r="C989" s="5" t="s">
        <v>1</v>
      </c>
      <c r="D989" s="5">
        <v>1.782499026973845</v>
      </c>
      <c r="E989" s="5">
        <v>1.098917847786231E-3</v>
      </c>
      <c r="F989" s="5" t="s">
        <v>3</v>
      </c>
      <c r="G989" s="5" t="s">
        <v>2482</v>
      </c>
      <c r="H989" s="5" t="s">
        <v>983</v>
      </c>
      <c r="I989" s="5">
        <v>60441.3</v>
      </c>
      <c r="J989" s="5">
        <v>42295.5</v>
      </c>
      <c r="K989" s="5">
        <v>47621.3</v>
      </c>
      <c r="L989" s="5">
        <v>40987.5</v>
      </c>
      <c r="M989" s="5">
        <v>25590.9</v>
      </c>
      <c r="N989" s="5">
        <v>27120.7</v>
      </c>
      <c r="O989" s="5">
        <v>27297.7</v>
      </c>
      <c r="P989" s="5">
        <v>26032.9</v>
      </c>
      <c r="Q989" s="5">
        <v>1.6328705009738509</v>
      </c>
      <c r="R989" s="5">
        <v>1.1372253434306241</v>
      </c>
      <c r="S989" s="5">
        <v>1.2914686176528121</v>
      </c>
      <c r="T989" s="5">
        <v>1.0602410587557971</v>
      </c>
      <c r="U989" s="5">
        <v>0.70455675791392047</v>
      </c>
      <c r="V989" s="5">
        <v>0.7441328977387428</v>
      </c>
      <c r="W989" s="5">
        <v>0.73372829264474293</v>
      </c>
      <c r="X989" s="5">
        <v>0.69096680159970281</v>
      </c>
    </row>
    <row r="990" spans="1:24" ht="15" x14ac:dyDescent="0.35">
      <c r="A990" s="5" t="s">
        <v>541</v>
      </c>
      <c r="B990" s="5">
        <v>1097</v>
      </c>
      <c r="C990" s="5" t="s">
        <v>1</v>
      </c>
      <c r="D990" s="5">
        <v>1.783596184761892</v>
      </c>
      <c r="E990" s="5">
        <v>4.978899893174441E-4</v>
      </c>
      <c r="F990" s="5" t="s">
        <v>3</v>
      </c>
      <c r="G990" s="5" t="s">
        <v>2483</v>
      </c>
      <c r="H990" s="5" t="s">
        <v>1655</v>
      </c>
      <c r="I990" s="5">
        <v>84206.9</v>
      </c>
      <c r="J990" s="5">
        <v>82763.5</v>
      </c>
      <c r="K990" s="5">
        <v>70391.399999999994</v>
      </c>
      <c r="L990" s="5">
        <v>69328.7</v>
      </c>
      <c r="M990" s="5">
        <v>54919.6</v>
      </c>
      <c r="N990" s="5">
        <v>42992.6</v>
      </c>
      <c r="O990" s="5">
        <v>40754.800000000003</v>
      </c>
      <c r="P990" s="5">
        <v>38680.300000000003</v>
      </c>
      <c r="Q990" s="5">
        <v>1.4230795315417251</v>
      </c>
      <c r="R990" s="5">
        <v>1.152795607243235</v>
      </c>
      <c r="S990" s="5">
        <v>1.4248658185944809</v>
      </c>
      <c r="T990" s="5">
        <v>1.183176701344701</v>
      </c>
      <c r="U990" s="5">
        <v>0.81374693852555235</v>
      </c>
      <c r="V990" s="5">
        <v>0.68621966861583306</v>
      </c>
      <c r="W990" s="5">
        <v>0.61959443959324845</v>
      </c>
      <c r="X990" s="5">
        <v>0.78688027838862495</v>
      </c>
    </row>
    <row r="991" spans="1:24" ht="15" x14ac:dyDescent="0.35">
      <c r="A991" s="5" t="s">
        <v>160</v>
      </c>
      <c r="B991" s="5">
        <v>439</v>
      </c>
      <c r="C991" s="5" t="s">
        <v>1</v>
      </c>
      <c r="D991" s="5">
        <v>1.7836049013786781</v>
      </c>
      <c r="E991" s="5">
        <v>3.4791447406539022E-5</v>
      </c>
      <c r="F991" s="5" t="s">
        <v>3</v>
      </c>
      <c r="G991" s="5" t="s">
        <v>2484</v>
      </c>
      <c r="H991" s="5" t="s">
        <v>1116</v>
      </c>
      <c r="I991" s="5">
        <v>652343</v>
      </c>
      <c r="J991" s="5">
        <v>626651</v>
      </c>
      <c r="K991" s="5">
        <v>651026</v>
      </c>
      <c r="L991" s="5">
        <v>580055</v>
      </c>
      <c r="M991" s="5">
        <v>357548</v>
      </c>
      <c r="N991" s="5">
        <v>424133</v>
      </c>
      <c r="O991" s="5">
        <v>369628</v>
      </c>
      <c r="P991" s="5">
        <v>394367</v>
      </c>
      <c r="Q991" s="5">
        <v>1.3441496682305929</v>
      </c>
      <c r="R991" s="5">
        <v>1.293311921839241</v>
      </c>
      <c r="S991" s="5">
        <v>1.361358647499781</v>
      </c>
      <c r="T991" s="5">
        <v>1.1987708605866541</v>
      </c>
      <c r="U991" s="5">
        <v>0.66647542740421928</v>
      </c>
      <c r="V991" s="5">
        <v>0.80413078527588988</v>
      </c>
      <c r="W991" s="5">
        <v>0.68182315086322287</v>
      </c>
      <c r="X991" s="5">
        <v>0.76166393937295351</v>
      </c>
    </row>
    <row r="992" spans="1:24" ht="15" x14ac:dyDescent="0.35">
      <c r="A992" s="5" t="s">
        <v>257</v>
      </c>
      <c r="B992" s="5">
        <v>48</v>
      </c>
      <c r="C992" s="5" t="s">
        <v>1</v>
      </c>
      <c r="D992" s="5">
        <v>1.7849999096334681</v>
      </c>
      <c r="E992" s="5">
        <v>4.2204142098423367E-3</v>
      </c>
      <c r="F992" s="5" t="s">
        <v>3</v>
      </c>
      <c r="G992" s="5" t="s">
        <v>2485</v>
      </c>
      <c r="H992" s="5" t="s">
        <v>1265</v>
      </c>
      <c r="I992" s="5">
        <v>129698</v>
      </c>
      <c r="J992" s="5">
        <v>108728</v>
      </c>
      <c r="K992" s="5">
        <v>140280</v>
      </c>
      <c r="L992" s="5">
        <v>112617</v>
      </c>
      <c r="M992" s="5">
        <v>79058.100000000006</v>
      </c>
      <c r="N992" s="5">
        <v>56719.199999999997</v>
      </c>
      <c r="O992" s="5">
        <v>79585.100000000006</v>
      </c>
      <c r="P992" s="5">
        <v>55598.400000000001</v>
      </c>
      <c r="Q992" s="5">
        <v>1.347712051914997</v>
      </c>
      <c r="R992" s="5">
        <v>1.112929155319172</v>
      </c>
      <c r="S992" s="5">
        <v>1.47646639671332</v>
      </c>
      <c r="T992" s="5">
        <v>1.182380970880522</v>
      </c>
      <c r="U992" s="5">
        <v>0.84522529093986343</v>
      </c>
      <c r="V992" s="5">
        <v>0.584802446474881</v>
      </c>
      <c r="W992" s="5">
        <v>0.8366049210724309</v>
      </c>
      <c r="X992" s="5">
        <v>0.60142831294404886</v>
      </c>
    </row>
    <row r="993" spans="1:24" ht="15" x14ac:dyDescent="0.35">
      <c r="A993" s="5" t="s">
        <v>571</v>
      </c>
      <c r="B993" s="5">
        <v>1310</v>
      </c>
      <c r="C993" s="5" t="s">
        <v>1</v>
      </c>
      <c r="D993" s="5">
        <v>1.790563110043768</v>
      </c>
      <c r="E993" s="5">
        <v>8.9133951494517506E-3</v>
      </c>
      <c r="F993" s="5" t="s">
        <v>3</v>
      </c>
      <c r="G993" s="5" t="s">
        <v>2486</v>
      </c>
      <c r="H993" s="5" t="s">
        <v>1698</v>
      </c>
      <c r="I993" s="5">
        <v>9053.9500000000007</v>
      </c>
      <c r="J993" s="5"/>
      <c r="K993" s="5">
        <v>9411.82</v>
      </c>
      <c r="L993" s="5">
        <v>8013.75</v>
      </c>
      <c r="M993" s="5">
        <v>4988.45</v>
      </c>
      <c r="N993" s="5">
        <v>5969.05</v>
      </c>
      <c r="O993" s="5">
        <v>3648.59</v>
      </c>
      <c r="P993" s="5">
        <v>5885.24</v>
      </c>
      <c r="Q993" s="5">
        <v>1.369634482234581</v>
      </c>
      <c r="R993" s="5"/>
      <c r="S993" s="5">
        <v>1.4528523338622059</v>
      </c>
      <c r="T993" s="5">
        <v>1.2070145451933809</v>
      </c>
      <c r="U993" s="5">
        <v>0.72389368309057056</v>
      </c>
      <c r="V993" s="5">
        <v>0.89730013055709279</v>
      </c>
      <c r="W993" s="5">
        <v>0.53479555216170471</v>
      </c>
      <c r="X993" s="5">
        <v>0.84455747422292682</v>
      </c>
    </row>
    <row r="994" spans="1:24" ht="15" x14ac:dyDescent="0.35">
      <c r="A994" s="5" t="s">
        <v>671</v>
      </c>
      <c r="B994" s="5">
        <v>251</v>
      </c>
      <c r="C994" s="5" t="s">
        <v>0</v>
      </c>
      <c r="D994" s="5">
        <v>1.7913985555808309</v>
      </c>
      <c r="E994" s="5">
        <v>2.93328253720305E-2</v>
      </c>
      <c r="F994" s="5" t="s">
        <v>3</v>
      </c>
      <c r="G994" s="5" t="s">
        <v>2176</v>
      </c>
      <c r="H994" s="5" t="s">
        <v>1838</v>
      </c>
      <c r="I994" s="5">
        <v>27274.3</v>
      </c>
      <c r="J994" s="5">
        <v>23776.2</v>
      </c>
      <c r="K994" s="5">
        <v>21168.2</v>
      </c>
      <c r="L994" s="5">
        <v>17472.400000000001</v>
      </c>
      <c r="M994" s="5">
        <v>16914.900000000001</v>
      </c>
      <c r="N994" s="5">
        <v>16017.8</v>
      </c>
      <c r="O994" s="5">
        <v>9401.08</v>
      </c>
      <c r="P994" s="5">
        <v>8871.0499999999993</v>
      </c>
      <c r="Q994" s="5">
        <v>1.5737101241147891</v>
      </c>
      <c r="R994" s="5">
        <v>1.359133747848593</v>
      </c>
      <c r="S994" s="5">
        <v>1.2280398648458259</v>
      </c>
      <c r="T994" s="5">
        <v>0.99433923076223796</v>
      </c>
      <c r="U994" s="5">
        <v>0.96149605405723237</v>
      </c>
      <c r="V994" s="5">
        <v>0.89405159122564481</v>
      </c>
      <c r="W994" s="5">
        <v>0.52752116916434832</v>
      </c>
      <c r="X994" s="5">
        <v>0.49469557333299702</v>
      </c>
    </row>
    <row r="995" spans="1:24" ht="15" x14ac:dyDescent="0.35">
      <c r="A995" s="5" t="s">
        <v>237</v>
      </c>
      <c r="B995" s="5">
        <v>161</v>
      </c>
      <c r="C995" s="5" t="s">
        <v>1</v>
      </c>
      <c r="D995" s="5">
        <v>1.7928460421855741</v>
      </c>
      <c r="E995" s="5">
        <v>8.0498329810487413E-6</v>
      </c>
      <c r="F995" s="5" t="s">
        <v>3</v>
      </c>
      <c r="G995" s="5" t="s">
        <v>2487</v>
      </c>
      <c r="H995" s="5" t="s">
        <v>1232</v>
      </c>
      <c r="I995" s="5">
        <v>279242.3</v>
      </c>
      <c r="J995" s="5">
        <v>309504</v>
      </c>
      <c r="K995" s="5">
        <v>270145</v>
      </c>
      <c r="L995" s="5">
        <v>307880.09999999998</v>
      </c>
      <c r="M995" s="5">
        <v>161873.4</v>
      </c>
      <c r="N995" s="5">
        <v>151596.70000000001</v>
      </c>
      <c r="O995" s="5">
        <v>158214.20000000001</v>
      </c>
      <c r="P995" s="5">
        <v>152910.6</v>
      </c>
      <c r="Q995" s="5">
        <v>1.2429724663836159</v>
      </c>
      <c r="R995" s="5">
        <v>1.346293145867042</v>
      </c>
      <c r="S995" s="5">
        <v>1.169764293578051</v>
      </c>
      <c r="T995" s="5">
        <v>1.3483455365885719</v>
      </c>
      <c r="U995" s="5">
        <v>0.74301556119527679</v>
      </c>
      <c r="V995" s="5">
        <v>0.68631829158004221</v>
      </c>
      <c r="W995" s="5">
        <v>0.7382687837736559</v>
      </c>
      <c r="X995" s="5">
        <v>0.68115030834478674</v>
      </c>
    </row>
    <row r="996" spans="1:24" ht="15" x14ac:dyDescent="0.35">
      <c r="A996" s="5" t="s">
        <v>429</v>
      </c>
      <c r="B996" s="5">
        <v>1217</v>
      </c>
      <c r="C996" s="5" t="s">
        <v>1</v>
      </c>
      <c r="D996" s="5">
        <v>1.7945133823557891</v>
      </c>
      <c r="E996" s="5">
        <v>6.8255235496605246E-3</v>
      </c>
      <c r="F996" s="5" t="s">
        <v>3</v>
      </c>
      <c r="G996" s="5" t="s">
        <v>2176</v>
      </c>
      <c r="H996" s="5" t="s">
        <v>1506</v>
      </c>
      <c r="I996" s="5"/>
      <c r="J996" s="5">
        <v>13630.8</v>
      </c>
      <c r="K996" s="5">
        <v>14911.9</v>
      </c>
      <c r="L996" s="5">
        <v>16119.8</v>
      </c>
      <c r="M996" s="5">
        <v>10650.5</v>
      </c>
      <c r="N996" s="5">
        <v>8313.19</v>
      </c>
      <c r="O996" s="5"/>
      <c r="P996" s="5"/>
      <c r="Q996" s="5"/>
      <c r="R996" s="5">
        <v>1.174627971060946</v>
      </c>
      <c r="S996" s="5">
        <v>1.233252166518308</v>
      </c>
      <c r="T996" s="5">
        <v>1.3354069020281889</v>
      </c>
      <c r="U996" s="5">
        <v>0.76371714288872572</v>
      </c>
      <c r="V996" s="5">
        <v>0.62692430766182439</v>
      </c>
      <c r="W996" s="5"/>
      <c r="X996" s="5"/>
    </row>
    <row r="997" spans="1:24" ht="15" x14ac:dyDescent="0.35">
      <c r="A997" s="5" t="s">
        <v>86</v>
      </c>
      <c r="B997" s="5">
        <v>563</v>
      </c>
      <c r="C997" s="5" t="s">
        <v>1</v>
      </c>
      <c r="D997" s="5">
        <v>1.7967146639258971</v>
      </c>
      <c r="E997" s="5">
        <v>2.465999823472794E-5</v>
      </c>
      <c r="F997" s="5" t="s">
        <v>3</v>
      </c>
      <c r="G997" s="5" t="s">
        <v>2247</v>
      </c>
      <c r="H997" s="5" t="s">
        <v>1000</v>
      </c>
      <c r="I997" s="5">
        <v>289674</v>
      </c>
      <c r="J997" s="5">
        <v>272122</v>
      </c>
      <c r="K997" s="5">
        <v>259212</v>
      </c>
      <c r="L997" s="5">
        <v>257580</v>
      </c>
      <c r="M997" s="5">
        <v>141016</v>
      </c>
      <c r="N997" s="5">
        <v>144917</v>
      </c>
      <c r="O997" s="5">
        <v>171702</v>
      </c>
      <c r="P997" s="5">
        <v>141255</v>
      </c>
      <c r="Q997" s="5">
        <v>1.3656344209698359</v>
      </c>
      <c r="R997" s="5">
        <v>1.3030244066975969</v>
      </c>
      <c r="S997" s="5">
        <v>1.2275297720332199</v>
      </c>
      <c r="T997" s="5">
        <v>1.2402425503262</v>
      </c>
      <c r="U997" s="5">
        <v>0.67401521308892676</v>
      </c>
      <c r="V997" s="5">
        <v>0.70621466926600107</v>
      </c>
      <c r="W997" s="5">
        <v>0.80984173785495173</v>
      </c>
      <c r="X997" s="5">
        <v>0.66871906768016987</v>
      </c>
    </row>
    <row r="998" spans="1:24" ht="15" x14ac:dyDescent="0.35">
      <c r="A998" s="5" t="s">
        <v>172</v>
      </c>
      <c r="B998" s="5">
        <v>577</v>
      </c>
      <c r="C998" s="5" t="s">
        <v>1</v>
      </c>
      <c r="D998" s="5">
        <v>1.7973604430396071</v>
      </c>
      <c r="E998" s="5">
        <v>1.041235463931196E-2</v>
      </c>
      <c r="F998" s="5" t="s">
        <v>3</v>
      </c>
      <c r="G998" s="5" t="s">
        <v>2273</v>
      </c>
      <c r="H998" s="5" t="s">
        <v>1134</v>
      </c>
      <c r="I998" s="5">
        <v>19580</v>
      </c>
      <c r="J998" s="5">
        <v>23784</v>
      </c>
      <c r="K998" s="5">
        <v>27972.799999999999</v>
      </c>
      <c r="L998" s="5">
        <v>25306</v>
      </c>
      <c r="M998" s="5">
        <v>12020.3</v>
      </c>
      <c r="N998" s="5">
        <v>13577</v>
      </c>
      <c r="O998" s="5">
        <v>11047.6</v>
      </c>
      <c r="P998" s="5">
        <v>19751.900000000001</v>
      </c>
      <c r="Q998" s="5">
        <v>1.0402527548299261</v>
      </c>
      <c r="R998" s="5">
        <v>1.2630931691441281</v>
      </c>
      <c r="S998" s="5">
        <v>1.555233640576714</v>
      </c>
      <c r="T998" s="5">
        <v>1.3411877008511079</v>
      </c>
      <c r="U998" s="5">
        <v>0.5938157267665759</v>
      </c>
      <c r="V998" s="5">
        <v>0.69127079695204663</v>
      </c>
      <c r="W998" s="5">
        <v>0.55584795443677293</v>
      </c>
      <c r="X998" s="5">
        <v>1.05206747119667</v>
      </c>
    </row>
    <row r="999" spans="1:24" ht="15" x14ac:dyDescent="0.35">
      <c r="A999" s="5" t="s">
        <v>449</v>
      </c>
      <c r="B999" s="5">
        <v>1303</v>
      </c>
      <c r="C999" s="5" t="s">
        <v>0</v>
      </c>
      <c r="D999" s="5">
        <v>1.800780646813106</v>
      </c>
      <c r="E999" s="5">
        <v>7.8789913495646918E-5</v>
      </c>
      <c r="F999" s="5" t="s">
        <v>3</v>
      </c>
      <c r="G999" s="5" t="s">
        <v>2488</v>
      </c>
      <c r="H999" s="5" t="s">
        <v>1534</v>
      </c>
      <c r="I999" s="5">
        <v>18266.5</v>
      </c>
      <c r="J999" s="5">
        <v>21023.200000000001</v>
      </c>
      <c r="K999" s="5">
        <v>20947.5</v>
      </c>
      <c r="L999" s="5">
        <v>19503.3</v>
      </c>
      <c r="M999" s="5">
        <v>9719.8700000000008</v>
      </c>
      <c r="N999" s="5">
        <v>9868.83</v>
      </c>
      <c r="O999" s="5">
        <v>9468.68</v>
      </c>
      <c r="P999" s="5">
        <v>11035.8</v>
      </c>
      <c r="Q999" s="5">
        <v>1.2085617672997211</v>
      </c>
      <c r="R999" s="5">
        <v>1.2433629661116159</v>
      </c>
      <c r="S999" s="5">
        <v>1.177893428998481</v>
      </c>
      <c r="T999" s="5">
        <v>1.476016218884352</v>
      </c>
      <c r="U999" s="5">
        <v>0.6646658631009571</v>
      </c>
      <c r="V999" s="5">
        <v>0.78051913663401851</v>
      </c>
      <c r="W999" s="5">
        <v>0.70685630709762415</v>
      </c>
      <c r="X999" s="5">
        <v>0.6833036810925609</v>
      </c>
    </row>
    <row r="1000" spans="1:24" ht="15" x14ac:dyDescent="0.35">
      <c r="A1000" s="5" t="s">
        <v>36</v>
      </c>
      <c r="B1000" s="5">
        <v>1378</v>
      </c>
      <c r="C1000" s="5" t="s">
        <v>1</v>
      </c>
      <c r="D1000" s="5">
        <v>1.8042645543403519</v>
      </c>
      <c r="E1000" s="5">
        <v>3.7382598525453817E-5</v>
      </c>
      <c r="F1000" s="5" t="s">
        <v>3</v>
      </c>
      <c r="G1000" s="5" t="s">
        <v>2176</v>
      </c>
      <c r="H1000" s="5" t="s">
        <v>929</v>
      </c>
      <c r="I1000" s="5">
        <v>431670.3</v>
      </c>
      <c r="J1000" s="5">
        <v>380054.4</v>
      </c>
      <c r="K1000" s="5">
        <v>476199.3</v>
      </c>
      <c r="L1000" s="5">
        <v>444438.6</v>
      </c>
      <c r="M1000" s="5">
        <v>246881.3</v>
      </c>
      <c r="N1000" s="5">
        <v>252280.3</v>
      </c>
      <c r="O1000" s="5">
        <v>247047.7</v>
      </c>
      <c r="P1000" s="5">
        <v>227158.9</v>
      </c>
      <c r="Q1000" s="5">
        <v>1.2907636252689481</v>
      </c>
      <c r="R1000" s="5">
        <v>1.1324540082068471</v>
      </c>
      <c r="S1000" s="5">
        <v>1.42943923927495</v>
      </c>
      <c r="T1000" s="5">
        <v>1.3055714429186021</v>
      </c>
      <c r="U1000" s="5">
        <v>0.72514902297741579</v>
      </c>
      <c r="V1000" s="5">
        <v>0.74648170888208876</v>
      </c>
      <c r="W1000" s="5">
        <v>0.72452218295695936</v>
      </c>
      <c r="X1000" s="5">
        <v>0.6627561643763149</v>
      </c>
    </row>
    <row r="1001" spans="1:24" ht="15" x14ac:dyDescent="0.35">
      <c r="A1001" s="5" t="s">
        <v>718</v>
      </c>
      <c r="B1001" s="5">
        <v>647</v>
      </c>
      <c r="C1001" s="5" t="s">
        <v>1</v>
      </c>
      <c r="D1001" s="5">
        <v>1.8043330000931781</v>
      </c>
      <c r="E1001" s="5">
        <v>6.5946403789355776E-6</v>
      </c>
      <c r="F1001" s="5" t="s">
        <v>3</v>
      </c>
      <c r="G1001" s="5" t="s">
        <v>2489</v>
      </c>
      <c r="H1001" s="5" t="s">
        <v>1901</v>
      </c>
      <c r="I1001" s="5">
        <v>135862</v>
      </c>
      <c r="J1001" s="5">
        <v>132991</v>
      </c>
      <c r="K1001" s="5">
        <v>115892</v>
      </c>
      <c r="L1001" s="5">
        <v>117854</v>
      </c>
      <c r="M1001" s="5">
        <v>74196.3</v>
      </c>
      <c r="N1001" s="5">
        <v>66465.100000000006</v>
      </c>
      <c r="O1001" s="5">
        <v>80384.800000000003</v>
      </c>
      <c r="P1001" s="5">
        <v>74099.8</v>
      </c>
      <c r="Q1001" s="5">
        <v>1.3624097252555509</v>
      </c>
      <c r="R1001" s="5">
        <v>1.362899558118104</v>
      </c>
      <c r="S1001" s="5">
        <v>1.230806614183233</v>
      </c>
      <c r="T1001" s="5">
        <v>1.229866198798568</v>
      </c>
      <c r="U1001" s="5">
        <v>0.70388725530909713</v>
      </c>
      <c r="V1001" s="5">
        <v>0.6782550536972981</v>
      </c>
      <c r="W1001" s="5">
        <v>0.77404023724973592</v>
      </c>
      <c r="X1001" s="5">
        <v>0.71799982256805173</v>
      </c>
    </row>
    <row r="1002" spans="1:24" ht="15" x14ac:dyDescent="0.35">
      <c r="A1002" s="5" t="s">
        <v>846</v>
      </c>
      <c r="B1002" s="5">
        <v>58</v>
      </c>
      <c r="C1002" s="5" t="s">
        <v>1</v>
      </c>
      <c r="D1002" s="5">
        <v>1.8096754342640931</v>
      </c>
      <c r="E1002" s="5">
        <v>1.049733109399212E-2</v>
      </c>
      <c r="F1002" s="5" t="s">
        <v>3</v>
      </c>
      <c r="G1002" s="5" t="s">
        <v>2176</v>
      </c>
      <c r="H1002" s="5" t="s">
        <v>2090</v>
      </c>
      <c r="I1002" s="5">
        <v>21811.7</v>
      </c>
      <c r="J1002" s="5">
        <v>13443.4</v>
      </c>
      <c r="K1002" s="5">
        <v>25931.7</v>
      </c>
      <c r="L1002" s="5">
        <v>18453.5</v>
      </c>
      <c r="M1002" s="5">
        <v>11526.8</v>
      </c>
      <c r="N1002" s="5">
        <v>11473.7</v>
      </c>
      <c r="O1002" s="5">
        <v>9876.31</v>
      </c>
      <c r="P1002" s="5">
        <v>12410.7</v>
      </c>
      <c r="Q1002" s="5">
        <v>1.4123205836320789</v>
      </c>
      <c r="R1002" s="5">
        <v>0.85924147645382254</v>
      </c>
      <c r="S1002" s="5">
        <v>1.7072856621547461</v>
      </c>
      <c r="T1002" s="5">
        <v>1.202812907520264</v>
      </c>
      <c r="U1002" s="5">
        <v>0.72271726732537755</v>
      </c>
      <c r="V1002" s="5">
        <v>0.73129560220042455</v>
      </c>
      <c r="W1002" s="5">
        <v>0.61741076838742603</v>
      </c>
      <c r="X1002" s="5">
        <v>0.79188573328793443</v>
      </c>
    </row>
    <row r="1003" spans="1:24" ht="15" x14ac:dyDescent="0.35">
      <c r="A1003" s="5" t="s">
        <v>338</v>
      </c>
      <c r="B1003" s="5">
        <v>2861</v>
      </c>
      <c r="C1003" s="5" t="s">
        <v>1</v>
      </c>
      <c r="D1003" s="5">
        <v>1.811690481163833</v>
      </c>
      <c r="E1003" s="5">
        <v>2.1145435673239721E-3</v>
      </c>
      <c r="F1003" s="5" t="s">
        <v>3</v>
      </c>
      <c r="G1003" s="5" t="s">
        <v>2308</v>
      </c>
      <c r="H1003" s="5" t="s">
        <v>1372</v>
      </c>
      <c r="I1003" s="5">
        <v>34551.699999999997</v>
      </c>
      <c r="J1003" s="5">
        <v>60138.3</v>
      </c>
      <c r="K1003" s="5">
        <v>57282.3</v>
      </c>
      <c r="L1003" s="5">
        <v>41780.9</v>
      </c>
      <c r="M1003" s="5">
        <v>23679.80000000001</v>
      </c>
      <c r="N1003" s="5">
        <v>28190.63</v>
      </c>
      <c r="O1003" s="5">
        <v>28335.599999999999</v>
      </c>
      <c r="P1003" s="5">
        <v>26661.200000000001</v>
      </c>
      <c r="Q1003" s="5">
        <v>1.023747298776251</v>
      </c>
      <c r="R1003" s="5">
        <v>1.5371910186147539</v>
      </c>
      <c r="S1003" s="5">
        <v>1.431746594834814</v>
      </c>
      <c r="T1003" s="5">
        <v>1.14959866556268</v>
      </c>
      <c r="U1003" s="5">
        <v>0.61645549585584702</v>
      </c>
      <c r="V1003" s="5">
        <v>0.81568691962035611</v>
      </c>
      <c r="W1003" s="5">
        <v>0.75122964544018644</v>
      </c>
      <c r="X1003" s="5">
        <v>0.65501762609299763</v>
      </c>
    </row>
    <row r="1004" spans="1:24" ht="15" x14ac:dyDescent="0.35">
      <c r="A1004" s="5" t="s">
        <v>860</v>
      </c>
      <c r="B1004" s="5">
        <v>1314</v>
      </c>
      <c r="C1004" s="5" t="s">
        <v>0</v>
      </c>
      <c r="D1004" s="5">
        <v>1.814306419440112</v>
      </c>
      <c r="E1004" s="5">
        <v>6.0880372285336383E-3</v>
      </c>
      <c r="F1004" s="5" t="s">
        <v>3</v>
      </c>
      <c r="G1004" s="5" t="s">
        <v>2228</v>
      </c>
      <c r="H1004" s="5" t="s">
        <v>2110</v>
      </c>
      <c r="I1004" s="5">
        <v>21364.9</v>
      </c>
      <c r="J1004" s="5">
        <v>35253.199999999997</v>
      </c>
      <c r="K1004" s="5">
        <v>26452.9</v>
      </c>
      <c r="L1004" s="5">
        <v>23603</v>
      </c>
      <c r="M1004" s="5">
        <v>15037.1</v>
      </c>
      <c r="N1004" s="5">
        <v>13881.4</v>
      </c>
      <c r="O1004" s="5">
        <v>19907.2</v>
      </c>
      <c r="P1004" s="5">
        <v>11092.5</v>
      </c>
      <c r="Q1004" s="5">
        <v>1.0668747799700431</v>
      </c>
      <c r="R1004" s="5">
        <v>1.650603932722162</v>
      </c>
      <c r="S1004" s="5">
        <v>1.2881313995010879</v>
      </c>
      <c r="T1004" s="5">
        <v>1.1472791037307091</v>
      </c>
      <c r="U1004" s="5">
        <v>0.76884460953848166</v>
      </c>
      <c r="V1004" s="5">
        <v>0.66535798943091218</v>
      </c>
      <c r="W1004" s="5">
        <v>0.87760559404063854</v>
      </c>
      <c r="X1004" s="5">
        <v>0.52833455284111464</v>
      </c>
    </row>
    <row r="1005" spans="1:24" ht="15" x14ac:dyDescent="0.35">
      <c r="A1005" s="5" t="s">
        <v>552</v>
      </c>
      <c r="B1005" s="5">
        <v>70</v>
      </c>
      <c r="C1005" s="5" t="s">
        <v>1</v>
      </c>
      <c r="D1005" s="5">
        <v>1.816709002078787</v>
      </c>
      <c r="E1005" s="5">
        <v>7.7631985710299974E-3</v>
      </c>
      <c r="F1005" s="5" t="s">
        <v>3</v>
      </c>
      <c r="G1005" s="5" t="s">
        <v>2176</v>
      </c>
      <c r="H1005" s="5" t="s">
        <v>1673</v>
      </c>
      <c r="I1005" s="5">
        <v>18993.5</v>
      </c>
      <c r="J1005" s="5">
        <v>13081.7</v>
      </c>
      <c r="K1005" s="5">
        <v>16383.9</v>
      </c>
      <c r="L1005" s="5">
        <v>16704.3</v>
      </c>
      <c r="M1005" s="5">
        <v>10760.5</v>
      </c>
      <c r="N1005" s="5">
        <v>6242.76</v>
      </c>
      <c r="O1005" s="5">
        <v>10900.3</v>
      </c>
      <c r="P1005" s="5">
        <v>7934.41</v>
      </c>
      <c r="Q1005" s="5">
        <v>1.4969696769122169</v>
      </c>
      <c r="R1005" s="5">
        <v>1.0445920388971279</v>
      </c>
      <c r="S1005" s="5">
        <v>1.301119565602459</v>
      </c>
      <c r="T1005" s="5">
        <v>1.3205681521154931</v>
      </c>
      <c r="U1005" s="5">
        <v>0.86771142506577681</v>
      </c>
      <c r="V1005" s="5">
        <v>0.49724578748978948</v>
      </c>
      <c r="W1005" s="5">
        <v>0.86932568332742055</v>
      </c>
      <c r="X1005" s="5">
        <v>0.60780652384202039</v>
      </c>
    </row>
    <row r="1006" spans="1:24" ht="15" x14ac:dyDescent="0.35">
      <c r="A1006" s="5" t="s">
        <v>668</v>
      </c>
      <c r="B1006" s="5">
        <v>259</v>
      </c>
      <c r="C1006" s="5" t="s">
        <v>1</v>
      </c>
      <c r="D1006" s="5">
        <v>1.817427228374876</v>
      </c>
      <c r="E1006" s="5">
        <v>9.3614285725258876E-3</v>
      </c>
      <c r="F1006" s="5" t="s">
        <v>3</v>
      </c>
      <c r="G1006" s="5" t="s">
        <v>2176</v>
      </c>
      <c r="H1006" s="5" t="s">
        <v>1833</v>
      </c>
      <c r="I1006" s="5">
        <v>37349.300000000003</v>
      </c>
      <c r="J1006" s="5">
        <v>37028.9</v>
      </c>
      <c r="K1006" s="5">
        <v>27663.599999999999</v>
      </c>
      <c r="L1006" s="5">
        <v>24251</v>
      </c>
      <c r="M1006" s="5">
        <v>21751.7</v>
      </c>
      <c r="N1006" s="5">
        <v>13846</v>
      </c>
      <c r="O1006" s="5">
        <v>14939.4</v>
      </c>
      <c r="P1006" s="5">
        <v>21653.200000000001</v>
      </c>
      <c r="Q1006" s="5">
        <v>1.553899532892614</v>
      </c>
      <c r="R1006" s="5">
        <v>1.528954574035589</v>
      </c>
      <c r="S1006" s="5">
        <v>1.109248441071286</v>
      </c>
      <c r="T1006" s="5">
        <v>0.99452962522613764</v>
      </c>
      <c r="U1006" s="5">
        <v>0.84544953110268839</v>
      </c>
      <c r="V1006" s="5">
        <v>0.56002047655095533</v>
      </c>
      <c r="W1006" s="5">
        <v>0.59736809312311268</v>
      </c>
      <c r="X1006" s="5">
        <v>0.85099400443686346</v>
      </c>
    </row>
    <row r="1007" spans="1:24" ht="15" x14ac:dyDescent="0.35">
      <c r="A1007" s="5" t="s">
        <v>642</v>
      </c>
      <c r="B1007" s="5">
        <v>1414</v>
      </c>
      <c r="C1007" s="5" t="s">
        <v>1</v>
      </c>
      <c r="D1007" s="5">
        <v>1.8181251854770699</v>
      </c>
      <c r="E1007" s="5">
        <v>2.8012954898250751E-3</v>
      </c>
      <c r="F1007" s="5" t="s">
        <v>3</v>
      </c>
      <c r="G1007" s="5" t="s">
        <v>2210</v>
      </c>
      <c r="H1007" s="5" t="s">
        <v>1799</v>
      </c>
      <c r="I1007" s="5">
        <v>23733.4</v>
      </c>
      <c r="J1007" s="5">
        <v>22436.3</v>
      </c>
      <c r="K1007" s="5">
        <v>20388.2</v>
      </c>
      <c r="L1007" s="5"/>
      <c r="M1007" s="5">
        <v>12872</v>
      </c>
      <c r="N1007" s="5">
        <v>15150.8</v>
      </c>
      <c r="O1007" s="5">
        <v>10386.200000000001</v>
      </c>
      <c r="P1007" s="5">
        <v>12845.8</v>
      </c>
      <c r="Q1007" s="5">
        <v>1.4365692334246221</v>
      </c>
      <c r="R1007" s="5">
        <v>1.38480546129138</v>
      </c>
      <c r="S1007" s="5">
        <v>1.251146371803572</v>
      </c>
      <c r="T1007" s="5"/>
      <c r="U1007" s="5">
        <v>0.75517136636382254</v>
      </c>
      <c r="V1007" s="5">
        <v>0.89319143136898693</v>
      </c>
      <c r="W1007" s="5">
        <v>0.57977961543064127</v>
      </c>
      <c r="X1007" s="5">
        <v>0.75846606246136905</v>
      </c>
    </row>
    <row r="1008" spans="1:24" ht="15" x14ac:dyDescent="0.35">
      <c r="A1008" s="5" t="s">
        <v>120</v>
      </c>
      <c r="B1008" s="5">
        <v>765</v>
      </c>
      <c r="C1008" s="5" t="s">
        <v>1</v>
      </c>
      <c r="D1008" s="5">
        <v>1.819532148346237</v>
      </c>
      <c r="E1008" s="5">
        <v>7.1663088005725223E-4</v>
      </c>
      <c r="F1008" s="5" t="s">
        <v>3</v>
      </c>
      <c r="G1008" s="5" t="s">
        <v>2176</v>
      </c>
      <c r="H1008" s="5" t="s">
        <v>1064</v>
      </c>
      <c r="I1008" s="5">
        <v>116652</v>
      </c>
      <c r="J1008" s="5">
        <v>117533</v>
      </c>
      <c r="K1008" s="5">
        <v>109758</v>
      </c>
      <c r="L1008" s="5">
        <v>126387</v>
      </c>
      <c r="M1008" s="5">
        <v>53522.9</v>
      </c>
      <c r="N1008" s="5">
        <v>70482.600000000006</v>
      </c>
      <c r="O1008" s="5">
        <v>80786.7</v>
      </c>
      <c r="P1008" s="5">
        <v>69115.8</v>
      </c>
      <c r="Q1008" s="5">
        <v>1.2714964931174151</v>
      </c>
      <c r="R1008" s="5">
        <v>1.329573924036106</v>
      </c>
      <c r="S1008" s="5">
        <v>1.198411484331704</v>
      </c>
      <c r="T1008" s="5">
        <v>1.4110432647173421</v>
      </c>
      <c r="U1008" s="5">
        <v>0.54806286968155105</v>
      </c>
      <c r="V1008" s="5">
        <v>0.74386214654384408</v>
      </c>
      <c r="W1008" s="5">
        <v>0.8315903069257804</v>
      </c>
      <c r="X1008" s="5">
        <v>0.74014672917276048</v>
      </c>
    </row>
    <row r="1009" spans="1:24" ht="15" x14ac:dyDescent="0.35">
      <c r="A1009" s="5" t="s">
        <v>403</v>
      </c>
      <c r="B1009" s="5">
        <v>2419</v>
      </c>
      <c r="C1009" s="5" t="s">
        <v>1</v>
      </c>
      <c r="D1009" s="5">
        <v>1.823697863204425</v>
      </c>
      <c r="E1009" s="5">
        <v>1.8427298546011221E-2</v>
      </c>
      <c r="F1009" s="5" t="s">
        <v>3</v>
      </c>
      <c r="G1009" s="5" t="s">
        <v>2176</v>
      </c>
      <c r="H1009" s="5" t="s">
        <v>1467</v>
      </c>
      <c r="I1009" s="5"/>
      <c r="J1009" s="5">
        <v>22470.1</v>
      </c>
      <c r="K1009" s="5">
        <v>25993.4</v>
      </c>
      <c r="L1009" s="5">
        <v>17557.900000000001</v>
      </c>
      <c r="M1009" s="5">
        <v>10225.299999999999</v>
      </c>
      <c r="N1009" s="5">
        <v>14588.5</v>
      </c>
      <c r="O1009" s="5"/>
      <c r="P1009" s="5">
        <v>14090.5</v>
      </c>
      <c r="Q1009" s="5"/>
      <c r="R1009" s="5">
        <v>1.3247464701824321</v>
      </c>
      <c r="S1009" s="5">
        <v>1.5753908197537221</v>
      </c>
      <c r="T1009" s="5">
        <v>1.024238360585759</v>
      </c>
      <c r="U1009" s="5">
        <v>0.59364048609382436</v>
      </c>
      <c r="V1009" s="5">
        <v>0.78004541181980802</v>
      </c>
      <c r="W1009" s="5"/>
      <c r="X1009" s="5">
        <v>0.77819228854559852</v>
      </c>
    </row>
    <row r="1010" spans="1:24" ht="15" x14ac:dyDescent="0.35">
      <c r="A1010" s="5" t="s">
        <v>571</v>
      </c>
      <c r="B1010" s="5">
        <v>1615</v>
      </c>
      <c r="C1010" s="5" t="s">
        <v>1</v>
      </c>
      <c r="D1010" s="5">
        <v>1.8251821126132839</v>
      </c>
      <c r="E1010" s="5">
        <v>1.115824121710219E-2</v>
      </c>
      <c r="F1010" s="5" t="s">
        <v>3</v>
      </c>
      <c r="G1010" s="5" t="s">
        <v>2486</v>
      </c>
      <c r="H1010" s="5" t="s">
        <v>1700</v>
      </c>
      <c r="I1010" s="5">
        <v>54013.1</v>
      </c>
      <c r="J1010" s="5">
        <v>83271.8</v>
      </c>
      <c r="K1010" s="5">
        <v>75473</v>
      </c>
      <c r="L1010" s="5">
        <v>78651</v>
      </c>
      <c r="M1010" s="5">
        <v>33991</v>
      </c>
      <c r="N1010" s="5">
        <v>41031.4</v>
      </c>
      <c r="O1010" s="5">
        <v>31252.799999999999</v>
      </c>
      <c r="P1010" s="5">
        <v>59662.400000000001</v>
      </c>
      <c r="Q1010" s="5">
        <v>0.9590487856449178</v>
      </c>
      <c r="R1010" s="5">
        <v>1.476704574236809</v>
      </c>
      <c r="S1010" s="5">
        <v>1.3674595304849411</v>
      </c>
      <c r="T1010" s="5">
        <v>1.390451897288685</v>
      </c>
      <c r="U1010" s="5">
        <v>0.57895940238393895</v>
      </c>
      <c r="V1010" s="5">
        <v>0.7239754776427848</v>
      </c>
      <c r="W1010" s="5">
        <v>0.53768344178132343</v>
      </c>
      <c r="X1010" s="5">
        <v>1.004941445495994</v>
      </c>
    </row>
    <row r="1011" spans="1:24" ht="15" x14ac:dyDescent="0.35">
      <c r="A1011" s="5" t="s">
        <v>431</v>
      </c>
      <c r="B1011" s="5">
        <v>502</v>
      </c>
      <c r="C1011" s="5" t="s">
        <v>1</v>
      </c>
      <c r="D1011" s="5">
        <v>1.825900309719984</v>
      </c>
      <c r="E1011" s="5">
        <v>2.3696196744214922E-2</v>
      </c>
      <c r="F1011" s="5" t="s">
        <v>3</v>
      </c>
      <c r="G1011" s="5" t="s">
        <v>2176</v>
      </c>
      <c r="H1011" s="5" t="s">
        <v>1508</v>
      </c>
      <c r="I1011" s="5">
        <v>39056.800000000003</v>
      </c>
      <c r="J1011" s="5">
        <v>36524.400000000001</v>
      </c>
      <c r="K1011" s="5">
        <v>29545</v>
      </c>
      <c r="L1011" s="5">
        <v>27246.1</v>
      </c>
      <c r="M1011" s="5">
        <v>25539.8</v>
      </c>
      <c r="N1011" s="5">
        <v>18887.2</v>
      </c>
      <c r="O1011" s="5">
        <v>17963</v>
      </c>
      <c r="P1011" s="5">
        <v>9877.4599999999991</v>
      </c>
      <c r="Q1011" s="5">
        <v>1.5197972846373899</v>
      </c>
      <c r="R1011" s="5">
        <v>1.390219691858217</v>
      </c>
      <c r="S1011" s="5">
        <v>1.2083048698052179</v>
      </c>
      <c r="T1011" s="5">
        <v>1.047265855365249</v>
      </c>
      <c r="U1011" s="5">
        <v>0.99446001083632496</v>
      </c>
      <c r="V1011" s="5">
        <v>0.76442898153061167</v>
      </c>
      <c r="W1011" s="5">
        <v>0.68296999327806585</v>
      </c>
      <c r="X1011" s="5">
        <v>0.38720439430384967</v>
      </c>
    </row>
    <row r="1012" spans="1:24" ht="15" x14ac:dyDescent="0.35">
      <c r="A1012" s="5" t="s">
        <v>544</v>
      </c>
      <c r="B1012" s="5">
        <v>486</v>
      </c>
      <c r="C1012" s="5" t="s">
        <v>1</v>
      </c>
      <c r="D1012" s="5">
        <v>1.8285744699174009</v>
      </c>
      <c r="E1012" s="5">
        <v>2.5435554176228181E-3</v>
      </c>
      <c r="F1012" s="5" t="s">
        <v>3</v>
      </c>
      <c r="G1012" s="5" t="s">
        <v>2176</v>
      </c>
      <c r="H1012" s="5" t="s">
        <v>1660</v>
      </c>
      <c r="I1012" s="5">
        <v>24854.6</v>
      </c>
      <c r="J1012" s="5">
        <v>15951.2</v>
      </c>
      <c r="K1012" s="5">
        <v>21170</v>
      </c>
      <c r="L1012" s="5">
        <v>18267.8</v>
      </c>
      <c r="M1012" s="5">
        <v>11902.4</v>
      </c>
      <c r="N1012" s="5">
        <v>9306.75</v>
      </c>
      <c r="O1012" s="5">
        <v>9841.5400000000009</v>
      </c>
      <c r="P1012" s="5">
        <v>11956.3</v>
      </c>
      <c r="Q1012" s="5">
        <v>1.6394527509683521</v>
      </c>
      <c r="R1012" s="5">
        <v>1.0241721596217721</v>
      </c>
      <c r="S1012" s="5">
        <v>1.325213653692904</v>
      </c>
      <c r="T1012" s="5">
        <v>1.1745790708258941</v>
      </c>
      <c r="U1012" s="5">
        <v>0.74465736499126622</v>
      </c>
      <c r="V1012" s="5">
        <v>0.62133208945111651</v>
      </c>
      <c r="W1012" s="5">
        <v>0.63573072491593186</v>
      </c>
      <c r="X1012" s="5">
        <v>0.82201914329675829</v>
      </c>
    </row>
    <row r="1013" spans="1:24" ht="15" x14ac:dyDescent="0.35">
      <c r="A1013" s="5" t="s">
        <v>192</v>
      </c>
      <c r="B1013" s="5">
        <v>150</v>
      </c>
      <c r="C1013" s="5" t="s">
        <v>1</v>
      </c>
      <c r="D1013" s="5">
        <v>1.8305744961035471</v>
      </c>
      <c r="E1013" s="5">
        <v>3.5829839915988162E-3</v>
      </c>
      <c r="F1013" s="5" t="s">
        <v>3</v>
      </c>
      <c r="G1013" s="5" t="s">
        <v>2176</v>
      </c>
      <c r="H1013" s="5" t="s">
        <v>1163</v>
      </c>
      <c r="I1013" s="5">
        <v>13601.3</v>
      </c>
      <c r="J1013" s="5">
        <v>12433.4</v>
      </c>
      <c r="K1013" s="5">
        <v>9848.7999999999993</v>
      </c>
      <c r="L1013" s="5">
        <v>7711.09</v>
      </c>
      <c r="M1013" s="5">
        <v>6326.71</v>
      </c>
      <c r="N1013" s="5">
        <v>5938.77</v>
      </c>
      <c r="O1013" s="5">
        <v>7481.67</v>
      </c>
      <c r="P1013" s="5">
        <v>5401.76</v>
      </c>
      <c r="Q1013" s="5">
        <v>1.3214757082731521</v>
      </c>
      <c r="R1013" s="5">
        <v>1.4929021135239411</v>
      </c>
      <c r="S1013" s="5">
        <v>1.437074244974059</v>
      </c>
      <c r="T1013" s="5">
        <v>0.9836501802126536</v>
      </c>
      <c r="U1013" s="5">
        <v>0.79385080088262849</v>
      </c>
      <c r="V1013" s="5">
        <v>0.68556577690581288</v>
      </c>
      <c r="W1013" s="5">
        <v>0.82548320858862001</v>
      </c>
      <c r="X1013" s="5">
        <v>0.55491403607427014</v>
      </c>
    </row>
    <row r="1014" spans="1:24" ht="15" x14ac:dyDescent="0.35">
      <c r="A1014" s="5" t="s">
        <v>189</v>
      </c>
      <c r="B1014" s="5">
        <v>294</v>
      </c>
      <c r="C1014" s="5" t="s">
        <v>1</v>
      </c>
      <c r="D1014" s="5">
        <v>1.8315019812728801</v>
      </c>
      <c r="E1014" s="5">
        <v>3.3997427914386177E-4</v>
      </c>
      <c r="F1014" s="5" t="s">
        <v>3</v>
      </c>
      <c r="G1014" s="5" t="s">
        <v>2176</v>
      </c>
      <c r="H1014" s="5" t="s">
        <v>1160</v>
      </c>
      <c r="I1014" s="5">
        <v>64036.2</v>
      </c>
      <c r="J1014" s="5">
        <v>76515.100000000006</v>
      </c>
      <c r="K1014" s="5">
        <v>67613.5</v>
      </c>
      <c r="L1014" s="5">
        <v>58228.800000000003</v>
      </c>
      <c r="M1014" s="5">
        <v>38304.6</v>
      </c>
      <c r="N1014" s="5">
        <v>30391.4</v>
      </c>
      <c r="O1014" s="5">
        <v>37378.199999999997</v>
      </c>
      <c r="P1014" s="5">
        <v>30533.7</v>
      </c>
      <c r="Q1014" s="5">
        <v>1.195222901477623</v>
      </c>
      <c r="R1014" s="5">
        <v>1.4682433136113939</v>
      </c>
      <c r="S1014" s="5">
        <v>1.312140234521435</v>
      </c>
      <c r="T1014" s="5">
        <v>1.1520161363979109</v>
      </c>
      <c r="U1014" s="5">
        <v>0.77779039153086971</v>
      </c>
      <c r="V1014" s="5">
        <v>0.64306814163807047</v>
      </c>
      <c r="W1014" s="5">
        <v>0.77172340423935915</v>
      </c>
      <c r="X1014" s="5">
        <v>0.60709976560831735</v>
      </c>
    </row>
    <row r="1015" spans="1:24" ht="15" x14ac:dyDescent="0.35">
      <c r="A1015" s="5" t="s">
        <v>716</v>
      </c>
      <c r="B1015" s="5">
        <v>852</v>
      </c>
      <c r="C1015" s="5" t="s">
        <v>1</v>
      </c>
      <c r="D1015" s="5">
        <v>1.8325268216360611</v>
      </c>
      <c r="E1015" s="5">
        <v>4.6508554299441561E-4</v>
      </c>
      <c r="F1015" s="5" t="s">
        <v>3</v>
      </c>
      <c r="G1015" s="5" t="s">
        <v>2176</v>
      </c>
      <c r="H1015" s="5" t="s">
        <v>1899</v>
      </c>
      <c r="I1015" s="5">
        <v>16096.3</v>
      </c>
      <c r="J1015" s="5">
        <v>14106.7</v>
      </c>
      <c r="K1015" s="5">
        <v>18896.7</v>
      </c>
      <c r="L1015" s="5">
        <v>12911.6</v>
      </c>
      <c r="M1015" s="5">
        <v>8539.73</v>
      </c>
      <c r="N1015" s="5">
        <v>7995.07</v>
      </c>
      <c r="O1015" s="5">
        <v>10470.799999999999</v>
      </c>
      <c r="P1015" s="5">
        <v>8229.92</v>
      </c>
      <c r="Q1015" s="5">
        <v>1.3377910648444631</v>
      </c>
      <c r="R1015" s="5">
        <v>1.0893198543846581</v>
      </c>
      <c r="S1015" s="5">
        <v>1.523104021672566</v>
      </c>
      <c r="T1015" s="5">
        <v>1.2608142088193699</v>
      </c>
      <c r="U1015" s="5">
        <v>0.62839408506072003</v>
      </c>
      <c r="V1015" s="5">
        <v>0.68304772142873982</v>
      </c>
      <c r="W1015" s="5">
        <v>0.81031769467528192</v>
      </c>
      <c r="X1015" s="5">
        <v>0.72187099209521544</v>
      </c>
    </row>
    <row r="1016" spans="1:24" ht="15" x14ac:dyDescent="0.35">
      <c r="A1016" s="5" t="s">
        <v>804</v>
      </c>
      <c r="B1016" s="5">
        <v>850</v>
      </c>
      <c r="C1016" s="5" t="s">
        <v>1</v>
      </c>
      <c r="D1016" s="5">
        <v>1.8330782082785371</v>
      </c>
      <c r="E1016" s="5">
        <v>2.7974913364321528E-2</v>
      </c>
      <c r="F1016" s="5" t="s">
        <v>3</v>
      </c>
      <c r="G1016" s="5" t="s">
        <v>2285</v>
      </c>
      <c r="H1016" s="5" t="s">
        <v>2026</v>
      </c>
      <c r="I1016" s="5">
        <v>30688.5</v>
      </c>
      <c r="J1016" s="5">
        <v>21205.35</v>
      </c>
      <c r="K1016" s="5">
        <v>29255.200000000001</v>
      </c>
      <c r="L1016" s="5">
        <v>46028.800000000003</v>
      </c>
      <c r="M1016" s="5">
        <v>13037.4</v>
      </c>
      <c r="N1016" s="5">
        <v>13543.3</v>
      </c>
      <c r="O1016" s="5">
        <v>15028.1</v>
      </c>
      <c r="P1016" s="5">
        <v>23469.69</v>
      </c>
      <c r="Q1016" s="5">
        <v>1.268863377291622</v>
      </c>
      <c r="R1016" s="5">
        <v>0.85462377794938738</v>
      </c>
      <c r="S1016" s="5">
        <v>1.163981896658943</v>
      </c>
      <c r="T1016" s="5">
        <v>1.837833292475427</v>
      </c>
      <c r="U1016" s="5">
        <v>0.56407738212185843</v>
      </c>
      <c r="V1016" s="5">
        <v>0.57295969490223508</v>
      </c>
      <c r="W1016" s="5">
        <v>0.65428669338234047</v>
      </c>
      <c r="X1016" s="5">
        <v>1.0046847802536081</v>
      </c>
    </row>
    <row r="1017" spans="1:24" ht="15" x14ac:dyDescent="0.35">
      <c r="A1017" s="5" t="s">
        <v>264</v>
      </c>
      <c r="B1017" s="5">
        <v>5</v>
      </c>
      <c r="C1017" s="5" t="s">
        <v>1</v>
      </c>
      <c r="D1017" s="5">
        <v>1.834224424891941</v>
      </c>
      <c r="E1017" s="5">
        <v>1.9990306982022601E-2</v>
      </c>
      <c r="F1017" s="5" t="s">
        <v>3</v>
      </c>
      <c r="G1017" s="5" t="s">
        <v>2472</v>
      </c>
      <c r="H1017" s="5" t="s">
        <v>1273</v>
      </c>
      <c r="I1017" s="5">
        <v>7197.81</v>
      </c>
      <c r="J1017" s="5">
        <v>13273.9</v>
      </c>
      <c r="K1017" s="5">
        <v>8391.33</v>
      </c>
      <c r="L1017" s="5">
        <v>10950.1</v>
      </c>
      <c r="M1017" s="5">
        <v>3823.14</v>
      </c>
      <c r="N1017" s="5">
        <v>6371.86</v>
      </c>
      <c r="O1017" s="5">
        <v>4372.29</v>
      </c>
      <c r="P1017" s="5">
        <v>6376.14</v>
      </c>
      <c r="Q1017" s="5">
        <v>0.91953890542646644</v>
      </c>
      <c r="R1017" s="5">
        <v>1.7286187320003501</v>
      </c>
      <c r="S1017" s="5">
        <v>1.0890813587178181</v>
      </c>
      <c r="T1017" s="5">
        <v>1.4171635107424261</v>
      </c>
      <c r="U1017" s="5">
        <v>0.51547476996932773</v>
      </c>
      <c r="V1017" s="5">
        <v>0.86168726131066209</v>
      </c>
      <c r="W1017" s="5">
        <v>0.58161905731251251</v>
      </c>
      <c r="X1017" s="5">
        <v>0.85134532611311309</v>
      </c>
    </row>
    <row r="1018" spans="1:24" ht="15" x14ac:dyDescent="0.35">
      <c r="A1018" s="5" t="s">
        <v>333</v>
      </c>
      <c r="B1018" s="5">
        <v>95</v>
      </c>
      <c r="C1018" s="5" t="s">
        <v>1</v>
      </c>
      <c r="D1018" s="5">
        <v>1.8350603523259881</v>
      </c>
      <c r="E1018" s="5">
        <v>1.1922534097996611E-3</v>
      </c>
      <c r="F1018" s="5" t="s">
        <v>3</v>
      </c>
      <c r="G1018" s="5" t="s">
        <v>2449</v>
      </c>
      <c r="H1018" s="5" t="s">
        <v>1367</v>
      </c>
      <c r="I1018" s="5"/>
      <c r="J1018" s="5"/>
      <c r="K1018" s="5">
        <v>98776</v>
      </c>
      <c r="L1018" s="5">
        <v>90924.6</v>
      </c>
      <c r="M1018" s="5">
        <v>56760</v>
      </c>
      <c r="N1018" s="5">
        <v>49328.7</v>
      </c>
      <c r="O1018" s="5">
        <v>59064.9</v>
      </c>
      <c r="P1018" s="5">
        <v>58758.8</v>
      </c>
      <c r="Q1018" s="5"/>
      <c r="R1018" s="5"/>
      <c r="S1018" s="5">
        <v>1.5110203543714831</v>
      </c>
      <c r="T1018" s="5">
        <v>1.355958820933886</v>
      </c>
      <c r="U1018" s="5">
        <v>0.79688637943226759</v>
      </c>
      <c r="V1018" s="5">
        <v>0.683741789489686</v>
      </c>
      <c r="W1018" s="5">
        <v>0.81867210314210104</v>
      </c>
      <c r="X1018" s="5">
        <v>0.82536990204917926</v>
      </c>
    </row>
    <row r="1019" spans="1:24" ht="15" x14ac:dyDescent="0.35">
      <c r="A1019" s="5" t="s">
        <v>651</v>
      </c>
      <c r="B1019" s="5">
        <v>1398</v>
      </c>
      <c r="C1019" s="5" t="s">
        <v>1</v>
      </c>
      <c r="D1019" s="5">
        <v>1.835368186025282</v>
      </c>
      <c r="E1019" s="5">
        <v>3.8779364073463309E-3</v>
      </c>
      <c r="F1019" s="5" t="s">
        <v>3</v>
      </c>
      <c r="G1019" s="5" t="s">
        <v>2176</v>
      </c>
      <c r="H1019" s="5" t="s">
        <v>1812</v>
      </c>
      <c r="I1019" s="5">
        <v>19252.3</v>
      </c>
      <c r="J1019" s="5">
        <v>23648.5</v>
      </c>
      <c r="K1019" s="5">
        <v>19667.8</v>
      </c>
      <c r="L1019" s="5"/>
      <c r="M1019" s="5">
        <v>13884</v>
      </c>
      <c r="N1019" s="5">
        <v>10832.8</v>
      </c>
      <c r="O1019" s="5">
        <v>15802.8</v>
      </c>
      <c r="P1019" s="5">
        <v>9931.9599999999991</v>
      </c>
      <c r="Q1019" s="5">
        <v>1.2383859558165491</v>
      </c>
      <c r="R1019" s="5">
        <v>1.551494875540012</v>
      </c>
      <c r="S1019" s="5">
        <v>1.285205609471477</v>
      </c>
      <c r="T1019" s="5"/>
      <c r="U1019" s="5">
        <v>0.80609164744652173</v>
      </c>
      <c r="V1019" s="5">
        <v>0.63037271554181584</v>
      </c>
      <c r="W1019" s="5">
        <v>0.89688808618157645</v>
      </c>
      <c r="X1019" s="5">
        <v>0.62706095950833307</v>
      </c>
    </row>
    <row r="1020" spans="1:24" ht="15" x14ac:dyDescent="0.35">
      <c r="A1020" s="5" t="s">
        <v>255</v>
      </c>
      <c r="B1020" s="5">
        <v>413</v>
      </c>
      <c r="C1020" s="5" t="s">
        <v>0</v>
      </c>
      <c r="D1020" s="5">
        <v>1.8413389314529769</v>
      </c>
      <c r="E1020" s="5">
        <v>6.3693099079891579E-3</v>
      </c>
      <c r="F1020" s="5" t="s">
        <v>3</v>
      </c>
      <c r="G1020" s="5" t="s">
        <v>2176</v>
      </c>
      <c r="H1020" s="5" t="s">
        <v>1259</v>
      </c>
      <c r="I1020" s="5">
        <v>30648.2</v>
      </c>
      <c r="J1020" s="5">
        <v>20514.8</v>
      </c>
      <c r="K1020" s="5">
        <v>20320.2</v>
      </c>
      <c r="L1020" s="5">
        <v>21741.7</v>
      </c>
      <c r="M1020" s="5">
        <v>9889.15</v>
      </c>
      <c r="N1020" s="5">
        <v>14399.8</v>
      </c>
      <c r="O1020" s="5">
        <v>14765.9</v>
      </c>
      <c r="P1020" s="5">
        <v>11894.8</v>
      </c>
      <c r="Q1020" s="5">
        <v>1.7476088996798209</v>
      </c>
      <c r="R1020" s="5">
        <v>1.1895070796654861</v>
      </c>
      <c r="S1020" s="5">
        <v>1.09973894450675</v>
      </c>
      <c r="T1020" s="5">
        <v>1.169252144989799</v>
      </c>
      <c r="U1020" s="5">
        <v>0.52646701797648299</v>
      </c>
      <c r="V1020" s="5">
        <v>0.81918899598463135</v>
      </c>
      <c r="W1020" s="5">
        <v>0.8144998584585259</v>
      </c>
      <c r="X1020" s="5">
        <v>0.66719273782985045</v>
      </c>
    </row>
    <row r="1021" spans="1:24" ht="15" x14ac:dyDescent="0.35">
      <c r="A1021" s="5" t="s">
        <v>643</v>
      </c>
      <c r="B1021" s="5">
        <v>326</v>
      </c>
      <c r="C1021" s="5" t="s">
        <v>1</v>
      </c>
      <c r="D1021" s="5">
        <v>1.8431783535248101</v>
      </c>
      <c r="E1021" s="5">
        <v>2.4999773921780041E-2</v>
      </c>
      <c r="F1021" s="5" t="s">
        <v>3</v>
      </c>
      <c r="G1021" s="5" t="s">
        <v>2176</v>
      </c>
      <c r="H1021" s="5" t="s">
        <v>1800</v>
      </c>
      <c r="I1021" s="5">
        <v>12119.8</v>
      </c>
      <c r="J1021" s="5">
        <v>11886.5</v>
      </c>
      <c r="K1021" s="5"/>
      <c r="L1021" s="5">
        <v>11973</v>
      </c>
      <c r="M1021" s="5">
        <v>11752</v>
      </c>
      <c r="N1021" s="5">
        <v>5541.26</v>
      </c>
      <c r="O1021" s="5">
        <v>6350.56</v>
      </c>
      <c r="P1021" s="5">
        <v>5215.9399999999996</v>
      </c>
      <c r="Q1021" s="5">
        <v>1.359789286170171</v>
      </c>
      <c r="R1021" s="5">
        <v>1.374842869959791</v>
      </c>
      <c r="S1021" s="5"/>
      <c r="T1021" s="5">
        <v>1.3494116055043259</v>
      </c>
      <c r="U1021" s="5">
        <v>1.1687210152546279</v>
      </c>
      <c r="V1021" s="5">
        <v>0.56074992288443892</v>
      </c>
      <c r="W1021" s="5">
        <v>0.68004319424847026</v>
      </c>
      <c r="X1021" s="5">
        <v>0.54483462706134334</v>
      </c>
    </row>
    <row r="1022" spans="1:24" ht="15" x14ac:dyDescent="0.35">
      <c r="A1022" s="5" t="s">
        <v>446</v>
      </c>
      <c r="B1022" s="5">
        <v>761</v>
      </c>
      <c r="C1022" s="5" t="s">
        <v>1</v>
      </c>
      <c r="D1022" s="5">
        <v>1.845033086403973</v>
      </c>
      <c r="E1022" s="5">
        <v>4.9389134180812672E-3</v>
      </c>
      <c r="F1022" s="5" t="s">
        <v>3</v>
      </c>
      <c r="G1022" s="5" t="s">
        <v>2414</v>
      </c>
      <c r="H1022" s="5" t="s">
        <v>1529</v>
      </c>
      <c r="I1022" s="5">
        <v>22744.7</v>
      </c>
      <c r="J1022" s="5">
        <v>27240.6</v>
      </c>
      <c r="K1022" s="5">
        <v>27389.7</v>
      </c>
      <c r="L1022" s="5">
        <v>21095.599999999999</v>
      </c>
      <c r="M1022" s="5">
        <v>12306.1</v>
      </c>
      <c r="N1022" s="5">
        <v>18562.900000000001</v>
      </c>
      <c r="O1022" s="5">
        <v>10799</v>
      </c>
      <c r="P1022" s="5">
        <v>13672</v>
      </c>
      <c r="Q1022" s="5">
        <v>1.2034838467432041</v>
      </c>
      <c r="R1022" s="5">
        <v>1.4392484910175409</v>
      </c>
      <c r="S1022" s="5">
        <v>1.4947411980142791</v>
      </c>
      <c r="T1022" s="5">
        <v>1.0935783612418919</v>
      </c>
      <c r="U1022" s="5">
        <v>0.61637900085092467</v>
      </c>
      <c r="V1022" s="5">
        <v>0.97107817557317255</v>
      </c>
      <c r="W1022" s="5">
        <v>0.54280633997919991</v>
      </c>
      <c r="X1022" s="5">
        <v>0.7049441205569702</v>
      </c>
    </row>
    <row r="1023" spans="1:24" ht="15" x14ac:dyDescent="0.35">
      <c r="A1023" s="5" t="s">
        <v>838</v>
      </c>
      <c r="B1023" s="5">
        <v>441</v>
      </c>
      <c r="C1023" s="5" t="s">
        <v>1</v>
      </c>
      <c r="D1023" s="5">
        <v>1.846902220941774</v>
      </c>
      <c r="E1023" s="5">
        <v>6.8703814676530656E-3</v>
      </c>
      <c r="F1023" s="5" t="s">
        <v>3</v>
      </c>
      <c r="G1023" s="5" t="s">
        <v>2176</v>
      </c>
      <c r="H1023" s="5" t="s">
        <v>2078</v>
      </c>
      <c r="I1023" s="5">
        <v>49318.5</v>
      </c>
      <c r="J1023" s="5">
        <v>47244.5</v>
      </c>
      <c r="K1023" s="5">
        <v>28537.200000000001</v>
      </c>
      <c r="L1023" s="5">
        <v>42866.2</v>
      </c>
      <c r="M1023" s="5">
        <v>15314.4</v>
      </c>
      <c r="N1023" s="5">
        <v>23488</v>
      </c>
      <c r="O1023" s="5">
        <v>18022.7</v>
      </c>
      <c r="P1023" s="5">
        <v>22288.1</v>
      </c>
      <c r="Q1023" s="5">
        <v>1.4730828566763901</v>
      </c>
      <c r="R1023" s="5">
        <v>1.454509456406248</v>
      </c>
      <c r="S1023" s="5">
        <v>0.8999053261213813</v>
      </c>
      <c r="T1023" s="5">
        <v>1.250813238121339</v>
      </c>
      <c r="U1023" s="5">
        <v>0.54278315586893111</v>
      </c>
      <c r="V1023" s="5">
        <v>0.79571173313399457</v>
      </c>
      <c r="W1023" s="5">
        <v>0.60730825688099477</v>
      </c>
      <c r="X1023" s="5">
        <v>0.80383395982913686</v>
      </c>
    </row>
    <row r="1024" spans="1:24" ht="15" x14ac:dyDescent="0.35">
      <c r="A1024" s="5" t="s">
        <v>82</v>
      </c>
      <c r="B1024" s="5">
        <v>143</v>
      </c>
      <c r="C1024" s="5" t="s">
        <v>1</v>
      </c>
      <c r="D1024" s="5">
        <v>1.847585378550902</v>
      </c>
      <c r="E1024" s="5">
        <v>8.5662222270113803E-3</v>
      </c>
      <c r="F1024" s="5" t="s">
        <v>3</v>
      </c>
      <c r="G1024" s="5" t="s">
        <v>2176</v>
      </c>
      <c r="H1024" s="5" t="s">
        <v>996</v>
      </c>
      <c r="I1024" s="5">
        <v>9784.36</v>
      </c>
      <c r="J1024" s="5">
        <v>9665.81</v>
      </c>
      <c r="K1024" s="5">
        <v>12436</v>
      </c>
      <c r="L1024" s="5">
        <v>11180.6</v>
      </c>
      <c r="M1024" s="5">
        <v>7318.99</v>
      </c>
      <c r="N1024" s="5">
        <v>8763.86</v>
      </c>
      <c r="O1024" s="5">
        <v>6131.53</v>
      </c>
      <c r="P1024" s="5">
        <v>4299.3</v>
      </c>
      <c r="Q1024" s="5">
        <v>1.2105209902783189</v>
      </c>
      <c r="R1024" s="5">
        <v>1.1558157361645609</v>
      </c>
      <c r="S1024" s="5">
        <v>1.5683390591215789</v>
      </c>
      <c r="T1024" s="5">
        <v>1.3906780270092891</v>
      </c>
      <c r="U1024" s="5">
        <v>0.71810605213524459</v>
      </c>
      <c r="V1024" s="5">
        <v>1.0524865334801861</v>
      </c>
      <c r="W1024" s="5">
        <v>0.58356552443837906</v>
      </c>
      <c r="X1024" s="5">
        <v>0.52817353989166127</v>
      </c>
    </row>
    <row r="1025" spans="1:24" ht="15" x14ac:dyDescent="0.35">
      <c r="A1025" s="5" t="s">
        <v>351</v>
      </c>
      <c r="B1025" s="5">
        <v>76</v>
      </c>
      <c r="C1025" s="5" t="s">
        <v>1</v>
      </c>
      <c r="D1025" s="5">
        <v>1.847594985550048</v>
      </c>
      <c r="E1025" s="5">
        <v>2.94138519115805E-2</v>
      </c>
      <c r="F1025" s="5" t="s">
        <v>3</v>
      </c>
      <c r="G1025" s="5" t="s">
        <v>2490</v>
      </c>
      <c r="H1025" s="5" t="s">
        <v>1387</v>
      </c>
      <c r="I1025" s="5">
        <v>8932.2800000000007</v>
      </c>
      <c r="J1025" s="5"/>
      <c r="K1025" s="5">
        <v>10013.9</v>
      </c>
      <c r="L1025" s="5">
        <v>9735.1299999999992</v>
      </c>
      <c r="M1025" s="5">
        <v>3857.51</v>
      </c>
      <c r="N1025" s="5">
        <v>6482.39</v>
      </c>
      <c r="O1025" s="5">
        <v>4382.78</v>
      </c>
      <c r="P1025" s="5">
        <v>6670.85</v>
      </c>
      <c r="Q1025" s="5">
        <v>1.2033404899756619</v>
      </c>
      <c r="R1025" s="5"/>
      <c r="S1025" s="5">
        <v>1.401569038574797</v>
      </c>
      <c r="T1025" s="5">
        <v>1.4781470521368041</v>
      </c>
      <c r="U1025" s="5">
        <v>0.51417535634162714</v>
      </c>
      <c r="V1025" s="5">
        <v>0.94953496918844837</v>
      </c>
      <c r="W1025" s="5">
        <v>0.51547803429292616</v>
      </c>
      <c r="X1025" s="5">
        <v>0.96738569103457417</v>
      </c>
    </row>
    <row r="1026" spans="1:24" ht="15" x14ac:dyDescent="0.35">
      <c r="A1026" s="5" t="s">
        <v>488</v>
      </c>
      <c r="B1026" s="5">
        <v>38</v>
      </c>
      <c r="C1026" s="5" t="s">
        <v>0</v>
      </c>
      <c r="D1026" s="5">
        <v>1.8497914810441729</v>
      </c>
      <c r="E1026" s="5">
        <v>1.1452152033177111E-2</v>
      </c>
      <c r="F1026" s="5" t="s">
        <v>3</v>
      </c>
      <c r="G1026" s="5" t="s">
        <v>2491</v>
      </c>
      <c r="H1026" s="5" t="s">
        <v>1590</v>
      </c>
      <c r="I1026" s="5">
        <v>27984</v>
      </c>
      <c r="J1026" s="5">
        <v>32345.1</v>
      </c>
      <c r="K1026" s="5">
        <v>36197.199999999997</v>
      </c>
      <c r="L1026" s="5">
        <v>24051.7</v>
      </c>
      <c r="M1026" s="5">
        <v>24141.599999999999</v>
      </c>
      <c r="N1026" s="5">
        <v>15743</v>
      </c>
      <c r="O1026" s="5">
        <v>12246.9</v>
      </c>
      <c r="P1026" s="5">
        <v>14351.8</v>
      </c>
      <c r="Q1026" s="5">
        <v>1.1934279117145969</v>
      </c>
      <c r="R1026" s="5">
        <v>1.406127961421304</v>
      </c>
      <c r="S1026" s="5">
        <v>1.5946866264889421</v>
      </c>
      <c r="T1026" s="5">
        <v>1.024105016278561</v>
      </c>
      <c r="U1026" s="5">
        <v>1.033259401577822</v>
      </c>
      <c r="V1026" s="5">
        <v>0.67000222593387959</v>
      </c>
      <c r="W1026" s="5">
        <v>0.51919526697053175</v>
      </c>
      <c r="X1026" s="5">
        <v>0.59858946094683707</v>
      </c>
    </row>
    <row r="1027" spans="1:24" ht="15" x14ac:dyDescent="0.35">
      <c r="A1027" s="5" t="s">
        <v>199</v>
      </c>
      <c r="B1027" s="5">
        <v>325</v>
      </c>
      <c r="C1027" s="5" t="s">
        <v>0</v>
      </c>
      <c r="D1027" s="5">
        <v>1.8535796360753169</v>
      </c>
      <c r="E1027" s="5">
        <v>2.68437556685466E-2</v>
      </c>
      <c r="F1027" s="5" t="s">
        <v>3</v>
      </c>
      <c r="G1027" s="5" t="s">
        <v>2176</v>
      </c>
      <c r="H1027" s="5" t="s">
        <v>1171</v>
      </c>
      <c r="I1027" s="5">
        <v>42018</v>
      </c>
      <c r="J1027" s="5">
        <v>32036.5</v>
      </c>
      <c r="K1027" s="5">
        <v>57393.9</v>
      </c>
      <c r="L1027" s="5">
        <v>24273.67</v>
      </c>
      <c r="M1027" s="5">
        <v>22698.7</v>
      </c>
      <c r="N1027" s="5">
        <v>27347.24</v>
      </c>
      <c r="O1027" s="5">
        <v>21542.400000000001</v>
      </c>
      <c r="P1027" s="5">
        <v>28159.3</v>
      </c>
      <c r="Q1027" s="5">
        <v>1.4494920450344151</v>
      </c>
      <c r="R1027" s="5">
        <v>1.0868645550272651</v>
      </c>
      <c r="S1027" s="5">
        <v>1.962440618459586</v>
      </c>
      <c r="T1027" s="5">
        <v>0.83663311132802509</v>
      </c>
      <c r="U1027" s="5">
        <v>0.66361361304832966</v>
      </c>
      <c r="V1027" s="5">
        <v>0.79152458382240953</v>
      </c>
      <c r="W1027" s="5">
        <v>0.60667891094234738</v>
      </c>
      <c r="X1027" s="5">
        <v>0.81662966944342341</v>
      </c>
    </row>
    <row r="1028" spans="1:24" ht="15" x14ac:dyDescent="0.35">
      <c r="A1028" s="5" t="s">
        <v>445</v>
      </c>
      <c r="B1028" s="5">
        <v>1097</v>
      </c>
      <c r="C1028" s="5" t="s">
        <v>1</v>
      </c>
      <c r="D1028" s="5">
        <v>1.8542912065543851</v>
      </c>
      <c r="E1028" s="5">
        <v>1.427865774926739E-6</v>
      </c>
      <c r="F1028" s="5" t="s">
        <v>3</v>
      </c>
      <c r="G1028" s="5" t="s">
        <v>2176</v>
      </c>
      <c r="H1028" s="5" t="s">
        <v>1527</v>
      </c>
      <c r="I1028" s="5">
        <v>293290</v>
      </c>
      <c r="J1028" s="5">
        <v>293122</v>
      </c>
      <c r="K1028" s="5">
        <v>269989</v>
      </c>
      <c r="L1028" s="5">
        <v>302862</v>
      </c>
      <c r="M1028" s="5">
        <v>145949</v>
      </c>
      <c r="N1028" s="5">
        <v>135607</v>
      </c>
      <c r="O1028" s="5">
        <v>145650</v>
      </c>
      <c r="P1028" s="5">
        <v>145139</v>
      </c>
      <c r="Q1028" s="5">
        <v>1.317646877361238</v>
      </c>
      <c r="R1028" s="5">
        <v>1.2834552931161891</v>
      </c>
      <c r="S1028" s="5">
        <v>1.1892154383270399</v>
      </c>
      <c r="T1028" s="5">
        <v>1.339989622237987</v>
      </c>
      <c r="U1028" s="5">
        <v>0.71535817090776721</v>
      </c>
      <c r="V1028" s="5">
        <v>0.65518779406614758</v>
      </c>
      <c r="W1028" s="5">
        <v>0.70557622441242474</v>
      </c>
      <c r="X1028" s="5">
        <v>0.69059924730510047</v>
      </c>
    </row>
    <row r="1029" spans="1:24" ht="15" x14ac:dyDescent="0.35">
      <c r="A1029" s="5" t="s">
        <v>357</v>
      </c>
      <c r="B1029" s="5">
        <v>204</v>
      </c>
      <c r="C1029" s="5" t="s">
        <v>1</v>
      </c>
      <c r="D1029" s="5">
        <v>1.854613647722849</v>
      </c>
      <c r="E1029" s="5">
        <v>4.1907083895947848E-2</v>
      </c>
      <c r="F1029" s="5" t="s">
        <v>3</v>
      </c>
      <c r="G1029" s="5" t="s">
        <v>2176</v>
      </c>
      <c r="H1029" s="5" t="s">
        <v>1395</v>
      </c>
      <c r="I1029" s="5">
        <v>32554.1</v>
      </c>
      <c r="J1029" s="5">
        <v>36737.599999999999</v>
      </c>
      <c r="K1029" s="5">
        <v>20507</v>
      </c>
      <c r="L1029" s="5">
        <v>30608.9</v>
      </c>
      <c r="M1029" s="5">
        <v>15395</v>
      </c>
      <c r="N1029" s="5">
        <v>26856.400000000001</v>
      </c>
      <c r="O1029" s="5">
        <v>17407.400000000001</v>
      </c>
      <c r="P1029" s="5"/>
      <c r="Q1029" s="5">
        <v>1.349953710923089</v>
      </c>
      <c r="R1029" s="5">
        <v>1.6498597264327439</v>
      </c>
      <c r="S1029" s="5">
        <v>0.77963153482045167</v>
      </c>
      <c r="T1029" s="5">
        <v>1.3594115324229621</v>
      </c>
      <c r="U1029" s="5">
        <v>0.57104198390495708</v>
      </c>
      <c r="V1029" s="5">
        <v>0.88204896450349968</v>
      </c>
      <c r="W1029" s="5">
        <v>0.62504666433998246</v>
      </c>
      <c r="X1029" s="5"/>
    </row>
    <row r="1030" spans="1:24" ht="15" x14ac:dyDescent="0.35">
      <c r="A1030" s="5" t="s">
        <v>363</v>
      </c>
      <c r="B1030" s="5">
        <v>993</v>
      </c>
      <c r="C1030" s="5" t="s">
        <v>1</v>
      </c>
      <c r="D1030" s="5">
        <v>1.8555553655656241</v>
      </c>
      <c r="E1030" s="5">
        <v>3.6642363450697219E-4</v>
      </c>
      <c r="F1030" s="5" t="s">
        <v>3</v>
      </c>
      <c r="G1030" s="5" t="s">
        <v>2176</v>
      </c>
      <c r="H1030" s="5" t="s">
        <v>1403</v>
      </c>
      <c r="I1030" s="5">
        <v>176037</v>
      </c>
      <c r="J1030" s="5">
        <v>168658</v>
      </c>
      <c r="K1030" s="5"/>
      <c r="L1030" s="5">
        <v>183161</v>
      </c>
      <c r="M1030" s="5">
        <v>109884</v>
      </c>
      <c r="N1030" s="5">
        <v>106455</v>
      </c>
      <c r="O1030" s="5">
        <v>115159</v>
      </c>
      <c r="P1030" s="5">
        <v>123005</v>
      </c>
      <c r="Q1030" s="5">
        <v>1.401960697179482</v>
      </c>
      <c r="R1030" s="5">
        <v>1.260361025717885</v>
      </c>
      <c r="S1030" s="5"/>
      <c r="T1030" s="5">
        <v>1.4866917664231261</v>
      </c>
      <c r="U1030" s="5">
        <v>0.68272467805296977</v>
      </c>
      <c r="V1030" s="5">
        <v>0.68046339229141906</v>
      </c>
      <c r="W1030" s="5">
        <v>0.78274348703350061</v>
      </c>
      <c r="X1030" s="5">
        <v>0.83539580607394059</v>
      </c>
    </row>
    <row r="1031" spans="1:24" ht="15" x14ac:dyDescent="0.35">
      <c r="A1031" s="5" t="s">
        <v>677</v>
      </c>
      <c r="B1031" s="5">
        <v>1685</v>
      </c>
      <c r="C1031" s="5" t="s">
        <v>1</v>
      </c>
      <c r="D1031" s="5">
        <v>1.857932809875219</v>
      </c>
      <c r="E1031" s="5">
        <v>1.7040533177852799E-3</v>
      </c>
      <c r="F1031" s="5" t="s">
        <v>3</v>
      </c>
      <c r="G1031" s="5" t="s">
        <v>2176</v>
      </c>
      <c r="H1031" s="5" t="s">
        <v>1845</v>
      </c>
      <c r="I1031" s="5">
        <v>22608.5</v>
      </c>
      <c r="J1031" s="5">
        <v>21620.400000000001</v>
      </c>
      <c r="K1031" s="5">
        <v>19261.2</v>
      </c>
      <c r="L1031" s="5">
        <v>14763.8</v>
      </c>
      <c r="M1031" s="5">
        <v>10717.3</v>
      </c>
      <c r="N1031" s="5">
        <v>11008.7</v>
      </c>
      <c r="O1031" s="5">
        <v>9476.84</v>
      </c>
      <c r="P1031" s="5">
        <v>9956.17</v>
      </c>
      <c r="Q1031" s="5">
        <v>1.487740445627999</v>
      </c>
      <c r="R1031" s="5">
        <v>1.4240385607842361</v>
      </c>
      <c r="S1031" s="5">
        <v>1.3403897177192829</v>
      </c>
      <c r="T1031" s="5">
        <v>0.94174491979487396</v>
      </c>
      <c r="U1031" s="5">
        <v>0.69972390895311709</v>
      </c>
      <c r="V1031" s="5">
        <v>0.78255388885003663</v>
      </c>
      <c r="W1031" s="5">
        <v>0.63519544040083609</v>
      </c>
      <c r="X1031" s="5">
        <v>0.67806038729628892</v>
      </c>
    </row>
    <row r="1032" spans="1:24" ht="15" x14ac:dyDescent="0.35">
      <c r="A1032" s="5" t="s">
        <v>597</v>
      </c>
      <c r="B1032" s="5">
        <v>1031</v>
      </c>
      <c r="C1032" s="5" t="s">
        <v>1</v>
      </c>
      <c r="D1032" s="5">
        <v>1.859501665946194</v>
      </c>
      <c r="E1032" s="5">
        <v>1.2237312075202989E-3</v>
      </c>
      <c r="F1032" s="5" t="s">
        <v>3</v>
      </c>
      <c r="G1032" s="5" t="s">
        <v>2176</v>
      </c>
      <c r="H1032" s="5" t="s">
        <v>1731</v>
      </c>
      <c r="I1032" s="5">
        <v>116841.8</v>
      </c>
      <c r="J1032" s="5">
        <v>118266.7</v>
      </c>
      <c r="K1032" s="5">
        <v>102303.8</v>
      </c>
      <c r="L1032" s="5">
        <v>94593</v>
      </c>
      <c r="M1032" s="5">
        <v>66603.399999999994</v>
      </c>
      <c r="N1032" s="5">
        <v>68770.5</v>
      </c>
      <c r="O1032" s="5">
        <v>46651.100000000013</v>
      </c>
      <c r="P1032" s="5">
        <v>67992.600000000006</v>
      </c>
      <c r="Q1032" s="5">
        <v>1.4209895238461121</v>
      </c>
      <c r="R1032" s="5">
        <v>1.469952147208434</v>
      </c>
      <c r="S1032" s="5">
        <v>1.2486836924581231</v>
      </c>
      <c r="T1032" s="5">
        <v>1.1223621564913979</v>
      </c>
      <c r="U1032" s="5">
        <v>0.75331224979408751</v>
      </c>
      <c r="V1032" s="5">
        <v>0.78960179282119758</v>
      </c>
      <c r="W1032" s="5">
        <v>0.53517429792239068</v>
      </c>
      <c r="X1032" s="5">
        <v>0.75169536784450719</v>
      </c>
    </row>
    <row r="1033" spans="1:24" ht="15" x14ac:dyDescent="0.35">
      <c r="A1033" s="5" t="s">
        <v>651</v>
      </c>
      <c r="B1033" s="5">
        <v>518</v>
      </c>
      <c r="C1033" s="5" t="s">
        <v>1</v>
      </c>
      <c r="D1033" s="5">
        <v>1.860470729924609</v>
      </c>
      <c r="E1033" s="5">
        <v>7.6582092875197275E-4</v>
      </c>
      <c r="F1033" s="5" t="s">
        <v>3</v>
      </c>
      <c r="G1033" s="5" t="s">
        <v>2176</v>
      </c>
      <c r="H1033" s="5" t="s">
        <v>1811</v>
      </c>
      <c r="I1033" s="5">
        <v>51207.199999999997</v>
      </c>
      <c r="J1033" s="5">
        <v>33807</v>
      </c>
      <c r="K1033" s="5">
        <v>33333.599999999999</v>
      </c>
      <c r="L1033" s="5">
        <v>36581.199999999997</v>
      </c>
      <c r="M1033" s="5">
        <v>23380.799999999999</v>
      </c>
      <c r="N1033" s="5">
        <v>22760.7</v>
      </c>
      <c r="O1033" s="5">
        <v>23707.200000000001</v>
      </c>
      <c r="P1033" s="5">
        <v>22157.4</v>
      </c>
      <c r="Q1033" s="5">
        <v>1.722937270392968</v>
      </c>
      <c r="R1033" s="5">
        <v>1.1601614182381801</v>
      </c>
      <c r="S1033" s="5">
        <v>1.139368182567156</v>
      </c>
      <c r="T1033" s="5">
        <v>1.258295651212997</v>
      </c>
      <c r="U1033" s="5">
        <v>0.71005864891433157</v>
      </c>
      <c r="V1033" s="5">
        <v>0.69279913290837492</v>
      </c>
      <c r="W1033" s="5">
        <v>0.70380040694204393</v>
      </c>
      <c r="X1033" s="5">
        <v>0.73174310262524622</v>
      </c>
    </row>
    <row r="1034" spans="1:24" ht="15" x14ac:dyDescent="0.35">
      <c r="A1034" s="5" t="s">
        <v>26</v>
      </c>
      <c r="B1034" s="5">
        <v>1210</v>
      </c>
      <c r="C1034" s="5" t="s">
        <v>1</v>
      </c>
      <c r="D1034" s="5">
        <v>1.860838525101256</v>
      </c>
      <c r="E1034" s="5">
        <v>9.4570441396329922E-3</v>
      </c>
      <c r="F1034" s="5" t="s">
        <v>3</v>
      </c>
      <c r="G1034" s="5" t="s">
        <v>2349</v>
      </c>
      <c r="H1034" s="5" t="s">
        <v>915</v>
      </c>
      <c r="I1034" s="5">
        <v>17277.3</v>
      </c>
      <c r="J1034" s="5">
        <v>22413.3</v>
      </c>
      <c r="K1034" s="5">
        <v>12449.3</v>
      </c>
      <c r="L1034" s="5">
        <v>11882.2</v>
      </c>
      <c r="M1034" s="5">
        <v>9104.2900000000009</v>
      </c>
      <c r="N1034" s="5">
        <v>8219.27</v>
      </c>
      <c r="O1034" s="5">
        <v>10819</v>
      </c>
      <c r="P1034" s="5">
        <v>7256.07</v>
      </c>
      <c r="Q1034" s="5">
        <v>1.4695316176132129</v>
      </c>
      <c r="R1034" s="5">
        <v>1.6971070384596061</v>
      </c>
      <c r="S1034" s="5">
        <v>1.074224180336901</v>
      </c>
      <c r="T1034" s="5">
        <v>0.97830480289352795</v>
      </c>
      <c r="U1034" s="5">
        <v>0.691712042188939</v>
      </c>
      <c r="V1034" s="5">
        <v>0.64573489985217558</v>
      </c>
      <c r="W1034" s="5">
        <v>0.90212886478525656</v>
      </c>
      <c r="X1034" s="5">
        <v>0.5651638677347256</v>
      </c>
    </row>
    <row r="1035" spans="1:24" ht="15" x14ac:dyDescent="0.35">
      <c r="A1035" s="5" t="s">
        <v>529</v>
      </c>
      <c r="B1035" s="5">
        <v>897</v>
      </c>
      <c r="C1035" s="5" t="s">
        <v>1</v>
      </c>
      <c r="D1035" s="5">
        <v>1.8617171277477249</v>
      </c>
      <c r="E1035" s="5">
        <v>2.559672587003061E-5</v>
      </c>
      <c r="F1035" s="5" t="s">
        <v>3</v>
      </c>
      <c r="G1035" s="5" t="s">
        <v>2176</v>
      </c>
      <c r="H1035" s="5" t="s">
        <v>1636</v>
      </c>
      <c r="I1035" s="5">
        <v>191020</v>
      </c>
      <c r="J1035" s="5">
        <v>184358</v>
      </c>
      <c r="K1035" s="5">
        <v>219700</v>
      </c>
      <c r="L1035" s="5">
        <v>185749</v>
      </c>
      <c r="M1035" s="5">
        <v>110155</v>
      </c>
      <c r="N1035" s="5">
        <v>105790</v>
      </c>
      <c r="O1035" s="5">
        <v>96609.7</v>
      </c>
      <c r="P1035" s="5">
        <v>114289</v>
      </c>
      <c r="Q1035" s="5">
        <v>1.290024950910035</v>
      </c>
      <c r="R1035" s="5">
        <v>1.2644409709615509</v>
      </c>
      <c r="S1035" s="5">
        <v>1.4409984120737009</v>
      </c>
      <c r="T1035" s="5">
        <v>1.2229574790580751</v>
      </c>
      <c r="U1035" s="5">
        <v>0.72750142431125309</v>
      </c>
      <c r="V1035" s="5">
        <v>0.69651626052092985</v>
      </c>
      <c r="W1035" s="5">
        <v>0.625165278472124</v>
      </c>
      <c r="X1035" s="5">
        <v>0.75383245468055204</v>
      </c>
    </row>
    <row r="1036" spans="1:24" ht="15" x14ac:dyDescent="0.35">
      <c r="A1036" s="5" t="s">
        <v>757</v>
      </c>
      <c r="B1036" s="5">
        <v>192</v>
      </c>
      <c r="C1036" s="5" t="s">
        <v>1</v>
      </c>
      <c r="D1036" s="5">
        <v>1.86862926521785</v>
      </c>
      <c r="E1036" s="5">
        <v>1.8195121088868289E-2</v>
      </c>
      <c r="F1036" s="5" t="s">
        <v>3</v>
      </c>
      <c r="G1036" s="5" t="s">
        <v>2492</v>
      </c>
      <c r="H1036" s="5" t="s">
        <v>1957</v>
      </c>
      <c r="I1036" s="5">
        <v>54662.8</v>
      </c>
      <c r="J1036" s="5">
        <v>35311.4</v>
      </c>
      <c r="K1036" s="5">
        <v>46137.4</v>
      </c>
      <c r="L1036" s="5">
        <v>35751.699999999997</v>
      </c>
      <c r="M1036" s="5">
        <v>20582.2</v>
      </c>
      <c r="N1036" s="5">
        <v>16112.3</v>
      </c>
      <c r="O1036" s="5">
        <v>19569.599999999999</v>
      </c>
      <c r="P1036" s="5">
        <v>25669.4</v>
      </c>
      <c r="Q1036" s="5">
        <v>1.6895631277653631</v>
      </c>
      <c r="R1036" s="5">
        <v>0.94008982821913556</v>
      </c>
      <c r="S1036" s="5">
        <v>1.4830027276618529</v>
      </c>
      <c r="T1036" s="5">
        <v>1.0345938044902361</v>
      </c>
      <c r="U1036" s="5">
        <v>0.66996328309489206</v>
      </c>
      <c r="V1036" s="5">
        <v>0.61327034712816608</v>
      </c>
      <c r="W1036" s="5">
        <v>0.69381191354361538</v>
      </c>
      <c r="X1036" s="5">
        <v>0.77751341768494908</v>
      </c>
    </row>
    <row r="1037" spans="1:24" ht="15" x14ac:dyDescent="0.35">
      <c r="A1037" s="5" t="s">
        <v>773</v>
      </c>
      <c r="B1037" s="5">
        <v>1124</v>
      </c>
      <c r="C1037" s="5" t="s">
        <v>0</v>
      </c>
      <c r="D1037" s="5">
        <v>1.869636843285909</v>
      </c>
      <c r="E1037" s="5">
        <v>7.1396981223094298E-3</v>
      </c>
      <c r="F1037" s="5" t="s">
        <v>3</v>
      </c>
      <c r="G1037" s="5" t="s">
        <v>2185</v>
      </c>
      <c r="H1037" s="5" t="s">
        <v>1979</v>
      </c>
      <c r="I1037" s="5">
        <v>20429.3</v>
      </c>
      <c r="J1037" s="5">
        <v>14238</v>
      </c>
      <c r="K1037" s="5">
        <v>14498.6</v>
      </c>
      <c r="L1037" s="5">
        <v>13460.8</v>
      </c>
      <c r="M1037" s="5">
        <v>6977.53</v>
      </c>
      <c r="N1037" s="5">
        <v>8143.73</v>
      </c>
      <c r="O1037" s="5">
        <v>10378</v>
      </c>
      <c r="P1037" s="5">
        <v>5973.68</v>
      </c>
      <c r="Q1037" s="5">
        <v>1.700154445764718</v>
      </c>
      <c r="R1037" s="5">
        <v>1.171349733595151</v>
      </c>
      <c r="S1037" s="5">
        <v>1.2058479071165129</v>
      </c>
      <c r="T1037" s="5">
        <v>1.095033998551276</v>
      </c>
      <c r="U1037" s="5">
        <v>0.60873337309959252</v>
      </c>
      <c r="V1037" s="5">
        <v>0.7303720596249188</v>
      </c>
      <c r="W1037" s="5">
        <v>0.91496541837337997</v>
      </c>
      <c r="X1037" s="5">
        <v>0.51244827458275677</v>
      </c>
    </row>
    <row r="1038" spans="1:24" ht="15" x14ac:dyDescent="0.35">
      <c r="A1038" s="5" t="s">
        <v>101</v>
      </c>
      <c r="B1038" s="5">
        <v>1492</v>
      </c>
      <c r="C1038" s="5" t="s">
        <v>1</v>
      </c>
      <c r="D1038" s="5">
        <v>1.8702343388455089</v>
      </c>
      <c r="E1038" s="5">
        <v>4.9205537167924487E-2</v>
      </c>
      <c r="F1038" s="5" t="s">
        <v>3</v>
      </c>
      <c r="G1038" s="5" t="s">
        <v>2493</v>
      </c>
      <c r="H1038" s="5" t="s">
        <v>1025</v>
      </c>
      <c r="I1038" s="5">
        <v>20937.7</v>
      </c>
      <c r="J1038" s="5">
        <v>13694.8</v>
      </c>
      <c r="K1038" s="5">
        <v>12205</v>
      </c>
      <c r="L1038" s="5">
        <v>16483.900000000001</v>
      </c>
      <c r="M1038" s="5">
        <v>8644.35</v>
      </c>
      <c r="N1038" s="5">
        <v>3971.98</v>
      </c>
      <c r="O1038" s="5">
        <v>12154.2</v>
      </c>
      <c r="P1038" s="5">
        <v>10497.4</v>
      </c>
      <c r="Q1038" s="5">
        <v>1.7279002953729961</v>
      </c>
      <c r="R1038" s="5">
        <v>1.1643611030716829</v>
      </c>
      <c r="S1038" s="5">
        <v>1.030546761694481</v>
      </c>
      <c r="T1038" s="5">
        <v>1.34536403688853</v>
      </c>
      <c r="U1038" s="5">
        <v>0.63336467766883764</v>
      </c>
      <c r="V1038" s="5">
        <v>0.31133716226011299</v>
      </c>
      <c r="W1038" s="5">
        <v>1.0094753908546359</v>
      </c>
      <c r="X1038" s="5">
        <v>0.86267415922977309</v>
      </c>
    </row>
    <row r="1039" spans="1:24" ht="15" x14ac:dyDescent="0.35">
      <c r="A1039" s="5" t="s">
        <v>166</v>
      </c>
      <c r="B1039" s="5">
        <v>2354</v>
      </c>
      <c r="C1039" s="5" t="s">
        <v>1</v>
      </c>
      <c r="D1039" s="5">
        <v>1.8743732098065691</v>
      </c>
      <c r="E1039" s="5">
        <v>3.5243238381841409E-6</v>
      </c>
      <c r="F1039" s="5" t="s">
        <v>3</v>
      </c>
      <c r="G1039" s="5" t="s">
        <v>2321</v>
      </c>
      <c r="H1039" s="5" t="s">
        <v>1125</v>
      </c>
      <c r="I1039" s="5">
        <v>579601</v>
      </c>
      <c r="J1039" s="5">
        <v>549587</v>
      </c>
      <c r="K1039" s="5">
        <v>525669.4</v>
      </c>
      <c r="L1039" s="5">
        <v>582127.9</v>
      </c>
      <c r="M1039" s="5">
        <v>326232.59999999998</v>
      </c>
      <c r="N1039" s="5">
        <v>286818.5</v>
      </c>
      <c r="O1039" s="5">
        <v>278820.3</v>
      </c>
      <c r="P1039" s="5">
        <v>285154.3</v>
      </c>
      <c r="Q1039" s="5">
        <v>1.370372808919208</v>
      </c>
      <c r="R1039" s="5">
        <v>1.272085430916994</v>
      </c>
      <c r="S1039" s="5">
        <v>1.231733461674716</v>
      </c>
      <c r="T1039" s="5">
        <v>1.330837974219192</v>
      </c>
      <c r="U1039" s="5">
        <v>0.75898323282552116</v>
      </c>
      <c r="V1039" s="5">
        <v>0.68152179620979381</v>
      </c>
      <c r="W1039" s="5">
        <v>0.67446508541821537</v>
      </c>
      <c r="X1039" s="5">
        <v>0.66197401198714556</v>
      </c>
    </row>
    <row r="1040" spans="1:24" ht="15" x14ac:dyDescent="0.35">
      <c r="A1040" s="5" t="s">
        <v>817</v>
      </c>
      <c r="B1040" s="5">
        <v>100</v>
      </c>
      <c r="C1040" s="5" t="s">
        <v>0</v>
      </c>
      <c r="D1040" s="5">
        <v>1.8757972121885611</v>
      </c>
      <c r="E1040" s="5">
        <v>2.350054673713479E-3</v>
      </c>
      <c r="F1040" s="5" t="s">
        <v>3</v>
      </c>
      <c r="G1040" s="5" t="s">
        <v>2463</v>
      </c>
      <c r="H1040" s="5" t="s">
        <v>2045</v>
      </c>
      <c r="I1040" s="5">
        <v>14998.5</v>
      </c>
      <c r="J1040" s="5">
        <v>15881.8</v>
      </c>
      <c r="K1040" s="5">
        <v>19061.400000000001</v>
      </c>
      <c r="L1040" s="5">
        <v>14493.6</v>
      </c>
      <c r="M1040" s="5">
        <v>7586.66</v>
      </c>
      <c r="N1040" s="5">
        <v>9974.49</v>
      </c>
      <c r="O1040" s="5">
        <v>6273.51</v>
      </c>
      <c r="P1040" s="5">
        <v>8729.27</v>
      </c>
      <c r="Q1040" s="5">
        <v>1.1805259457570489</v>
      </c>
      <c r="R1040" s="5">
        <v>1.2813466529936881</v>
      </c>
      <c r="S1040" s="5">
        <v>1.4746920586316701</v>
      </c>
      <c r="T1040" s="5">
        <v>1.2540345088296689</v>
      </c>
      <c r="U1040" s="5">
        <v>0.63411026239013357</v>
      </c>
      <c r="V1040" s="5">
        <v>0.83651810261247206</v>
      </c>
      <c r="W1040" s="5">
        <v>0.49808167467529663</v>
      </c>
      <c r="X1040" s="5">
        <v>0.79843298222477699</v>
      </c>
    </row>
    <row r="1041" spans="1:24" ht="15" x14ac:dyDescent="0.35">
      <c r="A1041" s="5" t="s">
        <v>581</v>
      </c>
      <c r="B1041" s="5">
        <v>167</v>
      </c>
      <c r="C1041" s="5" t="s">
        <v>0</v>
      </c>
      <c r="D1041" s="5">
        <v>1.8766676230661461</v>
      </c>
      <c r="E1041" s="5">
        <v>3.5589376406517648E-6</v>
      </c>
      <c r="F1041" s="5" t="s">
        <v>3</v>
      </c>
      <c r="G1041" s="5" t="s">
        <v>2176</v>
      </c>
      <c r="H1041" s="5" t="s">
        <v>1714</v>
      </c>
      <c r="I1041" s="5">
        <v>370813</v>
      </c>
      <c r="J1041" s="5">
        <v>328405.8</v>
      </c>
      <c r="K1041" s="5">
        <v>363368</v>
      </c>
      <c r="L1041" s="5">
        <v>367607</v>
      </c>
      <c r="M1041" s="5">
        <v>194345.9</v>
      </c>
      <c r="N1041" s="5">
        <v>213002</v>
      </c>
      <c r="O1041" s="5">
        <v>206731.6</v>
      </c>
      <c r="P1041" s="5">
        <v>206153.5</v>
      </c>
      <c r="Q1041" s="5">
        <v>1.3561335003887911</v>
      </c>
      <c r="R1041" s="5">
        <v>1.198313393122677</v>
      </c>
      <c r="S1041" s="5">
        <v>1.375695309157511</v>
      </c>
      <c r="T1041" s="5">
        <v>1.3497658686723459</v>
      </c>
      <c r="U1041" s="5">
        <v>0.6675642869423184</v>
      </c>
      <c r="V1041" s="5">
        <v>0.74373496873609579</v>
      </c>
      <c r="W1041" s="5">
        <v>0.70178721871751837</v>
      </c>
      <c r="X1041" s="5">
        <v>0.70036221862029846</v>
      </c>
    </row>
    <row r="1042" spans="1:24" ht="15" x14ac:dyDescent="0.35">
      <c r="A1042" s="5" t="s">
        <v>212</v>
      </c>
      <c r="B1042" s="5">
        <v>955</v>
      </c>
      <c r="C1042" s="5" t="s">
        <v>1</v>
      </c>
      <c r="D1042" s="5">
        <v>1.8779030229607601</v>
      </c>
      <c r="E1042" s="5">
        <v>2.3440233852290521E-2</v>
      </c>
      <c r="F1042" s="5" t="s">
        <v>3</v>
      </c>
      <c r="G1042" s="5" t="s">
        <v>2176</v>
      </c>
      <c r="H1042" s="5" t="s">
        <v>1194</v>
      </c>
      <c r="I1042" s="5">
        <v>36957</v>
      </c>
      <c r="J1042" s="5">
        <v>37790.699999999997</v>
      </c>
      <c r="K1042" s="5">
        <v>37065.9</v>
      </c>
      <c r="L1042" s="5">
        <v>29682.2</v>
      </c>
      <c r="M1042" s="5">
        <v>12584.4</v>
      </c>
      <c r="N1042" s="5">
        <v>25553.1</v>
      </c>
      <c r="O1042" s="5">
        <v>14541.7</v>
      </c>
      <c r="P1042" s="5">
        <v>19295.3</v>
      </c>
      <c r="Q1042" s="5">
        <v>1.3932298457487</v>
      </c>
      <c r="R1042" s="5">
        <v>1.3677936964135069</v>
      </c>
      <c r="S1042" s="5">
        <v>1.320223626322804</v>
      </c>
      <c r="T1042" s="5">
        <v>1.115087054079958</v>
      </c>
      <c r="U1042" s="5">
        <v>0.47030080771023852</v>
      </c>
      <c r="V1042" s="5">
        <v>0.95839323622225636</v>
      </c>
      <c r="W1042" s="5">
        <v>0.53487634103074988</v>
      </c>
      <c r="X1042" s="5">
        <v>0.80352363375358282</v>
      </c>
    </row>
    <row r="1043" spans="1:24" ht="15" x14ac:dyDescent="0.35">
      <c r="A1043" s="5" t="s">
        <v>863</v>
      </c>
      <c r="B1043" s="5">
        <v>399</v>
      </c>
      <c r="C1043" s="5" t="s">
        <v>1</v>
      </c>
      <c r="D1043" s="5">
        <v>1.879316392124164</v>
      </c>
      <c r="E1043" s="5">
        <v>1.361073002061856E-2</v>
      </c>
      <c r="F1043" s="5" t="s">
        <v>3</v>
      </c>
      <c r="G1043" s="5" t="s">
        <v>2176</v>
      </c>
      <c r="H1043" s="5" t="s">
        <v>2115</v>
      </c>
      <c r="I1043" s="5">
        <v>8939.14</v>
      </c>
      <c r="J1043" s="5">
        <v>12574.5</v>
      </c>
      <c r="K1043" s="5">
        <v>7448.92</v>
      </c>
      <c r="L1043" s="5">
        <v>10052.1</v>
      </c>
      <c r="M1043" s="5"/>
      <c r="N1043" s="5">
        <v>5785.18</v>
      </c>
      <c r="O1043" s="5">
        <v>4987.62</v>
      </c>
      <c r="P1043" s="5">
        <v>5139.49</v>
      </c>
      <c r="Q1043" s="5">
        <v>1.546998474030546</v>
      </c>
      <c r="R1043" s="5">
        <v>1.278372340656097</v>
      </c>
      <c r="S1043" s="5">
        <v>0.83745168542280646</v>
      </c>
      <c r="T1043" s="5">
        <v>1.324488039200119</v>
      </c>
      <c r="U1043" s="5"/>
      <c r="V1043" s="5">
        <v>0.71347129552797206</v>
      </c>
      <c r="W1043" s="5">
        <v>0.5845676522207871</v>
      </c>
      <c r="X1043" s="5">
        <v>0.69230334914057101</v>
      </c>
    </row>
    <row r="1044" spans="1:24" ht="15" x14ac:dyDescent="0.35">
      <c r="A1044" s="5" t="s">
        <v>340</v>
      </c>
      <c r="B1044" s="5">
        <v>61</v>
      </c>
      <c r="C1044" s="5" t="s">
        <v>1</v>
      </c>
      <c r="D1044" s="5">
        <v>1.879532369240682</v>
      </c>
      <c r="E1044" s="5">
        <v>2.3168847219718819E-2</v>
      </c>
      <c r="F1044" s="5" t="s">
        <v>3</v>
      </c>
      <c r="G1044" s="5" t="s">
        <v>2176</v>
      </c>
      <c r="H1044" s="5" t="s">
        <v>1374</v>
      </c>
      <c r="I1044" s="5"/>
      <c r="J1044" s="5">
        <v>20717</v>
      </c>
      <c r="K1044" s="5">
        <v>32735.5</v>
      </c>
      <c r="L1044" s="5"/>
      <c r="M1044" s="5">
        <v>16828.099999999999</v>
      </c>
      <c r="N1044" s="5">
        <v>11922.2</v>
      </c>
      <c r="O1044" s="5">
        <v>12166.3</v>
      </c>
      <c r="P1044" s="5">
        <v>13708.6</v>
      </c>
      <c r="Q1044" s="5"/>
      <c r="R1044" s="5">
        <v>1.1306483627866919</v>
      </c>
      <c r="S1044" s="5">
        <v>1.7245441626171649</v>
      </c>
      <c r="T1044" s="5"/>
      <c r="U1044" s="5">
        <v>0.92201063463319755</v>
      </c>
      <c r="V1044" s="5">
        <v>0.70719965295678278</v>
      </c>
      <c r="W1044" s="5">
        <v>0.64386555709918369</v>
      </c>
      <c r="X1044" s="5">
        <v>0.76511873193026914</v>
      </c>
    </row>
    <row r="1045" spans="1:24" ht="15" x14ac:dyDescent="0.35">
      <c r="A1045" s="5" t="s">
        <v>115</v>
      </c>
      <c r="B1045" s="5">
        <v>38</v>
      </c>
      <c r="C1045" s="5" t="s">
        <v>1</v>
      </c>
      <c r="D1045" s="5">
        <v>1.882814056855566</v>
      </c>
      <c r="E1045" s="5">
        <v>8.0300381980827253E-3</v>
      </c>
      <c r="F1045" s="5" t="s">
        <v>3</v>
      </c>
      <c r="G1045" s="5" t="s">
        <v>2464</v>
      </c>
      <c r="H1045" s="5" t="s">
        <v>1051</v>
      </c>
      <c r="I1045" s="5">
        <v>8642.1299999999992</v>
      </c>
      <c r="J1045" s="5">
        <v>9143.59</v>
      </c>
      <c r="K1045" s="5">
        <v>6571.08</v>
      </c>
      <c r="L1045" s="5">
        <v>9051.48</v>
      </c>
      <c r="M1045" s="5">
        <v>4941.04</v>
      </c>
      <c r="N1045" s="5"/>
      <c r="O1045" s="5"/>
      <c r="P1045" s="5">
        <v>5310.18</v>
      </c>
      <c r="Q1045" s="5">
        <v>1.2739449737766411</v>
      </c>
      <c r="R1045" s="5">
        <v>1.262906985630827</v>
      </c>
      <c r="S1045" s="5">
        <v>0.97214892075657755</v>
      </c>
      <c r="T1045" s="5">
        <v>1.43131137688432</v>
      </c>
      <c r="U1045" s="5">
        <v>0.61868406962332156</v>
      </c>
      <c r="V1045" s="5"/>
      <c r="W1045" s="5"/>
      <c r="X1045" s="5">
        <v>0.69326498850593377</v>
      </c>
    </row>
    <row r="1046" spans="1:24" ht="15" x14ac:dyDescent="0.35">
      <c r="A1046" s="5" t="s">
        <v>398</v>
      </c>
      <c r="B1046" s="5">
        <v>619</v>
      </c>
      <c r="C1046" s="5" t="s">
        <v>1</v>
      </c>
      <c r="D1046" s="5">
        <v>1.883206994124929</v>
      </c>
      <c r="E1046" s="5">
        <v>6.4182383062588934E-9</v>
      </c>
      <c r="F1046" s="5" t="s">
        <v>3</v>
      </c>
      <c r="G1046" s="5" t="s">
        <v>2176</v>
      </c>
      <c r="H1046" s="5" t="s">
        <v>1455</v>
      </c>
      <c r="I1046" s="5">
        <v>1658730</v>
      </c>
      <c r="J1046" s="5">
        <v>1655130</v>
      </c>
      <c r="K1046" s="5">
        <v>1685490</v>
      </c>
      <c r="L1046" s="5">
        <v>1662700</v>
      </c>
      <c r="M1046" s="5">
        <v>765106</v>
      </c>
      <c r="N1046" s="5">
        <v>809844</v>
      </c>
      <c r="O1046" s="5">
        <v>801520</v>
      </c>
      <c r="P1046" s="5">
        <v>821729</v>
      </c>
      <c r="Q1046" s="5">
        <v>1.2849524704012709</v>
      </c>
      <c r="R1046" s="5">
        <v>1.2796980794671251</v>
      </c>
      <c r="S1046" s="5">
        <v>1.300955905735004</v>
      </c>
      <c r="T1046" s="5">
        <v>1.280068207417254</v>
      </c>
      <c r="U1046" s="5">
        <v>0.65774622296778762</v>
      </c>
      <c r="V1046" s="5">
        <v>0.69454340312314411</v>
      </c>
      <c r="W1046" s="5">
        <v>0.68490441074174579</v>
      </c>
      <c r="X1046" s="5">
        <v>0.69520589534349719</v>
      </c>
    </row>
    <row r="1047" spans="1:24" ht="15" x14ac:dyDescent="0.35">
      <c r="A1047" s="5" t="s">
        <v>798</v>
      </c>
      <c r="B1047" s="5">
        <v>14</v>
      </c>
      <c r="C1047" s="5" t="s">
        <v>1</v>
      </c>
      <c r="D1047" s="5">
        <v>1.886894946723964</v>
      </c>
      <c r="E1047" s="5">
        <v>2.6431705998054512E-3</v>
      </c>
      <c r="F1047" s="5" t="s">
        <v>3</v>
      </c>
      <c r="G1047" s="5" t="s">
        <v>2176</v>
      </c>
      <c r="H1047" s="5" t="s">
        <v>2013</v>
      </c>
      <c r="I1047" s="5">
        <v>68714.5</v>
      </c>
      <c r="J1047" s="5">
        <v>80539.8</v>
      </c>
      <c r="K1047" s="5">
        <v>86074.6</v>
      </c>
      <c r="L1047" s="5">
        <v>89805.6</v>
      </c>
      <c r="M1047" s="5">
        <v>58176.6</v>
      </c>
      <c r="N1047" s="5">
        <v>35610.9</v>
      </c>
      <c r="O1047" s="5">
        <v>36084.699999999997</v>
      </c>
      <c r="P1047" s="5">
        <v>38263.300000000003</v>
      </c>
      <c r="Q1047" s="5">
        <v>1.132162888603228</v>
      </c>
      <c r="R1047" s="5">
        <v>1.2758146275687381</v>
      </c>
      <c r="S1047" s="5">
        <v>1.373839884257458</v>
      </c>
      <c r="T1047" s="5">
        <v>1.4309678998453641</v>
      </c>
      <c r="U1047" s="5">
        <v>0.96768297015788241</v>
      </c>
      <c r="V1047" s="5">
        <v>0.57893461330456186</v>
      </c>
      <c r="W1047" s="5">
        <v>0.577740437234746</v>
      </c>
      <c r="X1047" s="5">
        <v>0.63826811772416148</v>
      </c>
    </row>
    <row r="1048" spans="1:24" ht="15" x14ac:dyDescent="0.35">
      <c r="A1048" s="5" t="s">
        <v>458</v>
      </c>
      <c r="B1048" s="5">
        <v>735</v>
      </c>
      <c r="C1048" s="5" t="s">
        <v>1</v>
      </c>
      <c r="D1048" s="5">
        <v>1.891959249552255</v>
      </c>
      <c r="E1048" s="5">
        <v>6.2177597170373989E-3</v>
      </c>
      <c r="F1048" s="5" t="s">
        <v>3</v>
      </c>
      <c r="G1048" s="5" t="s">
        <v>2176</v>
      </c>
      <c r="H1048" s="5" t="s">
        <v>1545</v>
      </c>
      <c r="I1048" s="5">
        <v>35577.9</v>
      </c>
      <c r="J1048" s="5">
        <v>30206.3</v>
      </c>
      <c r="K1048" s="5">
        <v>36663.800000000003</v>
      </c>
      <c r="L1048" s="5">
        <v>35327.4</v>
      </c>
      <c r="M1048" s="5">
        <v>14152.9</v>
      </c>
      <c r="N1048" s="5">
        <v>14770.5</v>
      </c>
      <c r="O1048" s="5">
        <v>16306.7</v>
      </c>
      <c r="P1048" s="5">
        <v>22501.7</v>
      </c>
      <c r="Q1048" s="5">
        <v>1.689549229840041</v>
      </c>
      <c r="R1048" s="5">
        <v>1.1237625283887509</v>
      </c>
      <c r="S1048" s="5">
        <v>1.2512354478562051</v>
      </c>
      <c r="T1048" s="5">
        <v>1.1917588358304001</v>
      </c>
      <c r="U1048" s="5">
        <v>0.59678521191369294</v>
      </c>
      <c r="V1048" s="5">
        <v>0.54685272605611668</v>
      </c>
      <c r="W1048" s="5">
        <v>0.65273151925327677</v>
      </c>
      <c r="X1048" s="5">
        <v>0.98186482195567404</v>
      </c>
    </row>
    <row r="1049" spans="1:24" ht="15" x14ac:dyDescent="0.35">
      <c r="A1049" s="5" t="s">
        <v>679</v>
      </c>
      <c r="B1049" s="5">
        <v>393</v>
      </c>
      <c r="C1049" s="5" t="s">
        <v>1</v>
      </c>
      <c r="D1049" s="5">
        <v>1.892257430467956</v>
      </c>
      <c r="E1049" s="5">
        <v>3.6803653296157222E-2</v>
      </c>
      <c r="F1049" s="5" t="s">
        <v>3</v>
      </c>
      <c r="G1049" s="5" t="s">
        <v>2186</v>
      </c>
      <c r="H1049" s="5" t="s">
        <v>1848</v>
      </c>
      <c r="I1049" s="5"/>
      <c r="J1049" s="5">
        <v>9353.24</v>
      </c>
      <c r="K1049" s="5"/>
      <c r="L1049" s="5">
        <v>5202.97</v>
      </c>
      <c r="M1049" s="5">
        <v>4129.3599999999997</v>
      </c>
      <c r="N1049" s="5">
        <v>4845.7</v>
      </c>
      <c r="O1049" s="5">
        <v>4048.44</v>
      </c>
      <c r="P1049" s="5">
        <v>2864.61</v>
      </c>
      <c r="Q1049" s="5"/>
      <c r="R1049" s="5">
        <v>1.8280470974962559</v>
      </c>
      <c r="S1049" s="5"/>
      <c r="T1049" s="5">
        <v>1.0894583164828291</v>
      </c>
      <c r="U1049" s="5">
        <v>0.8105217328980725</v>
      </c>
      <c r="V1049" s="5">
        <v>0.90351635567120236</v>
      </c>
      <c r="W1049" s="5">
        <v>0.75274013779252147</v>
      </c>
      <c r="X1049" s="5">
        <v>0.6168459856542019</v>
      </c>
    </row>
    <row r="1050" spans="1:24" ht="15" x14ac:dyDescent="0.35">
      <c r="A1050" s="5" t="s">
        <v>829</v>
      </c>
      <c r="B1050" s="5">
        <v>6</v>
      </c>
      <c r="C1050" s="5" t="s">
        <v>0</v>
      </c>
      <c r="D1050" s="5">
        <v>1.8935564481972009</v>
      </c>
      <c r="E1050" s="5">
        <v>1.2564923666999021E-2</v>
      </c>
      <c r="F1050" s="5" t="s">
        <v>3</v>
      </c>
      <c r="G1050" s="5" t="s">
        <v>2176</v>
      </c>
      <c r="H1050" s="5" t="s">
        <v>2064</v>
      </c>
      <c r="I1050" s="5">
        <v>20856.3</v>
      </c>
      <c r="J1050" s="5">
        <v>14632.1</v>
      </c>
      <c r="K1050" s="5">
        <v>19744.599999999999</v>
      </c>
      <c r="L1050" s="5">
        <v>19172.599999999999</v>
      </c>
      <c r="M1050" s="5">
        <v>11109.4</v>
      </c>
      <c r="N1050" s="5"/>
      <c r="O1050" s="5">
        <v>7156.83</v>
      </c>
      <c r="P1050" s="5">
        <v>12860.4</v>
      </c>
      <c r="Q1050" s="5">
        <v>1.4336347236776921</v>
      </c>
      <c r="R1050" s="5">
        <v>1.0027217823020009</v>
      </c>
      <c r="S1050" s="5">
        <v>1.316301145578413</v>
      </c>
      <c r="T1050" s="5">
        <v>1.3129223501509919</v>
      </c>
      <c r="U1050" s="5">
        <v>0.74367015641284406</v>
      </c>
      <c r="V1050" s="5"/>
      <c r="W1050" s="5">
        <v>0.45887861172662692</v>
      </c>
      <c r="X1050" s="5">
        <v>0.80382659230933717</v>
      </c>
    </row>
    <row r="1051" spans="1:24" ht="15" x14ac:dyDescent="0.35">
      <c r="A1051" s="5" t="s">
        <v>73</v>
      </c>
      <c r="B1051" s="5">
        <v>585</v>
      </c>
      <c r="C1051" s="5" t="s">
        <v>1</v>
      </c>
      <c r="D1051" s="5">
        <v>1.894322652226585</v>
      </c>
      <c r="E1051" s="5">
        <v>3.296047841280075E-3</v>
      </c>
      <c r="F1051" s="5" t="s">
        <v>3</v>
      </c>
      <c r="G1051" s="5" t="s">
        <v>2494</v>
      </c>
      <c r="H1051" s="5" t="s">
        <v>982</v>
      </c>
      <c r="I1051" s="5">
        <v>37102.699999999997</v>
      </c>
      <c r="J1051" s="5">
        <v>39138.1</v>
      </c>
      <c r="K1051" s="5">
        <v>39767.800000000003</v>
      </c>
      <c r="L1051" s="5">
        <v>31120.400000000001</v>
      </c>
      <c r="M1051" s="5"/>
      <c r="N1051" s="5">
        <v>19816.400000000001</v>
      </c>
      <c r="O1051" s="5">
        <v>19483.2</v>
      </c>
      <c r="P1051" s="5"/>
      <c r="Q1051" s="5">
        <v>1.260662030636599</v>
      </c>
      <c r="R1051" s="5">
        <v>1.245594837293911</v>
      </c>
      <c r="S1051" s="5">
        <v>1.2803252439332451</v>
      </c>
      <c r="T1051" s="5">
        <v>0.9724467132606196</v>
      </c>
      <c r="U1051" s="5"/>
      <c r="V1051" s="5">
        <v>0.65246172478646813</v>
      </c>
      <c r="W1051" s="5">
        <v>0.6036676942252871</v>
      </c>
      <c r="X1051" s="5"/>
    </row>
    <row r="1052" spans="1:24" ht="15" x14ac:dyDescent="0.35">
      <c r="A1052" s="5" t="s">
        <v>673</v>
      </c>
      <c r="B1052" s="5">
        <v>748</v>
      </c>
      <c r="C1052" s="5" t="s">
        <v>1</v>
      </c>
      <c r="D1052" s="5">
        <v>1.8950572985917851</v>
      </c>
      <c r="E1052" s="5">
        <v>2.7574162522204331E-2</v>
      </c>
      <c r="F1052" s="5" t="s">
        <v>3</v>
      </c>
      <c r="G1052" s="5" t="s">
        <v>2495</v>
      </c>
      <c r="H1052" s="5" t="s">
        <v>1840</v>
      </c>
      <c r="I1052" s="5">
        <v>87385.5</v>
      </c>
      <c r="J1052" s="5">
        <v>88826.2</v>
      </c>
      <c r="K1052" s="5">
        <v>67149.2</v>
      </c>
      <c r="L1052" s="5">
        <v>68228.3</v>
      </c>
      <c r="M1052" s="5">
        <v>42999.199999999997</v>
      </c>
      <c r="N1052" s="5">
        <v>18352.900000000001</v>
      </c>
      <c r="O1052" s="5">
        <v>53339.199999999997</v>
      </c>
      <c r="P1052" s="5">
        <v>30242.7</v>
      </c>
      <c r="Q1052" s="5">
        <v>1.436188053711688</v>
      </c>
      <c r="R1052" s="5">
        <v>1.462458591703284</v>
      </c>
      <c r="S1052" s="5">
        <v>1.11371657918462</v>
      </c>
      <c r="T1052" s="5">
        <v>1.1226277607307149</v>
      </c>
      <c r="U1052" s="5">
        <v>0.80459844208838405</v>
      </c>
      <c r="V1052" s="5">
        <v>0.34418852930819999</v>
      </c>
      <c r="W1052" s="5">
        <v>0.99641005464319543</v>
      </c>
      <c r="X1052" s="5">
        <v>0.56447881813976841</v>
      </c>
    </row>
    <row r="1053" spans="1:24" ht="15" x14ac:dyDescent="0.35">
      <c r="A1053" s="5" t="s">
        <v>579</v>
      </c>
      <c r="B1053" s="5">
        <v>3047</v>
      </c>
      <c r="C1053" s="5" t="s">
        <v>1</v>
      </c>
      <c r="D1053" s="5">
        <v>1.898097733074215</v>
      </c>
      <c r="E1053" s="5">
        <v>2.4633813420612501E-2</v>
      </c>
      <c r="F1053" s="5" t="s">
        <v>3</v>
      </c>
      <c r="G1053" s="5" t="s">
        <v>2176</v>
      </c>
      <c r="H1053" s="5" t="s">
        <v>1710</v>
      </c>
      <c r="I1053" s="5">
        <v>70893.8</v>
      </c>
      <c r="J1053" s="5">
        <v>77651.5</v>
      </c>
      <c r="K1053" s="5"/>
      <c r="L1053" s="5"/>
      <c r="M1053" s="5">
        <v>37650.1</v>
      </c>
      <c r="N1053" s="5"/>
      <c r="O1053" s="5">
        <v>41670.800000000003</v>
      </c>
      <c r="P1053" s="5"/>
      <c r="Q1053" s="5">
        <v>1.2399013433988639</v>
      </c>
      <c r="R1053" s="5">
        <v>1.3690192555940941</v>
      </c>
      <c r="S1053" s="5"/>
      <c r="T1053" s="5"/>
      <c r="U1053" s="5">
        <v>0.63796741179408645</v>
      </c>
      <c r="V1053" s="5"/>
      <c r="W1053" s="5">
        <v>0.73652482510852724</v>
      </c>
      <c r="X1053" s="5"/>
    </row>
    <row r="1054" spans="1:24" ht="15" x14ac:dyDescent="0.35">
      <c r="A1054" s="5" t="s">
        <v>103</v>
      </c>
      <c r="B1054" s="5">
        <v>1994</v>
      </c>
      <c r="C1054" s="5" t="s">
        <v>1</v>
      </c>
      <c r="D1054" s="5">
        <v>1.90295868815619</v>
      </c>
      <c r="E1054" s="5">
        <v>5.1079166144364016E-3</v>
      </c>
      <c r="F1054" s="5" t="s">
        <v>3</v>
      </c>
      <c r="G1054" s="5" t="s">
        <v>2177</v>
      </c>
      <c r="H1054" s="5" t="s">
        <v>1031</v>
      </c>
      <c r="I1054" s="5">
        <v>127963.16</v>
      </c>
      <c r="J1054" s="5">
        <v>104856.09</v>
      </c>
      <c r="K1054" s="5">
        <v>128157.1</v>
      </c>
      <c r="L1054" s="5">
        <v>90412.3</v>
      </c>
      <c r="M1054" s="5">
        <v>56658.2</v>
      </c>
      <c r="N1054" s="5">
        <v>57393.599999999999</v>
      </c>
      <c r="O1054" s="5">
        <v>55122.53</v>
      </c>
      <c r="P1054" s="5">
        <v>58181.39</v>
      </c>
      <c r="Q1054" s="5">
        <v>1.467624522173486</v>
      </c>
      <c r="R1054" s="5">
        <v>1.2006583389564249</v>
      </c>
      <c r="S1054" s="5">
        <v>1.508791957449668</v>
      </c>
      <c r="T1054" s="5">
        <v>1.036057216468417</v>
      </c>
      <c r="U1054" s="5">
        <v>0.66908876236834758</v>
      </c>
      <c r="V1054" s="5">
        <v>0.68857444894855901</v>
      </c>
      <c r="W1054" s="5">
        <v>0.67345065168751772</v>
      </c>
      <c r="X1054" s="5">
        <v>0.70837389755179148</v>
      </c>
    </row>
    <row r="1055" spans="1:24" ht="15" x14ac:dyDescent="0.35">
      <c r="A1055" s="5" t="s">
        <v>170</v>
      </c>
      <c r="B1055" s="5">
        <v>143</v>
      </c>
      <c r="C1055" s="5" t="s">
        <v>1</v>
      </c>
      <c r="D1055" s="5">
        <v>1.9055247132109461</v>
      </c>
      <c r="E1055" s="5">
        <v>2.8280496247663242E-3</v>
      </c>
      <c r="F1055" s="5" t="s">
        <v>3</v>
      </c>
      <c r="G1055" s="5" t="s">
        <v>2176</v>
      </c>
      <c r="H1055" s="5" t="s">
        <v>1131</v>
      </c>
      <c r="I1055" s="5">
        <v>66473.5</v>
      </c>
      <c r="J1055" s="5">
        <v>49224.7</v>
      </c>
      <c r="K1055" s="5">
        <v>47161.5</v>
      </c>
      <c r="L1055" s="5">
        <v>56266.400000000001</v>
      </c>
      <c r="M1055" s="5">
        <v>22563.7</v>
      </c>
      <c r="N1055" s="5">
        <v>21425.9</v>
      </c>
      <c r="O1055" s="5">
        <v>38179.5</v>
      </c>
      <c r="P1055" s="5">
        <v>28460.7</v>
      </c>
      <c r="Q1055" s="5">
        <v>1.554085536109711</v>
      </c>
      <c r="R1055" s="5">
        <v>1.1613124608111309</v>
      </c>
      <c r="S1055" s="5">
        <v>1.1421392330414311</v>
      </c>
      <c r="T1055" s="5">
        <v>1.33930629199201</v>
      </c>
      <c r="U1055" s="5">
        <v>0.55447283742527198</v>
      </c>
      <c r="V1055" s="5">
        <v>0.56292949478523713</v>
      </c>
      <c r="W1055" s="5">
        <v>0.90212050743542194</v>
      </c>
      <c r="X1055" s="5">
        <v>0.70772781521292372</v>
      </c>
    </row>
    <row r="1056" spans="1:24" ht="15" x14ac:dyDescent="0.35">
      <c r="A1056" s="5" t="s">
        <v>222</v>
      </c>
      <c r="B1056" s="5">
        <v>598</v>
      </c>
      <c r="C1056" s="5" t="s">
        <v>1</v>
      </c>
      <c r="D1056" s="5">
        <v>1.9062051845304859</v>
      </c>
      <c r="E1056" s="5">
        <v>8.3831494985890122E-4</v>
      </c>
      <c r="F1056" s="5" t="s">
        <v>3</v>
      </c>
      <c r="G1056" s="5" t="s">
        <v>2176</v>
      </c>
      <c r="H1056" s="5" t="s">
        <v>1209</v>
      </c>
      <c r="I1056" s="5">
        <v>36563.5</v>
      </c>
      <c r="J1056" s="5">
        <v>50252.1</v>
      </c>
      <c r="K1056" s="5">
        <v>52972.5</v>
      </c>
      <c r="L1056" s="5">
        <v>40980.6</v>
      </c>
      <c r="M1056" s="5">
        <v>21359.7</v>
      </c>
      <c r="N1056" s="5">
        <v>27552</v>
      </c>
      <c r="O1056" s="5">
        <v>24812.799999999999</v>
      </c>
      <c r="P1056" s="5">
        <v>21007.8</v>
      </c>
      <c r="Q1056" s="5">
        <v>1.052784492543422</v>
      </c>
      <c r="R1056" s="5">
        <v>1.4625663413405461</v>
      </c>
      <c r="S1056" s="5">
        <v>1.546053228524211</v>
      </c>
      <c r="T1056" s="5">
        <v>1.182579276905583</v>
      </c>
      <c r="U1056" s="5">
        <v>0.65752820048873584</v>
      </c>
      <c r="V1056" s="5">
        <v>0.76550501981792418</v>
      </c>
      <c r="W1056" s="5">
        <v>0.72027128916372452</v>
      </c>
      <c r="X1056" s="5">
        <v>0.60770224566305919</v>
      </c>
    </row>
    <row r="1057" spans="1:24" ht="15" x14ac:dyDescent="0.35">
      <c r="A1057" s="5" t="s">
        <v>597</v>
      </c>
      <c r="B1057" s="5">
        <v>977</v>
      </c>
      <c r="C1057" s="5" t="s">
        <v>1</v>
      </c>
      <c r="D1057" s="5">
        <v>1.907340783950398</v>
      </c>
      <c r="E1057" s="5">
        <v>9.5363278702459843E-4</v>
      </c>
      <c r="F1057" s="5" t="s">
        <v>3</v>
      </c>
      <c r="G1057" s="5" t="s">
        <v>2176</v>
      </c>
      <c r="H1057" s="5" t="s">
        <v>1733</v>
      </c>
      <c r="I1057" s="5">
        <v>34805.300000000003</v>
      </c>
      <c r="J1057" s="5">
        <v>39885.1</v>
      </c>
      <c r="K1057" s="5">
        <v>36323.9</v>
      </c>
      <c r="L1057" s="5">
        <v>37847.5</v>
      </c>
      <c r="M1057" s="5">
        <v>17135.7</v>
      </c>
      <c r="N1057" s="5">
        <v>26828.9</v>
      </c>
      <c r="O1057" s="5">
        <v>17775.099999999999</v>
      </c>
      <c r="P1057" s="5">
        <v>22066.7</v>
      </c>
      <c r="Q1057" s="5">
        <v>1.240794745767875</v>
      </c>
      <c r="R1057" s="5">
        <v>1.453159650413667</v>
      </c>
      <c r="S1057" s="5">
        <v>1.299616069903625</v>
      </c>
      <c r="T1057" s="5">
        <v>1.3163553421126371</v>
      </c>
      <c r="U1057" s="5">
        <v>0.56812304633100241</v>
      </c>
      <c r="V1057" s="5">
        <v>0.90296462720556281</v>
      </c>
      <c r="W1057" s="5">
        <v>0.59773314569465974</v>
      </c>
      <c r="X1057" s="5">
        <v>0.71512101899661762</v>
      </c>
    </row>
    <row r="1058" spans="1:24" ht="15" x14ac:dyDescent="0.35">
      <c r="A1058" s="5" t="s">
        <v>28</v>
      </c>
      <c r="B1058" s="5">
        <v>906</v>
      </c>
      <c r="C1058" s="5" t="s">
        <v>1</v>
      </c>
      <c r="D1058" s="5">
        <v>1.9074688816793259</v>
      </c>
      <c r="E1058" s="5">
        <v>1.497583239572762E-2</v>
      </c>
      <c r="F1058" s="5" t="s">
        <v>3</v>
      </c>
      <c r="G1058" s="5" t="s">
        <v>2176</v>
      </c>
      <c r="H1058" s="5" t="s">
        <v>920</v>
      </c>
      <c r="I1058" s="5">
        <v>18636</v>
      </c>
      <c r="J1058" s="5">
        <v>16998</v>
      </c>
      <c r="K1058" s="5">
        <v>10267</v>
      </c>
      <c r="L1058" s="5">
        <v>15569</v>
      </c>
      <c r="M1058" s="5">
        <v>8616.4</v>
      </c>
      <c r="N1058" s="5">
        <v>8907.07</v>
      </c>
      <c r="O1058" s="5">
        <v>9937.4500000000007</v>
      </c>
      <c r="P1058" s="5">
        <v>5186.25</v>
      </c>
      <c r="Q1058" s="5">
        <v>1.543663930187366</v>
      </c>
      <c r="R1058" s="5">
        <v>1.4497828157270829</v>
      </c>
      <c r="S1058" s="5">
        <v>0.90760889439288495</v>
      </c>
      <c r="T1058" s="5">
        <v>1.3589468807225189</v>
      </c>
      <c r="U1058" s="5">
        <v>0.70449793698641794</v>
      </c>
      <c r="V1058" s="5">
        <v>0.77139782195061646</v>
      </c>
      <c r="W1058" s="5">
        <v>0.85477154569486624</v>
      </c>
      <c r="X1058" s="5">
        <v>0.42691504523006452</v>
      </c>
    </row>
    <row r="1059" spans="1:24" ht="15" x14ac:dyDescent="0.35">
      <c r="A1059" s="5" t="s">
        <v>736</v>
      </c>
      <c r="B1059" s="5">
        <v>396</v>
      </c>
      <c r="C1059" s="5" t="s">
        <v>1</v>
      </c>
      <c r="D1059" s="5">
        <v>1.911402803554334</v>
      </c>
      <c r="E1059" s="5">
        <v>8.2936420647100454E-4</v>
      </c>
      <c r="F1059" s="5" t="s">
        <v>3</v>
      </c>
      <c r="G1059" s="5" t="s">
        <v>2176</v>
      </c>
      <c r="H1059" s="5" t="s">
        <v>1933</v>
      </c>
      <c r="I1059" s="5">
        <v>23242.1</v>
      </c>
      <c r="J1059" s="5">
        <v>17557.099999999999</v>
      </c>
      <c r="K1059" s="5">
        <v>19571.2</v>
      </c>
      <c r="L1059" s="5">
        <v>16044.8</v>
      </c>
      <c r="M1059" s="5">
        <v>11038</v>
      </c>
      <c r="N1059" s="5">
        <v>11541.6</v>
      </c>
      <c r="O1059" s="5">
        <v>9636.75</v>
      </c>
      <c r="P1059" s="5">
        <v>8647.2199999999993</v>
      </c>
      <c r="Q1059" s="5">
        <v>1.668645667541216</v>
      </c>
      <c r="R1059" s="5">
        <v>1.242940482888492</v>
      </c>
      <c r="S1059" s="5">
        <v>1.268110088475449</v>
      </c>
      <c r="T1059" s="5">
        <v>1.096240251558295</v>
      </c>
      <c r="U1059" s="5">
        <v>0.75391370425044713</v>
      </c>
      <c r="V1059" s="5">
        <v>0.75481546524619325</v>
      </c>
      <c r="W1059" s="5">
        <v>0.62405917987441706</v>
      </c>
      <c r="X1059" s="5">
        <v>0.62745479804539828</v>
      </c>
    </row>
    <row r="1060" spans="1:24" ht="15" x14ac:dyDescent="0.35">
      <c r="A1060" s="5" t="s">
        <v>373</v>
      </c>
      <c r="B1060" s="5">
        <v>708</v>
      </c>
      <c r="C1060" s="5" t="s">
        <v>1</v>
      </c>
      <c r="D1060" s="5">
        <v>1.91432910753605</v>
      </c>
      <c r="E1060" s="5">
        <v>1.692944599715103E-2</v>
      </c>
      <c r="F1060" s="5" t="s">
        <v>3</v>
      </c>
      <c r="G1060" s="5" t="s">
        <v>2176</v>
      </c>
      <c r="H1060" s="5" t="s">
        <v>1417</v>
      </c>
      <c r="I1060" s="5"/>
      <c r="J1060" s="5">
        <v>16019.2</v>
      </c>
      <c r="K1060" s="5">
        <v>15174.8</v>
      </c>
      <c r="L1060" s="5">
        <v>20540.3</v>
      </c>
      <c r="M1060" s="5">
        <v>11053.7</v>
      </c>
      <c r="N1060" s="5"/>
      <c r="O1060" s="5">
        <v>10162.299999999999</v>
      </c>
      <c r="P1060" s="5">
        <v>7007.82</v>
      </c>
      <c r="Q1060" s="5"/>
      <c r="R1060" s="5">
        <v>1.256555493320664</v>
      </c>
      <c r="S1060" s="5">
        <v>1.1919859384690381</v>
      </c>
      <c r="T1060" s="5">
        <v>1.517654154210486</v>
      </c>
      <c r="U1060" s="5">
        <v>0.82843991601819356</v>
      </c>
      <c r="V1060" s="5"/>
      <c r="W1060" s="5">
        <v>0.74179011428352992</v>
      </c>
      <c r="X1060" s="5">
        <v>0.50161622141468787</v>
      </c>
    </row>
    <row r="1061" spans="1:24" ht="15" x14ac:dyDescent="0.35">
      <c r="A1061" s="5" t="s">
        <v>474</v>
      </c>
      <c r="B1061" s="5">
        <v>260</v>
      </c>
      <c r="C1061" s="5" t="s">
        <v>1</v>
      </c>
      <c r="D1061" s="5">
        <v>1.918524979240315</v>
      </c>
      <c r="E1061" s="5">
        <v>1.4648348402688239E-4</v>
      </c>
      <c r="F1061" s="5" t="s">
        <v>3</v>
      </c>
      <c r="G1061" s="5" t="s">
        <v>2176</v>
      </c>
      <c r="H1061" s="5" t="s">
        <v>1571</v>
      </c>
      <c r="I1061" s="5">
        <v>307979</v>
      </c>
      <c r="J1061" s="5">
        <v>335088</v>
      </c>
      <c r="K1061" s="5">
        <v>294118</v>
      </c>
      <c r="L1061" s="5">
        <v>291666</v>
      </c>
      <c r="M1061" s="5">
        <v>170088</v>
      </c>
      <c r="N1061" s="5">
        <v>140558</v>
      </c>
      <c r="O1061" s="5">
        <v>182188</v>
      </c>
      <c r="P1061" s="5">
        <v>188451</v>
      </c>
      <c r="Q1061" s="5">
        <v>1.314047785020946</v>
      </c>
      <c r="R1061" s="5">
        <v>1.481410233767382</v>
      </c>
      <c r="S1061" s="5">
        <v>1.281125560982789</v>
      </c>
      <c r="T1061" s="5">
        <v>1.237246170490425</v>
      </c>
      <c r="U1061" s="5">
        <v>0.70044488860559295</v>
      </c>
      <c r="V1061" s="5">
        <v>0.56970601743297544</v>
      </c>
      <c r="W1061" s="5">
        <v>0.72165189976820709</v>
      </c>
      <c r="X1061" s="5">
        <v>0.77794468654314353</v>
      </c>
    </row>
    <row r="1062" spans="1:24" ht="15" x14ac:dyDescent="0.35">
      <c r="A1062" s="5" t="s">
        <v>166</v>
      </c>
      <c r="B1062" s="5">
        <v>2179</v>
      </c>
      <c r="C1062" s="5" t="s">
        <v>1</v>
      </c>
      <c r="D1062" s="5">
        <v>1.918673105215549</v>
      </c>
      <c r="E1062" s="5">
        <v>2.4013661624121849E-4</v>
      </c>
      <c r="F1062" s="5" t="s">
        <v>3</v>
      </c>
      <c r="G1062" s="5" t="s">
        <v>2321</v>
      </c>
      <c r="H1062" s="5" t="s">
        <v>1126</v>
      </c>
      <c r="I1062" s="5">
        <v>67376.899999999994</v>
      </c>
      <c r="J1062" s="5">
        <v>87653.6</v>
      </c>
      <c r="K1062" s="5">
        <v>82963.899999999994</v>
      </c>
      <c r="L1062" s="5">
        <v>77752.5</v>
      </c>
      <c r="M1062" s="5">
        <v>36853.199999999997</v>
      </c>
      <c r="N1062" s="5">
        <v>37531.199999999997</v>
      </c>
      <c r="O1062" s="5">
        <v>47453.8</v>
      </c>
      <c r="P1062" s="5">
        <v>40071.300000000003</v>
      </c>
      <c r="Q1062" s="5">
        <v>1.138596768466972</v>
      </c>
      <c r="R1062" s="5">
        <v>1.450103163379177</v>
      </c>
      <c r="S1062" s="5">
        <v>1.389448701545092</v>
      </c>
      <c r="T1062" s="5">
        <v>1.2704876476498139</v>
      </c>
      <c r="U1062" s="5">
        <v>0.6128149383600503</v>
      </c>
      <c r="V1062" s="5">
        <v>0.63740336974435774</v>
      </c>
      <c r="W1062" s="5">
        <v>0.82045618467055492</v>
      </c>
      <c r="X1062" s="5">
        <v>0.66488075463723795</v>
      </c>
    </row>
    <row r="1063" spans="1:24" ht="15" x14ac:dyDescent="0.35">
      <c r="A1063" s="5" t="s">
        <v>838</v>
      </c>
      <c r="B1063" s="5">
        <v>278</v>
      </c>
      <c r="C1063" s="5" t="s">
        <v>1</v>
      </c>
      <c r="D1063" s="5">
        <v>1.91942721918237</v>
      </c>
      <c r="E1063" s="5">
        <v>4.4610553216779182E-2</v>
      </c>
      <c r="F1063" s="5" t="s">
        <v>3</v>
      </c>
      <c r="G1063" s="5" t="s">
        <v>2176</v>
      </c>
      <c r="H1063" s="5" t="s">
        <v>2080</v>
      </c>
      <c r="I1063" s="5">
        <v>61822.5</v>
      </c>
      <c r="J1063" s="5"/>
      <c r="K1063" s="5"/>
      <c r="L1063" s="5">
        <v>69348.899999999994</v>
      </c>
      <c r="M1063" s="5"/>
      <c r="N1063" s="5">
        <v>29785</v>
      </c>
      <c r="O1063" s="5"/>
      <c r="P1063" s="5">
        <v>27928.400000000001</v>
      </c>
      <c r="Q1063" s="5">
        <v>1.2077408686513169</v>
      </c>
      <c r="R1063" s="5"/>
      <c r="S1063" s="5"/>
      <c r="T1063" s="5">
        <v>1.323509134806639</v>
      </c>
      <c r="U1063" s="5"/>
      <c r="V1063" s="5">
        <v>0.65995938849335689</v>
      </c>
      <c r="W1063" s="5"/>
      <c r="X1063" s="5">
        <v>0.65879340304838707</v>
      </c>
    </row>
    <row r="1064" spans="1:24" ht="15" x14ac:dyDescent="0.35">
      <c r="A1064" s="5" t="s">
        <v>789</v>
      </c>
      <c r="B1064" s="5">
        <v>1310</v>
      </c>
      <c r="C1064" s="5" t="s">
        <v>1</v>
      </c>
      <c r="D1064" s="5">
        <v>1.9199808670353959</v>
      </c>
      <c r="E1064" s="5">
        <v>8.9818274478701138E-3</v>
      </c>
      <c r="F1064" s="5" t="s">
        <v>3</v>
      </c>
      <c r="G1064" s="5" t="s">
        <v>2176</v>
      </c>
      <c r="H1064" s="5" t="s">
        <v>1999</v>
      </c>
      <c r="I1064" s="5">
        <v>53873.5</v>
      </c>
      <c r="J1064" s="5">
        <v>63635.7</v>
      </c>
      <c r="K1064" s="5">
        <v>41474.300000000003</v>
      </c>
      <c r="L1064" s="5">
        <v>72401.399999999994</v>
      </c>
      <c r="M1064" s="5">
        <v>40912.9</v>
      </c>
      <c r="N1064" s="5">
        <v>37802.1</v>
      </c>
      <c r="O1064" s="5">
        <v>33126.699999999997</v>
      </c>
      <c r="P1064" s="5">
        <v>22738</v>
      </c>
      <c r="Q1064" s="5">
        <v>1.2630496593624261</v>
      </c>
      <c r="R1064" s="5">
        <v>1.469067401939796</v>
      </c>
      <c r="S1064" s="5">
        <v>0.95822233248212341</v>
      </c>
      <c r="T1064" s="5">
        <v>1.6568006861074229</v>
      </c>
      <c r="U1064" s="5">
        <v>0.84564195452185209</v>
      </c>
      <c r="V1064" s="5">
        <v>0.78389791068019854</v>
      </c>
      <c r="W1064" s="5">
        <v>0.67520997113477244</v>
      </c>
      <c r="X1064" s="5">
        <v>0.48024670800279817</v>
      </c>
    </row>
    <row r="1065" spans="1:24" ht="15" x14ac:dyDescent="0.35">
      <c r="A1065" s="5" t="s">
        <v>5</v>
      </c>
      <c r="B1065" s="5">
        <v>878</v>
      </c>
      <c r="C1065" s="5" t="s">
        <v>1</v>
      </c>
      <c r="D1065" s="5">
        <v>1.9229374126345</v>
      </c>
      <c r="E1065" s="5">
        <v>3.2329043754622953E-5</v>
      </c>
      <c r="F1065" s="5" t="s">
        <v>3</v>
      </c>
      <c r="G1065" s="5" t="s">
        <v>2176</v>
      </c>
      <c r="H1065" s="5" t="s">
        <v>886</v>
      </c>
      <c r="I1065" s="5">
        <v>331093</v>
      </c>
      <c r="J1065" s="5">
        <v>386831</v>
      </c>
      <c r="K1065" s="5">
        <v>327178</v>
      </c>
      <c r="L1065" s="5">
        <v>322314</v>
      </c>
      <c r="M1065" s="5">
        <v>172728.1</v>
      </c>
      <c r="N1065" s="5">
        <v>158603.4</v>
      </c>
      <c r="O1065" s="5">
        <v>160468</v>
      </c>
      <c r="P1065" s="5">
        <v>174619.3</v>
      </c>
      <c r="Q1065" s="5">
        <v>1.26435500847515</v>
      </c>
      <c r="R1065" s="5">
        <v>1.476329953693778</v>
      </c>
      <c r="S1065" s="5">
        <v>1.1941746821343531</v>
      </c>
      <c r="T1065" s="5">
        <v>1.2812735030650551</v>
      </c>
      <c r="U1065" s="5">
        <v>0.74014499184298488</v>
      </c>
      <c r="V1065" s="5">
        <v>0.63419549136864406</v>
      </c>
      <c r="W1065" s="5">
        <v>0.63631917407919347</v>
      </c>
      <c r="X1065" s="5">
        <v>0.70192636506027917</v>
      </c>
    </row>
    <row r="1066" spans="1:24" ht="15" x14ac:dyDescent="0.35">
      <c r="A1066" s="5" t="s">
        <v>646</v>
      </c>
      <c r="B1066" s="5">
        <v>757</v>
      </c>
      <c r="C1066" s="5" t="s">
        <v>1</v>
      </c>
      <c r="D1066" s="5">
        <v>1.924538180008774</v>
      </c>
      <c r="E1066" s="5">
        <v>2.8814757564008642E-4</v>
      </c>
      <c r="F1066" s="5" t="s">
        <v>3</v>
      </c>
      <c r="G1066" s="5" t="s">
        <v>2176</v>
      </c>
      <c r="H1066" s="5" t="s">
        <v>1803</v>
      </c>
      <c r="I1066" s="5">
        <v>41629.1</v>
      </c>
      <c r="J1066" s="5">
        <v>34228</v>
      </c>
      <c r="K1066" s="5">
        <v>44071.199999999997</v>
      </c>
      <c r="L1066" s="5">
        <v>41837.5</v>
      </c>
      <c r="M1066" s="5">
        <v>17706.599999999999</v>
      </c>
      <c r="N1066" s="5">
        <v>23935.9</v>
      </c>
      <c r="O1066" s="5">
        <v>19256.599999999999</v>
      </c>
      <c r="P1066" s="5">
        <v>23838.400000000001</v>
      </c>
      <c r="Q1066" s="5">
        <v>1.297073679289712</v>
      </c>
      <c r="R1066" s="5">
        <v>1.1827802938981511</v>
      </c>
      <c r="S1066" s="5">
        <v>1.3214227790912341</v>
      </c>
      <c r="T1066" s="5">
        <v>1.475154273876931</v>
      </c>
      <c r="U1066" s="5">
        <v>0.59121650623589772</v>
      </c>
      <c r="V1066" s="5">
        <v>0.72511574341110263</v>
      </c>
      <c r="W1066" s="5">
        <v>0.61049708034665517</v>
      </c>
      <c r="X1066" s="5">
        <v>0.814831542710866</v>
      </c>
    </row>
    <row r="1067" spans="1:24" ht="15" x14ac:dyDescent="0.35">
      <c r="A1067" s="5" t="s">
        <v>869</v>
      </c>
      <c r="B1067" s="5">
        <v>395</v>
      </c>
      <c r="C1067" s="5" t="s">
        <v>1</v>
      </c>
      <c r="D1067" s="5">
        <v>1.9277414420351311</v>
      </c>
      <c r="E1067" s="5">
        <v>2.2248491882089229E-3</v>
      </c>
      <c r="F1067" s="5" t="s">
        <v>3</v>
      </c>
      <c r="G1067" s="5" t="s">
        <v>2308</v>
      </c>
      <c r="H1067" s="5" t="s">
        <v>2122</v>
      </c>
      <c r="I1067" s="5">
        <v>50847.3</v>
      </c>
      <c r="J1067" s="5">
        <v>52171.199999999997</v>
      </c>
      <c r="K1067" s="5">
        <v>47570.5</v>
      </c>
      <c r="L1067" s="5">
        <v>44926.7</v>
      </c>
      <c r="M1067" s="5">
        <v>25143.8</v>
      </c>
      <c r="N1067" s="5">
        <v>38512.199999999997</v>
      </c>
      <c r="O1067" s="5">
        <v>21470.799999999999</v>
      </c>
      <c r="P1067" s="5">
        <v>26874.7</v>
      </c>
      <c r="Q1067" s="5">
        <v>1.434245411179772</v>
      </c>
      <c r="R1067" s="5">
        <v>1.409347249284578</v>
      </c>
      <c r="S1067" s="5">
        <v>1.295796084256148</v>
      </c>
      <c r="T1067" s="5">
        <v>1.219997373423179</v>
      </c>
      <c r="U1067" s="5">
        <v>0.61274068172928087</v>
      </c>
      <c r="V1067" s="5">
        <v>0.97563240359491576</v>
      </c>
      <c r="W1067" s="5">
        <v>0.53936442841678445</v>
      </c>
      <c r="X1067" s="5">
        <v>0.65239990576987084</v>
      </c>
    </row>
    <row r="1068" spans="1:24" ht="15" x14ac:dyDescent="0.35">
      <c r="A1068" s="5" t="s">
        <v>42</v>
      </c>
      <c r="B1068" s="5">
        <v>1074</v>
      </c>
      <c r="C1068" s="5" t="s">
        <v>1</v>
      </c>
      <c r="D1068" s="5">
        <v>1.9313637288258041</v>
      </c>
      <c r="E1068" s="5">
        <v>3.0637309143491959E-5</v>
      </c>
      <c r="F1068" s="5" t="s">
        <v>3</v>
      </c>
      <c r="G1068" s="5" t="s">
        <v>2173</v>
      </c>
      <c r="H1068" s="5" t="s">
        <v>939</v>
      </c>
      <c r="I1068" s="5">
        <v>135883</v>
      </c>
      <c r="J1068" s="5">
        <v>166566</v>
      </c>
      <c r="K1068" s="5">
        <v>136446</v>
      </c>
      <c r="L1068" s="5">
        <v>143967</v>
      </c>
      <c r="M1068" s="5">
        <v>78069.5</v>
      </c>
      <c r="N1068" s="5">
        <v>85221.7</v>
      </c>
      <c r="O1068" s="5">
        <v>69404.5</v>
      </c>
      <c r="P1068" s="5">
        <v>74494</v>
      </c>
      <c r="Q1068" s="5">
        <v>1.225213953824511</v>
      </c>
      <c r="R1068" s="5">
        <v>1.4644503415051331</v>
      </c>
      <c r="S1068" s="5">
        <v>1.317785623547266</v>
      </c>
      <c r="T1068" s="5">
        <v>1.2774933684933101</v>
      </c>
      <c r="U1068" s="5">
        <v>0.70302429612166517</v>
      </c>
      <c r="V1068" s="5">
        <v>0.75647849171318549</v>
      </c>
      <c r="W1068" s="5">
        <v>0.61096669171767937</v>
      </c>
      <c r="X1068" s="5">
        <v>0.66590959213236023</v>
      </c>
    </row>
    <row r="1069" spans="1:24" ht="15" x14ac:dyDescent="0.35">
      <c r="A1069" s="5" t="s">
        <v>368</v>
      </c>
      <c r="B1069" s="5">
        <v>120</v>
      </c>
      <c r="C1069" s="5" t="s">
        <v>1</v>
      </c>
      <c r="D1069" s="5">
        <v>1.93138126405648</v>
      </c>
      <c r="E1069" s="5">
        <v>6.1561130502334844E-3</v>
      </c>
      <c r="F1069" s="5" t="s">
        <v>3</v>
      </c>
      <c r="G1069" s="5" t="s">
        <v>2176</v>
      </c>
      <c r="H1069" s="5" t="s">
        <v>1410</v>
      </c>
      <c r="I1069" s="5">
        <v>35000.199999999997</v>
      </c>
      <c r="J1069" s="5">
        <v>35976.1</v>
      </c>
      <c r="K1069" s="5">
        <v>30739.5</v>
      </c>
      <c r="L1069" s="5">
        <v>40292.199999999997</v>
      </c>
      <c r="M1069" s="5">
        <v>12195.1</v>
      </c>
      <c r="N1069" s="5">
        <v>17687.8</v>
      </c>
      <c r="O1069" s="5">
        <v>20832.3</v>
      </c>
      <c r="P1069" s="5">
        <v>24365.1</v>
      </c>
      <c r="Q1069" s="5">
        <v>1.2705903730757999</v>
      </c>
      <c r="R1069" s="5">
        <v>1.293289369972898</v>
      </c>
      <c r="S1069" s="5">
        <v>1.1584495650038511</v>
      </c>
      <c r="T1069" s="5">
        <v>1.57743352925268</v>
      </c>
      <c r="U1069" s="5">
        <v>0.43803909568745941</v>
      </c>
      <c r="V1069" s="5">
        <v>0.66017486011773741</v>
      </c>
      <c r="W1069" s="5">
        <v>0.74461018836838944</v>
      </c>
      <c r="X1069" s="5">
        <v>0.90120311545413523</v>
      </c>
    </row>
    <row r="1070" spans="1:24" ht="15" x14ac:dyDescent="0.35">
      <c r="A1070" s="5" t="s">
        <v>320</v>
      </c>
      <c r="B1070" s="5">
        <v>231</v>
      </c>
      <c r="C1070" s="5" t="s">
        <v>1</v>
      </c>
      <c r="D1070" s="5">
        <v>1.9346037782406269</v>
      </c>
      <c r="E1070" s="5">
        <v>6.7922271164685532E-3</v>
      </c>
      <c r="F1070" s="5" t="s">
        <v>3</v>
      </c>
      <c r="G1070" s="5" t="s">
        <v>2496</v>
      </c>
      <c r="H1070" s="5" t="s">
        <v>1349</v>
      </c>
      <c r="I1070" s="5">
        <v>34244.61</v>
      </c>
      <c r="J1070" s="5">
        <v>39127.39</v>
      </c>
      <c r="K1070" s="5">
        <v>21595.161</v>
      </c>
      <c r="L1070" s="5">
        <v>26096.82</v>
      </c>
      <c r="M1070" s="5">
        <v>17232.36</v>
      </c>
      <c r="N1070" s="5">
        <v>12761.429999999989</v>
      </c>
      <c r="O1070" s="5">
        <v>13113.57</v>
      </c>
      <c r="P1070" s="5">
        <v>19091.77</v>
      </c>
      <c r="Q1070" s="5">
        <v>1.481343342210792</v>
      </c>
      <c r="R1070" s="5">
        <v>1.675714076808819</v>
      </c>
      <c r="S1070" s="5">
        <v>0.95091382415816039</v>
      </c>
      <c r="T1070" s="5">
        <v>1.154540386420315</v>
      </c>
      <c r="U1070" s="5">
        <v>0.73284614624037148</v>
      </c>
      <c r="V1070" s="5">
        <v>0.57082506715697112</v>
      </c>
      <c r="W1070" s="5">
        <v>0.56624474792664137</v>
      </c>
      <c r="X1070" s="5">
        <v>0.85028529579541257</v>
      </c>
    </row>
    <row r="1071" spans="1:24" ht="15" x14ac:dyDescent="0.35">
      <c r="A1071" s="5" t="s">
        <v>637</v>
      </c>
      <c r="B1071" s="5">
        <v>938</v>
      </c>
      <c r="C1071" s="5" t="s">
        <v>1</v>
      </c>
      <c r="D1071" s="5">
        <v>1.93659319570635</v>
      </c>
      <c r="E1071" s="5">
        <v>3.3633104323720818E-2</v>
      </c>
      <c r="F1071" s="5" t="s">
        <v>3</v>
      </c>
      <c r="G1071" s="5" t="s">
        <v>2176</v>
      </c>
      <c r="H1071" s="5" t="s">
        <v>1789</v>
      </c>
      <c r="I1071" s="5">
        <v>18687</v>
      </c>
      <c r="J1071" s="5">
        <v>15164.8</v>
      </c>
      <c r="K1071" s="5">
        <v>12206.2</v>
      </c>
      <c r="L1071" s="5">
        <v>10708.3</v>
      </c>
      <c r="M1071" s="5">
        <v>5264.68</v>
      </c>
      <c r="N1071" s="5">
        <v>5321.72</v>
      </c>
      <c r="O1071" s="5">
        <v>10804.5</v>
      </c>
      <c r="P1071" s="5"/>
      <c r="Q1071" s="5">
        <v>1.614179202799914</v>
      </c>
      <c r="R1071" s="5">
        <v>1.3254717001244949</v>
      </c>
      <c r="S1071" s="5">
        <v>1.1288190178483311</v>
      </c>
      <c r="T1071" s="5">
        <v>0.94538537614558715</v>
      </c>
      <c r="U1071" s="5">
        <v>0.47156470473603501</v>
      </c>
      <c r="V1071" s="5">
        <v>0.48657300375254298</v>
      </c>
      <c r="W1071" s="5">
        <v>0.98361829944637003</v>
      </c>
      <c r="X1071" s="5"/>
    </row>
    <row r="1072" spans="1:24" ht="15" x14ac:dyDescent="0.35">
      <c r="A1072" s="5" t="s">
        <v>820</v>
      </c>
      <c r="B1072" s="5">
        <v>936</v>
      </c>
      <c r="C1072" s="5" t="s">
        <v>1</v>
      </c>
      <c r="D1072" s="5">
        <v>1.9415447894419879</v>
      </c>
      <c r="E1072" s="5">
        <v>2.7307676617667049E-2</v>
      </c>
      <c r="F1072" s="5" t="s">
        <v>3</v>
      </c>
      <c r="G1072" s="5" t="s">
        <v>2176</v>
      </c>
      <c r="H1072" s="5" t="s">
        <v>2050</v>
      </c>
      <c r="I1072" s="5"/>
      <c r="J1072" s="5">
        <v>23639.3</v>
      </c>
      <c r="K1072" s="5">
        <v>22018.799999999999</v>
      </c>
      <c r="L1072" s="5">
        <v>25496.6</v>
      </c>
      <c r="M1072" s="5">
        <v>14708.5</v>
      </c>
      <c r="N1072" s="5">
        <v>8144.34</v>
      </c>
      <c r="O1072" s="5">
        <v>16751.7</v>
      </c>
      <c r="P1072" s="5">
        <v>8564.0300000000007</v>
      </c>
      <c r="Q1072" s="5"/>
      <c r="R1072" s="5">
        <v>1.3626790495674319</v>
      </c>
      <c r="S1072" s="5">
        <v>1.313129888435864</v>
      </c>
      <c r="T1072" s="5">
        <v>1.465103680821124</v>
      </c>
      <c r="U1072" s="5">
        <v>0.86556195922820467</v>
      </c>
      <c r="V1072" s="5">
        <v>0.48329521080206472</v>
      </c>
      <c r="W1072" s="5">
        <v>0.98339513678991519</v>
      </c>
      <c r="X1072" s="5">
        <v>0.5114713379410879</v>
      </c>
    </row>
    <row r="1073" spans="1:24" ht="15" x14ac:dyDescent="0.35">
      <c r="A1073" s="5" t="s">
        <v>188</v>
      </c>
      <c r="B1073" s="5">
        <v>1564</v>
      </c>
      <c r="C1073" s="5" t="s">
        <v>1</v>
      </c>
      <c r="D1073" s="5">
        <v>1.9471491269855921</v>
      </c>
      <c r="E1073" s="5">
        <v>8.6125005306112376E-3</v>
      </c>
      <c r="F1073" s="5" t="s">
        <v>3</v>
      </c>
      <c r="G1073" s="5" t="s">
        <v>2176</v>
      </c>
      <c r="H1073" s="5" t="s">
        <v>1154</v>
      </c>
      <c r="I1073" s="5">
        <v>102655.56</v>
      </c>
      <c r="J1073" s="5">
        <v>108569.5</v>
      </c>
      <c r="K1073" s="5">
        <v>96075.91</v>
      </c>
      <c r="L1073" s="5">
        <v>83679.41</v>
      </c>
      <c r="M1073" s="5">
        <v>57116.27</v>
      </c>
      <c r="N1073" s="5">
        <v>28355.4</v>
      </c>
      <c r="O1073" s="5">
        <v>62501.2</v>
      </c>
      <c r="P1073" s="5">
        <v>41352</v>
      </c>
      <c r="Q1073" s="5">
        <v>1.3764095819573461</v>
      </c>
      <c r="R1073" s="5">
        <v>1.433692714072681</v>
      </c>
      <c r="S1073" s="5">
        <v>1.2803026799845789</v>
      </c>
      <c r="T1073" s="5">
        <v>1.141817701173713</v>
      </c>
      <c r="U1073" s="5">
        <v>0.83048475249860687</v>
      </c>
      <c r="V1073" s="5">
        <v>0.40615446260685678</v>
      </c>
      <c r="W1073" s="5">
        <v>0.87003237634086739</v>
      </c>
      <c r="X1073" s="5">
        <v>0.58044805679981759</v>
      </c>
    </row>
    <row r="1074" spans="1:24" ht="15" x14ac:dyDescent="0.35">
      <c r="A1074" s="5" t="s">
        <v>599</v>
      </c>
      <c r="B1074" s="5">
        <v>390</v>
      </c>
      <c r="C1074" s="5" t="s">
        <v>1</v>
      </c>
      <c r="D1074" s="5">
        <v>1.954567470016229</v>
      </c>
      <c r="E1074" s="5">
        <v>6.5949120462094107E-4</v>
      </c>
      <c r="F1074" s="5" t="s">
        <v>3</v>
      </c>
      <c r="G1074" s="5" t="s">
        <v>2375</v>
      </c>
      <c r="H1074" s="5" t="s">
        <v>1737</v>
      </c>
      <c r="I1074" s="5">
        <v>10126.5</v>
      </c>
      <c r="J1074" s="5">
        <v>10728.9</v>
      </c>
      <c r="K1074" s="5">
        <v>8879.77</v>
      </c>
      <c r="L1074" s="5">
        <v>8489.23</v>
      </c>
      <c r="M1074" s="5">
        <v>5408.99</v>
      </c>
      <c r="N1074" s="5">
        <v>4373.07</v>
      </c>
      <c r="O1074" s="5">
        <v>4953.6899999999996</v>
      </c>
      <c r="P1074" s="5"/>
      <c r="Q1074" s="5">
        <v>1.3411606916693579</v>
      </c>
      <c r="R1074" s="5">
        <v>1.4388031054321451</v>
      </c>
      <c r="S1074" s="5">
        <v>1.169128694629346</v>
      </c>
      <c r="T1074" s="5">
        <v>1.1219521435513551</v>
      </c>
      <c r="U1074" s="5">
        <v>0.7175158003135319</v>
      </c>
      <c r="V1074" s="5">
        <v>0.56918500485824586</v>
      </c>
      <c r="W1074" s="5">
        <v>0.65914324206905395</v>
      </c>
      <c r="X1074" s="5"/>
    </row>
    <row r="1075" spans="1:24" ht="15" x14ac:dyDescent="0.35">
      <c r="A1075" s="5" t="s">
        <v>352</v>
      </c>
      <c r="B1075" s="5">
        <v>346</v>
      </c>
      <c r="C1075" s="5" t="s">
        <v>1</v>
      </c>
      <c r="D1075" s="5">
        <v>1.9577531016300589</v>
      </c>
      <c r="E1075" s="5">
        <v>1.9554418647228758E-3</v>
      </c>
      <c r="F1075" s="5" t="s">
        <v>3</v>
      </c>
      <c r="G1075" s="5" t="s">
        <v>2497</v>
      </c>
      <c r="H1075" s="5" t="s">
        <v>1388</v>
      </c>
      <c r="I1075" s="5">
        <v>56504.9</v>
      </c>
      <c r="J1075" s="5">
        <v>65516.9</v>
      </c>
      <c r="K1075" s="5">
        <v>63903.100000000013</v>
      </c>
      <c r="L1075" s="5">
        <v>55526.9</v>
      </c>
      <c r="M1075" s="5">
        <v>27792.38</v>
      </c>
      <c r="N1075" s="5">
        <v>34013.51</v>
      </c>
      <c r="O1075" s="5">
        <v>34710.1</v>
      </c>
      <c r="P1075" s="5">
        <v>24949.5</v>
      </c>
      <c r="Q1075" s="5">
        <v>1.2435988446964139</v>
      </c>
      <c r="R1075" s="5">
        <v>1.4293085511263131</v>
      </c>
      <c r="S1075" s="5">
        <v>1.3790207037906099</v>
      </c>
      <c r="T1075" s="5">
        <v>1.233975733760275</v>
      </c>
      <c r="U1075" s="5">
        <v>0.6126783147176923</v>
      </c>
      <c r="V1075" s="5">
        <v>0.76716930576116804</v>
      </c>
      <c r="W1075" s="5">
        <v>0.77693838352968236</v>
      </c>
      <c r="X1075" s="5">
        <v>0.54319890674066151</v>
      </c>
    </row>
    <row r="1076" spans="1:24" ht="15" x14ac:dyDescent="0.35">
      <c r="A1076" s="5" t="s">
        <v>660</v>
      </c>
      <c r="B1076" s="5">
        <v>2052</v>
      </c>
      <c r="C1076" s="5" t="s">
        <v>1</v>
      </c>
      <c r="D1076" s="5">
        <v>1.9679313954538631</v>
      </c>
      <c r="E1076" s="5">
        <v>2.6083224142396812E-4</v>
      </c>
      <c r="F1076" s="5" t="s">
        <v>3</v>
      </c>
      <c r="G1076" s="5" t="s">
        <v>2341</v>
      </c>
      <c r="H1076" s="5" t="s">
        <v>1823</v>
      </c>
      <c r="I1076" s="5">
        <v>34373.699999999997</v>
      </c>
      <c r="J1076" s="5">
        <v>40450.699999999997</v>
      </c>
      <c r="K1076" s="5">
        <v>31134.9</v>
      </c>
      <c r="L1076" s="5">
        <v>42734.5</v>
      </c>
      <c r="M1076" s="5">
        <v>15984.3</v>
      </c>
      <c r="N1076" s="5">
        <v>17679</v>
      </c>
      <c r="O1076" s="5">
        <v>20643.3</v>
      </c>
      <c r="P1076" s="5">
        <v>18175.900000000001</v>
      </c>
      <c r="Q1076" s="5">
        <v>1.2184388640923449</v>
      </c>
      <c r="R1076" s="5">
        <v>1.421884938583508</v>
      </c>
      <c r="S1076" s="5">
        <v>1.108222915184188</v>
      </c>
      <c r="T1076" s="5">
        <v>1.519771812329523</v>
      </c>
      <c r="U1076" s="5">
        <v>0.58303821843369286</v>
      </c>
      <c r="V1076" s="5">
        <v>0.6556438934525507</v>
      </c>
      <c r="W1076" s="5">
        <v>0.73748863438488022</v>
      </c>
      <c r="X1076" s="5">
        <v>0.70091370004644482</v>
      </c>
    </row>
    <row r="1077" spans="1:24" ht="15" x14ac:dyDescent="0.35">
      <c r="A1077" s="5" t="s">
        <v>106</v>
      </c>
      <c r="B1077" s="5">
        <v>360</v>
      </c>
      <c r="C1077" s="5" t="s">
        <v>0</v>
      </c>
      <c r="D1077" s="5">
        <v>1.9730704874635481</v>
      </c>
      <c r="E1077" s="5">
        <v>3.009005474818929E-2</v>
      </c>
      <c r="F1077" s="5" t="s">
        <v>3</v>
      </c>
      <c r="G1077" s="5" t="s">
        <v>2498</v>
      </c>
      <c r="H1077" s="5" t="s">
        <v>1038</v>
      </c>
      <c r="I1077" s="5">
        <v>12985.6</v>
      </c>
      <c r="J1077" s="5">
        <v>22741.200000000001</v>
      </c>
      <c r="K1077" s="5">
        <v>25473.200000000001</v>
      </c>
      <c r="L1077" s="5">
        <v>19530.099999999999</v>
      </c>
      <c r="M1077" s="5">
        <v>8200.6299999999992</v>
      </c>
      <c r="N1077" s="5">
        <v>14710.1</v>
      </c>
      <c r="O1077" s="5">
        <v>5424.14</v>
      </c>
      <c r="P1077" s="5">
        <v>9344.67</v>
      </c>
      <c r="Q1077" s="5">
        <v>0.84495012669879654</v>
      </c>
      <c r="R1077" s="5">
        <v>1.474646041048683</v>
      </c>
      <c r="S1077" s="5">
        <v>1.6413240683045911</v>
      </c>
      <c r="T1077" s="5">
        <v>1.2779073536825321</v>
      </c>
      <c r="U1077" s="5">
        <v>0.57426336828953928</v>
      </c>
      <c r="V1077" s="5">
        <v>1.0430792376340281</v>
      </c>
      <c r="W1077" s="5">
        <v>0.38291505028727357</v>
      </c>
      <c r="X1077" s="5">
        <v>0.65490728747512872</v>
      </c>
    </row>
    <row r="1078" spans="1:24" ht="15" x14ac:dyDescent="0.35">
      <c r="A1078" s="5" t="s">
        <v>636</v>
      </c>
      <c r="B1078" s="5">
        <v>128</v>
      </c>
      <c r="C1078" s="5" t="s">
        <v>1</v>
      </c>
      <c r="D1078" s="5">
        <v>1.9773079878330091</v>
      </c>
      <c r="E1078" s="5">
        <v>2.2074136135282209E-3</v>
      </c>
      <c r="F1078" s="5" t="s">
        <v>3</v>
      </c>
      <c r="G1078" s="5" t="s">
        <v>2176</v>
      </c>
      <c r="H1078" s="5" t="s">
        <v>1788</v>
      </c>
      <c r="I1078" s="5">
        <v>18114</v>
      </c>
      <c r="J1078" s="5">
        <v>16613.5</v>
      </c>
      <c r="K1078" s="5">
        <v>16656</v>
      </c>
      <c r="L1078" s="5">
        <v>20901.599999999999</v>
      </c>
      <c r="M1078" s="5">
        <v>7024.72</v>
      </c>
      <c r="N1078" s="5">
        <v>9863.59</v>
      </c>
      <c r="O1078" s="5">
        <v>8716.3700000000008</v>
      </c>
      <c r="P1078" s="5">
        <v>12502.5</v>
      </c>
      <c r="Q1078" s="5">
        <v>1.309494420713408</v>
      </c>
      <c r="R1078" s="5">
        <v>1.229388209119882</v>
      </c>
      <c r="S1078" s="5">
        <v>1.2636705298596711</v>
      </c>
      <c r="T1078" s="5">
        <v>1.554437274060676</v>
      </c>
      <c r="U1078" s="5">
        <v>0.49638046609356151</v>
      </c>
      <c r="V1078" s="5">
        <v>0.69574274324190177</v>
      </c>
      <c r="W1078" s="5">
        <v>0.6078539266680848</v>
      </c>
      <c r="X1078" s="5">
        <v>0.90925706864077838</v>
      </c>
    </row>
    <row r="1079" spans="1:24" ht="15" x14ac:dyDescent="0.35">
      <c r="A1079" s="5" t="s">
        <v>308</v>
      </c>
      <c r="B1079" s="5">
        <v>30</v>
      </c>
      <c r="C1079" s="5" t="s">
        <v>0</v>
      </c>
      <c r="D1079" s="5">
        <v>1.9773533454240479</v>
      </c>
      <c r="E1079" s="5">
        <v>6.5295856223795024E-4</v>
      </c>
      <c r="F1079" s="5" t="s">
        <v>3</v>
      </c>
      <c r="G1079" s="5" t="s">
        <v>2401</v>
      </c>
      <c r="H1079" s="5" t="s">
        <v>1336</v>
      </c>
      <c r="I1079" s="5">
        <v>125046</v>
      </c>
      <c r="J1079" s="5">
        <v>99609.8</v>
      </c>
      <c r="K1079" s="5">
        <v>110732</v>
      </c>
      <c r="L1079" s="5"/>
      <c r="M1079" s="5">
        <v>48447.3</v>
      </c>
      <c r="N1079" s="5">
        <v>59104</v>
      </c>
      <c r="O1079" s="5">
        <v>64753.4</v>
      </c>
      <c r="P1079" s="5">
        <v>58634.2</v>
      </c>
      <c r="Q1079" s="5">
        <v>1.556535398666522</v>
      </c>
      <c r="R1079" s="5">
        <v>1.2465155525364779</v>
      </c>
      <c r="S1079" s="5">
        <v>1.3964241510244879</v>
      </c>
      <c r="T1079" s="5"/>
      <c r="U1079" s="5">
        <v>0.5950146368449355</v>
      </c>
      <c r="V1079" s="5">
        <v>0.72853826406421418</v>
      </c>
      <c r="W1079" s="5">
        <v>0.80005800742795985</v>
      </c>
      <c r="X1079" s="5">
        <v>0.70810358986378463</v>
      </c>
    </row>
    <row r="1080" spans="1:24" ht="15" x14ac:dyDescent="0.35">
      <c r="A1080" s="5" t="s">
        <v>746</v>
      </c>
      <c r="B1080" s="5">
        <v>2682</v>
      </c>
      <c r="C1080" s="5" t="s">
        <v>1</v>
      </c>
      <c r="D1080" s="5">
        <v>1.9800930720914789</v>
      </c>
      <c r="E1080" s="5">
        <v>1.7734526225732521E-3</v>
      </c>
      <c r="F1080" s="5" t="s">
        <v>3</v>
      </c>
      <c r="G1080" s="5" t="s">
        <v>2176</v>
      </c>
      <c r="H1080" s="5" t="s">
        <v>1945</v>
      </c>
      <c r="I1080" s="5">
        <v>18733.599999999999</v>
      </c>
      <c r="J1080" s="5">
        <v>18668.8</v>
      </c>
      <c r="K1080" s="5">
        <v>20718</v>
      </c>
      <c r="L1080" s="5">
        <v>17917.2</v>
      </c>
      <c r="M1080" s="5">
        <v>10899.8</v>
      </c>
      <c r="N1080" s="5">
        <v>7967.15</v>
      </c>
      <c r="O1080" s="5">
        <v>9453.94</v>
      </c>
      <c r="P1080" s="5">
        <v>13127.2</v>
      </c>
      <c r="Q1080" s="5">
        <v>1.2867014672767749</v>
      </c>
      <c r="R1080" s="5">
        <v>1.2755906171856159</v>
      </c>
      <c r="S1080" s="5">
        <v>1.5620988993926881</v>
      </c>
      <c r="T1080" s="5">
        <v>1.283256883559587</v>
      </c>
      <c r="U1080" s="5">
        <v>0.70688069113734986</v>
      </c>
      <c r="V1080" s="5">
        <v>0.4987616927418686</v>
      </c>
      <c r="W1080" s="5">
        <v>0.6293740354907521</v>
      </c>
      <c r="X1080" s="5">
        <v>0.89599049320046853</v>
      </c>
    </row>
    <row r="1081" spans="1:24" ht="15" x14ac:dyDescent="0.35">
      <c r="A1081" s="5" t="s">
        <v>171</v>
      </c>
      <c r="B1081" s="5">
        <v>546</v>
      </c>
      <c r="C1081" s="5" t="s">
        <v>1</v>
      </c>
      <c r="D1081" s="5">
        <v>1.982768763961209</v>
      </c>
      <c r="E1081" s="5">
        <v>8.4756729393233796E-3</v>
      </c>
      <c r="F1081" s="5" t="s">
        <v>3</v>
      </c>
      <c r="G1081" s="5" t="s">
        <v>2176</v>
      </c>
      <c r="H1081" s="5" t="s">
        <v>1133</v>
      </c>
      <c r="I1081" s="5">
        <v>26365.7</v>
      </c>
      <c r="J1081" s="5">
        <v>30776.3</v>
      </c>
      <c r="K1081" s="5">
        <v>19850</v>
      </c>
      <c r="L1081" s="5">
        <v>22601.5</v>
      </c>
      <c r="M1081" s="5">
        <v>8658.89</v>
      </c>
      <c r="N1081" s="5">
        <v>15161.7</v>
      </c>
      <c r="O1081" s="5">
        <v>14462.4</v>
      </c>
      <c r="P1081" s="5">
        <v>14870.9</v>
      </c>
      <c r="Q1081" s="5">
        <v>1.514676518828417</v>
      </c>
      <c r="R1081" s="5">
        <v>1.592334450331611</v>
      </c>
      <c r="S1081" s="5">
        <v>1.3115455478234961</v>
      </c>
      <c r="T1081" s="5">
        <v>1.0091011386762889</v>
      </c>
      <c r="U1081" s="5">
        <v>0.43592082189856618</v>
      </c>
      <c r="V1081" s="5">
        <v>0.85042482018664156</v>
      </c>
      <c r="W1081" s="5">
        <v>0.65231998146963133</v>
      </c>
      <c r="X1081" s="5">
        <v>0.79874771193484617</v>
      </c>
    </row>
    <row r="1082" spans="1:24" ht="15" x14ac:dyDescent="0.35">
      <c r="A1082" s="5" t="s">
        <v>312</v>
      </c>
      <c r="B1082" s="5">
        <v>1284</v>
      </c>
      <c r="C1082" s="5" t="s">
        <v>1</v>
      </c>
      <c r="D1082" s="5">
        <v>1.9830726053009691</v>
      </c>
      <c r="E1082" s="5">
        <v>2.2835732969712511E-3</v>
      </c>
      <c r="F1082" s="5" t="s">
        <v>3</v>
      </c>
      <c r="G1082" s="5" t="s">
        <v>2176</v>
      </c>
      <c r="H1082" s="5" t="s">
        <v>1341</v>
      </c>
      <c r="I1082" s="5">
        <v>32325.1</v>
      </c>
      <c r="J1082" s="5">
        <v>30484</v>
      </c>
      <c r="K1082" s="5">
        <v>29601.8</v>
      </c>
      <c r="L1082" s="5">
        <v>31258.2</v>
      </c>
      <c r="M1082" s="5">
        <v>14319.7</v>
      </c>
      <c r="N1082" s="5">
        <v>17618.2</v>
      </c>
      <c r="O1082" s="5">
        <v>9782.4</v>
      </c>
      <c r="P1082" s="5">
        <v>17430.900000000001</v>
      </c>
      <c r="Q1082" s="5">
        <v>1.4039584539917169</v>
      </c>
      <c r="R1082" s="5">
        <v>1.2924211825720491</v>
      </c>
      <c r="S1082" s="5">
        <v>1.2587363952037089</v>
      </c>
      <c r="T1082" s="5">
        <v>1.3192109410966171</v>
      </c>
      <c r="U1082" s="5">
        <v>0.65146988945089457</v>
      </c>
      <c r="V1082" s="5">
        <v>0.81007879150760576</v>
      </c>
      <c r="W1082" s="5">
        <v>0.43788460757723141</v>
      </c>
      <c r="X1082" s="5">
        <v>0.7602408750653592</v>
      </c>
    </row>
    <row r="1083" spans="1:24" ht="15" x14ac:dyDescent="0.35">
      <c r="A1083" s="5" t="s">
        <v>256</v>
      </c>
      <c r="B1083" s="5">
        <v>539</v>
      </c>
      <c r="C1083" s="5" t="s">
        <v>1</v>
      </c>
      <c r="D1083" s="5">
        <v>1.983915849141652</v>
      </c>
      <c r="E1083" s="5">
        <v>2.3506400389042011E-2</v>
      </c>
      <c r="F1083" s="5" t="s">
        <v>3</v>
      </c>
      <c r="G1083" s="5" t="s">
        <v>2221</v>
      </c>
      <c r="H1083" s="5" t="s">
        <v>1263</v>
      </c>
      <c r="I1083" s="5">
        <v>10251.1</v>
      </c>
      <c r="J1083" s="5">
        <v>7692.96</v>
      </c>
      <c r="K1083" s="5">
        <v>13930.1</v>
      </c>
      <c r="L1083" s="5">
        <v>10801.5</v>
      </c>
      <c r="M1083" s="5">
        <v>6302.22</v>
      </c>
      <c r="N1083" s="5">
        <v>5173.38</v>
      </c>
      <c r="O1083" s="5">
        <v>3980.17</v>
      </c>
      <c r="P1083" s="5"/>
      <c r="Q1083" s="5">
        <v>1.1298691032147681</v>
      </c>
      <c r="R1083" s="5">
        <v>0.84937242408948999</v>
      </c>
      <c r="S1083" s="5">
        <v>1.6157142596165199</v>
      </c>
      <c r="T1083" s="5">
        <v>1.4479536462589691</v>
      </c>
      <c r="U1083" s="5">
        <v>0.74996605404464689</v>
      </c>
      <c r="V1083" s="5">
        <v>0.6933262773183464</v>
      </c>
      <c r="W1083" s="5">
        <v>0.46313030068623651</v>
      </c>
      <c r="X1083" s="5"/>
    </row>
    <row r="1084" spans="1:24" ht="15" x14ac:dyDescent="0.35">
      <c r="A1084" s="5" t="s">
        <v>478</v>
      </c>
      <c r="B1084" s="5">
        <v>351</v>
      </c>
      <c r="C1084" s="5" t="s">
        <v>0</v>
      </c>
      <c r="D1084" s="5">
        <v>1.9843333198257249</v>
      </c>
      <c r="E1084" s="5">
        <v>2.1119056555099481E-6</v>
      </c>
      <c r="F1084" s="5" t="s">
        <v>3</v>
      </c>
      <c r="G1084" s="5" t="s">
        <v>2326</v>
      </c>
      <c r="H1084" s="5" t="s">
        <v>1576</v>
      </c>
      <c r="I1084" s="5">
        <v>100012</v>
      </c>
      <c r="J1084" s="5">
        <v>94429.8</v>
      </c>
      <c r="K1084" s="5">
        <v>92757.9</v>
      </c>
      <c r="L1084" s="5">
        <v>96330.8</v>
      </c>
      <c r="M1084" s="5">
        <v>46965.4</v>
      </c>
      <c r="N1084" s="5">
        <v>47356.1</v>
      </c>
      <c r="O1084" s="5">
        <v>51594.6</v>
      </c>
      <c r="P1084" s="5">
        <v>55104.6</v>
      </c>
      <c r="Q1084" s="5">
        <v>1.422634139679245</v>
      </c>
      <c r="R1084" s="5">
        <v>1.3479643545872979</v>
      </c>
      <c r="S1084" s="5">
        <v>1.279993789705584</v>
      </c>
      <c r="T1084" s="5">
        <v>1.303901988268324</v>
      </c>
      <c r="U1084" s="5">
        <v>0.62648771549051707</v>
      </c>
      <c r="V1084" s="5">
        <v>0.66148762988922283</v>
      </c>
      <c r="W1084" s="5">
        <v>0.68324914577786211</v>
      </c>
      <c r="X1084" s="5">
        <v>0.72716000843378348</v>
      </c>
    </row>
    <row r="1085" spans="1:24" ht="15" x14ac:dyDescent="0.35">
      <c r="A1085" s="5" t="s">
        <v>285</v>
      </c>
      <c r="B1085" s="5">
        <v>9101</v>
      </c>
      <c r="C1085" s="5" t="s">
        <v>0</v>
      </c>
      <c r="D1085" s="5">
        <v>1.9861511880647209</v>
      </c>
      <c r="E1085" s="5">
        <v>2.4794093406822721E-2</v>
      </c>
      <c r="F1085" s="5" t="s">
        <v>3</v>
      </c>
      <c r="G1085" s="5" t="s">
        <v>2314</v>
      </c>
      <c r="H1085" s="5" t="s">
        <v>1303</v>
      </c>
      <c r="I1085" s="5"/>
      <c r="J1085" s="5"/>
      <c r="K1085" s="5">
        <v>33749.599999999999</v>
      </c>
      <c r="L1085" s="5">
        <v>39546.9</v>
      </c>
      <c r="M1085" s="5">
        <v>13755.7</v>
      </c>
      <c r="N1085" s="5"/>
      <c r="O1085" s="5">
        <v>21688</v>
      </c>
      <c r="P1085" s="5">
        <v>18710.099999999999</v>
      </c>
      <c r="Q1085" s="5"/>
      <c r="R1085" s="5"/>
      <c r="S1085" s="5">
        <v>1.337186867947743</v>
      </c>
      <c r="T1085" s="5">
        <v>1.495028461827153</v>
      </c>
      <c r="U1085" s="5">
        <v>0.54871289541796087</v>
      </c>
      <c r="V1085" s="5"/>
      <c r="W1085" s="5">
        <v>0.82493145242590249</v>
      </c>
      <c r="X1085" s="5">
        <v>0.76532826420680988</v>
      </c>
    </row>
    <row r="1086" spans="1:24" ht="15" x14ac:dyDescent="0.35">
      <c r="A1086" s="5" t="s">
        <v>327</v>
      </c>
      <c r="B1086" s="5">
        <v>125</v>
      </c>
      <c r="C1086" s="5" t="s">
        <v>1</v>
      </c>
      <c r="D1086" s="5">
        <v>1.9865823773402189</v>
      </c>
      <c r="E1086" s="5">
        <v>1.6837696323752611E-2</v>
      </c>
      <c r="F1086" s="5" t="s">
        <v>3</v>
      </c>
      <c r="G1086" s="5" t="s">
        <v>2368</v>
      </c>
      <c r="H1086" s="5" t="s">
        <v>1358</v>
      </c>
      <c r="I1086" s="5">
        <v>47357.8</v>
      </c>
      <c r="J1086" s="5">
        <v>35153.800000000003</v>
      </c>
      <c r="K1086" s="5">
        <v>62285.5</v>
      </c>
      <c r="L1086" s="5">
        <v>33225.9</v>
      </c>
      <c r="M1086" s="5">
        <v>30116.799999999999</v>
      </c>
      <c r="N1086" s="5">
        <v>16496.099999999999</v>
      </c>
      <c r="O1086" s="5">
        <v>19381</v>
      </c>
      <c r="P1086" s="5">
        <v>16495.2</v>
      </c>
      <c r="Q1086" s="5">
        <v>1.3794827027578249</v>
      </c>
      <c r="R1086" s="5">
        <v>1.056807513819062</v>
      </c>
      <c r="S1086" s="5">
        <v>1.8617445887495849</v>
      </c>
      <c r="T1086" s="5">
        <v>0.96413854224940476</v>
      </c>
      <c r="U1086" s="5">
        <v>0.98636542313373676</v>
      </c>
      <c r="V1086" s="5">
        <v>0.52992563360248868</v>
      </c>
      <c r="W1086" s="5">
        <v>0.61006769707493425</v>
      </c>
      <c r="X1086" s="5">
        <v>0.52249860423168015</v>
      </c>
    </row>
    <row r="1087" spans="1:24" ht="15" x14ac:dyDescent="0.35">
      <c r="A1087" s="5" t="s">
        <v>112</v>
      </c>
      <c r="B1087" s="5">
        <v>125</v>
      </c>
      <c r="C1087" s="5" t="s">
        <v>1</v>
      </c>
      <c r="D1087" s="5">
        <v>1.98775028036728</v>
      </c>
      <c r="E1087" s="5">
        <v>5.4221585334694722E-4</v>
      </c>
      <c r="F1087" s="5" t="s">
        <v>3</v>
      </c>
      <c r="G1087" s="5" t="s">
        <v>2499</v>
      </c>
      <c r="H1087" s="5" t="s">
        <v>1048</v>
      </c>
      <c r="I1087" s="5">
        <v>113598</v>
      </c>
      <c r="J1087" s="5">
        <v>101800</v>
      </c>
      <c r="K1087" s="5">
        <v>106296</v>
      </c>
      <c r="L1087" s="5">
        <v>94253.4</v>
      </c>
      <c r="M1087" s="5">
        <v>66046.7</v>
      </c>
      <c r="N1087" s="5">
        <v>51112.7</v>
      </c>
      <c r="O1087" s="5">
        <v>41111.1</v>
      </c>
      <c r="P1087" s="5">
        <v>47158.400000000001</v>
      </c>
      <c r="Q1087" s="5">
        <v>1.441474489448193</v>
      </c>
      <c r="R1087" s="5">
        <v>1.249141650695444</v>
      </c>
      <c r="S1087" s="5">
        <v>1.4198381195243019</v>
      </c>
      <c r="T1087" s="5">
        <v>1.1946712590705191</v>
      </c>
      <c r="U1087" s="5">
        <v>0.84502074761997548</v>
      </c>
      <c r="V1087" s="5">
        <v>0.66305036870327505</v>
      </c>
      <c r="W1087" s="5">
        <v>0.54133928635589523</v>
      </c>
      <c r="X1087" s="5">
        <v>0.61949905296848207</v>
      </c>
    </row>
    <row r="1088" spans="1:24" ht="15" x14ac:dyDescent="0.35">
      <c r="A1088" s="5" t="s">
        <v>404</v>
      </c>
      <c r="B1088" s="5">
        <v>54</v>
      </c>
      <c r="C1088" s="5" t="s">
        <v>1</v>
      </c>
      <c r="D1088" s="5">
        <v>1.9925094099335281</v>
      </c>
      <c r="E1088" s="5">
        <v>1.539631323285825E-3</v>
      </c>
      <c r="F1088" s="5" t="s">
        <v>3</v>
      </c>
      <c r="G1088" s="5" t="s">
        <v>2185</v>
      </c>
      <c r="H1088" s="5" t="s">
        <v>1468</v>
      </c>
      <c r="I1088" s="5">
        <v>13696.1</v>
      </c>
      <c r="J1088" s="5">
        <v>13695.6</v>
      </c>
      <c r="K1088" s="5">
        <v>16403.3</v>
      </c>
      <c r="L1088" s="5">
        <v>11707.9</v>
      </c>
      <c r="M1088" s="5">
        <v>5920.44</v>
      </c>
      <c r="N1088" s="5">
        <v>8281.77</v>
      </c>
      <c r="O1088" s="5">
        <v>8671.06</v>
      </c>
      <c r="P1088" s="5">
        <v>7213.06</v>
      </c>
      <c r="Q1088" s="5">
        <v>1.328633528935391</v>
      </c>
      <c r="R1088" s="5">
        <v>1.3516583300038081</v>
      </c>
      <c r="S1088" s="5">
        <v>1.6074921009105281</v>
      </c>
      <c r="T1088" s="5">
        <v>1.1266655826462231</v>
      </c>
      <c r="U1088" s="5">
        <v>0.50423669894921974</v>
      </c>
      <c r="V1088" s="5">
        <v>0.72646177762313846</v>
      </c>
      <c r="W1088" s="5">
        <v>0.8249487739214113</v>
      </c>
      <c r="X1088" s="5">
        <v>0.66175499388337577</v>
      </c>
    </row>
    <row r="1089" spans="1:24" ht="15" x14ac:dyDescent="0.35">
      <c r="A1089" s="5" t="s">
        <v>244</v>
      </c>
      <c r="B1089" s="5">
        <v>333</v>
      </c>
      <c r="C1089" s="5" t="s">
        <v>1</v>
      </c>
      <c r="D1089" s="5">
        <v>1.99507385809371</v>
      </c>
      <c r="E1089" s="5">
        <v>8.4476097661537516E-3</v>
      </c>
      <c r="F1089" s="5" t="s">
        <v>3</v>
      </c>
      <c r="G1089" s="5" t="s">
        <v>2176</v>
      </c>
      <c r="H1089" s="5" t="s">
        <v>1241</v>
      </c>
      <c r="I1089" s="5">
        <v>37582.199999999997</v>
      </c>
      <c r="J1089" s="5">
        <v>40927</v>
      </c>
      <c r="K1089" s="5">
        <v>52199.1</v>
      </c>
      <c r="L1089" s="5">
        <v>52175.5</v>
      </c>
      <c r="M1089" s="5">
        <v>25758.5</v>
      </c>
      <c r="N1089" s="5">
        <v>28518.7</v>
      </c>
      <c r="O1089" s="5">
        <v>25938.799999999999</v>
      </c>
      <c r="P1089" s="5">
        <v>14168.9</v>
      </c>
      <c r="Q1089" s="5">
        <v>1.0871597421425481</v>
      </c>
      <c r="R1089" s="5">
        <v>1.196069965086894</v>
      </c>
      <c r="S1089" s="5">
        <v>1.550496487101793</v>
      </c>
      <c r="T1089" s="5">
        <v>1.5275156842373629</v>
      </c>
      <c r="U1089" s="5">
        <v>0.72739208552338719</v>
      </c>
      <c r="V1089" s="5">
        <v>0.81282331928252793</v>
      </c>
      <c r="W1089" s="5">
        <v>0.74738737199516547</v>
      </c>
      <c r="X1089" s="5">
        <v>0.39963702478263458</v>
      </c>
    </row>
    <row r="1090" spans="1:24" ht="15" x14ac:dyDescent="0.35">
      <c r="A1090" s="5" t="s">
        <v>74</v>
      </c>
      <c r="B1090" s="5">
        <v>1209</v>
      </c>
      <c r="C1090" s="5" t="s">
        <v>1</v>
      </c>
      <c r="D1090" s="5">
        <v>1.9975879356518349</v>
      </c>
      <c r="E1090" s="5">
        <v>4.885077585894849E-3</v>
      </c>
      <c r="F1090" s="5" t="s">
        <v>3</v>
      </c>
      <c r="G1090" s="5" t="s">
        <v>2482</v>
      </c>
      <c r="H1090" s="5" t="s">
        <v>984</v>
      </c>
      <c r="I1090" s="5">
        <v>18689.8</v>
      </c>
      <c r="J1090" s="5">
        <v>21843.5</v>
      </c>
      <c r="K1090" s="5">
        <v>16055.7</v>
      </c>
      <c r="L1090" s="5">
        <v>22262</v>
      </c>
      <c r="M1090" s="5">
        <v>8549.52</v>
      </c>
      <c r="N1090" s="5"/>
      <c r="O1090" s="5"/>
      <c r="P1090" s="5">
        <v>10968.8</v>
      </c>
      <c r="Q1090" s="5">
        <v>1.1448467161095861</v>
      </c>
      <c r="R1090" s="5">
        <v>1.3316783381929309</v>
      </c>
      <c r="S1090" s="5">
        <v>0.98727149387057878</v>
      </c>
      <c r="T1090" s="5">
        <v>1.305696108203328</v>
      </c>
      <c r="U1090" s="5">
        <v>0.53369962788733349</v>
      </c>
      <c r="V1090" s="5"/>
      <c r="W1090" s="5"/>
      <c r="X1090" s="5">
        <v>0.66011331302334664</v>
      </c>
    </row>
    <row r="1091" spans="1:24" ht="15" x14ac:dyDescent="0.35">
      <c r="A1091" s="5" t="s">
        <v>801</v>
      </c>
      <c r="B1091" s="5">
        <v>954</v>
      </c>
      <c r="C1091" s="5" t="s">
        <v>1</v>
      </c>
      <c r="D1091" s="5">
        <v>1.9990437649244599</v>
      </c>
      <c r="E1091" s="5">
        <v>5.3440935168166991E-3</v>
      </c>
      <c r="F1091" s="5" t="s">
        <v>3</v>
      </c>
      <c r="G1091" s="5" t="s">
        <v>2176</v>
      </c>
      <c r="H1091" s="5" t="s">
        <v>2020</v>
      </c>
      <c r="I1091" s="5">
        <v>6786.69</v>
      </c>
      <c r="J1091" s="5">
        <v>5593.99</v>
      </c>
      <c r="K1091" s="5">
        <v>5234.97</v>
      </c>
      <c r="L1091" s="5">
        <v>7403.78</v>
      </c>
      <c r="M1091" s="5">
        <v>4343.1099999999997</v>
      </c>
      <c r="N1091" s="5">
        <v>3980.91</v>
      </c>
      <c r="O1091" s="5">
        <v>3121.78</v>
      </c>
      <c r="P1091" s="5">
        <v>2251.36</v>
      </c>
      <c r="Q1091" s="5">
        <v>1.5417666598013471</v>
      </c>
      <c r="R1091" s="5">
        <v>1.1719802720409791</v>
      </c>
      <c r="S1091" s="5">
        <v>1.111578986565382</v>
      </c>
      <c r="T1091" s="5">
        <v>1.5881851512812459</v>
      </c>
      <c r="U1091" s="5">
        <v>0.84534758394946952</v>
      </c>
      <c r="V1091" s="5">
        <v>0.79317068687555148</v>
      </c>
      <c r="W1091" s="5">
        <v>0.60853487300652709</v>
      </c>
      <c r="X1091" s="5">
        <v>0.46099715735509039</v>
      </c>
    </row>
    <row r="1092" spans="1:24" ht="15" x14ac:dyDescent="0.35">
      <c r="A1092" s="5" t="s">
        <v>328</v>
      </c>
      <c r="B1092" s="5">
        <v>621</v>
      </c>
      <c r="C1092" s="5" t="s">
        <v>1</v>
      </c>
      <c r="D1092" s="5">
        <v>1.9992743363166059</v>
      </c>
      <c r="E1092" s="5">
        <v>1.2593857301401079E-2</v>
      </c>
      <c r="F1092" s="5" t="s">
        <v>3</v>
      </c>
      <c r="G1092" s="5" t="s">
        <v>2439</v>
      </c>
      <c r="H1092" s="5" t="s">
        <v>1359</v>
      </c>
      <c r="I1092" s="5">
        <v>15728.9</v>
      </c>
      <c r="J1092" s="5">
        <v>18904.5</v>
      </c>
      <c r="K1092" s="5">
        <v>14233.9</v>
      </c>
      <c r="L1092" s="5">
        <v>14520.7</v>
      </c>
      <c r="M1092" s="5">
        <v>9158.2999999999993</v>
      </c>
      <c r="N1092" s="5">
        <v>4631.6000000000004</v>
      </c>
      <c r="O1092" s="5">
        <v>9212.32</v>
      </c>
      <c r="P1092" s="5">
        <v>11327.5</v>
      </c>
      <c r="Q1092" s="5">
        <v>1.3295666064895439</v>
      </c>
      <c r="R1092" s="5">
        <v>1.6469624334401931</v>
      </c>
      <c r="S1092" s="5">
        <v>1.2008905973706869</v>
      </c>
      <c r="T1092" s="5">
        <v>1.236793846253734</v>
      </c>
      <c r="U1092" s="5">
        <v>0.731128909970303</v>
      </c>
      <c r="V1092" s="5">
        <v>0.3655779097319905</v>
      </c>
      <c r="W1092" s="5">
        <v>0.69427086872952648</v>
      </c>
      <c r="X1092" s="5">
        <v>0.91711163438173537</v>
      </c>
    </row>
    <row r="1093" spans="1:24" ht="15" x14ac:dyDescent="0.35">
      <c r="A1093" s="5" t="s">
        <v>14</v>
      </c>
      <c r="B1093" s="5">
        <v>405</v>
      </c>
      <c r="C1093" s="5" t="s">
        <v>0</v>
      </c>
      <c r="D1093" s="5">
        <v>2.0000291660294072</v>
      </c>
      <c r="E1093" s="5">
        <v>4.4585233211210887E-3</v>
      </c>
      <c r="F1093" s="5" t="s">
        <v>3</v>
      </c>
      <c r="G1093" s="5" t="s">
        <v>2237</v>
      </c>
      <c r="H1093" s="5" t="s">
        <v>897</v>
      </c>
      <c r="I1093" s="5">
        <v>65731.7</v>
      </c>
      <c r="J1093" s="5">
        <v>82039.100000000006</v>
      </c>
      <c r="K1093" s="5">
        <v>71661</v>
      </c>
      <c r="L1093" s="5">
        <v>74854.100000000006</v>
      </c>
      <c r="M1093" s="5">
        <v>26360.1</v>
      </c>
      <c r="N1093" s="5">
        <v>39916.9</v>
      </c>
      <c r="O1093" s="5">
        <v>34376.400000000001</v>
      </c>
      <c r="P1093" s="5">
        <v>19394.2</v>
      </c>
      <c r="Q1093" s="5">
        <v>1.1539888511106069</v>
      </c>
      <c r="R1093" s="5">
        <v>1.451890179102274</v>
      </c>
      <c r="S1093" s="5">
        <v>1.256232757880462</v>
      </c>
      <c r="T1093" s="5">
        <v>1.2962077768325051</v>
      </c>
      <c r="U1093" s="5">
        <v>0.56437994588391582</v>
      </c>
      <c r="V1093" s="5">
        <v>0.86003923271361815</v>
      </c>
      <c r="W1093" s="5">
        <v>0.7344814646919956</v>
      </c>
      <c r="X1093" s="5">
        <v>0.4202215277968504</v>
      </c>
    </row>
    <row r="1094" spans="1:24" ht="15" x14ac:dyDescent="0.35">
      <c r="A1094" s="5" t="s">
        <v>740</v>
      </c>
      <c r="B1094" s="5">
        <v>457</v>
      </c>
      <c r="C1094" s="5" t="s">
        <v>1</v>
      </c>
      <c r="D1094" s="5">
        <v>2.002162537521706</v>
      </c>
      <c r="E1094" s="5">
        <v>3.231541129153625E-3</v>
      </c>
      <c r="F1094" s="5" t="s">
        <v>3</v>
      </c>
      <c r="G1094" s="5" t="s">
        <v>2176</v>
      </c>
      <c r="H1094" s="5" t="s">
        <v>1938</v>
      </c>
      <c r="I1094" s="5">
        <v>17013.400000000001</v>
      </c>
      <c r="J1094" s="5">
        <v>17684.5</v>
      </c>
      <c r="K1094" s="5"/>
      <c r="L1094" s="5">
        <v>17023.400000000001</v>
      </c>
      <c r="M1094" s="5">
        <v>9883.94</v>
      </c>
      <c r="N1094" s="5">
        <v>8084.78</v>
      </c>
      <c r="O1094" s="5">
        <v>11685.1</v>
      </c>
      <c r="P1094" s="5"/>
      <c r="Q1094" s="5">
        <v>1.338674552549791</v>
      </c>
      <c r="R1094" s="5">
        <v>1.453861037422991</v>
      </c>
      <c r="S1094" s="5"/>
      <c r="T1094" s="5">
        <v>1.310842368334491</v>
      </c>
      <c r="U1094" s="5">
        <v>0.67829362436660789</v>
      </c>
      <c r="V1094" s="5">
        <v>0.5598000623812136</v>
      </c>
      <c r="W1094" s="5">
        <v>0.81137926133084393</v>
      </c>
      <c r="X1094" s="5"/>
    </row>
    <row r="1095" spans="1:24" ht="15" x14ac:dyDescent="0.35">
      <c r="A1095" s="5" t="s">
        <v>87</v>
      </c>
      <c r="B1095" s="5">
        <v>6097</v>
      </c>
      <c r="C1095" s="5" t="s">
        <v>0</v>
      </c>
      <c r="D1095" s="5">
        <v>2.0084292168067801</v>
      </c>
      <c r="E1095" s="5">
        <v>2.933903105407128E-2</v>
      </c>
      <c r="F1095" s="5" t="s">
        <v>3</v>
      </c>
      <c r="G1095" s="5" t="s">
        <v>2323</v>
      </c>
      <c r="H1095" s="5" t="s">
        <v>1004</v>
      </c>
      <c r="I1095" s="5">
        <v>41155.1</v>
      </c>
      <c r="J1095" s="5">
        <v>36715.800000000003</v>
      </c>
      <c r="K1095" s="5">
        <v>34620.199999999997</v>
      </c>
      <c r="L1095" s="5">
        <v>30825.38</v>
      </c>
      <c r="M1095" s="5">
        <v>18499.5</v>
      </c>
      <c r="N1095" s="5">
        <v>16582.5</v>
      </c>
      <c r="O1095" s="5">
        <v>27611.3</v>
      </c>
      <c r="P1095" s="5">
        <v>7696.81</v>
      </c>
      <c r="Q1095" s="5">
        <v>1.544049539881863</v>
      </c>
      <c r="R1095" s="5">
        <v>1.3652670308122761</v>
      </c>
      <c r="S1095" s="5">
        <v>1.2986966402488429</v>
      </c>
      <c r="T1095" s="5">
        <v>1.126986427830059</v>
      </c>
      <c r="U1095" s="5">
        <v>0.69483248234851147</v>
      </c>
      <c r="V1095" s="5">
        <v>0.63134671179259438</v>
      </c>
      <c r="W1095" s="5">
        <v>1.0427207016167319</v>
      </c>
      <c r="X1095" s="5">
        <v>0.28740464020943152</v>
      </c>
    </row>
    <row r="1096" spans="1:24" ht="15" x14ac:dyDescent="0.35">
      <c r="A1096" s="5" t="s">
        <v>232</v>
      </c>
      <c r="B1096" s="5">
        <v>918</v>
      </c>
      <c r="C1096" s="5" t="s">
        <v>1</v>
      </c>
      <c r="D1096" s="5">
        <v>2.0086764043017511</v>
      </c>
      <c r="E1096" s="5">
        <v>2.1379418631839609E-3</v>
      </c>
      <c r="F1096" s="5" t="s">
        <v>3</v>
      </c>
      <c r="G1096" s="5" t="s">
        <v>2417</v>
      </c>
      <c r="H1096" s="5" t="s">
        <v>1224</v>
      </c>
      <c r="I1096" s="5"/>
      <c r="J1096" s="5"/>
      <c r="K1096" s="5">
        <v>144823</v>
      </c>
      <c r="L1096" s="5">
        <v>163206</v>
      </c>
      <c r="M1096" s="5">
        <v>70113.600000000006</v>
      </c>
      <c r="N1096" s="5">
        <v>69600.899999999994</v>
      </c>
      <c r="O1096" s="5"/>
      <c r="P1096" s="5">
        <v>79722.100000000006</v>
      </c>
      <c r="Q1096" s="5"/>
      <c r="R1096" s="5"/>
      <c r="S1096" s="5">
        <v>1.341820897833083</v>
      </c>
      <c r="T1096" s="5">
        <v>1.522033132982525</v>
      </c>
      <c r="U1096" s="5">
        <v>0.68025842263008429</v>
      </c>
      <c r="V1096" s="5">
        <v>0.68751747426709908</v>
      </c>
      <c r="W1096" s="5"/>
      <c r="X1096" s="5">
        <v>0.77083689161550728</v>
      </c>
    </row>
    <row r="1097" spans="1:24" ht="15" x14ac:dyDescent="0.35">
      <c r="A1097" s="5" t="s">
        <v>175</v>
      </c>
      <c r="B1097" s="5">
        <v>1569</v>
      </c>
      <c r="C1097" s="5" t="s">
        <v>1</v>
      </c>
      <c r="D1097" s="5">
        <v>2.011716310160196</v>
      </c>
      <c r="E1097" s="5">
        <v>6.5829727494393277E-3</v>
      </c>
      <c r="F1097" s="5" t="s">
        <v>3</v>
      </c>
      <c r="G1097" s="5" t="s">
        <v>2274</v>
      </c>
      <c r="H1097" s="5" t="s">
        <v>1137</v>
      </c>
      <c r="I1097" s="5">
        <v>28400.400000000001</v>
      </c>
      <c r="J1097" s="5">
        <v>27009.8</v>
      </c>
      <c r="K1097" s="5">
        <v>29707.7</v>
      </c>
      <c r="L1097" s="5">
        <v>28254.2</v>
      </c>
      <c r="M1097" s="5">
        <v>16449.400000000001</v>
      </c>
      <c r="N1097" s="5">
        <v>16450.099999999999</v>
      </c>
      <c r="O1097" s="5">
        <v>14672.2</v>
      </c>
      <c r="P1097" s="5">
        <v>7515.28</v>
      </c>
      <c r="Q1097" s="5">
        <v>1.3402868624472479</v>
      </c>
      <c r="R1097" s="5">
        <v>1.2309382249703671</v>
      </c>
      <c r="S1097" s="5">
        <v>1.4151481806021631</v>
      </c>
      <c r="T1097" s="5">
        <v>1.3292066386961019</v>
      </c>
      <c r="U1097" s="5">
        <v>0.78859526035939709</v>
      </c>
      <c r="V1097" s="5">
        <v>0.77608761479547328</v>
      </c>
      <c r="W1097" s="5">
        <v>0.70670525151008456</v>
      </c>
      <c r="X1097" s="5">
        <v>0.37092275975053057</v>
      </c>
    </row>
    <row r="1098" spans="1:24" ht="15" x14ac:dyDescent="0.35">
      <c r="A1098" s="5" t="s">
        <v>301</v>
      </c>
      <c r="B1098" s="5">
        <v>18</v>
      </c>
      <c r="C1098" s="5" t="s">
        <v>1</v>
      </c>
      <c r="D1098" s="5">
        <v>2.0117220174416879</v>
      </c>
      <c r="E1098" s="5">
        <v>1.633797097486089E-2</v>
      </c>
      <c r="F1098" s="5" t="s">
        <v>3</v>
      </c>
      <c r="G1098" s="5" t="s">
        <v>2500</v>
      </c>
      <c r="H1098" s="5" t="s">
        <v>1327</v>
      </c>
      <c r="I1098" s="5">
        <v>6535.75</v>
      </c>
      <c r="J1098" s="5">
        <v>10141.5</v>
      </c>
      <c r="K1098" s="5">
        <v>4413.46</v>
      </c>
      <c r="L1098" s="5">
        <v>9394.02</v>
      </c>
      <c r="M1098" s="5">
        <v>3969.38</v>
      </c>
      <c r="N1098" s="5">
        <v>4095.87</v>
      </c>
      <c r="O1098" s="5">
        <v>3203.28</v>
      </c>
      <c r="P1098" s="5">
        <v>3777.95</v>
      </c>
      <c r="Q1098" s="5">
        <v>1.1635453171726029</v>
      </c>
      <c r="R1098" s="5">
        <v>1.7374290943037911</v>
      </c>
      <c r="S1098" s="5">
        <v>0.76725242555797069</v>
      </c>
      <c r="T1098" s="5">
        <v>1.6672002586810399</v>
      </c>
      <c r="U1098" s="5">
        <v>0.68934678081929068</v>
      </c>
      <c r="V1098" s="5">
        <v>0.72348226458941267</v>
      </c>
      <c r="W1098" s="5">
        <v>0.56577967183752342</v>
      </c>
      <c r="X1098" s="5">
        <v>0.67356044402809367</v>
      </c>
    </row>
    <row r="1099" spans="1:24" ht="15" x14ac:dyDescent="0.35">
      <c r="A1099" s="5" t="s">
        <v>47</v>
      </c>
      <c r="B1099" s="5">
        <v>239</v>
      </c>
      <c r="C1099" s="5" t="s">
        <v>1</v>
      </c>
      <c r="D1099" s="5">
        <v>2.0137143425083521</v>
      </c>
      <c r="E1099" s="5">
        <v>5.9391582877030439E-6</v>
      </c>
      <c r="F1099" s="5" t="s">
        <v>3</v>
      </c>
      <c r="G1099" s="5" t="s">
        <v>2176</v>
      </c>
      <c r="H1099" s="5" t="s">
        <v>947</v>
      </c>
      <c r="I1099" s="5">
        <v>333313.62</v>
      </c>
      <c r="J1099" s="5">
        <v>315812.23</v>
      </c>
      <c r="K1099" s="5">
        <v>313063.96000000002</v>
      </c>
      <c r="L1099" s="5">
        <v>301954.59000000003</v>
      </c>
      <c r="M1099" s="5">
        <v>153856.26999999999</v>
      </c>
      <c r="N1099" s="5">
        <v>155552.69</v>
      </c>
      <c r="O1099" s="5">
        <v>141040.56</v>
      </c>
      <c r="P1099" s="5">
        <v>128828.45</v>
      </c>
      <c r="Q1099" s="5">
        <v>1.400024975525102</v>
      </c>
      <c r="R1099" s="5">
        <v>1.3209256534090501</v>
      </c>
      <c r="S1099" s="5">
        <v>1.2651207632102339</v>
      </c>
      <c r="T1099" s="5">
        <v>1.2890497801928551</v>
      </c>
      <c r="U1099" s="5">
        <v>0.66933699519758993</v>
      </c>
      <c r="V1099" s="5">
        <v>0.71788593999672856</v>
      </c>
      <c r="W1099" s="5">
        <v>0.64544887496516701</v>
      </c>
      <c r="X1099" s="5">
        <v>0.58692574694306121</v>
      </c>
    </row>
    <row r="1100" spans="1:24" ht="15" x14ac:dyDescent="0.35">
      <c r="A1100" s="5" t="s">
        <v>707</v>
      </c>
      <c r="B1100" s="5">
        <v>159</v>
      </c>
      <c r="C1100" s="5" t="s">
        <v>1</v>
      </c>
      <c r="D1100" s="5">
        <v>2.0178971977377449</v>
      </c>
      <c r="E1100" s="5">
        <v>1.376570797741326E-2</v>
      </c>
      <c r="F1100" s="5" t="s">
        <v>3</v>
      </c>
      <c r="G1100" s="5" t="s">
        <v>2176</v>
      </c>
      <c r="H1100" s="5" t="s">
        <v>1886</v>
      </c>
      <c r="I1100" s="5">
        <v>25290.3</v>
      </c>
      <c r="J1100" s="5"/>
      <c r="K1100" s="5">
        <v>20979.3</v>
      </c>
      <c r="L1100" s="5">
        <v>33152.199999999997</v>
      </c>
      <c r="M1100" s="5">
        <v>12290.9</v>
      </c>
      <c r="N1100" s="5">
        <v>15220.3</v>
      </c>
      <c r="O1100" s="5"/>
      <c r="P1100" s="5">
        <v>11737.6</v>
      </c>
      <c r="Q1100" s="5">
        <v>1.283712578849624</v>
      </c>
      <c r="R1100" s="5"/>
      <c r="S1100" s="5">
        <v>1.044535746564988</v>
      </c>
      <c r="T1100" s="5">
        <v>1.6797852080762281</v>
      </c>
      <c r="U1100" s="5">
        <v>0.64185146084685307</v>
      </c>
      <c r="V1100" s="5">
        <v>0.77633576619736733</v>
      </c>
      <c r="W1100" s="5"/>
      <c r="X1100" s="5">
        <v>0.5680554507216371</v>
      </c>
    </row>
    <row r="1101" spans="1:24" ht="15" x14ac:dyDescent="0.35">
      <c r="A1101" s="5" t="s">
        <v>142</v>
      </c>
      <c r="B1101" s="5">
        <v>1741</v>
      </c>
      <c r="C1101" s="5" t="s">
        <v>1</v>
      </c>
      <c r="D1101" s="5">
        <v>2.019870543570732</v>
      </c>
      <c r="E1101" s="5">
        <v>6.8333583070961121E-4</v>
      </c>
      <c r="F1101" s="5" t="s">
        <v>3</v>
      </c>
      <c r="G1101" s="5" t="s">
        <v>2501</v>
      </c>
      <c r="H1101" s="5" t="s">
        <v>1094</v>
      </c>
      <c r="I1101" s="5">
        <v>51062.6</v>
      </c>
      <c r="J1101" s="5">
        <v>39898.300000000003</v>
      </c>
      <c r="K1101" s="5">
        <v>43906.1</v>
      </c>
      <c r="L1101" s="5">
        <v>41458.9</v>
      </c>
      <c r="M1101" s="5">
        <v>26175.5</v>
      </c>
      <c r="N1101" s="5">
        <v>19560.599999999999</v>
      </c>
      <c r="O1101" s="5">
        <v>17253.3</v>
      </c>
      <c r="P1101" s="5">
        <v>21664.5</v>
      </c>
      <c r="Q1101" s="5">
        <v>1.5993615107552179</v>
      </c>
      <c r="R1101" s="5">
        <v>1.1762827769553841</v>
      </c>
      <c r="S1101" s="5">
        <v>1.3236709754259339</v>
      </c>
      <c r="T1101" s="5">
        <v>1.2325129875667791</v>
      </c>
      <c r="U1101" s="5">
        <v>0.82280431165449264</v>
      </c>
      <c r="V1101" s="5">
        <v>0.58445824976524274</v>
      </c>
      <c r="W1101" s="5">
        <v>0.55760913380418475</v>
      </c>
      <c r="X1101" s="5">
        <v>0.67481641136022541</v>
      </c>
    </row>
    <row r="1102" spans="1:24" ht="15" x14ac:dyDescent="0.35">
      <c r="A1102" s="5" t="s">
        <v>529</v>
      </c>
      <c r="B1102" s="5">
        <v>860</v>
      </c>
      <c r="C1102" s="5" t="s">
        <v>1</v>
      </c>
      <c r="D1102" s="5">
        <v>2.021340625510966</v>
      </c>
      <c r="E1102" s="5">
        <v>7.7273558026788498E-6</v>
      </c>
      <c r="F1102" s="5" t="s">
        <v>3</v>
      </c>
      <c r="G1102" s="5" t="s">
        <v>2176</v>
      </c>
      <c r="H1102" s="5" t="s">
        <v>1637</v>
      </c>
      <c r="I1102" s="5">
        <v>187864</v>
      </c>
      <c r="J1102" s="5">
        <v>210471</v>
      </c>
      <c r="K1102" s="5">
        <v>188945</v>
      </c>
      <c r="L1102" s="5">
        <v>201244</v>
      </c>
      <c r="M1102" s="5">
        <v>93061.4</v>
      </c>
      <c r="N1102" s="5">
        <v>92366.2</v>
      </c>
      <c r="O1102" s="5">
        <v>107592</v>
      </c>
      <c r="P1102" s="5">
        <v>104827</v>
      </c>
      <c r="Q1102" s="5">
        <v>1.291489824229495</v>
      </c>
      <c r="R1102" s="5">
        <v>1.469457365609639</v>
      </c>
      <c r="S1102" s="5">
        <v>1.26152831634075</v>
      </c>
      <c r="T1102" s="5">
        <v>1.348764007230091</v>
      </c>
      <c r="U1102" s="5">
        <v>0.6256441222793826</v>
      </c>
      <c r="V1102" s="5">
        <v>0.61905305831029911</v>
      </c>
      <c r="W1102" s="5">
        <v>0.7087323402137311</v>
      </c>
      <c r="X1102" s="5">
        <v>0.70383637769016894</v>
      </c>
    </row>
    <row r="1103" spans="1:24" ht="15" x14ac:dyDescent="0.35">
      <c r="A1103" s="5" t="s">
        <v>724</v>
      </c>
      <c r="B1103" s="5">
        <v>1586</v>
      </c>
      <c r="C1103" s="5" t="s">
        <v>1</v>
      </c>
      <c r="D1103" s="5">
        <v>2.0232981861177541</v>
      </c>
      <c r="E1103" s="5">
        <v>1.516250043442794E-2</v>
      </c>
      <c r="F1103" s="5" t="s">
        <v>3</v>
      </c>
      <c r="G1103" s="5" t="s">
        <v>2305</v>
      </c>
      <c r="H1103" s="5" t="s">
        <v>1915</v>
      </c>
      <c r="I1103" s="5">
        <v>24998.2</v>
      </c>
      <c r="J1103" s="5"/>
      <c r="K1103" s="5">
        <v>19184.7</v>
      </c>
      <c r="L1103" s="5"/>
      <c r="M1103" s="5">
        <v>12729.7</v>
      </c>
      <c r="N1103" s="5">
        <v>10806.3</v>
      </c>
      <c r="O1103" s="5"/>
      <c r="P1103" s="5">
        <v>9009.02</v>
      </c>
      <c r="Q1103" s="5">
        <v>1.5922948697877739</v>
      </c>
      <c r="R1103" s="5"/>
      <c r="S1103" s="5">
        <v>1.2593190755617909</v>
      </c>
      <c r="T1103" s="5"/>
      <c r="U1103" s="5">
        <v>0.81535381974442767</v>
      </c>
      <c r="V1103" s="5">
        <v>0.69071309559592586</v>
      </c>
      <c r="W1103" s="5"/>
      <c r="X1103" s="5">
        <v>0.60801639050777656</v>
      </c>
    </row>
    <row r="1104" spans="1:24" ht="15" x14ac:dyDescent="0.35">
      <c r="A1104" s="5" t="s">
        <v>32</v>
      </c>
      <c r="B1104" s="5">
        <v>11</v>
      </c>
      <c r="C1104" s="5" t="s">
        <v>1</v>
      </c>
      <c r="D1104" s="5">
        <v>2.0279485617709621</v>
      </c>
      <c r="E1104" s="5">
        <v>2.231860413617598E-6</v>
      </c>
      <c r="F1104" s="5" t="s">
        <v>3</v>
      </c>
      <c r="G1104" s="5" t="s">
        <v>2176</v>
      </c>
      <c r="H1104" s="5" t="s">
        <v>924</v>
      </c>
      <c r="I1104" s="5">
        <v>623256</v>
      </c>
      <c r="J1104" s="5">
        <v>660953</v>
      </c>
      <c r="K1104" s="5">
        <v>622635</v>
      </c>
      <c r="L1104" s="5">
        <v>615591</v>
      </c>
      <c r="M1104" s="5">
        <v>337554</v>
      </c>
      <c r="N1104" s="5">
        <v>335689</v>
      </c>
      <c r="O1104" s="5">
        <v>350938</v>
      </c>
      <c r="P1104" s="5">
        <v>348804</v>
      </c>
      <c r="Q1104" s="5">
        <v>1.5229926007254859</v>
      </c>
      <c r="R1104" s="5">
        <v>1.3128089650770549</v>
      </c>
      <c r="S1104" s="5">
        <v>1.2740540215720739</v>
      </c>
      <c r="T1104" s="5">
        <v>1.354229008904253</v>
      </c>
      <c r="U1104" s="5">
        <v>0.69003973631716253</v>
      </c>
      <c r="V1104" s="5">
        <v>0.67825001547538821</v>
      </c>
      <c r="W1104" s="5">
        <v>0.6647175016530491</v>
      </c>
      <c r="X1104" s="5">
        <v>0.66138288015187352</v>
      </c>
    </row>
    <row r="1105" spans="1:24" ht="15" x14ac:dyDescent="0.35">
      <c r="A1105" s="5" t="s">
        <v>334</v>
      </c>
      <c r="B1105" s="5">
        <v>1043</v>
      </c>
      <c r="C1105" s="5" t="s">
        <v>1</v>
      </c>
      <c r="D1105" s="5">
        <v>2.029914891208505</v>
      </c>
      <c r="E1105" s="5">
        <v>1.50617822054259E-3</v>
      </c>
      <c r="F1105" s="5" t="s">
        <v>3</v>
      </c>
      <c r="G1105" s="5" t="s">
        <v>2502</v>
      </c>
      <c r="H1105" s="5" t="s">
        <v>1368</v>
      </c>
      <c r="I1105" s="5">
        <v>36991.699999999997</v>
      </c>
      <c r="J1105" s="5">
        <v>52427.9</v>
      </c>
      <c r="K1105" s="5">
        <v>39558</v>
      </c>
      <c r="L1105" s="5">
        <v>49740.6</v>
      </c>
      <c r="M1105" s="5">
        <v>23776.5</v>
      </c>
      <c r="N1105" s="5">
        <v>22256.2</v>
      </c>
      <c r="O1105" s="5">
        <v>16323.8</v>
      </c>
      <c r="P1105" s="5">
        <v>26301.4</v>
      </c>
      <c r="Q1105" s="5">
        <v>1.0786779074165249</v>
      </c>
      <c r="R1105" s="5">
        <v>1.5536936608114289</v>
      </c>
      <c r="S1105" s="5">
        <v>1.230259207934022</v>
      </c>
      <c r="T1105" s="5">
        <v>1.499646937167584</v>
      </c>
      <c r="U1105" s="5">
        <v>0.70175267002722375</v>
      </c>
      <c r="V1105" s="5">
        <v>0.66430393659203812</v>
      </c>
      <c r="W1105" s="5">
        <v>0.49677428126109091</v>
      </c>
      <c r="X1105" s="5">
        <v>0.77879597862198713</v>
      </c>
    </row>
    <row r="1106" spans="1:24" ht="15" x14ac:dyDescent="0.35">
      <c r="A1106" s="5" t="s">
        <v>601</v>
      </c>
      <c r="B1106" s="5">
        <v>320</v>
      </c>
      <c r="C1106" s="5" t="s">
        <v>0</v>
      </c>
      <c r="D1106" s="5">
        <v>2.031653354840758</v>
      </c>
      <c r="E1106" s="5">
        <v>3.1921657896577083E-2</v>
      </c>
      <c r="F1106" s="5" t="s">
        <v>3</v>
      </c>
      <c r="G1106" s="5" t="s">
        <v>2433</v>
      </c>
      <c r="H1106" s="5" t="s">
        <v>1741</v>
      </c>
      <c r="I1106" s="5">
        <v>53855.199999999997</v>
      </c>
      <c r="J1106" s="5">
        <v>29446.5</v>
      </c>
      <c r="K1106" s="5">
        <v>56333.8</v>
      </c>
      <c r="L1106" s="5">
        <v>50781.5</v>
      </c>
      <c r="M1106" s="5">
        <v>43030.7</v>
      </c>
      <c r="N1106" s="5">
        <v>17183.599999999999</v>
      </c>
      <c r="O1106" s="5">
        <v>16026.4</v>
      </c>
      <c r="P1106" s="5">
        <v>21473.8</v>
      </c>
      <c r="Q1106" s="5">
        <v>1.535594665405835</v>
      </c>
      <c r="R1106" s="5">
        <v>0.80597599635276962</v>
      </c>
      <c r="S1106" s="5">
        <v>1.6131698126766389</v>
      </c>
      <c r="T1106" s="5">
        <v>1.436842433553116</v>
      </c>
      <c r="U1106" s="5">
        <v>1.1446331883938561</v>
      </c>
      <c r="V1106" s="5">
        <v>0.48271804887554087</v>
      </c>
      <c r="W1106" s="5">
        <v>0.43857746968936462</v>
      </c>
      <c r="X1106" s="5">
        <v>0.58786205667815516</v>
      </c>
    </row>
    <row r="1107" spans="1:24" ht="15" x14ac:dyDescent="0.35">
      <c r="A1107" s="5" t="s">
        <v>419</v>
      </c>
      <c r="B1107" s="5">
        <v>742</v>
      </c>
      <c r="C1107" s="5" t="s">
        <v>1</v>
      </c>
      <c r="D1107" s="5">
        <v>2.0344307097421428</v>
      </c>
      <c r="E1107" s="5">
        <v>6.9919761300939241E-4</v>
      </c>
      <c r="F1107" s="5" t="s">
        <v>3</v>
      </c>
      <c r="G1107" s="5" t="s">
        <v>2185</v>
      </c>
      <c r="H1107" s="5" t="s">
        <v>1494</v>
      </c>
      <c r="I1107" s="5">
        <v>16819.400000000001</v>
      </c>
      <c r="J1107" s="5">
        <v>14590.8</v>
      </c>
      <c r="K1107" s="5">
        <v>12432</v>
      </c>
      <c r="L1107" s="5">
        <v>17253.599999999999</v>
      </c>
      <c r="M1107" s="5">
        <v>8165.79</v>
      </c>
      <c r="N1107" s="5">
        <v>5249.5</v>
      </c>
      <c r="O1107" s="5">
        <v>6977.06</v>
      </c>
      <c r="P1107" s="5">
        <v>6404.53</v>
      </c>
      <c r="Q1107" s="5">
        <v>1.413124229868733</v>
      </c>
      <c r="R1107" s="5">
        <v>1.271984224743538</v>
      </c>
      <c r="S1107" s="5">
        <v>1.0937313631992209</v>
      </c>
      <c r="T1107" s="5">
        <v>1.4771847439810091</v>
      </c>
      <c r="U1107" s="5">
        <v>0.78204454007644886</v>
      </c>
      <c r="V1107" s="5">
        <v>0.51154626257234559</v>
      </c>
      <c r="W1107" s="5">
        <v>0.68374858285000351</v>
      </c>
      <c r="X1107" s="5">
        <v>0.60619640985826528</v>
      </c>
    </row>
    <row r="1108" spans="1:24" ht="15" x14ac:dyDescent="0.35">
      <c r="A1108" s="5" t="s">
        <v>399</v>
      </c>
      <c r="B1108" s="5">
        <v>1213</v>
      </c>
      <c r="C1108" s="5" t="s">
        <v>1</v>
      </c>
      <c r="D1108" s="5">
        <v>2.0348925158456388</v>
      </c>
      <c r="E1108" s="5">
        <v>3.116162782769864E-2</v>
      </c>
      <c r="F1108" s="5" t="s">
        <v>3</v>
      </c>
      <c r="G1108" s="5" t="s">
        <v>2503</v>
      </c>
      <c r="H1108" s="5" t="s">
        <v>1463</v>
      </c>
      <c r="I1108" s="5">
        <v>36224.1</v>
      </c>
      <c r="J1108" s="5">
        <v>34589.699999999997</v>
      </c>
      <c r="K1108" s="5">
        <v>61594.400000000001</v>
      </c>
      <c r="L1108" s="5">
        <v>36867.699999999997</v>
      </c>
      <c r="M1108" s="5">
        <v>13081.8</v>
      </c>
      <c r="N1108" s="5">
        <v>24886.400000000001</v>
      </c>
      <c r="O1108" s="5">
        <v>8334.09</v>
      </c>
      <c r="P1108" s="5">
        <v>17378.5</v>
      </c>
      <c r="Q1108" s="5">
        <v>1.095645721933969</v>
      </c>
      <c r="R1108" s="5">
        <v>1.0427237441881121</v>
      </c>
      <c r="S1108" s="5">
        <v>1.8778389645210509</v>
      </c>
      <c r="T1108" s="5">
        <v>1.117932232415122</v>
      </c>
      <c r="U1108" s="5">
        <v>0.53188267681344414</v>
      </c>
      <c r="V1108" s="5">
        <v>0.97276366847896956</v>
      </c>
      <c r="W1108" s="5">
        <v>0.32363586496717239</v>
      </c>
      <c r="X1108" s="5">
        <v>0.69477029648407429</v>
      </c>
    </row>
    <row r="1109" spans="1:24" ht="15" x14ac:dyDescent="0.35">
      <c r="A1109" s="5" t="s">
        <v>74</v>
      </c>
      <c r="B1109" s="5">
        <v>140</v>
      </c>
      <c r="C1109" s="5" t="s">
        <v>1</v>
      </c>
      <c r="D1109" s="5">
        <v>2.0354732210637381</v>
      </c>
      <c r="E1109" s="5">
        <v>3.228088101187349E-5</v>
      </c>
      <c r="F1109" s="5" t="s">
        <v>3</v>
      </c>
      <c r="G1109" s="5" t="s">
        <v>2482</v>
      </c>
      <c r="H1109" s="5" t="s">
        <v>985</v>
      </c>
      <c r="I1109" s="5">
        <v>82996.7</v>
      </c>
      <c r="J1109" s="5">
        <v>76223.7</v>
      </c>
      <c r="K1109" s="5">
        <v>73905</v>
      </c>
      <c r="L1109" s="5">
        <v>95574.2</v>
      </c>
      <c r="M1109" s="5">
        <v>41137.699999999997</v>
      </c>
      <c r="N1109" s="5">
        <v>37252.400000000001</v>
      </c>
      <c r="O1109" s="5">
        <v>36415.199999999997</v>
      </c>
      <c r="P1109" s="5">
        <v>44239.4</v>
      </c>
      <c r="Q1109" s="5">
        <v>1.3671296955396499</v>
      </c>
      <c r="R1109" s="5">
        <v>1.249606678722651</v>
      </c>
      <c r="S1109" s="5">
        <v>1.2220455029446859</v>
      </c>
      <c r="T1109" s="5">
        <v>1.507387139855171</v>
      </c>
      <c r="U1109" s="5">
        <v>0.69055993413001693</v>
      </c>
      <c r="V1109" s="5">
        <v>0.62321057362594323</v>
      </c>
      <c r="W1109" s="5">
        <v>0.5967918095114555</v>
      </c>
      <c r="X1109" s="5">
        <v>0.71593699588407433</v>
      </c>
    </row>
    <row r="1110" spans="1:24" ht="15" x14ac:dyDescent="0.35">
      <c r="A1110" s="5" t="s">
        <v>29</v>
      </c>
      <c r="B1110" s="5">
        <v>166</v>
      </c>
      <c r="C1110" s="5" t="s">
        <v>1</v>
      </c>
      <c r="D1110" s="5">
        <v>2.0359387091833971</v>
      </c>
      <c r="E1110" s="5">
        <v>2.3298261008183579E-6</v>
      </c>
      <c r="F1110" s="5" t="s">
        <v>3</v>
      </c>
      <c r="G1110" s="5" t="s">
        <v>2504</v>
      </c>
      <c r="H1110" s="5" t="s">
        <v>921</v>
      </c>
      <c r="I1110" s="5">
        <v>998236</v>
      </c>
      <c r="J1110" s="5">
        <v>812656</v>
      </c>
      <c r="K1110" s="5">
        <v>967880</v>
      </c>
      <c r="L1110" s="5">
        <v>922508</v>
      </c>
      <c r="M1110" s="5">
        <v>561739</v>
      </c>
      <c r="N1110" s="5">
        <v>528629</v>
      </c>
      <c r="O1110" s="5">
        <v>562207</v>
      </c>
      <c r="P1110" s="5">
        <v>579477</v>
      </c>
      <c r="Q1110" s="5">
        <v>1.4772386867026419</v>
      </c>
      <c r="R1110" s="5">
        <v>1.2938443745175949</v>
      </c>
      <c r="S1110" s="5">
        <v>1.4602752551156351</v>
      </c>
      <c r="T1110" s="5">
        <v>1.3269390026500989</v>
      </c>
      <c r="U1110" s="5">
        <v>0.67569786187373948</v>
      </c>
      <c r="V1110" s="5">
        <v>0.64104066780272717</v>
      </c>
      <c r="W1110" s="5">
        <v>0.6998828307572611</v>
      </c>
      <c r="X1110" s="5">
        <v>0.71346933135108026</v>
      </c>
    </row>
    <row r="1111" spans="1:24" ht="15" x14ac:dyDescent="0.35">
      <c r="A1111" s="5" t="s">
        <v>314</v>
      </c>
      <c r="B1111" s="5">
        <v>443</v>
      </c>
      <c r="C1111" s="5" t="s">
        <v>1</v>
      </c>
      <c r="D1111" s="5">
        <v>2.039999378373464</v>
      </c>
      <c r="E1111" s="5">
        <v>6.1025325632585222E-3</v>
      </c>
      <c r="F1111" s="5" t="s">
        <v>3</v>
      </c>
      <c r="G1111" s="5" t="s">
        <v>2505</v>
      </c>
      <c r="H1111" s="5" t="s">
        <v>1343</v>
      </c>
      <c r="I1111" s="5">
        <v>41826.699999999997</v>
      </c>
      <c r="J1111" s="5">
        <v>36567.199999999997</v>
      </c>
      <c r="K1111" s="5">
        <v>35566</v>
      </c>
      <c r="L1111" s="5">
        <v>44100.2</v>
      </c>
      <c r="M1111" s="5">
        <v>17292</v>
      </c>
      <c r="N1111" s="5">
        <v>17844.900000000001</v>
      </c>
      <c r="O1111" s="5">
        <v>16826.8</v>
      </c>
      <c r="P1111" s="5">
        <v>9250.1299999999992</v>
      </c>
      <c r="Q1111" s="5">
        <v>1.4304763020966149</v>
      </c>
      <c r="R1111" s="5">
        <v>1.185764521102862</v>
      </c>
      <c r="S1111" s="5">
        <v>1.10536532420316</v>
      </c>
      <c r="T1111" s="5">
        <v>1.459297716359224</v>
      </c>
      <c r="U1111" s="5">
        <v>0.7095337656615861</v>
      </c>
      <c r="V1111" s="5">
        <v>0.7209740762926381</v>
      </c>
      <c r="W1111" s="5">
        <v>0.73673348489120793</v>
      </c>
      <c r="X1111" s="5">
        <v>0.37241820378281137</v>
      </c>
    </row>
    <row r="1112" spans="1:24" ht="15" x14ac:dyDescent="0.35">
      <c r="A1112" s="5" t="s">
        <v>702</v>
      </c>
      <c r="B1112" s="5">
        <v>1034</v>
      </c>
      <c r="C1112" s="5" t="s">
        <v>1</v>
      </c>
      <c r="D1112" s="5">
        <v>2.040900994752517</v>
      </c>
      <c r="E1112" s="5">
        <v>3.6430271045645771E-4</v>
      </c>
      <c r="F1112" s="5" t="s">
        <v>3</v>
      </c>
      <c r="G1112" s="5" t="s">
        <v>2384</v>
      </c>
      <c r="H1112" s="5" t="s">
        <v>1877</v>
      </c>
      <c r="I1112" s="5">
        <v>12478.8</v>
      </c>
      <c r="J1112" s="5">
        <v>10694.3</v>
      </c>
      <c r="K1112" s="5">
        <v>12567.8</v>
      </c>
      <c r="L1112" s="5">
        <v>13714.4</v>
      </c>
      <c r="M1112" s="5">
        <v>4679.59</v>
      </c>
      <c r="N1112" s="5">
        <v>7174.94</v>
      </c>
      <c r="O1112" s="5">
        <v>5741.34</v>
      </c>
      <c r="P1112" s="5">
        <v>6041.02</v>
      </c>
      <c r="Q1112" s="5">
        <v>1.359324710128454</v>
      </c>
      <c r="R1112" s="5">
        <v>1.150420832695461</v>
      </c>
      <c r="S1112" s="5">
        <v>1.344741297541457</v>
      </c>
      <c r="T1112" s="5">
        <v>1.4905573914610899</v>
      </c>
      <c r="U1112" s="5">
        <v>0.52458083991185989</v>
      </c>
      <c r="V1112" s="5">
        <v>0.79047260444507361</v>
      </c>
      <c r="W1112" s="5">
        <v>0.63602665291579874</v>
      </c>
      <c r="X1112" s="5">
        <v>0.66788292228060597</v>
      </c>
    </row>
    <row r="1113" spans="1:24" ht="15" x14ac:dyDescent="0.35">
      <c r="A1113" s="5" t="s">
        <v>796</v>
      </c>
      <c r="B1113" s="5">
        <v>519</v>
      </c>
      <c r="C1113" s="5" t="s">
        <v>1</v>
      </c>
      <c r="D1113" s="5">
        <v>2.0410736132892442</v>
      </c>
      <c r="E1113" s="5">
        <v>6.2545571552991652E-6</v>
      </c>
      <c r="F1113" s="5" t="s">
        <v>3</v>
      </c>
      <c r="G1113" s="5" t="s">
        <v>2176</v>
      </c>
      <c r="H1113" s="5" t="s">
        <v>2010</v>
      </c>
      <c r="I1113" s="5">
        <v>228872</v>
      </c>
      <c r="J1113" s="5">
        <v>228846</v>
      </c>
      <c r="K1113" s="5">
        <v>196490</v>
      </c>
      <c r="L1113" s="5">
        <v>224974</v>
      </c>
      <c r="M1113" s="5">
        <v>107176</v>
      </c>
      <c r="N1113" s="5">
        <v>106299</v>
      </c>
      <c r="O1113" s="5">
        <v>117922</v>
      </c>
      <c r="P1113" s="5">
        <v>109944</v>
      </c>
      <c r="Q1113" s="5">
        <v>1.367445094550239</v>
      </c>
      <c r="R1113" s="5">
        <v>1.392320584134914</v>
      </c>
      <c r="S1113" s="5">
        <v>1.1857650299686879</v>
      </c>
      <c r="T1113" s="5">
        <v>1.4493239203016659</v>
      </c>
      <c r="U1113" s="5">
        <v>0.63850434404604128</v>
      </c>
      <c r="V1113" s="5">
        <v>0.65299028050750318</v>
      </c>
      <c r="W1113" s="5">
        <v>0.70178262255223078</v>
      </c>
      <c r="X1113" s="5">
        <v>0.64986829837092974</v>
      </c>
    </row>
    <row r="1114" spans="1:24" ht="15" x14ac:dyDescent="0.35">
      <c r="A1114" s="5" t="s">
        <v>47</v>
      </c>
      <c r="B1114" s="5">
        <v>231</v>
      </c>
      <c r="C1114" s="5" t="s">
        <v>1</v>
      </c>
      <c r="D1114" s="5">
        <v>2.041334614611948</v>
      </c>
      <c r="E1114" s="5">
        <v>4.094619318255428E-4</v>
      </c>
      <c r="F1114" s="5" t="s">
        <v>3</v>
      </c>
      <c r="G1114" s="5" t="s">
        <v>2176</v>
      </c>
      <c r="H1114" s="5" t="s">
        <v>946</v>
      </c>
      <c r="I1114" s="5">
        <v>91202.4</v>
      </c>
      <c r="J1114" s="5">
        <v>93037.7</v>
      </c>
      <c r="K1114" s="5">
        <v>84414.7</v>
      </c>
      <c r="L1114" s="5">
        <v>85459.4</v>
      </c>
      <c r="M1114" s="5">
        <v>37067.699999999997</v>
      </c>
      <c r="N1114" s="5">
        <v>50335.3</v>
      </c>
      <c r="O1114" s="5">
        <v>32177.7</v>
      </c>
      <c r="P1114" s="5">
        <v>40235.300000000003</v>
      </c>
      <c r="Q1114" s="5">
        <v>1.374072678805053</v>
      </c>
      <c r="R1114" s="5">
        <v>1.395819015336508</v>
      </c>
      <c r="S1114" s="5">
        <v>1.223595031898929</v>
      </c>
      <c r="T1114" s="5">
        <v>1.308605096518338</v>
      </c>
      <c r="U1114" s="5">
        <v>0.57842357365710206</v>
      </c>
      <c r="V1114" s="5">
        <v>0.83324227827685748</v>
      </c>
      <c r="W1114" s="5">
        <v>0.52819408980542015</v>
      </c>
      <c r="X1114" s="5">
        <v>0.65750542139425983</v>
      </c>
    </row>
    <row r="1115" spans="1:24" ht="15" x14ac:dyDescent="0.35">
      <c r="A1115" s="5" t="s">
        <v>155</v>
      </c>
      <c r="B1115" s="5">
        <v>353</v>
      </c>
      <c r="C1115" s="5" t="s">
        <v>1</v>
      </c>
      <c r="D1115" s="5">
        <v>2.0426139515808952</v>
      </c>
      <c r="E1115" s="5">
        <v>1.0062376719554679E-2</v>
      </c>
      <c r="F1115" s="5" t="s">
        <v>3</v>
      </c>
      <c r="G1115" s="5" t="s">
        <v>2176</v>
      </c>
      <c r="H1115" s="5" t="s">
        <v>1110</v>
      </c>
      <c r="I1115" s="5">
        <v>18296.900000000001</v>
      </c>
      <c r="J1115" s="5">
        <v>13821.4</v>
      </c>
      <c r="K1115" s="5">
        <v>13948.3</v>
      </c>
      <c r="L1115" s="5">
        <v>20951.7</v>
      </c>
      <c r="M1115" s="5">
        <v>10520</v>
      </c>
      <c r="N1115" s="5">
        <v>7026.9</v>
      </c>
      <c r="O1115" s="5">
        <v>8319.25</v>
      </c>
      <c r="P1115" s="5">
        <v>4495.8100000000004</v>
      </c>
      <c r="Q1115" s="5">
        <v>1.4349429608022251</v>
      </c>
      <c r="R1115" s="5">
        <v>1.0857253955294071</v>
      </c>
      <c r="S1115" s="5">
        <v>1.11502238198866</v>
      </c>
      <c r="T1115" s="5">
        <v>1.6545921935623611</v>
      </c>
      <c r="U1115" s="5">
        <v>0.88333231197488293</v>
      </c>
      <c r="V1115" s="5">
        <v>0.60409107419529551</v>
      </c>
      <c r="W1115" s="5">
        <v>0.71115813570429187</v>
      </c>
      <c r="X1115" s="5">
        <v>0.39137578640113568</v>
      </c>
    </row>
    <row r="1116" spans="1:24" ht="15" x14ac:dyDescent="0.35">
      <c r="A1116" s="5" t="s">
        <v>418</v>
      </c>
      <c r="B1116" s="5">
        <v>518</v>
      </c>
      <c r="C1116" s="5" t="s">
        <v>1</v>
      </c>
      <c r="D1116" s="5">
        <v>2.0460940846010018</v>
      </c>
      <c r="E1116" s="5">
        <v>1.7726933749365079E-3</v>
      </c>
      <c r="F1116" s="5" t="s">
        <v>3</v>
      </c>
      <c r="G1116" s="5" t="s">
        <v>2506</v>
      </c>
      <c r="H1116" s="5" t="s">
        <v>1493</v>
      </c>
      <c r="I1116" s="5">
        <v>32304</v>
      </c>
      <c r="J1116" s="5">
        <v>23249.1</v>
      </c>
      <c r="K1116" s="5">
        <v>36481.1</v>
      </c>
      <c r="L1116" s="5">
        <v>33335.4</v>
      </c>
      <c r="M1116" s="5">
        <v>11807.9</v>
      </c>
      <c r="N1116" s="5">
        <v>16666.5</v>
      </c>
      <c r="O1116" s="5">
        <v>17643.599999999999</v>
      </c>
      <c r="P1116" s="5">
        <v>15203.6</v>
      </c>
      <c r="Q1116" s="5">
        <v>1.401225765583058</v>
      </c>
      <c r="R1116" s="5">
        <v>0.98450156983503601</v>
      </c>
      <c r="S1116" s="5">
        <v>1.563743663293012</v>
      </c>
      <c r="T1116" s="5">
        <v>1.4262639767857279</v>
      </c>
      <c r="U1116" s="5">
        <v>0.51241273451484204</v>
      </c>
      <c r="V1116" s="5">
        <v>0.71973545978670173</v>
      </c>
      <c r="W1116" s="5">
        <v>0.75525340387995821</v>
      </c>
      <c r="X1116" s="5">
        <v>0.63991403503148769</v>
      </c>
    </row>
    <row r="1117" spans="1:24" ht="15" x14ac:dyDescent="0.35">
      <c r="A1117" s="5" t="s">
        <v>572</v>
      </c>
      <c r="B1117" s="5">
        <v>493</v>
      </c>
      <c r="C1117" s="5" t="s">
        <v>1</v>
      </c>
      <c r="D1117" s="5">
        <v>2.0492294440925112</v>
      </c>
      <c r="E1117" s="5">
        <v>2.5976477543822572E-2</v>
      </c>
      <c r="F1117" s="5" t="s">
        <v>3</v>
      </c>
      <c r="G1117" s="5" t="s">
        <v>2176</v>
      </c>
      <c r="H1117" s="5" t="s">
        <v>1702</v>
      </c>
      <c r="I1117" s="5">
        <v>23748.3</v>
      </c>
      <c r="J1117" s="5">
        <v>19292.5</v>
      </c>
      <c r="K1117" s="5">
        <v>15933.5</v>
      </c>
      <c r="L1117" s="5">
        <v>31132.1</v>
      </c>
      <c r="M1117" s="5">
        <v>17597.8</v>
      </c>
      <c r="N1117" s="5">
        <v>7936.74</v>
      </c>
      <c r="O1117" s="5">
        <v>8071.27</v>
      </c>
      <c r="P1117" s="5">
        <v>17264.7</v>
      </c>
      <c r="Q1117" s="5">
        <v>1.2465259029757989</v>
      </c>
      <c r="R1117" s="5">
        <v>1.1426746546559181</v>
      </c>
      <c r="S1117" s="5">
        <v>1.0327255166347891</v>
      </c>
      <c r="T1117" s="5">
        <v>2.0773565256566071</v>
      </c>
      <c r="U1117" s="5">
        <v>0.87254964945035751</v>
      </c>
      <c r="V1117" s="5">
        <v>0.44133464257406779</v>
      </c>
      <c r="W1117" s="5">
        <v>0.46292937201690948</v>
      </c>
      <c r="X1117" s="5">
        <v>0.90677192261728201</v>
      </c>
    </row>
    <row r="1118" spans="1:24" ht="15" x14ac:dyDescent="0.35">
      <c r="A1118" s="5" t="s">
        <v>42</v>
      </c>
      <c r="B1118" s="5">
        <v>1047</v>
      </c>
      <c r="C1118" s="5" t="s">
        <v>1</v>
      </c>
      <c r="D1118" s="5">
        <v>2.05215661036158</v>
      </c>
      <c r="E1118" s="5">
        <v>1.3688166201866719E-2</v>
      </c>
      <c r="F1118" s="5" t="s">
        <v>3</v>
      </c>
      <c r="G1118" s="5" t="s">
        <v>2173</v>
      </c>
      <c r="H1118" s="5" t="s">
        <v>938</v>
      </c>
      <c r="I1118" s="5">
        <v>12664.1</v>
      </c>
      <c r="J1118" s="5">
        <v>8036.85</v>
      </c>
      <c r="K1118" s="5">
        <v>7517.27</v>
      </c>
      <c r="L1118" s="5">
        <v>12585.1</v>
      </c>
      <c r="M1118" s="5">
        <v>4347.07</v>
      </c>
      <c r="N1118" s="5">
        <v>7931.67</v>
      </c>
      <c r="O1118" s="5">
        <v>3709.13</v>
      </c>
      <c r="P1118" s="5">
        <v>4213.8</v>
      </c>
      <c r="Q1118" s="5">
        <v>1.6659847155177261</v>
      </c>
      <c r="R1118" s="5">
        <v>1.0309177794237701</v>
      </c>
      <c r="S1118" s="5">
        <v>1.0592390415613731</v>
      </c>
      <c r="T1118" s="5">
        <v>1.6293044513336259</v>
      </c>
      <c r="U1118" s="5">
        <v>0.57113061881954308</v>
      </c>
      <c r="V1118" s="5">
        <v>1.0272139343885081</v>
      </c>
      <c r="W1118" s="5">
        <v>0.47637814970711417</v>
      </c>
      <c r="X1118" s="5">
        <v>0.54956335821912761</v>
      </c>
    </row>
    <row r="1119" spans="1:24" ht="15" x14ac:dyDescent="0.35">
      <c r="A1119" s="5" t="s">
        <v>46</v>
      </c>
      <c r="B1119" s="5">
        <v>346</v>
      </c>
      <c r="C1119" s="5" t="s">
        <v>1</v>
      </c>
      <c r="D1119" s="5">
        <v>2.0525248697193139</v>
      </c>
      <c r="E1119" s="5">
        <v>7.65643946526408E-3</v>
      </c>
      <c r="F1119" s="5" t="s">
        <v>3</v>
      </c>
      <c r="G1119" s="5" t="s">
        <v>2192</v>
      </c>
      <c r="H1119" s="5" t="s">
        <v>944</v>
      </c>
      <c r="I1119" s="5">
        <v>24524.2</v>
      </c>
      <c r="J1119" s="5">
        <v>28431.7</v>
      </c>
      <c r="K1119" s="5">
        <v>31484</v>
      </c>
      <c r="L1119" s="5">
        <v>26820.799999999999</v>
      </c>
      <c r="M1119" s="5">
        <v>7741.04</v>
      </c>
      <c r="N1119" s="5">
        <v>13860.7</v>
      </c>
      <c r="O1119" s="5">
        <v>17375</v>
      </c>
      <c r="P1119" s="5">
        <v>15629.2</v>
      </c>
      <c r="Q1119" s="5">
        <v>1.234822567758642</v>
      </c>
      <c r="R1119" s="5">
        <v>1.413311417822827</v>
      </c>
      <c r="S1119" s="5">
        <v>1.5172398317231111</v>
      </c>
      <c r="T1119" s="5">
        <v>1.230125639735137</v>
      </c>
      <c r="U1119" s="5">
        <v>0.36284814132973248</v>
      </c>
      <c r="V1119" s="5">
        <v>0.70434832134066816</v>
      </c>
      <c r="W1119" s="5">
        <v>0.83524635884479925</v>
      </c>
      <c r="X1119" s="5">
        <v>0.72627049477097949</v>
      </c>
    </row>
    <row r="1120" spans="1:24" ht="15" x14ac:dyDescent="0.35">
      <c r="A1120" s="5" t="s">
        <v>427</v>
      </c>
      <c r="B1120" s="5">
        <v>1825</v>
      </c>
      <c r="C1120" s="5" t="s">
        <v>1</v>
      </c>
      <c r="D1120" s="5">
        <v>2.0577559536333481</v>
      </c>
      <c r="E1120" s="5">
        <v>3.6109548194377728E-3</v>
      </c>
      <c r="F1120" s="5" t="s">
        <v>3</v>
      </c>
      <c r="G1120" s="5" t="s">
        <v>2507</v>
      </c>
      <c r="H1120" s="5" t="s">
        <v>1503</v>
      </c>
      <c r="I1120" s="5">
        <v>43815.1</v>
      </c>
      <c r="J1120" s="5">
        <v>36531.5</v>
      </c>
      <c r="K1120" s="5">
        <v>46176.2</v>
      </c>
      <c r="L1120" s="5">
        <v>40091.699999999997</v>
      </c>
      <c r="M1120" s="5">
        <v>28890.3</v>
      </c>
      <c r="N1120" s="5">
        <v>15182.1</v>
      </c>
      <c r="O1120" s="5">
        <v>21323</v>
      </c>
      <c r="P1120" s="5">
        <v>15959</v>
      </c>
      <c r="Q1120" s="5">
        <v>1.4080291947358321</v>
      </c>
      <c r="R1120" s="5">
        <v>1.183580709733036</v>
      </c>
      <c r="S1120" s="5">
        <v>1.525354748537973</v>
      </c>
      <c r="T1120" s="5">
        <v>1.27923952794053</v>
      </c>
      <c r="U1120" s="5">
        <v>0.94001199119482637</v>
      </c>
      <c r="V1120" s="5">
        <v>0.48560286471911251</v>
      </c>
      <c r="W1120" s="5">
        <v>0.6887920099755358</v>
      </c>
      <c r="X1120" s="5">
        <v>0.50796639048204828</v>
      </c>
    </row>
    <row r="1121" spans="1:24" ht="15" x14ac:dyDescent="0.35">
      <c r="A1121" s="5" t="s">
        <v>512</v>
      </c>
      <c r="B1121" s="5">
        <v>818</v>
      </c>
      <c r="C1121" s="5" t="s">
        <v>0</v>
      </c>
      <c r="D1121" s="5">
        <v>2.058736513867276</v>
      </c>
      <c r="E1121" s="5">
        <v>3.3431708444499808E-4</v>
      </c>
      <c r="F1121" s="5" t="s">
        <v>3</v>
      </c>
      <c r="G1121" s="5" t="s">
        <v>2176</v>
      </c>
      <c r="H1121" s="5" t="s">
        <v>1617</v>
      </c>
      <c r="I1121" s="5"/>
      <c r="J1121" s="5">
        <v>104365</v>
      </c>
      <c r="K1121" s="5">
        <v>89631.7</v>
      </c>
      <c r="L1121" s="5">
        <v>85254.1</v>
      </c>
      <c r="M1121" s="5">
        <v>53305.2</v>
      </c>
      <c r="N1121" s="5">
        <v>52876.9</v>
      </c>
      <c r="O1121" s="5">
        <v>43825</v>
      </c>
      <c r="P1121" s="5">
        <v>52421.3</v>
      </c>
      <c r="Q1121" s="5"/>
      <c r="R1121" s="5">
        <v>1.5435012728458199</v>
      </c>
      <c r="S1121" s="5">
        <v>1.554022310983362</v>
      </c>
      <c r="T1121" s="5">
        <v>1.219483835364374</v>
      </c>
      <c r="U1121" s="5">
        <v>0.72242848440011098</v>
      </c>
      <c r="V1121" s="5">
        <v>0.69512443150574721</v>
      </c>
      <c r="W1121" s="5">
        <v>0.62271345493655972</v>
      </c>
      <c r="X1121" s="5">
        <v>0.75562803015869928</v>
      </c>
    </row>
    <row r="1122" spans="1:24" ht="15" x14ac:dyDescent="0.35">
      <c r="A1122" s="5" t="s">
        <v>794</v>
      </c>
      <c r="B1122" s="5">
        <v>2232</v>
      </c>
      <c r="C1122" s="5" t="s">
        <v>1</v>
      </c>
      <c r="D1122" s="5">
        <v>2.0611698933517988</v>
      </c>
      <c r="E1122" s="5">
        <v>9.6496437955298636E-3</v>
      </c>
      <c r="F1122" s="5" t="s">
        <v>3</v>
      </c>
      <c r="G1122" s="5" t="s">
        <v>2508</v>
      </c>
      <c r="H1122" s="5" t="s">
        <v>2008</v>
      </c>
      <c r="I1122" s="5">
        <v>23526.6</v>
      </c>
      <c r="J1122" s="5">
        <v>24005.5</v>
      </c>
      <c r="K1122" s="5">
        <v>29506.7</v>
      </c>
      <c r="L1122" s="5">
        <v>27114.3</v>
      </c>
      <c r="M1122" s="5">
        <v>9453.3700000000008</v>
      </c>
      <c r="N1122" s="5">
        <v>8389.0499999999993</v>
      </c>
      <c r="O1122" s="5">
        <v>15278.7</v>
      </c>
      <c r="P1122" s="5">
        <v>13169.7</v>
      </c>
      <c r="Q1122" s="5">
        <v>1.216544609159641</v>
      </c>
      <c r="R1122" s="5">
        <v>1.2025279742668851</v>
      </c>
      <c r="S1122" s="5">
        <v>1.530112463979548</v>
      </c>
      <c r="T1122" s="5">
        <v>1.366736219408563</v>
      </c>
      <c r="U1122" s="5">
        <v>0.52405482716222851</v>
      </c>
      <c r="V1122" s="5">
        <v>0.4569582177538114</v>
      </c>
      <c r="W1122" s="5">
        <v>0.8634951928132375</v>
      </c>
      <c r="X1122" s="5">
        <v>0.73457138300498426</v>
      </c>
    </row>
    <row r="1123" spans="1:24" ht="15" x14ac:dyDescent="0.35">
      <c r="A1123" s="5" t="s">
        <v>494</v>
      </c>
      <c r="B1123" s="5">
        <v>586</v>
      </c>
      <c r="C1123" s="5" t="s">
        <v>1</v>
      </c>
      <c r="D1123" s="5">
        <v>2.0699223262422528</v>
      </c>
      <c r="E1123" s="5">
        <v>6.7166143128830254E-4</v>
      </c>
      <c r="F1123" s="5" t="s">
        <v>3</v>
      </c>
      <c r="G1123" s="5" t="s">
        <v>2176</v>
      </c>
      <c r="H1123" s="5" t="s">
        <v>1596</v>
      </c>
      <c r="I1123" s="5">
        <v>50478.65</v>
      </c>
      <c r="J1123" s="5">
        <v>35578.07</v>
      </c>
      <c r="K1123" s="5">
        <v>47382.22</v>
      </c>
      <c r="L1123" s="5">
        <v>50200.600000000013</v>
      </c>
      <c r="M1123" s="5">
        <v>21971.89</v>
      </c>
      <c r="N1123" s="5">
        <v>24911.15</v>
      </c>
      <c r="O1123" s="5">
        <v>16967.71</v>
      </c>
      <c r="P1123" s="5">
        <v>21230.38</v>
      </c>
      <c r="Q1123" s="5">
        <v>1.481753137670605</v>
      </c>
      <c r="R1123" s="5">
        <v>1.041661229820078</v>
      </c>
      <c r="S1123" s="5">
        <v>1.381759343592732</v>
      </c>
      <c r="T1123" s="5">
        <v>1.4481510996499101</v>
      </c>
      <c r="U1123" s="5">
        <v>0.66887610036665424</v>
      </c>
      <c r="V1123" s="5">
        <v>0.75540590148216169</v>
      </c>
      <c r="W1123" s="5">
        <v>0.51871651175851208</v>
      </c>
      <c r="X1123" s="5">
        <v>0.64324578303339519</v>
      </c>
    </row>
    <row r="1124" spans="1:24" ht="15" x14ac:dyDescent="0.35">
      <c r="A1124" s="5" t="s">
        <v>21</v>
      </c>
      <c r="B1124" s="5">
        <v>161</v>
      </c>
      <c r="C1124" s="5" t="s">
        <v>1</v>
      </c>
      <c r="D1124" s="5">
        <v>2.074569534184155</v>
      </c>
      <c r="E1124" s="5">
        <v>4.9513525502063978E-3</v>
      </c>
      <c r="F1124" s="5" t="s">
        <v>3</v>
      </c>
      <c r="G1124" s="5" t="s">
        <v>2176</v>
      </c>
      <c r="H1124" s="5" t="s">
        <v>908</v>
      </c>
      <c r="I1124" s="5">
        <v>173035.2</v>
      </c>
      <c r="J1124" s="5">
        <v>210557.8</v>
      </c>
      <c r="K1124" s="5">
        <v>217571.9</v>
      </c>
      <c r="L1124" s="5">
        <v>228434</v>
      </c>
      <c r="M1124" s="5">
        <v>121505.3</v>
      </c>
      <c r="N1124" s="5">
        <v>117469.9</v>
      </c>
      <c r="O1124" s="5">
        <v>62974.1</v>
      </c>
      <c r="P1124" s="5">
        <v>108688.2</v>
      </c>
      <c r="Q1124" s="5">
        <v>1.1001158429407161</v>
      </c>
      <c r="R1124" s="5">
        <v>1.3599146523089609</v>
      </c>
      <c r="S1124" s="5">
        <v>1.4873750997631361</v>
      </c>
      <c r="T1124" s="5">
        <v>1.4883148936351951</v>
      </c>
      <c r="U1124" s="5">
        <v>0.76692827561581034</v>
      </c>
      <c r="V1124" s="5">
        <v>0.74776232529697373</v>
      </c>
      <c r="W1124" s="5">
        <v>0.39280907316952302</v>
      </c>
      <c r="X1124" s="5">
        <v>0.71266822054825729</v>
      </c>
    </row>
    <row r="1125" spans="1:24" ht="15" x14ac:dyDescent="0.35">
      <c r="A1125" s="5" t="s">
        <v>758</v>
      </c>
      <c r="B1125" s="5">
        <v>4164</v>
      </c>
      <c r="C1125" s="5" t="s">
        <v>1</v>
      </c>
      <c r="D1125" s="5">
        <v>2.0747542097228</v>
      </c>
      <c r="E1125" s="5">
        <v>1.8086409975780971E-2</v>
      </c>
      <c r="F1125" s="5" t="s">
        <v>3</v>
      </c>
      <c r="G1125" s="5" t="s">
        <v>2176</v>
      </c>
      <c r="H1125" s="5" t="s">
        <v>1960</v>
      </c>
      <c r="I1125" s="5">
        <v>16433.2</v>
      </c>
      <c r="J1125" s="5">
        <v>14259.7</v>
      </c>
      <c r="K1125" s="5">
        <v>10503.9</v>
      </c>
      <c r="L1125" s="5">
        <v>10814.2</v>
      </c>
      <c r="M1125" s="5">
        <v>8720.33</v>
      </c>
      <c r="N1125" s="5">
        <v>7970.5</v>
      </c>
      <c r="O1125" s="5">
        <v>3578.83</v>
      </c>
      <c r="P1125" s="5">
        <v>6103.6</v>
      </c>
      <c r="Q1125" s="5">
        <v>1.725617202487755</v>
      </c>
      <c r="R1125" s="5">
        <v>1.5065486814203359</v>
      </c>
      <c r="S1125" s="5">
        <v>1.1158195124573069</v>
      </c>
      <c r="T1125" s="5">
        <v>1.120279317887114</v>
      </c>
      <c r="U1125" s="5">
        <v>0.8723287047127235</v>
      </c>
      <c r="V1125" s="5">
        <v>0.82060628547882741</v>
      </c>
      <c r="W1125" s="5">
        <v>0.34242107156069829</v>
      </c>
      <c r="X1125" s="5">
        <v>0.60026443181123024</v>
      </c>
    </row>
    <row r="1126" spans="1:24" ht="15" x14ac:dyDescent="0.35">
      <c r="A1126" s="5" t="s">
        <v>623</v>
      </c>
      <c r="B1126" s="5">
        <v>478</v>
      </c>
      <c r="C1126" s="5" t="s">
        <v>0</v>
      </c>
      <c r="D1126" s="5">
        <v>2.0751307459397732</v>
      </c>
      <c r="E1126" s="5">
        <v>3.0943180499981808E-5</v>
      </c>
      <c r="F1126" s="5" t="s">
        <v>3</v>
      </c>
      <c r="G1126" s="5" t="s">
        <v>2176</v>
      </c>
      <c r="H1126" s="5" t="s">
        <v>1771</v>
      </c>
      <c r="I1126" s="5">
        <v>309092.59999999998</v>
      </c>
      <c r="J1126" s="5">
        <v>269271.2</v>
      </c>
      <c r="K1126" s="5">
        <v>280000.87</v>
      </c>
      <c r="L1126" s="5">
        <v>274856.14</v>
      </c>
      <c r="M1126" s="5">
        <v>137924.64000000001</v>
      </c>
      <c r="N1126" s="5">
        <v>134741.38</v>
      </c>
      <c r="O1126" s="5">
        <v>148293.35999999999</v>
      </c>
      <c r="P1126" s="5">
        <v>176080.51</v>
      </c>
      <c r="Q1126" s="5">
        <v>1.4601894803860651</v>
      </c>
      <c r="R1126" s="5">
        <v>1.3110911636012881</v>
      </c>
      <c r="S1126" s="5">
        <v>1.363136344881867</v>
      </c>
      <c r="T1126" s="5">
        <v>1.349013866795741</v>
      </c>
      <c r="U1126" s="5">
        <v>0.59904370555075936</v>
      </c>
      <c r="V1126" s="5">
        <v>0.60329068158259214</v>
      </c>
      <c r="W1126" s="5">
        <v>0.65878679662899609</v>
      </c>
      <c r="X1126" s="5">
        <v>0.78132959501094768</v>
      </c>
    </row>
    <row r="1127" spans="1:24" ht="15" x14ac:dyDescent="0.35">
      <c r="A1127" s="5" t="s">
        <v>735</v>
      </c>
      <c r="B1127" s="5">
        <v>1498</v>
      </c>
      <c r="C1127" s="5" t="s">
        <v>1</v>
      </c>
      <c r="D1127" s="5">
        <v>2.0882996837279921</v>
      </c>
      <c r="E1127" s="5">
        <v>1.412765791588581E-2</v>
      </c>
      <c r="F1127" s="5" t="s">
        <v>3</v>
      </c>
      <c r="G1127" s="5" t="s">
        <v>2176</v>
      </c>
      <c r="H1127" s="5" t="s">
        <v>1931</v>
      </c>
      <c r="I1127" s="5">
        <v>19658.099999999999</v>
      </c>
      <c r="J1127" s="5">
        <v>23317.5</v>
      </c>
      <c r="K1127" s="5">
        <v>24942.5</v>
      </c>
      <c r="L1127" s="5">
        <v>25716.5</v>
      </c>
      <c r="M1127" s="5">
        <v>8145.39</v>
      </c>
      <c r="N1127" s="5">
        <v>6424.47</v>
      </c>
      <c r="O1127" s="5">
        <v>11601.6</v>
      </c>
      <c r="P1127" s="5">
        <v>12625.9</v>
      </c>
      <c r="Q1127" s="5">
        <v>1.1356509043643861</v>
      </c>
      <c r="R1127" s="5">
        <v>1.3151992071247289</v>
      </c>
      <c r="S1127" s="5">
        <v>1.4249696042763009</v>
      </c>
      <c r="T1127" s="5">
        <v>1.405508195807488</v>
      </c>
      <c r="U1127" s="5">
        <v>0.51948192974347329</v>
      </c>
      <c r="V1127" s="5">
        <v>0.41315583256920169</v>
      </c>
      <c r="W1127" s="5">
        <v>0.75951543347033368</v>
      </c>
      <c r="X1127" s="5">
        <v>0.8368554291403929</v>
      </c>
    </row>
    <row r="1128" spans="1:24" ht="15" x14ac:dyDescent="0.35">
      <c r="A1128" s="5" t="s">
        <v>608</v>
      </c>
      <c r="B1128" s="5">
        <v>1097</v>
      </c>
      <c r="C1128" s="5" t="s">
        <v>0</v>
      </c>
      <c r="D1128" s="5">
        <v>2.0907767217500628</v>
      </c>
      <c r="E1128" s="5">
        <v>5.1797499255986242E-5</v>
      </c>
      <c r="F1128" s="5" t="s">
        <v>3</v>
      </c>
      <c r="G1128" s="5" t="s">
        <v>2176</v>
      </c>
      <c r="H1128" s="5" t="s">
        <v>1749</v>
      </c>
      <c r="I1128" s="5">
        <v>41851.800000000003</v>
      </c>
      <c r="J1128" s="5">
        <v>45500</v>
      </c>
      <c r="K1128" s="5">
        <v>45999.7</v>
      </c>
      <c r="L1128" s="5">
        <v>51868.7</v>
      </c>
      <c r="M1128" s="5">
        <v>19846.7</v>
      </c>
      <c r="N1128" s="5">
        <v>25210.3</v>
      </c>
      <c r="O1128" s="5">
        <v>23462.400000000001</v>
      </c>
      <c r="P1128" s="5">
        <v>23582.799999999999</v>
      </c>
      <c r="Q1128" s="5">
        <v>1.232493979293152</v>
      </c>
      <c r="R1128" s="5">
        <v>1.3329304841083141</v>
      </c>
      <c r="S1128" s="5">
        <v>1.3816718224459299</v>
      </c>
      <c r="T1128" s="5">
        <v>1.5053054870928511</v>
      </c>
      <c r="U1128" s="5">
        <v>0.54723525132680084</v>
      </c>
      <c r="V1128" s="5">
        <v>0.72221280653789144</v>
      </c>
      <c r="W1128" s="5">
        <v>0.66292448003854409</v>
      </c>
      <c r="X1128" s="5">
        <v>0.67546296945613915</v>
      </c>
    </row>
    <row r="1129" spans="1:24" ht="15" x14ac:dyDescent="0.35">
      <c r="A1129" s="5" t="s">
        <v>636</v>
      </c>
      <c r="B1129" s="5">
        <v>142</v>
      </c>
      <c r="C1129" s="5" t="s">
        <v>1</v>
      </c>
      <c r="D1129" s="5">
        <v>2.0958959069819421</v>
      </c>
      <c r="E1129" s="5">
        <v>6.9386614479710542E-4</v>
      </c>
      <c r="F1129" s="5" t="s">
        <v>3</v>
      </c>
      <c r="G1129" s="5" t="s">
        <v>2176</v>
      </c>
      <c r="H1129" s="5" t="s">
        <v>1787</v>
      </c>
      <c r="I1129" s="5">
        <v>167967</v>
      </c>
      <c r="J1129" s="5">
        <v>184423</v>
      </c>
      <c r="K1129" s="5">
        <v>187947</v>
      </c>
      <c r="L1129" s="5">
        <v>164206</v>
      </c>
      <c r="M1129" s="5">
        <v>62399.199999999997</v>
      </c>
      <c r="N1129" s="5">
        <v>92680</v>
      </c>
      <c r="O1129" s="5">
        <v>98267.4</v>
      </c>
      <c r="P1129" s="5">
        <v>98114.6</v>
      </c>
      <c r="Q1129" s="5">
        <v>1.2693643942836581</v>
      </c>
      <c r="R1129" s="5">
        <v>1.426645424359329</v>
      </c>
      <c r="S1129" s="5">
        <v>1.490635983778708</v>
      </c>
      <c r="T1129" s="5">
        <v>1.2766026720341259</v>
      </c>
      <c r="U1129" s="5">
        <v>0.46093293802443219</v>
      </c>
      <c r="V1129" s="5">
        <v>0.68339650970195298</v>
      </c>
      <c r="W1129" s="5">
        <v>0.71638435436268588</v>
      </c>
      <c r="X1129" s="5">
        <v>0.74592732749012347</v>
      </c>
    </row>
    <row r="1130" spans="1:24" ht="15" x14ac:dyDescent="0.35">
      <c r="A1130" s="5" t="s">
        <v>215</v>
      </c>
      <c r="B1130" s="5">
        <v>128</v>
      </c>
      <c r="C1130" s="5" t="s">
        <v>0</v>
      </c>
      <c r="D1130" s="5">
        <v>2.096036296455932</v>
      </c>
      <c r="E1130" s="5">
        <v>3.1725277841978899E-2</v>
      </c>
      <c r="F1130" s="5" t="s">
        <v>3</v>
      </c>
      <c r="G1130" s="5" t="s">
        <v>2176</v>
      </c>
      <c r="H1130" s="5" t="s">
        <v>1201</v>
      </c>
      <c r="I1130" s="5">
        <v>25225.599999999999</v>
      </c>
      <c r="J1130" s="5">
        <v>14769.8</v>
      </c>
      <c r="K1130" s="5"/>
      <c r="L1130" s="5">
        <v>24854.799999999999</v>
      </c>
      <c r="M1130" s="5"/>
      <c r="N1130" s="5">
        <v>12289.7</v>
      </c>
      <c r="O1130" s="5">
        <v>7451.92</v>
      </c>
      <c r="P1130" s="5">
        <v>8459.2900000000009</v>
      </c>
      <c r="Q1130" s="5">
        <v>1.5644577960246899</v>
      </c>
      <c r="R1130" s="5">
        <v>0.91554539839941163</v>
      </c>
      <c r="S1130" s="5"/>
      <c r="T1130" s="5">
        <v>1.516438073442965</v>
      </c>
      <c r="U1130" s="5"/>
      <c r="V1130" s="5">
        <v>0.82321753605371917</v>
      </c>
      <c r="W1130" s="5">
        <v>0.50541876951656728</v>
      </c>
      <c r="X1130" s="5">
        <v>0.57802975485262731</v>
      </c>
    </row>
    <row r="1131" spans="1:24" ht="15" x14ac:dyDescent="0.35">
      <c r="A1131" s="5" t="s">
        <v>332</v>
      </c>
      <c r="B1131" s="5">
        <v>539</v>
      </c>
      <c r="C1131" s="5" t="s">
        <v>1</v>
      </c>
      <c r="D1131" s="5">
        <v>2.0999561372952131</v>
      </c>
      <c r="E1131" s="5">
        <v>2.961998422531397E-5</v>
      </c>
      <c r="F1131" s="5" t="s">
        <v>3</v>
      </c>
      <c r="G1131" s="5" t="s">
        <v>2403</v>
      </c>
      <c r="H1131" s="5" t="s">
        <v>1365</v>
      </c>
      <c r="I1131" s="5">
        <v>328532</v>
      </c>
      <c r="J1131" s="5">
        <v>374186</v>
      </c>
      <c r="K1131" s="5">
        <v>370839</v>
      </c>
      <c r="L1131" s="5">
        <v>326729</v>
      </c>
      <c r="M1131" s="5">
        <v>156750</v>
      </c>
      <c r="N1131" s="5">
        <v>145112</v>
      </c>
      <c r="O1131" s="5">
        <v>139734</v>
      </c>
      <c r="P1131" s="5">
        <v>177539</v>
      </c>
      <c r="Q1131" s="5">
        <v>1.2663005260931519</v>
      </c>
      <c r="R1131" s="5">
        <v>1.4381692753930939</v>
      </c>
      <c r="S1131" s="5">
        <v>1.3854911444905449</v>
      </c>
      <c r="T1131" s="5">
        <v>1.260174745513974</v>
      </c>
      <c r="U1131" s="5">
        <v>0.65040480970940673</v>
      </c>
      <c r="V1131" s="5">
        <v>0.58879859771117471</v>
      </c>
      <c r="W1131" s="5">
        <v>0.57130721520050909</v>
      </c>
      <c r="X1131" s="5">
        <v>0.73722625457952151</v>
      </c>
    </row>
    <row r="1132" spans="1:24" ht="15" x14ac:dyDescent="0.35">
      <c r="A1132" s="5" t="s">
        <v>307</v>
      </c>
      <c r="B1132" s="5">
        <v>379</v>
      </c>
      <c r="C1132" s="5" t="s">
        <v>0</v>
      </c>
      <c r="D1132" s="5">
        <v>2.1001844175748601</v>
      </c>
      <c r="E1132" s="5">
        <v>4.1267517572830883E-5</v>
      </c>
      <c r="F1132" s="5" t="s">
        <v>3</v>
      </c>
      <c r="G1132" s="5" t="s">
        <v>2509</v>
      </c>
      <c r="H1132" s="5" t="s">
        <v>1334</v>
      </c>
      <c r="I1132" s="5">
        <v>180171</v>
      </c>
      <c r="J1132" s="5">
        <v>168540</v>
      </c>
      <c r="K1132" s="5">
        <v>146070</v>
      </c>
      <c r="L1132" s="5">
        <v>153451</v>
      </c>
      <c r="M1132" s="5">
        <v>84526.5</v>
      </c>
      <c r="N1132" s="5">
        <v>74134.600000000006</v>
      </c>
      <c r="O1132" s="5">
        <v>86706.2</v>
      </c>
      <c r="P1132" s="5">
        <v>87509</v>
      </c>
      <c r="Q1132" s="5">
        <v>1.5664669356355609</v>
      </c>
      <c r="R1132" s="5">
        <v>1.3976438335250101</v>
      </c>
      <c r="S1132" s="5">
        <v>1.211134824469313</v>
      </c>
      <c r="T1132" s="5">
        <v>1.3236645112661951</v>
      </c>
      <c r="U1132" s="5">
        <v>0.67182643629095862</v>
      </c>
      <c r="V1132" s="5">
        <v>0.57223547461977964</v>
      </c>
      <c r="W1132" s="5">
        <v>0.69569913535016048</v>
      </c>
      <c r="X1132" s="5">
        <v>0.67853764164471875</v>
      </c>
    </row>
    <row r="1133" spans="1:24" ht="15" x14ac:dyDescent="0.35">
      <c r="A1133" s="5" t="s">
        <v>215</v>
      </c>
      <c r="B1133" s="5">
        <v>1044</v>
      </c>
      <c r="C1133" s="5" t="s">
        <v>0</v>
      </c>
      <c r="D1133" s="5">
        <v>2.1015676684857332</v>
      </c>
      <c r="E1133" s="5">
        <v>3.6678744522380943E-2</v>
      </c>
      <c r="F1133" s="5" t="s">
        <v>3</v>
      </c>
      <c r="G1133" s="5" t="s">
        <v>2176</v>
      </c>
      <c r="H1133" s="5" t="s">
        <v>1199</v>
      </c>
      <c r="I1133" s="5">
        <v>18505.2</v>
      </c>
      <c r="J1133" s="5">
        <v>33491.199999999997</v>
      </c>
      <c r="K1133" s="5"/>
      <c r="L1133" s="5">
        <v>31619</v>
      </c>
      <c r="M1133" s="5">
        <v>18129.099999999999</v>
      </c>
      <c r="N1133" s="5">
        <v>10526.1</v>
      </c>
      <c r="O1133" s="5">
        <v>12122.2</v>
      </c>
      <c r="P1133" s="5">
        <v>7399.44</v>
      </c>
      <c r="Q1133" s="5">
        <v>0.9453543749844544</v>
      </c>
      <c r="R1133" s="5">
        <v>1.7100723566915399</v>
      </c>
      <c r="S1133" s="5"/>
      <c r="T1133" s="5">
        <v>1.5890627446901049</v>
      </c>
      <c r="U1133" s="5">
        <v>1.0183930617339609</v>
      </c>
      <c r="V1133" s="5">
        <v>0.58079026920145971</v>
      </c>
      <c r="W1133" s="5">
        <v>0.67724083342958252</v>
      </c>
      <c r="X1133" s="5">
        <v>0.41647951258356891</v>
      </c>
    </row>
    <row r="1134" spans="1:24" ht="15" x14ac:dyDescent="0.35">
      <c r="A1134" s="5" t="s">
        <v>689</v>
      </c>
      <c r="B1134" s="5">
        <v>1005</v>
      </c>
      <c r="C1134" s="5" t="s">
        <v>1</v>
      </c>
      <c r="D1134" s="5">
        <v>2.103688104819105</v>
      </c>
      <c r="E1134" s="5">
        <v>2.4063323164359501E-3</v>
      </c>
      <c r="F1134" s="5" t="s">
        <v>3</v>
      </c>
      <c r="G1134" s="5" t="s">
        <v>2510</v>
      </c>
      <c r="H1134" s="5" t="s">
        <v>1860</v>
      </c>
      <c r="I1134" s="5">
        <v>26048</v>
      </c>
      <c r="J1134" s="5">
        <v>19537.8</v>
      </c>
      <c r="K1134" s="5">
        <v>15315</v>
      </c>
      <c r="L1134" s="5">
        <v>22622.9</v>
      </c>
      <c r="M1134" s="5">
        <v>8926.32</v>
      </c>
      <c r="N1134" s="5">
        <v>8261.3799999999992</v>
      </c>
      <c r="O1134" s="5">
        <v>13915.1</v>
      </c>
      <c r="P1134" s="5">
        <v>10843.6</v>
      </c>
      <c r="Q1134" s="5">
        <v>1.6488441808431851</v>
      </c>
      <c r="R1134" s="5">
        <v>1.3311407810504909</v>
      </c>
      <c r="S1134" s="5">
        <v>1.0042849498530999</v>
      </c>
      <c r="T1134" s="5">
        <v>1.4749181505908939</v>
      </c>
      <c r="U1134" s="5">
        <v>0.59241565845137467</v>
      </c>
      <c r="V1134" s="5">
        <v>0.50708749520217888</v>
      </c>
      <c r="W1134" s="5">
        <v>0.82746027567636982</v>
      </c>
      <c r="X1134" s="5">
        <v>0.66809239184044067</v>
      </c>
    </row>
    <row r="1135" spans="1:24" ht="15" x14ac:dyDescent="0.35">
      <c r="A1135" s="5" t="s">
        <v>17</v>
      </c>
      <c r="B1135" s="5">
        <v>572</v>
      </c>
      <c r="C1135" s="5" t="s">
        <v>1</v>
      </c>
      <c r="D1135" s="5">
        <v>2.105270875807657</v>
      </c>
      <c r="E1135" s="5">
        <v>9.1383365185254326E-5</v>
      </c>
      <c r="F1135" s="5" t="s">
        <v>3</v>
      </c>
      <c r="G1135" s="5" t="s">
        <v>2173</v>
      </c>
      <c r="H1135" s="5" t="s">
        <v>900</v>
      </c>
      <c r="I1135" s="5">
        <v>120320</v>
      </c>
      <c r="J1135" s="5">
        <v>132889</v>
      </c>
      <c r="K1135" s="5">
        <v>114709</v>
      </c>
      <c r="L1135" s="5">
        <v>138951</v>
      </c>
      <c r="M1135" s="5">
        <v>50426</v>
      </c>
      <c r="N1135" s="5">
        <v>58382.3</v>
      </c>
      <c r="O1135" s="5">
        <v>70187.5</v>
      </c>
      <c r="P1135" s="5">
        <v>61088</v>
      </c>
      <c r="Q1135" s="5">
        <v>1.2698364263940709</v>
      </c>
      <c r="R1135" s="5">
        <v>1.390141152339752</v>
      </c>
      <c r="S1135" s="5">
        <v>1.2673029533920031</v>
      </c>
      <c r="T1135" s="5">
        <v>1.494460682365206</v>
      </c>
      <c r="U1135" s="5">
        <v>0.53629398438813425</v>
      </c>
      <c r="V1135" s="5">
        <v>0.6292806168801991</v>
      </c>
      <c r="W1135" s="5">
        <v>0.75734810024810872</v>
      </c>
      <c r="X1135" s="5">
        <v>0.65239493423010264</v>
      </c>
    </row>
    <row r="1136" spans="1:24" ht="15" x14ac:dyDescent="0.35">
      <c r="A1136" s="5" t="s">
        <v>529</v>
      </c>
      <c r="B1136" s="5">
        <v>891</v>
      </c>
      <c r="C1136" s="5" t="s">
        <v>1</v>
      </c>
      <c r="D1136" s="5">
        <v>2.107241345049311</v>
      </c>
      <c r="E1136" s="5">
        <v>9.380943023855268E-5</v>
      </c>
      <c r="F1136" s="5" t="s">
        <v>3</v>
      </c>
      <c r="G1136" s="5" t="s">
        <v>2176</v>
      </c>
      <c r="H1136" s="5" t="s">
        <v>1635</v>
      </c>
      <c r="I1136" s="5">
        <v>45182.8</v>
      </c>
      <c r="J1136" s="5">
        <v>40773.800000000003</v>
      </c>
      <c r="K1136" s="5">
        <v>49572.4</v>
      </c>
      <c r="L1136" s="5">
        <v>52255.6</v>
      </c>
      <c r="M1136" s="5">
        <v>18384.900000000001</v>
      </c>
      <c r="N1136" s="5">
        <v>23423.8</v>
      </c>
      <c r="O1136" s="5">
        <v>25773.3</v>
      </c>
      <c r="P1136" s="5">
        <v>23144.6</v>
      </c>
      <c r="Q1136" s="5">
        <v>1.323117079671237</v>
      </c>
      <c r="R1136" s="5">
        <v>1.2126169237452049</v>
      </c>
      <c r="S1136" s="5">
        <v>1.409870605320352</v>
      </c>
      <c r="T1136" s="5">
        <v>1.491844566629664</v>
      </c>
      <c r="U1136" s="5">
        <v>0.5264980540277433</v>
      </c>
      <c r="V1136" s="5">
        <v>0.66872854100735146</v>
      </c>
      <c r="W1136" s="5">
        <v>0.72318599995224542</v>
      </c>
      <c r="X1136" s="5">
        <v>0.66195115316188635</v>
      </c>
    </row>
    <row r="1137" spans="1:24" ht="15" x14ac:dyDescent="0.35">
      <c r="A1137" s="5" t="s">
        <v>69</v>
      </c>
      <c r="B1137" s="5">
        <v>35</v>
      </c>
      <c r="C1137" s="5" t="s">
        <v>1</v>
      </c>
      <c r="D1137" s="5">
        <v>2.1129643852209141</v>
      </c>
      <c r="E1137" s="5">
        <v>6.058685196749178E-3</v>
      </c>
      <c r="F1137" s="5" t="s">
        <v>3</v>
      </c>
      <c r="G1137" s="5" t="s">
        <v>2176</v>
      </c>
      <c r="H1137" s="5" t="s">
        <v>978</v>
      </c>
      <c r="I1137" s="5">
        <v>18991.7</v>
      </c>
      <c r="J1137" s="5">
        <v>22541.7</v>
      </c>
      <c r="K1137" s="5">
        <v>27471.5</v>
      </c>
      <c r="L1137" s="5">
        <v>25230.6</v>
      </c>
      <c r="M1137" s="5">
        <v>6919.42</v>
      </c>
      <c r="N1137" s="5">
        <v>13495.2</v>
      </c>
      <c r="O1137" s="5">
        <v>10263.9</v>
      </c>
      <c r="P1137" s="5">
        <v>12901.3</v>
      </c>
      <c r="Q1137" s="5">
        <v>1.092346128468848</v>
      </c>
      <c r="R1137" s="5">
        <v>1.2444687486579991</v>
      </c>
      <c r="S1137" s="5">
        <v>1.587770012766401</v>
      </c>
      <c r="T1137" s="5">
        <v>1.5083108545447399</v>
      </c>
      <c r="U1137" s="5">
        <v>0.40003574069240161</v>
      </c>
      <c r="V1137" s="5">
        <v>0.80804392917753498</v>
      </c>
      <c r="W1137" s="5">
        <v>0.56866237532783792</v>
      </c>
      <c r="X1137" s="5">
        <v>0.79447769822916947</v>
      </c>
    </row>
    <row r="1138" spans="1:24" ht="15" x14ac:dyDescent="0.35">
      <c r="A1138" s="5" t="s">
        <v>482</v>
      </c>
      <c r="B1138" s="5">
        <v>724</v>
      </c>
      <c r="C1138" s="5" t="s">
        <v>0</v>
      </c>
      <c r="D1138" s="5">
        <v>2.1172161834877752</v>
      </c>
      <c r="E1138" s="5">
        <v>1.335189103211829E-2</v>
      </c>
      <c r="F1138" s="5" t="s">
        <v>3</v>
      </c>
      <c r="G1138" s="5" t="s">
        <v>2176</v>
      </c>
      <c r="H1138" s="5" t="s">
        <v>1582</v>
      </c>
      <c r="I1138" s="5">
        <v>21121.8</v>
      </c>
      <c r="J1138" s="5">
        <v>23104.6</v>
      </c>
      <c r="K1138" s="5">
        <v>31094.9</v>
      </c>
      <c r="L1138" s="5">
        <v>28898.400000000001</v>
      </c>
      <c r="M1138" s="5">
        <v>8983.32</v>
      </c>
      <c r="N1138" s="5">
        <v>15825.5</v>
      </c>
      <c r="O1138" s="5">
        <v>15939.4</v>
      </c>
      <c r="P1138" s="5">
        <v>8090.77</v>
      </c>
      <c r="Q1138" s="5">
        <v>1.087024889670229</v>
      </c>
      <c r="R1138" s="5">
        <v>1.186898570240845</v>
      </c>
      <c r="S1138" s="5">
        <v>1.6541440862025121</v>
      </c>
      <c r="T1138" s="5">
        <v>1.498336003971654</v>
      </c>
      <c r="U1138" s="5">
        <v>0.4939285591661704</v>
      </c>
      <c r="V1138" s="5">
        <v>0.84518838340990776</v>
      </c>
      <c r="W1138" s="5">
        <v>0.80722300521512769</v>
      </c>
      <c r="X1138" s="5">
        <v>0.41664988404831299</v>
      </c>
    </row>
    <row r="1139" spans="1:24" ht="15" x14ac:dyDescent="0.35">
      <c r="A1139" s="5" t="s">
        <v>127</v>
      </c>
      <c r="B1139" s="5">
        <v>49</v>
      </c>
      <c r="C1139" s="5" t="s">
        <v>1</v>
      </c>
      <c r="D1139" s="5">
        <v>2.1215544503103589</v>
      </c>
      <c r="E1139" s="5">
        <v>1.109541476220666E-2</v>
      </c>
      <c r="F1139" s="5" t="s">
        <v>3</v>
      </c>
      <c r="G1139" s="5" t="s">
        <v>2247</v>
      </c>
      <c r="H1139" s="5" t="s">
        <v>1072</v>
      </c>
      <c r="I1139" s="5">
        <v>36268.400000000001</v>
      </c>
      <c r="J1139" s="5">
        <v>34230.1</v>
      </c>
      <c r="K1139" s="5">
        <v>50540.2</v>
      </c>
      <c r="L1139" s="5">
        <v>47661.599999999999</v>
      </c>
      <c r="M1139" s="5">
        <v>19658.240000000002</v>
      </c>
      <c r="N1139" s="5">
        <v>23589.29</v>
      </c>
      <c r="O1139" s="5">
        <v>25724.5</v>
      </c>
      <c r="P1139" s="5">
        <v>12618.6</v>
      </c>
      <c r="Q1139" s="5">
        <v>1.166634591369573</v>
      </c>
      <c r="R1139" s="5">
        <v>1.1245088671760839</v>
      </c>
      <c r="S1139" s="5">
        <v>1.72427278717737</v>
      </c>
      <c r="T1139" s="5">
        <v>1.4982891813587049</v>
      </c>
      <c r="U1139" s="5">
        <v>0.64179866412900821</v>
      </c>
      <c r="V1139" s="5">
        <v>0.78725066081692796</v>
      </c>
      <c r="W1139" s="5">
        <v>0.81373647674453964</v>
      </c>
      <c r="X1139" s="5">
        <v>0.3561130511177279</v>
      </c>
    </row>
    <row r="1140" spans="1:24" ht="15" x14ac:dyDescent="0.35">
      <c r="A1140" s="5" t="s">
        <v>276</v>
      </c>
      <c r="B1140" s="5">
        <v>279</v>
      </c>
      <c r="C1140" s="5" t="s">
        <v>1</v>
      </c>
      <c r="D1140" s="5">
        <v>2.1215998929355759</v>
      </c>
      <c r="E1140" s="5">
        <v>1.7233159587686501E-4</v>
      </c>
      <c r="F1140" s="5" t="s">
        <v>3</v>
      </c>
      <c r="G1140" s="5" t="s">
        <v>2382</v>
      </c>
      <c r="H1140" s="5" t="s">
        <v>1288</v>
      </c>
      <c r="I1140" s="5">
        <v>54445</v>
      </c>
      <c r="J1140" s="5">
        <v>61017.1</v>
      </c>
      <c r="K1140" s="5">
        <v>70325.3</v>
      </c>
      <c r="L1140" s="5">
        <v>61428.2</v>
      </c>
      <c r="M1140" s="5">
        <v>29861.599999999999</v>
      </c>
      <c r="N1140" s="5">
        <v>25343.200000000001</v>
      </c>
      <c r="O1140" s="5">
        <v>27729.5</v>
      </c>
      <c r="P1140" s="5">
        <v>37276.800000000003</v>
      </c>
      <c r="Q1140" s="5">
        <v>1.2279064229531189</v>
      </c>
      <c r="R1140" s="5">
        <v>1.370287034419817</v>
      </c>
      <c r="S1140" s="5">
        <v>1.5174419490796951</v>
      </c>
      <c r="T1140" s="5">
        <v>1.3492885984277401</v>
      </c>
      <c r="U1140" s="5">
        <v>0.63221737965616431</v>
      </c>
      <c r="V1140" s="5">
        <v>0.56095155295233223</v>
      </c>
      <c r="W1140" s="5">
        <v>0.57897496928372161</v>
      </c>
      <c r="X1140" s="5">
        <v>0.80370653205495002</v>
      </c>
    </row>
    <row r="1141" spans="1:24" ht="15" x14ac:dyDescent="0.35">
      <c r="A1141" s="5" t="s">
        <v>331</v>
      </c>
      <c r="B1141" s="5">
        <v>155</v>
      </c>
      <c r="C1141" s="5" t="s">
        <v>1</v>
      </c>
      <c r="D1141" s="5">
        <v>2.1229167144318501</v>
      </c>
      <c r="E1141" s="5">
        <v>6.1207813288852294E-3</v>
      </c>
      <c r="F1141" s="5" t="s">
        <v>3</v>
      </c>
      <c r="G1141" s="5" t="s">
        <v>2176</v>
      </c>
      <c r="H1141" s="5" t="s">
        <v>1363</v>
      </c>
      <c r="I1141" s="5">
        <v>7016.62</v>
      </c>
      <c r="J1141" s="5">
        <v>4925.32</v>
      </c>
      <c r="K1141" s="5"/>
      <c r="L1141" s="5">
        <v>5804.3</v>
      </c>
      <c r="M1141" s="5">
        <v>3833.95</v>
      </c>
      <c r="N1141" s="5"/>
      <c r="O1141" s="5">
        <v>3401.67</v>
      </c>
      <c r="P1141" s="5">
        <v>2683.38</v>
      </c>
      <c r="Q1141" s="5">
        <v>1.7272691248251311</v>
      </c>
      <c r="R1141" s="5">
        <v>1.2122585676536699</v>
      </c>
      <c r="S1141" s="5"/>
      <c r="T1141" s="5">
        <v>1.296756783110558</v>
      </c>
      <c r="U1141" s="5">
        <v>0.77028413090568515</v>
      </c>
      <c r="V1141" s="5"/>
      <c r="W1141" s="5">
        <v>0.66276237748569167</v>
      </c>
      <c r="X1141" s="5">
        <v>0.56245545680140341</v>
      </c>
    </row>
    <row r="1142" spans="1:24" ht="15" x14ac:dyDescent="0.35">
      <c r="A1142" s="5" t="s">
        <v>389</v>
      </c>
      <c r="B1142" s="5">
        <v>79</v>
      </c>
      <c r="C1142" s="5" t="s">
        <v>1</v>
      </c>
      <c r="D1142" s="5">
        <v>2.126278735380613</v>
      </c>
      <c r="E1142" s="5">
        <v>3.8348567496133072E-2</v>
      </c>
      <c r="F1142" s="5" t="s">
        <v>3</v>
      </c>
      <c r="G1142" s="5" t="s">
        <v>2176</v>
      </c>
      <c r="H1142" s="5" t="s">
        <v>1442</v>
      </c>
      <c r="I1142" s="5">
        <v>30147.599999999999</v>
      </c>
      <c r="J1142" s="5">
        <v>22307.9</v>
      </c>
      <c r="K1142" s="5">
        <v>33457.1</v>
      </c>
      <c r="L1142" s="5"/>
      <c r="M1142" s="5">
        <v>12173.3</v>
      </c>
      <c r="N1142" s="5">
        <v>9127.1299999999992</v>
      </c>
      <c r="O1142" s="5"/>
      <c r="P1142" s="5">
        <v>19989.400000000001</v>
      </c>
      <c r="Q1142" s="5">
        <v>1.4432602399045891</v>
      </c>
      <c r="R1142" s="5">
        <v>1.061560285320174</v>
      </c>
      <c r="S1142" s="5">
        <v>1.613567786448046</v>
      </c>
      <c r="T1142" s="5"/>
      <c r="U1142" s="5">
        <v>0.57810601558587216</v>
      </c>
      <c r="V1142" s="5">
        <v>0.42567976467853791</v>
      </c>
      <c r="W1142" s="5"/>
      <c r="X1142" s="5">
        <v>0.93311376312287797</v>
      </c>
    </row>
    <row r="1143" spans="1:24" ht="15" x14ac:dyDescent="0.35">
      <c r="A1143" s="5" t="s">
        <v>641</v>
      </c>
      <c r="B1143" s="5">
        <v>830</v>
      </c>
      <c r="C1143" s="5" t="s">
        <v>1</v>
      </c>
      <c r="D1143" s="5">
        <v>2.1264605284356159</v>
      </c>
      <c r="E1143" s="5">
        <v>4.0220533233461539E-3</v>
      </c>
      <c r="F1143" s="5" t="s">
        <v>3</v>
      </c>
      <c r="G1143" s="5" t="s">
        <v>2194</v>
      </c>
      <c r="H1143" s="5" t="s">
        <v>1795</v>
      </c>
      <c r="I1143" s="5">
        <v>47730.3</v>
      </c>
      <c r="J1143" s="5">
        <v>55654</v>
      </c>
      <c r="K1143" s="5">
        <v>37424.6</v>
      </c>
      <c r="L1143" s="5">
        <v>59414.5</v>
      </c>
      <c r="M1143" s="5">
        <v>27243.1</v>
      </c>
      <c r="N1143" s="5">
        <v>27247.3</v>
      </c>
      <c r="O1143" s="5">
        <v>16330.3</v>
      </c>
      <c r="P1143" s="5">
        <v>19942.7</v>
      </c>
      <c r="Q1143" s="5">
        <v>1.267515675976514</v>
      </c>
      <c r="R1143" s="5">
        <v>1.472662143289736</v>
      </c>
      <c r="S1143" s="5">
        <v>1.021483995620784</v>
      </c>
      <c r="T1143" s="5">
        <v>1.653734885687896</v>
      </c>
      <c r="U1143" s="5">
        <v>0.75514392182219525</v>
      </c>
      <c r="V1143" s="5">
        <v>0.77952315034400421</v>
      </c>
      <c r="W1143" s="5">
        <v>0.44154980098303148</v>
      </c>
      <c r="X1143" s="5">
        <v>0.57045475708267501</v>
      </c>
    </row>
    <row r="1144" spans="1:24" ht="15" x14ac:dyDescent="0.35">
      <c r="A1144" s="5" t="s">
        <v>622</v>
      </c>
      <c r="B1144" s="5">
        <v>239</v>
      </c>
      <c r="C1144" s="5" t="s">
        <v>0</v>
      </c>
      <c r="D1144" s="5">
        <v>2.126898738500322</v>
      </c>
      <c r="E1144" s="5">
        <v>1.148555285648077E-2</v>
      </c>
      <c r="F1144" s="5" t="s">
        <v>3</v>
      </c>
      <c r="G1144" s="5" t="s">
        <v>2176</v>
      </c>
      <c r="H1144" s="5" t="s">
        <v>1767</v>
      </c>
      <c r="I1144" s="5">
        <v>51718.6</v>
      </c>
      <c r="J1144" s="5">
        <v>47006</v>
      </c>
      <c r="K1144" s="5">
        <v>56586.9</v>
      </c>
      <c r="L1144" s="5">
        <v>44212.2</v>
      </c>
      <c r="M1144" s="5">
        <v>14540.6</v>
      </c>
      <c r="N1144" s="5">
        <v>13822</v>
      </c>
      <c r="O1144" s="5">
        <v>27723.1</v>
      </c>
      <c r="P1144" s="5">
        <v>22630.1</v>
      </c>
      <c r="Q1144" s="5">
        <v>1.4055191295317391</v>
      </c>
      <c r="R1144" s="5">
        <v>1.2737509488637559</v>
      </c>
      <c r="S1144" s="5">
        <v>1.4608377213041379</v>
      </c>
      <c r="T1144" s="5">
        <v>1.127827952781213</v>
      </c>
      <c r="U1144" s="5">
        <v>0.46357258236905341</v>
      </c>
      <c r="V1144" s="5">
        <v>0.44694258914095059</v>
      </c>
      <c r="W1144" s="5">
        <v>0.86401978590992534</v>
      </c>
      <c r="X1144" s="5">
        <v>0.70228053789381073</v>
      </c>
    </row>
    <row r="1145" spans="1:24" ht="15" x14ac:dyDescent="0.35">
      <c r="A1145" s="5" t="s">
        <v>216</v>
      </c>
      <c r="B1145" s="5">
        <v>770</v>
      </c>
      <c r="C1145" s="5" t="s">
        <v>1</v>
      </c>
      <c r="D1145" s="5">
        <v>2.1312090994819379</v>
      </c>
      <c r="E1145" s="5">
        <v>1.498871045946118E-2</v>
      </c>
      <c r="F1145" s="5" t="s">
        <v>3</v>
      </c>
      <c r="G1145" s="5" t="s">
        <v>2176</v>
      </c>
      <c r="H1145" s="5" t="s">
        <v>1203</v>
      </c>
      <c r="I1145" s="5">
        <v>35174.9</v>
      </c>
      <c r="J1145" s="5">
        <v>28376.400000000001</v>
      </c>
      <c r="K1145" s="5">
        <v>38996.199999999997</v>
      </c>
      <c r="L1145" s="5">
        <v>26270.6</v>
      </c>
      <c r="M1145" s="5">
        <v>12779.3</v>
      </c>
      <c r="N1145" s="5">
        <v>9577.1299999999992</v>
      </c>
      <c r="O1145" s="5">
        <v>20642.3</v>
      </c>
      <c r="P1145" s="5"/>
      <c r="Q1145" s="5">
        <v>1.4309052005194121</v>
      </c>
      <c r="R1145" s="5">
        <v>1.073627767286675</v>
      </c>
      <c r="S1145" s="5">
        <v>1.633089491691146</v>
      </c>
      <c r="T1145" s="5">
        <v>0.96252578495129359</v>
      </c>
      <c r="U1145" s="5">
        <v>0.56664494053923109</v>
      </c>
      <c r="V1145" s="5">
        <v>0.42582294872925641</v>
      </c>
      <c r="W1145" s="5">
        <v>0.80234013039800967</v>
      </c>
      <c r="X1145" s="5"/>
    </row>
    <row r="1146" spans="1:24" ht="15" x14ac:dyDescent="0.35">
      <c r="A1146" s="5" t="s">
        <v>316</v>
      </c>
      <c r="B1146" s="5">
        <v>124</v>
      </c>
      <c r="C1146" s="5" t="s">
        <v>1</v>
      </c>
      <c r="D1146" s="5">
        <v>2.132337636354412</v>
      </c>
      <c r="E1146" s="5">
        <v>2.302803136806863E-6</v>
      </c>
      <c r="F1146" s="5" t="s">
        <v>3</v>
      </c>
      <c r="G1146" s="5" t="s">
        <v>2511</v>
      </c>
      <c r="H1146" s="5" t="s">
        <v>1345</v>
      </c>
      <c r="I1146" s="5">
        <v>366392</v>
      </c>
      <c r="J1146" s="5">
        <v>334644.2</v>
      </c>
      <c r="K1146" s="5">
        <v>388156.6</v>
      </c>
      <c r="L1146" s="5">
        <v>359977.8</v>
      </c>
      <c r="M1146" s="5">
        <v>133033</v>
      </c>
      <c r="N1146" s="5">
        <v>139772.1</v>
      </c>
      <c r="O1146" s="5">
        <v>144197.5</v>
      </c>
      <c r="P1146" s="5">
        <v>128293.9</v>
      </c>
      <c r="Q1146" s="5">
        <v>1.3206907687649649</v>
      </c>
      <c r="R1146" s="5">
        <v>1.193094296897482</v>
      </c>
      <c r="S1146" s="5">
        <v>1.426353268378459</v>
      </c>
      <c r="T1146" s="5">
        <v>1.299785687686984</v>
      </c>
      <c r="U1146" s="5">
        <v>0.59757513695892084</v>
      </c>
      <c r="V1146" s="5">
        <v>0.6245101494390346</v>
      </c>
      <c r="W1146" s="5">
        <v>0.64992870315609863</v>
      </c>
      <c r="X1146" s="5">
        <v>0.58534732714924986</v>
      </c>
    </row>
    <row r="1147" spans="1:24" ht="15" x14ac:dyDescent="0.35">
      <c r="A1147" s="5" t="s">
        <v>537</v>
      </c>
      <c r="B1147" s="5">
        <v>1838</v>
      </c>
      <c r="C1147" s="5" t="s">
        <v>1</v>
      </c>
      <c r="D1147" s="5">
        <v>2.1340586894507978</v>
      </c>
      <c r="E1147" s="5">
        <v>2.1748321982331139E-4</v>
      </c>
      <c r="F1147" s="5" t="s">
        <v>3</v>
      </c>
      <c r="G1147" s="5" t="s">
        <v>2397</v>
      </c>
      <c r="H1147" s="5" t="s">
        <v>1650</v>
      </c>
      <c r="I1147" s="5">
        <v>93640.8</v>
      </c>
      <c r="J1147" s="5">
        <v>92760.9</v>
      </c>
      <c r="K1147" s="5">
        <v>83256.100000000006</v>
      </c>
      <c r="L1147" s="5">
        <v>79546.3</v>
      </c>
      <c r="M1147" s="5">
        <v>45208.6</v>
      </c>
      <c r="N1147" s="5">
        <v>37056.400000000001</v>
      </c>
      <c r="O1147" s="5">
        <v>41442.199999999997</v>
      </c>
      <c r="P1147" s="5">
        <v>51663.1</v>
      </c>
      <c r="Q1147" s="5">
        <v>1.462306919118495</v>
      </c>
      <c r="R1147" s="5">
        <v>1.42950275557937</v>
      </c>
      <c r="S1147" s="5">
        <v>1.323334809602408</v>
      </c>
      <c r="T1147" s="5">
        <v>1.296302119952252</v>
      </c>
      <c r="U1147" s="5">
        <v>0.70792180397853688</v>
      </c>
      <c r="V1147" s="5">
        <v>0.5582895450299743</v>
      </c>
      <c r="W1147" s="5">
        <v>0.6038839636807829</v>
      </c>
      <c r="X1147" s="5">
        <v>0.71251716722844494</v>
      </c>
    </row>
    <row r="1148" spans="1:24" ht="15" x14ac:dyDescent="0.35">
      <c r="A1148" s="5" t="s">
        <v>772</v>
      </c>
      <c r="B1148" s="5">
        <v>670</v>
      </c>
      <c r="C1148" s="5" t="s">
        <v>1</v>
      </c>
      <c r="D1148" s="5">
        <v>2.1363065663617822</v>
      </c>
      <c r="E1148" s="5">
        <v>1.42173562177002E-2</v>
      </c>
      <c r="F1148" s="5" t="s">
        <v>3</v>
      </c>
      <c r="G1148" s="5" t="s">
        <v>2176</v>
      </c>
      <c r="H1148" s="5" t="s">
        <v>1978</v>
      </c>
      <c r="I1148" s="5">
        <v>19158.599999999999</v>
      </c>
      <c r="J1148" s="5">
        <v>17764.099999999999</v>
      </c>
      <c r="K1148" s="5">
        <v>17093.599999999999</v>
      </c>
      <c r="L1148" s="5">
        <v>9903.3799999999992</v>
      </c>
      <c r="M1148" s="5">
        <v>9842.77</v>
      </c>
      <c r="N1148" s="5">
        <v>6576.4</v>
      </c>
      <c r="O1148" s="5">
        <v>6452.45</v>
      </c>
      <c r="P1148" s="5"/>
      <c r="Q1148" s="5">
        <v>1.500722336836815</v>
      </c>
      <c r="R1148" s="5">
        <v>1.4391567000561101</v>
      </c>
      <c r="S1148" s="5">
        <v>1.4167265487349741</v>
      </c>
      <c r="T1148" s="5">
        <v>0.81427660393036838</v>
      </c>
      <c r="U1148" s="5">
        <v>0.77003543083624082</v>
      </c>
      <c r="V1148" s="5">
        <v>0.51537814515311464</v>
      </c>
      <c r="W1148" s="5">
        <v>0.52994462364084516</v>
      </c>
      <c r="X1148" s="5"/>
    </row>
    <row r="1149" spans="1:24" ht="15" x14ac:dyDescent="0.35">
      <c r="A1149" s="5" t="s">
        <v>309</v>
      </c>
      <c r="B1149" s="5">
        <v>682</v>
      </c>
      <c r="C1149" s="5" t="s">
        <v>1</v>
      </c>
      <c r="D1149" s="5">
        <v>2.1363876918992109</v>
      </c>
      <c r="E1149" s="5">
        <v>2.2784570341488801E-3</v>
      </c>
      <c r="F1149" s="5" t="s">
        <v>3</v>
      </c>
      <c r="G1149" s="5" t="s">
        <v>2321</v>
      </c>
      <c r="H1149" s="5" t="s">
        <v>1337</v>
      </c>
      <c r="I1149" s="5">
        <v>12543.1</v>
      </c>
      <c r="J1149" s="5">
        <v>14102.6</v>
      </c>
      <c r="K1149" s="5">
        <v>13895.2</v>
      </c>
      <c r="L1149" s="5">
        <v>10341.1</v>
      </c>
      <c r="M1149" s="5">
        <v>6931.18</v>
      </c>
      <c r="N1149" s="5">
        <v>4003.88</v>
      </c>
      <c r="O1149" s="5">
        <v>6341.19</v>
      </c>
      <c r="P1149" s="5">
        <v>5593.62</v>
      </c>
      <c r="Q1149" s="5">
        <v>1.320287435542856</v>
      </c>
      <c r="R1149" s="5">
        <v>1.438592927618394</v>
      </c>
      <c r="S1149" s="5">
        <v>1.563253586207535</v>
      </c>
      <c r="T1149" s="5">
        <v>1.1081819593748961</v>
      </c>
      <c r="U1149" s="5">
        <v>0.72156047817472502</v>
      </c>
      <c r="V1149" s="5">
        <v>0.42443185414582368</v>
      </c>
      <c r="W1149" s="5">
        <v>0.77420583954322619</v>
      </c>
      <c r="X1149" s="5">
        <v>0.62162320696855955</v>
      </c>
    </row>
    <row r="1150" spans="1:24" ht="15" x14ac:dyDescent="0.35">
      <c r="A1150" s="5" t="s">
        <v>357</v>
      </c>
      <c r="B1150" s="5">
        <v>207</v>
      </c>
      <c r="C1150" s="5" t="s">
        <v>1</v>
      </c>
      <c r="D1150" s="5">
        <v>2.1406178693620932</v>
      </c>
      <c r="E1150" s="5">
        <v>4.4636421974297258E-5</v>
      </c>
      <c r="F1150" s="5" t="s">
        <v>3</v>
      </c>
      <c r="G1150" s="5" t="s">
        <v>2176</v>
      </c>
      <c r="H1150" s="5" t="s">
        <v>1396</v>
      </c>
      <c r="I1150" s="5">
        <v>38210.400000000001</v>
      </c>
      <c r="J1150" s="5">
        <v>48339.8</v>
      </c>
      <c r="K1150" s="5">
        <v>45128.9</v>
      </c>
      <c r="L1150" s="5">
        <v>42185</v>
      </c>
      <c r="M1150" s="5">
        <v>24178.6</v>
      </c>
      <c r="N1150" s="5">
        <v>24642.799999999999</v>
      </c>
      <c r="O1150" s="5">
        <v>23174.5</v>
      </c>
      <c r="P1150" s="5">
        <v>22615</v>
      </c>
      <c r="Q1150" s="5">
        <v>1.214550412412523</v>
      </c>
      <c r="R1150" s="5">
        <v>1.6640327418579171</v>
      </c>
      <c r="S1150" s="5">
        <v>1.315112154660393</v>
      </c>
      <c r="T1150" s="5">
        <v>1.436091324814128</v>
      </c>
      <c r="U1150" s="5">
        <v>0.68744866771567925</v>
      </c>
      <c r="V1150" s="5">
        <v>0.62037705670790677</v>
      </c>
      <c r="W1150" s="5">
        <v>0.63783696351501074</v>
      </c>
      <c r="X1150" s="5">
        <v>0.68431939075097636</v>
      </c>
    </row>
    <row r="1151" spans="1:24" ht="15" x14ac:dyDescent="0.35">
      <c r="A1151" s="5" t="s">
        <v>826</v>
      </c>
      <c r="B1151" s="5">
        <v>326</v>
      </c>
      <c r="C1151" s="5" t="s">
        <v>1</v>
      </c>
      <c r="D1151" s="5">
        <v>2.1504238328251368</v>
      </c>
      <c r="E1151" s="5">
        <v>2.8605532482786539E-2</v>
      </c>
      <c r="F1151" s="5" t="s">
        <v>3</v>
      </c>
      <c r="G1151" s="5" t="s">
        <v>2176</v>
      </c>
      <c r="H1151" s="5" t="s">
        <v>2059</v>
      </c>
      <c r="I1151" s="5">
        <v>17018.400000000001</v>
      </c>
      <c r="J1151" s="5">
        <v>19200.900000000001</v>
      </c>
      <c r="K1151" s="5">
        <v>14716.1</v>
      </c>
      <c r="L1151" s="5">
        <v>12918</v>
      </c>
      <c r="M1151" s="5">
        <v>8405.0400000000009</v>
      </c>
      <c r="N1151" s="5">
        <v>8037.36</v>
      </c>
      <c r="O1151" s="5">
        <v>10570.1</v>
      </c>
      <c r="P1151" s="5">
        <v>3168.42</v>
      </c>
      <c r="Q1151" s="5">
        <v>1.447573037036751</v>
      </c>
      <c r="R1151" s="5">
        <v>1.669023179646983</v>
      </c>
      <c r="S1151" s="5">
        <v>1.2972780065063081</v>
      </c>
      <c r="T1151" s="5">
        <v>1.1004808862223889</v>
      </c>
      <c r="U1151" s="5">
        <v>0.69948519518795116</v>
      </c>
      <c r="V1151" s="5">
        <v>0.69843483071016066</v>
      </c>
      <c r="W1151" s="5">
        <v>0.91531695865795981</v>
      </c>
      <c r="X1151" s="5">
        <v>0.25107383884468271</v>
      </c>
    </row>
    <row r="1152" spans="1:24" ht="15" x14ac:dyDescent="0.35">
      <c r="A1152" s="5" t="s">
        <v>313</v>
      </c>
      <c r="B1152" s="5">
        <v>976</v>
      </c>
      <c r="C1152" s="5" t="s">
        <v>1</v>
      </c>
      <c r="D1152" s="5">
        <v>2.1523218527524328</v>
      </c>
      <c r="E1152" s="5">
        <v>7.0684429372680586E-3</v>
      </c>
      <c r="F1152" s="5" t="s">
        <v>3</v>
      </c>
      <c r="G1152" s="5" t="s">
        <v>2512</v>
      </c>
      <c r="H1152" s="5" t="s">
        <v>1342</v>
      </c>
      <c r="I1152" s="5">
        <v>36845.199999999997</v>
      </c>
      <c r="J1152" s="5">
        <v>32221.11</v>
      </c>
      <c r="K1152" s="5">
        <v>27619.31</v>
      </c>
      <c r="L1152" s="5">
        <v>26352.63</v>
      </c>
      <c r="M1152" s="5">
        <v>20502</v>
      </c>
      <c r="N1152" s="5">
        <v>8796.89</v>
      </c>
      <c r="O1152" s="5">
        <v>12485.07</v>
      </c>
      <c r="P1152" s="5">
        <v>17701.22</v>
      </c>
      <c r="Q1152" s="5">
        <v>1.642770488201174</v>
      </c>
      <c r="R1152" s="5">
        <v>1.428927212064538</v>
      </c>
      <c r="S1152" s="5">
        <v>1.227652467764947</v>
      </c>
      <c r="T1152" s="5">
        <v>1.1996994724684411</v>
      </c>
      <c r="U1152" s="5">
        <v>0.87188362674804365</v>
      </c>
      <c r="V1152" s="5">
        <v>0.37920957997064703</v>
      </c>
      <c r="W1152" s="5">
        <v>0.53430168916299303</v>
      </c>
      <c r="X1152" s="5">
        <v>0.76954345289120241</v>
      </c>
    </row>
    <row r="1153" spans="1:24" ht="15" x14ac:dyDescent="0.35">
      <c r="A1153" s="5" t="s">
        <v>779</v>
      </c>
      <c r="B1153" s="5">
        <v>288</v>
      </c>
      <c r="C1153" s="5" t="s">
        <v>1</v>
      </c>
      <c r="D1153" s="5">
        <v>2.1556116221491459</v>
      </c>
      <c r="E1153" s="5">
        <v>1.1640131805036849E-2</v>
      </c>
      <c r="F1153" s="5" t="s">
        <v>3</v>
      </c>
      <c r="G1153" s="5" t="s">
        <v>2513</v>
      </c>
      <c r="H1153" s="5" t="s">
        <v>1986</v>
      </c>
      <c r="I1153" s="5">
        <v>29660.3</v>
      </c>
      <c r="J1153" s="5">
        <v>19995.400000000001</v>
      </c>
      <c r="K1153" s="5"/>
      <c r="L1153" s="5">
        <v>30875.200000000001</v>
      </c>
      <c r="M1153" s="5"/>
      <c r="N1153" s="5">
        <v>8859.52</v>
      </c>
      <c r="O1153" s="5">
        <v>9591.98</v>
      </c>
      <c r="P1153" s="5">
        <v>15867.1</v>
      </c>
      <c r="Q1153" s="5">
        <v>1.483961315882246</v>
      </c>
      <c r="R1153" s="5">
        <v>1.044509611105864</v>
      </c>
      <c r="S1153" s="5"/>
      <c r="T1153" s="5">
        <v>1.516602513689157</v>
      </c>
      <c r="U1153" s="5"/>
      <c r="V1153" s="5">
        <v>0.61244051661819277</v>
      </c>
      <c r="W1153" s="5">
        <v>0.49600052312883791</v>
      </c>
      <c r="X1153" s="5">
        <v>0.7680906133177855</v>
      </c>
    </row>
    <row r="1154" spans="1:24" ht="15" x14ac:dyDescent="0.35">
      <c r="A1154" s="5" t="s">
        <v>126</v>
      </c>
      <c r="B1154" s="5">
        <v>99</v>
      </c>
      <c r="C1154" s="5" t="s">
        <v>1</v>
      </c>
      <c r="D1154" s="5">
        <v>2.1692400807686609</v>
      </c>
      <c r="E1154" s="5">
        <v>8.1077376914480317E-4</v>
      </c>
      <c r="F1154" s="5" t="s">
        <v>3</v>
      </c>
      <c r="G1154" s="5" t="s">
        <v>2176</v>
      </c>
      <c r="H1154" s="5" t="s">
        <v>1071</v>
      </c>
      <c r="I1154" s="5">
        <v>10689</v>
      </c>
      <c r="J1154" s="5">
        <v>15761.6</v>
      </c>
      <c r="K1154" s="5">
        <v>11310.1</v>
      </c>
      <c r="L1154" s="5">
        <v>16444.900000000001</v>
      </c>
      <c r="M1154" s="5">
        <v>6963.72</v>
      </c>
      <c r="N1154" s="5">
        <v>7024.47</v>
      </c>
      <c r="O1154" s="5">
        <v>8788.5300000000007</v>
      </c>
      <c r="P1154" s="5">
        <v>8163.01</v>
      </c>
      <c r="Q1154" s="5">
        <v>1.1691821507695539</v>
      </c>
      <c r="R1154" s="5">
        <v>1.610748508006455</v>
      </c>
      <c r="S1154" s="5">
        <v>1.1613645302631801</v>
      </c>
      <c r="T1154" s="5">
        <v>1.759039770698019</v>
      </c>
      <c r="U1154" s="5">
        <v>0.59645814055745472</v>
      </c>
      <c r="V1154" s="5">
        <v>0.59809359624859637</v>
      </c>
      <c r="W1154" s="5">
        <v>0.76699826220244283</v>
      </c>
      <c r="X1154" s="5">
        <v>0.66625270954063087</v>
      </c>
    </row>
    <row r="1155" spans="1:24" ht="15" x14ac:dyDescent="0.35">
      <c r="A1155" s="5" t="s">
        <v>664</v>
      </c>
      <c r="B1155" s="5">
        <v>820</v>
      </c>
      <c r="C1155" s="5" t="s">
        <v>1</v>
      </c>
      <c r="D1155" s="5">
        <v>2.1814676444948242</v>
      </c>
      <c r="E1155" s="5">
        <v>1.3337647558938129E-3</v>
      </c>
      <c r="F1155" s="5" t="s">
        <v>3</v>
      </c>
      <c r="G1155" s="5" t="s">
        <v>2514</v>
      </c>
      <c r="H1155" s="5" t="s">
        <v>1828</v>
      </c>
      <c r="I1155" s="5">
        <v>39915.300000000003</v>
      </c>
      <c r="J1155" s="5">
        <v>54904.5</v>
      </c>
      <c r="K1155" s="5">
        <v>62827</v>
      </c>
      <c r="L1155" s="5">
        <v>57353.1</v>
      </c>
      <c r="M1155" s="5">
        <v>18749.7</v>
      </c>
      <c r="N1155" s="5">
        <v>28804.7</v>
      </c>
      <c r="O1155" s="5">
        <v>23075.5</v>
      </c>
      <c r="P1155" s="5">
        <v>26320.400000000001</v>
      </c>
      <c r="Q1155" s="5">
        <v>1.003382595355242</v>
      </c>
      <c r="R1155" s="5">
        <v>1.394550629621266</v>
      </c>
      <c r="S1155" s="5">
        <v>1.57066590458859</v>
      </c>
      <c r="T1155" s="5">
        <v>1.5027043298860201</v>
      </c>
      <c r="U1155" s="5">
        <v>0.48267362487974391</v>
      </c>
      <c r="V1155" s="5">
        <v>0.73865331674594747</v>
      </c>
      <c r="W1155" s="5">
        <v>0.5993656892421233</v>
      </c>
      <c r="X1155" s="5">
        <v>0.68739107748264427</v>
      </c>
    </row>
    <row r="1156" spans="1:24" ht="15" x14ac:dyDescent="0.35">
      <c r="A1156" s="5" t="s">
        <v>297</v>
      </c>
      <c r="B1156" s="5">
        <v>267</v>
      </c>
      <c r="C1156" s="5" t="s">
        <v>1</v>
      </c>
      <c r="D1156" s="5">
        <v>2.183152985986013</v>
      </c>
      <c r="E1156" s="5">
        <v>1.955496993848211E-2</v>
      </c>
      <c r="F1156" s="5" t="s">
        <v>3</v>
      </c>
      <c r="G1156" s="5" t="s">
        <v>2515</v>
      </c>
      <c r="H1156" s="5" t="s">
        <v>1320</v>
      </c>
      <c r="I1156" s="5">
        <v>11484.4</v>
      </c>
      <c r="J1156" s="5">
        <v>16259.3</v>
      </c>
      <c r="K1156" s="5">
        <v>12531.5</v>
      </c>
      <c r="L1156" s="5">
        <v>16821.099999999999</v>
      </c>
      <c r="M1156" s="5">
        <v>5491</v>
      </c>
      <c r="N1156" s="5"/>
      <c r="O1156" s="5"/>
      <c r="P1156" s="5">
        <v>9201.4500000000007</v>
      </c>
      <c r="Q1156" s="5">
        <v>1.0123619402816171</v>
      </c>
      <c r="R1156" s="5">
        <v>1.42513912085659</v>
      </c>
      <c r="S1156" s="5">
        <v>1.1311817114436691</v>
      </c>
      <c r="T1156" s="5">
        <v>1.5096347033850439</v>
      </c>
      <c r="U1156" s="5">
        <v>0.43493624781105888</v>
      </c>
      <c r="V1156" s="5"/>
      <c r="W1156" s="5"/>
      <c r="X1156" s="5">
        <v>0.72813329164984952</v>
      </c>
    </row>
    <row r="1157" spans="1:24" ht="15" x14ac:dyDescent="0.35">
      <c r="A1157" s="5" t="s">
        <v>500</v>
      </c>
      <c r="B1157" s="5">
        <v>566</v>
      </c>
      <c r="C1157" s="5" t="s">
        <v>1</v>
      </c>
      <c r="D1157" s="5">
        <v>2.1903768402681458</v>
      </c>
      <c r="E1157" s="5">
        <v>1.163135576401354E-3</v>
      </c>
      <c r="F1157" s="5" t="s">
        <v>3</v>
      </c>
      <c r="G1157" s="5" t="s">
        <v>2176</v>
      </c>
      <c r="H1157" s="5" t="s">
        <v>1602</v>
      </c>
      <c r="I1157" s="5">
        <v>45252</v>
      </c>
      <c r="J1157" s="5">
        <v>38087.4</v>
      </c>
      <c r="K1157" s="5">
        <v>50353.599999999999</v>
      </c>
      <c r="L1157" s="5">
        <v>58461.1</v>
      </c>
      <c r="M1157" s="5">
        <v>25382.5</v>
      </c>
      <c r="N1157" s="5">
        <v>21251.4</v>
      </c>
      <c r="O1157" s="5">
        <v>22177.599999999999</v>
      </c>
      <c r="P1157" s="5">
        <v>26336</v>
      </c>
      <c r="Q1157" s="5">
        <v>1.383210983735206</v>
      </c>
      <c r="R1157" s="5">
        <v>1.1139512500068871</v>
      </c>
      <c r="S1157" s="5">
        <v>1.358333314211374</v>
      </c>
      <c r="T1157" s="5">
        <v>1.767419285903358</v>
      </c>
      <c r="U1157" s="5">
        <v>0.71610345148582089</v>
      </c>
      <c r="V1157" s="5">
        <v>0.52964164083568122</v>
      </c>
      <c r="W1157" s="5">
        <v>0.54299081194744014</v>
      </c>
      <c r="X1157" s="5">
        <v>0.77836338681398709</v>
      </c>
    </row>
    <row r="1158" spans="1:24" ht="15" x14ac:dyDescent="0.35">
      <c r="A1158" s="5" t="s">
        <v>766</v>
      </c>
      <c r="B1158" s="5">
        <v>30</v>
      </c>
      <c r="C1158" s="5" t="s">
        <v>1</v>
      </c>
      <c r="D1158" s="5">
        <v>2.195229493052385</v>
      </c>
      <c r="E1158" s="5">
        <v>2.9634862323674421E-3</v>
      </c>
      <c r="F1158" s="5" t="s">
        <v>3</v>
      </c>
      <c r="G1158" s="5" t="s">
        <v>2308</v>
      </c>
      <c r="H1158" s="5" t="s">
        <v>1970</v>
      </c>
      <c r="I1158" s="5"/>
      <c r="J1158" s="5">
        <v>76928.399999999994</v>
      </c>
      <c r="K1158" s="5"/>
      <c r="L1158" s="5">
        <v>80936.100000000006</v>
      </c>
      <c r="M1158" s="5">
        <v>35369</v>
      </c>
      <c r="N1158" s="5">
        <v>42285.7</v>
      </c>
      <c r="O1158" s="5">
        <v>34529.9</v>
      </c>
      <c r="P1158" s="5"/>
      <c r="Q1158" s="5"/>
      <c r="R1158" s="5">
        <v>1.4624614395739759</v>
      </c>
      <c r="S1158" s="5"/>
      <c r="T1158" s="5">
        <v>1.552791578868745</v>
      </c>
      <c r="U1158" s="5">
        <v>0.64722547577441836</v>
      </c>
      <c r="V1158" s="5">
        <v>0.78021512489800082</v>
      </c>
      <c r="W1158" s="5">
        <v>0.63288135745469465</v>
      </c>
      <c r="X1158" s="5"/>
    </row>
    <row r="1159" spans="1:24" ht="15" x14ac:dyDescent="0.35">
      <c r="A1159" s="5" t="s">
        <v>395</v>
      </c>
      <c r="B1159" s="5">
        <v>144</v>
      </c>
      <c r="C1159" s="5" t="s">
        <v>1</v>
      </c>
      <c r="D1159" s="5">
        <v>2.1992048120671659</v>
      </c>
      <c r="E1159" s="5">
        <v>3.6184620693732371E-2</v>
      </c>
      <c r="F1159" s="5" t="s">
        <v>3</v>
      </c>
      <c r="G1159" s="5" t="s">
        <v>2176</v>
      </c>
      <c r="H1159" s="5" t="s">
        <v>1452</v>
      </c>
      <c r="I1159" s="5">
        <v>16496.400000000001</v>
      </c>
      <c r="J1159" s="5">
        <v>29106.2</v>
      </c>
      <c r="K1159" s="5"/>
      <c r="L1159" s="5">
        <v>13537.7</v>
      </c>
      <c r="M1159" s="5">
        <v>13730.2</v>
      </c>
      <c r="N1159" s="5">
        <v>7879.78</v>
      </c>
      <c r="O1159" s="5">
        <v>12292.3</v>
      </c>
      <c r="P1159" s="5">
        <v>8725.18</v>
      </c>
      <c r="Q1159" s="5">
        <v>1.072968044251285</v>
      </c>
      <c r="R1159" s="5">
        <v>2.3087321473135289</v>
      </c>
      <c r="S1159" s="5"/>
      <c r="T1159" s="5">
        <v>1.091665262905759</v>
      </c>
      <c r="U1159" s="5">
        <v>0.88269854650722135</v>
      </c>
      <c r="V1159" s="5">
        <v>0.49047306150700259</v>
      </c>
      <c r="W1159" s="5">
        <v>0.75769005995293126</v>
      </c>
      <c r="X1159" s="5">
        <v>0.58124920042488271</v>
      </c>
    </row>
    <row r="1160" spans="1:24" ht="15" x14ac:dyDescent="0.35">
      <c r="A1160" s="5" t="s">
        <v>218</v>
      </c>
      <c r="B1160" s="5">
        <v>1903</v>
      </c>
      <c r="C1160" s="5" t="s">
        <v>0</v>
      </c>
      <c r="D1160" s="5">
        <v>2.1998736821653551</v>
      </c>
      <c r="E1160" s="5">
        <v>4.082503804349881E-2</v>
      </c>
      <c r="F1160" s="5" t="s">
        <v>3</v>
      </c>
      <c r="G1160" s="5" t="s">
        <v>2176</v>
      </c>
      <c r="H1160" s="5" t="s">
        <v>1205</v>
      </c>
      <c r="I1160" s="5">
        <v>39254.6</v>
      </c>
      <c r="J1160" s="5">
        <v>25586.7</v>
      </c>
      <c r="K1160" s="5">
        <v>24485.3</v>
      </c>
      <c r="L1160" s="5"/>
      <c r="M1160" s="5">
        <v>16481.099999999999</v>
      </c>
      <c r="N1160" s="5"/>
      <c r="O1160" s="5">
        <v>12014.8</v>
      </c>
      <c r="P1160" s="5"/>
      <c r="Q1160" s="5">
        <v>1.6926283585454489</v>
      </c>
      <c r="R1160" s="5">
        <v>1.1191562422748791</v>
      </c>
      <c r="S1160" s="5">
        <v>1.0575089900564181</v>
      </c>
      <c r="T1160" s="5"/>
      <c r="U1160" s="5">
        <v>0.67903662161314071</v>
      </c>
      <c r="V1160" s="5"/>
      <c r="W1160" s="5">
        <v>0.49354391403172582</v>
      </c>
      <c r="X1160" s="5"/>
    </row>
    <row r="1161" spans="1:24" ht="15" x14ac:dyDescent="0.35">
      <c r="A1161" s="5" t="s">
        <v>19</v>
      </c>
      <c r="B1161" s="5">
        <v>109</v>
      </c>
      <c r="C1161" s="5" t="s">
        <v>1</v>
      </c>
      <c r="D1161" s="5">
        <v>2.202951696955028</v>
      </c>
      <c r="E1161" s="5">
        <v>3.50067186136724E-3</v>
      </c>
      <c r="F1161" s="5" t="s">
        <v>3</v>
      </c>
      <c r="G1161" s="5" t="s">
        <v>2176</v>
      </c>
      <c r="H1161" s="5" t="s">
        <v>906</v>
      </c>
      <c r="I1161" s="5">
        <v>54120.800000000003</v>
      </c>
      <c r="J1161" s="5">
        <v>37493.800000000003</v>
      </c>
      <c r="K1161" s="5">
        <v>52907.7</v>
      </c>
      <c r="L1161" s="5">
        <v>55764.9</v>
      </c>
      <c r="M1161" s="5">
        <v>31782</v>
      </c>
      <c r="N1161" s="5">
        <v>20951.599999999999</v>
      </c>
      <c r="O1161" s="5">
        <v>22574</v>
      </c>
      <c r="P1161" s="5">
        <v>15545.8</v>
      </c>
      <c r="Q1161" s="5">
        <v>1.464135024713094</v>
      </c>
      <c r="R1161" s="5">
        <v>1.0137431259325529</v>
      </c>
      <c r="S1161" s="5">
        <v>1.4941554013321361</v>
      </c>
      <c r="T1161" s="5">
        <v>1.5332910544190459</v>
      </c>
      <c r="U1161" s="5">
        <v>0.88998642616979406</v>
      </c>
      <c r="V1161" s="5">
        <v>0.5570850016270259</v>
      </c>
      <c r="W1161" s="5">
        <v>0.60504765426435869</v>
      </c>
      <c r="X1161" s="5">
        <v>0.44694824383907511</v>
      </c>
    </row>
    <row r="1162" spans="1:24" ht="15" x14ac:dyDescent="0.35">
      <c r="A1162" s="5" t="s">
        <v>6</v>
      </c>
      <c r="B1162" s="5">
        <v>661</v>
      </c>
      <c r="C1162" s="5" t="s">
        <v>1</v>
      </c>
      <c r="D1162" s="5">
        <v>2.2118763285078811</v>
      </c>
      <c r="E1162" s="5">
        <v>3.8854694458809402E-2</v>
      </c>
      <c r="F1162" s="5" t="s">
        <v>3</v>
      </c>
      <c r="G1162" s="5" t="s">
        <v>2235</v>
      </c>
      <c r="H1162" s="5" t="s">
        <v>887</v>
      </c>
      <c r="I1162" s="5">
        <v>17774</v>
      </c>
      <c r="J1162" s="5">
        <v>36932.1</v>
      </c>
      <c r="K1162" s="5">
        <v>21181.1</v>
      </c>
      <c r="L1162" s="5">
        <v>17598.900000000001</v>
      </c>
      <c r="M1162" s="5"/>
      <c r="N1162" s="5">
        <v>11606.4</v>
      </c>
      <c r="O1162" s="5">
        <v>8911.36</v>
      </c>
      <c r="P1162" s="5">
        <v>12539.7</v>
      </c>
      <c r="Q1162" s="5">
        <v>0.85864564221165085</v>
      </c>
      <c r="R1162" s="5">
        <v>2.1807353599471511</v>
      </c>
      <c r="S1162" s="5">
        <v>1.349194251147678</v>
      </c>
      <c r="T1162" s="5">
        <v>1.032519062937802</v>
      </c>
      <c r="U1162" s="5"/>
      <c r="V1162" s="5">
        <v>0.5959530912410923</v>
      </c>
      <c r="W1162" s="5">
        <v>0.46357161532581409</v>
      </c>
      <c r="X1162" s="5">
        <v>0.77865253905061371</v>
      </c>
    </row>
    <row r="1163" spans="1:24" ht="15" x14ac:dyDescent="0.35">
      <c r="A1163" s="5" t="s">
        <v>818</v>
      </c>
      <c r="B1163" s="5">
        <v>134</v>
      </c>
      <c r="C1163" s="5" t="s">
        <v>1</v>
      </c>
      <c r="D1163" s="5">
        <v>2.2204366099310562</v>
      </c>
      <c r="E1163" s="5">
        <v>2.1433068616923541E-4</v>
      </c>
      <c r="F1163" s="5" t="s">
        <v>3</v>
      </c>
      <c r="G1163" s="5" t="s">
        <v>2176</v>
      </c>
      <c r="H1163" s="5" t="s">
        <v>2046</v>
      </c>
      <c r="I1163" s="5">
        <v>21808.1</v>
      </c>
      <c r="J1163" s="5">
        <v>30099.9</v>
      </c>
      <c r="K1163" s="5">
        <v>27658.799999999999</v>
      </c>
      <c r="L1163" s="5">
        <v>20311.400000000001</v>
      </c>
      <c r="M1163" s="5">
        <v>16945.900000000001</v>
      </c>
      <c r="N1163" s="5">
        <v>16671</v>
      </c>
      <c r="O1163" s="5">
        <v>7184.12</v>
      </c>
      <c r="P1163" s="5">
        <v>9352.84</v>
      </c>
      <c r="Q1163" s="5">
        <v>1.5344184697267349</v>
      </c>
      <c r="R1163" s="5">
        <v>1.215886349241819</v>
      </c>
      <c r="S1163" s="5">
        <v>1.479208391758781</v>
      </c>
      <c r="T1163" s="5">
        <v>1.485739833416085</v>
      </c>
      <c r="U1163" s="5">
        <v>0.59402196695039611</v>
      </c>
      <c r="V1163" s="5">
        <v>0.76512757512027207</v>
      </c>
      <c r="W1163" s="5">
        <v>0.69741044364196214</v>
      </c>
      <c r="X1163" s="5">
        <v>0.51737210430135794</v>
      </c>
    </row>
    <row r="1164" spans="1:24" ht="15" x14ac:dyDescent="0.35">
      <c r="A1164" s="5" t="s">
        <v>831</v>
      </c>
      <c r="B1164" s="5">
        <v>258</v>
      </c>
      <c r="C1164" s="5" t="s">
        <v>1</v>
      </c>
      <c r="D1164" s="5">
        <v>2.229482674883513</v>
      </c>
      <c r="E1164" s="5">
        <v>3.2965112748747599E-6</v>
      </c>
      <c r="F1164" s="5" t="s">
        <v>3</v>
      </c>
      <c r="G1164" s="5" t="s">
        <v>2516</v>
      </c>
      <c r="H1164" s="5" t="s">
        <v>2068</v>
      </c>
      <c r="I1164" s="5">
        <v>545471.69999999995</v>
      </c>
      <c r="J1164" s="5">
        <v>575102.69999999995</v>
      </c>
      <c r="K1164" s="5">
        <v>516300.1</v>
      </c>
      <c r="L1164" s="5">
        <v>531957.1</v>
      </c>
      <c r="M1164" s="5">
        <v>292808.5</v>
      </c>
      <c r="N1164" s="5">
        <v>265066.40000000002</v>
      </c>
      <c r="O1164" s="5">
        <v>261711</v>
      </c>
      <c r="P1164" s="5">
        <v>271233.2</v>
      </c>
      <c r="Q1164" s="5">
        <v>1.432941794975481</v>
      </c>
      <c r="R1164" s="5">
        <v>1.5522272289107719</v>
      </c>
      <c r="S1164" s="5">
        <v>1.3396363815649801</v>
      </c>
      <c r="T1164" s="5">
        <v>1.327798202128375</v>
      </c>
      <c r="U1164" s="5">
        <v>0.69443828070333491</v>
      </c>
      <c r="V1164" s="5">
        <v>0.5971110751988451</v>
      </c>
      <c r="W1164" s="5">
        <v>0.61333181596559527</v>
      </c>
      <c r="X1164" s="5">
        <v>0.63050682251300494</v>
      </c>
    </row>
    <row r="1165" spans="1:24" ht="15" x14ac:dyDescent="0.35">
      <c r="A1165" s="5" t="s">
        <v>230</v>
      </c>
      <c r="B1165" s="5">
        <v>169</v>
      </c>
      <c r="C1165" s="5" t="s">
        <v>1</v>
      </c>
      <c r="D1165" s="5">
        <v>2.2336179861687362</v>
      </c>
      <c r="E1165" s="5">
        <v>2.062122739000432E-3</v>
      </c>
      <c r="F1165" s="5" t="s">
        <v>3</v>
      </c>
      <c r="G1165" s="5" t="s">
        <v>2176</v>
      </c>
      <c r="H1165" s="5" t="s">
        <v>1222</v>
      </c>
      <c r="I1165" s="5">
        <v>121100</v>
      </c>
      <c r="J1165" s="5"/>
      <c r="K1165" s="5">
        <v>119109</v>
      </c>
      <c r="L1165" s="5">
        <v>131244</v>
      </c>
      <c r="M1165" s="5">
        <v>60290</v>
      </c>
      <c r="N1165" s="5">
        <v>43534.1</v>
      </c>
      <c r="O1165" s="5">
        <v>63409.4</v>
      </c>
      <c r="P1165" s="5"/>
      <c r="Q1165" s="5">
        <v>1.3617357916028949</v>
      </c>
      <c r="R1165" s="5"/>
      <c r="S1165" s="5">
        <v>1.3481608001533401</v>
      </c>
      <c r="T1165" s="5">
        <v>1.433955565172095</v>
      </c>
      <c r="U1165" s="5">
        <v>0.6760062245825913</v>
      </c>
      <c r="V1165" s="5">
        <v>0.48747852137642772</v>
      </c>
      <c r="W1165" s="5">
        <v>0.69173498390900978</v>
      </c>
      <c r="X1165" s="5"/>
    </row>
    <row r="1166" spans="1:24" ht="15" x14ac:dyDescent="0.35">
      <c r="A1166" s="5" t="s">
        <v>795</v>
      </c>
      <c r="B1166" s="5">
        <v>52</v>
      </c>
      <c r="C1166" s="5" t="s">
        <v>0</v>
      </c>
      <c r="D1166" s="5">
        <v>2.2348291069886921</v>
      </c>
      <c r="E1166" s="5">
        <v>6.1467359939826986E-3</v>
      </c>
      <c r="F1166" s="5" t="s">
        <v>3</v>
      </c>
      <c r="G1166" s="5" t="s">
        <v>2176</v>
      </c>
      <c r="H1166" s="5" t="s">
        <v>2009</v>
      </c>
      <c r="I1166" s="5">
        <v>68583.7</v>
      </c>
      <c r="J1166" s="5">
        <v>73154.399999999994</v>
      </c>
      <c r="K1166" s="5"/>
      <c r="L1166" s="5">
        <v>52361.2</v>
      </c>
      <c r="M1166" s="5">
        <v>31751.7</v>
      </c>
      <c r="N1166" s="5">
        <v>23079</v>
      </c>
      <c r="O1166" s="5"/>
      <c r="P1166" s="5">
        <v>31047.3</v>
      </c>
      <c r="Q1166" s="5">
        <v>1.450753639118475</v>
      </c>
      <c r="R1166" s="5">
        <v>1.5560049018174491</v>
      </c>
      <c r="S1166" s="5"/>
      <c r="T1166" s="5">
        <v>1.1192400941590579</v>
      </c>
      <c r="U1166" s="5">
        <v>0.69366443020608393</v>
      </c>
      <c r="V1166" s="5">
        <v>0.48298377804073028</v>
      </c>
      <c r="W1166" s="5"/>
      <c r="X1166" s="5">
        <v>0.66957735870695467</v>
      </c>
    </row>
    <row r="1167" spans="1:24" ht="15" x14ac:dyDescent="0.35">
      <c r="A1167" s="5" t="s">
        <v>877</v>
      </c>
      <c r="B1167" s="5">
        <v>301</v>
      </c>
      <c r="C1167" s="5" t="s">
        <v>1</v>
      </c>
      <c r="D1167" s="5">
        <v>2.245668990123503</v>
      </c>
      <c r="E1167" s="5">
        <v>1.8275521579473632E-2</v>
      </c>
      <c r="F1167" s="5" t="s">
        <v>3</v>
      </c>
      <c r="G1167" s="5" t="s">
        <v>2176</v>
      </c>
      <c r="H1167" s="5" t="s">
        <v>2132</v>
      </c>
      <c r="I1167" s="5">
        <v>8669.2999999999993</v>
      </c>
      <c r="J1167" s="5">
        <v>16669.400000000001</v>
      </c>
      <c r="K1167" s="5">
        <v>15293.7</v>
      </c>
      <c r="L1167" s="5">
        <v>9575.93</v>
      </c>
      <c r="M1167" s="5">
        <v>6927.7</v>
      </c>
      <c r="N1167" s="5">
        <v>6456.42</v>
      </c>
      <c r="O1167" s="5">
        <v>6164.71</v>
      </c>
      <c r="P1167" s="5">
        <v>5498.19</v>
      </c>
      <c r="Q1167" s="5">
        <v>0.99310873566244118</v>
      </c>
      <c r="R1167" s="5">
        <v>1.9615851871051251</v>
      </c>
      <c r="S1167" s="5">
        <v>1.688229725856093</v>
      </c>
      <c r="T1167" s="5">
        <v>1.0276941379528559</v>
      </c>
      <c r="U1167" s="5">
        <v>0.67007915654926331</v>
      </c>
      <c r="V1167" s="5">
        <v>0.66219065561261614</v>
      </c>
      <c r="W1167" s="5">
        <v>0.63430912131645456</v>
      </c>
      <c r="X1167" s="5">
        <v>0.55855625408314713</v>
      </c>
    </row>
    <row r="1168" spans="1:24" ht="15" x14ac:dyDescent="0.35">
      <c r="A1168" s="5" t="s">
        <v>843</v>
      </c>
      <c r="B1168" s="5">
        <v>266</v>
      </c>
      <c r="C1168" s="5" t="s">
        <v>1</v>
      </c>
      <c r="D1168" s="5">
        <v>2.251197916059021</v>
      </c>
      <c r="E1168" s="5">
        <v>8.563038860040067E-4</v>
      </c>
      <c r="F1168" s="5" t="s">
        <v>3</v>
      </c>
      <c r="G1168" s="5" t="s">
        <v>2517</v>
      </c>
      <c r="H1168" s="5" t="s">
        <v>2085</v>
      </c>
      <c r="I1168" s="5">
        <v>67012.100000000006</v>
      </c>
      <c r="J1168" s="5">
        <v>59399.199999999997</v>
      </c>
      <c r="K1168" s="5">
        <v>65543.8</v>
      </c>
      <c r="L1168" s="5">
        <v>40644.699999999997</v>
      </c>
      <c r="M1168" s="5">
        <v>31598.9</v>
      </c>
      <c r="N1168" s="5">
        <v>23536.7</v>
      </c>
      <c r="O1168" s="5">
        <v>23648.7</v>
      </c>
      <c r="P1168" s="5">
        <v>30008.2</v>
      </c>
      <c r="Q1168" s="5">
        <v>1.5994560349914779</v>
      </c>
      <c r="R1168" s="5">
        <v>1.516817520474482</v>
      </c>
      <c r="S1168" s="5">
        <v>1.476366830604527</v>
      </c>
      <c r="T1168" s="5">
        <v>1.0025946612642029</v>
      </c>
      <c r="U1168" s="5">
        <v>0.75986654039395374</v>
      </c>
      <c r="V1168" s="5">
        <v>0.56647854730442393</v>
      </c>
      <c r="W1168" s="5">
        <v>0.53935435269484566</v>
      </c>
      <c r="X1168" s="5">
        <v>0.61974842157432286</v>
      </c>
    </row>
    <row r="1169" spans="1:24" ht="15" x14ac:dyDescent="0.35">
      <c r="A1169" s="5" t="s">
        <v>242</v>
      </c>
      <c r="B1169" s="5">
        <v>133</v>
      </c>
      <c r="C1169" s="5" t="s">
        <v>1</v>
      </c>
      <c r="D1169" s="5">
        <v>2.2519094809367148</v>
      </c>
      <c r="E1169" s="5">
        <v>1.5450004788506061E-2</v>
      </c>
      <c r="F1169" s="5" t="s">
        <v>3</v>
      </c>
      <c r="G1169" s="5" t="s">
        <v>2176</v>
      </c>
      <c r="H1169" s="5" t="s">
        <v>1239</v>
      </c>
      <c r="I1169" s="5">
        <v>15122.7</v>
      </c>
      <c r="J1169" s="5"/>
      <c r="K1169" s="5">
        <v>15375.6</v>
      </c>
      <c r="L1169" s="5"/>
      <c r="M1169" s="5">
        <v>7791.35</v>
      </c>
      <c r="N1169" s="5">
        <v>5183.2299999999996</v>
      </c>
      <c r="O1169" s="5">
        <v>6722.99</v>
      </c>
      <c r="P1169" s="5"/>
      <c r="Q1169" s="5">
        <v>1.4557283617326069</v>
      </c>
      <c r="R1169" s="5"/>
      <c r="S1169" s="5">
        <v>1.517575032290799</v>
      </c>
      <c r="T1169" s="5"/>
      <c r="U1169" s="5">
        <v>0.79286822797195333</v>
      </c>
      <c r="V1169" s="5">
        <v>0.51191587567685082</v>
      </c>
      <c r="W1169" s="5">
        <v>0.67573737325351091</v>
      </c>
      <c r="X1169" s="5"/>
    </row>
    <row r="1170" spans="1:24" ht="15" x14ac:dyDescent="0.35">
      <c r="A1170" s="5" t="s">
        <v>364</v>
      </c>
      <c r="B1170" s="5">
        <v>397</v>
      </c>
      <c r="C1170" s="5" t="s">
        <v>1</v>
      </c>
      <c r="D1170" s="5">
        <v>2.2632679581441049</v>
      </c>
      <c r="E1170" s="5">
        <v>7.3265173973061674E-3</v>
      </c>
      <c r="F1170" s="5" t="s">
        <v>3</v>
      </c>
      <c r="G1170" s="5" t="s">
        <v>2518</v>
      </c>
      <c r="H1170" s="5" t="s">
        <v>1405</v>
      </c>
      <c r="I1170" s="5">
        <v>42476.1</v>
      </c>
      <c r="J1170" s="5">
        <v>39725.300000000003</v>
      </c>
      <c r="K1170" s="5">
        <v>37942.300000000003</v>
      </c>
      <c r="L1170" s="5">
        <v>34336.9</v>
      </c>
      <c r="M1170" s="5">
        <v>27444.3</v>
      </c>
      <c r="N1170" s="5">
        <v>25638.5</v>
      </c>
      <c r="O1170" s="5">
        <v>22013.9</v>
      </c>
      <c r="P1170" s="5">
        <v>11867.6</v>
      </c>
      <c r="Q1170" s="5">
        <v>1.6682489577323949</v>
      </c>
      <c r="R1170" s="5">
        <v>1.5222997398216349</v>
      </c>
      <c r="S1170" s="5">
        <v>1.356793921527953</v>
      </c>
      <c r="T1170" s="5">
        <v>1.3192928251072751</v>
      </c>
      <c r="U1170" s="5">
        <v>0.84827899479584301</v>
      </c>
      <c r="V1170" s="5">
        <v>0.78721616291118712</v>
      </c>
      <c r="W1170" s="5">
        <v>0.62432126237667185</v>
      </c>
      <c r="X1170" s="5">
        <v>0.33229178481481952</v>
      </c>
    </row>
    <row r="1171" spans="1:24" ht="15" x14ac:dyDescent="0.35">
      <c r="A1171" s="5" t="s">
        <v>398</v>
      </c>
      <c r="B1171" s="5">
        <v>439</v>
      </c>
      <c r="C1171" s="5" t="s">
        <v>1</v>
      </c>
      <c r="D1171" s="5">
        <v>2.2772712522870382</v>
      </c>
      <c r="E1171" s="5">
        <v>2.2808348520680888E-6</v>
      </c>
      <c r="F1171" s="5" t="s">
        <v>3</v>
      </c>
      <c r="G1171" s="5" t="s">
        <v>2176</v>
      </c>
      <c r="H1171" s="5" t="s">
        <v>1462</v>
      </c>
      <c r="I1171" s="5">
        <v>258760</v>
      </c>
      <c r="J1171" s="5">
        <v>223222</v>
      </c>
      <c r="K1171" s="5">
        <v>239435</v>
      </c>
      <c r="L1171" s="5">
        <v>235568</v>
      </c>
      <c r="M1171" s="5">
        <v>88824.2</v>
      </c>
      <c r="N1171" s="5">
        <v>98093.9</v>
      </c>
      <c r="O1171" s="5">
        <v>89250.9</v>
      </c>
      <c r="P1171" s="5">
        <v>103836</v>
      </c>
      <c r="Q1171" s="5">
        <v>1.478319242835296</v>
      </c>
      <c r="R1171" s="5">
        <v>1.272835049854586</v>
      </c>
      <c r="S1171" s="5">
        <v>1.362962022444876</v>
      </c>
      <c r="T1171" s="5">
        <v>1.3375044405479619</v>
      </c>
      <c r="U1171" s="5">
        <v>0.56315479091592591</v>
      </c>
      <c r="V1171" s="5">
        <v>0.62043993909313788</v>
      </c>
      <c r="W1171" s="5">
        <v>0.56245518795028648</v>
      </c>
      <c r="X1171" s="5">
        <v>0.64787691451952889</v>
      </c>
    </row>
    <row r="1172" spans="1:24" ht="15" x14ac:dyDescent="0.35">
      <c r="A1172" s="5" t="s">
        <v>511</v>
      </c>
      <c r="B1172" s="5">
        <v>715</v>
      </c>
      <c r="C1172" s="5" t="s">
        <v>1</v>
      </c>
      <c r="D1172" s="5">
        <v>2.2799102311427761</v>
      </c>
      <c r="E1172" s="5">
        <v>1.638500647785759E-3</v>
      </c>
      <c r="F1172" s="5" t="s">
        <v>3</v>
      </c>
      <c r="G1172" s="5" t="s">
        <v>2221</v>
      </c>
      <c r="H1172" s="5" t="s">
        <v>1616</v>
      </c>
      <c r="I1172" s="5">
        <v>21889.599999999999</v>
      </c>
      <c r="J1172" s="5">
        <v>29322.5</v>
      </c>
      <c r="K1172" s="5">
        <v>24614.5</v>
      </c>
      <c r="L1172" s="5">
        <v>23915.8</v>
      </c>
      <c r="M1172" s="5">
        <v>15412.9</v>
      </c>
      <c r="N1172" s="5">
        <v>8465.7000000000007</v>
      </c>
      <c r="O1172" s="5">
        <v>11163.1</v>
      </c>
      <c r="P1172" s="5"/>
      <c r="Q1172" s="5">
        <v>1.1907718621823431</v>
      </c>
      <c r="R1172" s="5">
        <v>1.521977868227107</v>
      </c>
      <c r="S1172" s="5">
        <v>1.2369055214121829</v>
      </c>
      <c r="T1172" s="5">
        <v>1.343097502944895</v>
      </c>
      <c r="U1172" s="5">
        <v>0.74651324365593619</v>
      </c>
      <c r="V1172" s="5">
        <v>0.45807657026192222</v>
      </c>
      <c r="W1172" s="5">
        <v>0.53651582780962415</v>
      </c>
      <c r="X1172" s="5"/>
    </row>
    <row r="1173" spans="1:24" ht="15" x14ac:dyDescent="0.35">
      <c r="A1173" s="5" t="s">
        <v>583</v>
      </c>
      <c r="B1173" s="5">
        <v>252</v>
      </c>
      <c r="C1173" s="5" t="s">
        <v>1</v>
      </c>
      <c r="D1173" s="5">
        <v>2.2856861452577482</v>
      </c>
      <c r="E1173" s="5">
        <v>5.0620902159639338E-4</v>
      </c>
      <c r="F1173" s="5" t="s">
        <v>3</v>
      </c>
      <c r="G1173" s="5" t="s">
        <v>2176</v>
      </c>
      <c r="H1173" s="5" t="s">
        <v>1717</v>
      </c>
      <c r="I1173" s="5">
        <v>20576.5</v>
      </c>
      <c r="J1173" s="5">
        <v>25860.5</v>
      </c>
      <c r="K1173" s="5"/>
      <c r="L1173" s="5">
        <v>22487.3</v>
      </c>
      <c r="M1173" s="5">
        <v>8908.17</v>
      </c>
      <c r="N1173" s="5"/>
      <c r="O1173" s="5">
        <v>10796.6</v>
      </c>
      <c r="P1173" s="5">
        <v>10093.6</v>
      </c>
      <c r="Q1173" s="5">
        <v>1.2719905200729009</v>
      </c>
      <c r="R1173" s="5">
        <v>1.496708557083164</v>
      </c>
      <c r="S1173" s="5"/>
      <c r="T1173" s="5">
        <v>1.3355359388108841</v>
      </c>
      <c r="U1173" s="5">
        <v>0.52386650294443371</v>
      </c>
      <c r="V1173" s="5"/>
      <c r="W1173" s="5">
        <v>0.63878161525253951</v>
      </c>
      <c r="X1173" s="5">
        <v>0.63297680803458989</v>
      </c>
    </row>
    <row r="1174" spans="1:24" ht="15" x14ac:dyDescent="0.35">
      <c r="A1174" s="5" t="s">
        <v>56</v>
      </c>
      <c r="B1174" s="5">
        <v>757</v>
      </c>
      <c r="C1174" s="5" t="s">
        <v>1</v>
      </c>
      <c r="D1174" s="5">
        <v>2.2924104401730672</v>
      </c>
      <c r="E1174" s="5">
        <v>1.1059373453291561E-3</v>
      </c>
      <c r="F1174" s="5" t="s">
        <v>3</v>
      </c>
      <c r="G1174" s="5" t="s">
        <v>2506</v>
      </c>
      <c r="H1174" s="5" t="s">
        <v>959</v>
      </c>
      <c r="I1174" s="5">
        <v>87751.9</v>
      </c>
      <c r="J1174" s="5">
        <v>94747.199999999997</v>
      </c>
      <c r="K1174" s="5">
        <v>95078</v>
      </c>
      <c r="L1174" s="5">
        <v>77966.3</v>
      </c>
      <c r="M1174" s="5">
        <v>36131.4</v>
      </c>
      <c r="N1174" s="5">
        <v>42556.7</v>
      </c>
      <c r="O1174" s="5"/>
      <c r="P1174" s="5"/>
      <c r="Q1174" s="5">
        <v>1.1723724495848571</v>
      </c>
      <c r="R1174" s="5">
        <v>1.348844626847248</v>
      </c>
      <c r="S1174" s="5">
        <v>1.3711656368413829</v>
      </c>
      <c r="T1174" s="5">
        <v>1.0861271346092589</v>
      </c>
      <c r="U1174" s="5">
        <v>0.49736252469109993</v>
      </c>
      <c r="V1174" s="5">
        <v>0.58850538112486084</v>
      </c>
      <c r="W1174" s="5"/>
      <c r="X1174" s="5"/>
    </row>
    <row r="1175" spans="1:24" ht="15" x14ac:dyDescent="0.35">
      <c r="A1175" s="5" t="s">
        <v>72</v>
      </c>
      <c r="B1175" s="5">
        <v>329</v>
      </c>
      <c r="C1175" s="5" t="s">
        <v>1</v>
      </c>
      <c r="D1175" s="5">
        <v>2.2949608993831792</v>
      </c>
      <c r="E1175" s="5">
        <v>4.8867121431770737E-2</v>
      </c>
      <c r="F1175" s="5" t="s">
        <v>3</v>
      </c>
      <c r="G1175" s="5" t="s">
        <v>2176</v>
      </c>
      <c r="H1175" s="5" t="s">
        <v>981</v>
      </c>
      <c r="I1175" s="5"/>
      <c r="J1175" s="5">
        <v>10494</v>
      </c>
      <c r="K1175" s="5">
        <v>13484.9</v>
      </c>
      <c r="L1175" s="5">
        <v>8568.39</v>
      </c>
      <c r="M1175" s="5">
        <v>3497.39</v>
      </c>
      <c r="N1175" s="5"/>
      <c r="O1175" s="5">
        <v>5598.46</v>
      </c>
      <c r="P1175" s="5"/>
      <c r="Q1175" s="5"/>
      <c r="R1175" s="5">
        <v>1.158370804127427</v>
      </c>
      <c r="S1175" s="5">
        <v>1.6232871957676831</v>
      </c>
      <c r="T1175" s="5">
        <v>1.0944397525269181</v>
      </c>
      <c r="U1175" s="5">
        <v>0.40577169720889011</v>
      </c>
      <c r="V1175" s="5"/>
      <c r="W1175" s="5">
        <v>0.72020180803726719</v>
      </c>
      <c r="X1175" s="5"/>
    </row>
    <row r="1176" spans="1:24" ht="15" x14ac:dyDescent="0.35">
      <c r="A1176" s="5" t="s">
        <v>33</v>
      </c>
      <c r="B1176" s="5">
        <v>11162</v>
      </c>
      <c r="C1176" s="5" t="s">
        <v>1</v>
      </c>
      <c r="D1176" s="5">
        <v>2.3021177036497931</v>
      </c>
      <c r="E1176" s="5">
        <v>6.1775222348033742E-3</v>
      </c>
      <c r="F1176" s="5" t="s">
        <v>3</v>
      </c>
      <c r="G1176" s="5" t="s">
        <v>2314</v>
      </c>
      <c r="H1176" s="5" t="s">
        <v>925</v>
      </c>
      <c r="I1176" s="5">
        <v>14228.4</v>
      </c>
      <c r="J1176" s="5">
        <v>14673.5</v>
      </c>
      <c r="K1176" s="5">
        <v>9820.1299999999992</v>
      </c>
      <c r="L1176" s="5">
        <v>17577.8</v>
      </c>
      <c r="M1176" s="5">
        <v>5880.96</v>
      </c>
      <c r="N1176" s="5">
        <v>7556.59</v>
      </c>
      <c r="O1176" s="5">
        <v>3634.96</v>
      </c>
      <c r="P1176" s="5">
        <v>7083.98</v>
      </c>
      <c r="Q1176" s="5">
        <v>1.3963568633222261</v>
      </c>
      <c r="R1176" s="5">
        <v>1.4000919431138941</v>
      </c>
      <c r="S1176" s="5">
        <v>0.99822737548233997</v>
      </c>
      <c r="T1176" s="5">
        <v>1.773099375804075</v>
      </c>
      <c r="U1176" s="5">
        <v>0.5844108576017466</v>
      </c>
      <c r="V1176" s="5">
        <v>0.76970591384546372</v>
      </c>
      <c r="W1176" s="5">
        <v>0.35992129047197741</v>
      </c>
      <c r="X1176" s="5">
        <v>0.70450706672273344</v>
      </c>
    </row>
    <row r="1177" spans="1:24" ht="15" x14ac:dyDescent="0.35">
      <c r="A1177" s="5" t="s">
        <v>565</v>
      </c>
      <c r="B1177" s="5">
        <v>889</v>
      </c>
      <c r="C1177" s="5" t="s">
        <v>1</v>
      </c>
      <c r="D1177" s="5">
        <v>2.3231999349995882</v>
      </c>
      <c r="E1177" s="5">
        <v>1.8244376568882051E-5</v>
      </c>
      <c r="F1177" s="5" t="s">
        <v>3</v>
      </c>
      <c r="G1177" s="5" t="s">
        <v>2176</v>
      </c>
      <c r="H1177" s="5" t="s">
        <v>1691</v>
      </c>
      <c r="I1177" s="5">
        <v>83014.2</v>
      </c>
      <c r="J1177" s="5">
        <v>76004.7</v>
      </c>
      <c r="K1177" s="5">
        <v>99832.3</v>
      </c>
      <c r="L1177" s="5">
        <v>98946.4</v>
      </c>
      <c r="M1177" s="5">
        <v>40389.699999999997</v>
      </c>
      <c r="N1177" s="5">
        <v>42130.8</v>
      </c>
      <c r="O1177" s="5">
        <v>37723.1</v>
      </c>
      <c r="P1177" s="5">
        <v>37339.9</v>
      </c>
      <c r="Q1177" s="5">
        <v>1.3132138546423151</v>
      </c>
      <c r="R1177" s="5">
        <v>1.211495400717119</v>
      </c>
      <c r="S1177" s="5">
        <v>1.53315049499404</v>
      </c>
      <c r="T1177" s="5">
        <v>1.5582812987531509</v>
      </c>
      <c r="U1177" s="5">
        <v>0.62207725731290331</v>
      </c>
      <c r="V1177" s="5">
        <v>0.64966445443913823</v>
      </c>
      <c r="W1177" s="5">
        <v>0.57122756098380822</v>
      </c>
      <c r="X1177" s="5">
        <v>0.57444688008770062</v>
      </c>
    </row>
    <row r="1178" spans="1:24" ht="15" x14ac:dyDescent="0.35">
      <c r="A1178" s="5" t="s">
        <v>373</v>
      </c>
      <c r="B1178" s="5">
        <v>1626</v>
      </c>
      <c r="C1178" s="5" t="s">
        <v>1</v>
      </c>
      <c r="D1178" s="5">
        <v>2.3242080172240192</v>
      </c>
      <c r="E1178" s="5">
        <v>1.392927991906297E-4</v>
      </c>
      <c r="F1178" s="5" t="s">
        <v>3</v>
      </c>
      <c r="G1178" s="5" t="s">
        <v>2176</v>
      </c>
      <c r="H1178" s="5" t="s">
        <v>1415</v>
      </c>
      <c r="I1178" s="5">
        <v>43275.4</v>
      </c>
      <c r="J1178" s="5">
        <v>51418.960000000006</v>
      </c>
      <c r="K1178" s="5">
        <v>55689.67</v>
      </c>
      <c r="L1178" s="5">
        <v>48258.16</v>
      </c>
      <c r="M1178" s="5">
        <v>26807.68</v>
      </c>
      <c r="N1178" s="5">
        <v>19171.650000000001</v>
      </c>
      <c r="O1178" s="5">
        <v>20551.189999999999</v>
      </c>
      <c r="P1178" s="5">
        <v>22395.200000000001</v>
      </c>
      <c r="Q1178" s="5">
        <v>1.207946474305353</v>
      </c>
      <c r="R1178" s="5">
        <v>1.495288618796816</v>
      </c>
      <c r="S1178" s="5">
        <v>1.621749193219737</v>
      </c>
      <c r="T1178" s="5">
        <v>1.3218971964373181</v>
      </c>
      <c r="U1178" s="5">
        <v>0.74485795958643775</v>
      </c>
      <c r="V1178" s="5">
        <v>0.53429407019585973</v>
      </c>
      <c r="W1178" s="5">
        <v>0.55614353624249291</v>
      </c>
      <c r="X1178" s="5">
        <v>0.59429827450577122</v>
      </c>
    </row>
    <row r="1179" spans="1:24" ht="15" x14ac:dyDescent="0.35">
      <c r="A1179" s="5" t="s">
        <v>768</v>
      </c>
      <c r="B1179" s="5">
        <v>666</v>
      </c>
      <c r="C1179" s="5" t="s">
        <v>1</v>
      </c>
      <c r="D1179" s="5">
        <v>2.325824839362935</v>
      </c>
      <c r="E1179" s="5">
        <v>4.248059077430099E-3</v>
      </c>
      <c r="F1179" s="5" t="s">
        <v>3</v>
      </c>
      <c r="G1179" s="5" t="s">
        <v>2176</v>
      </c>
      <c r="H1179" s="5" t="s">
        <v>1974</v>
      </c>
      <c r="I1179" s="5">
        <v>23544.6</v>
      </c>
      <c r="J1179" s="5">
        <v>18773.7</v>
      </c>
      <c r="K1179" s="5">
        <v>13531.7</v>
      </c>
      <c r="L1179" s="5">
        <v>13612.2</v>
      </c>
      <c r="M1179" s="5">
        <v>7912.61</v>
      </c>
      <c r="N1179" s="5">
        <v>7743.73</v>
      </c>
      <c r="O1179" s="5">
        <v>5999.96</v>
      </c>
      <c r="P1179" s="5"/>
      <c r="Q1179" s="5">
        <v>1.7606629370561779</v>
      </c>
      <c r="R1179" s="5">
        <v>1.4439481348357039</v>
      </c>
      <c r="S1179" s="5">
        <v>1.1171151928453591</v>
      </c>
      <c r="T1179" s="5">
        <v>0.99709046769133225</v>
      </c>
      <c r="U1179" s="5">
        <v>0.58581928410852269</v>
      </c>
      <c r="V1179" s="5">
        <v>0.64393951132330107</v>
      </c>
      <c r="W1179" s="5">
        <v>0.48538005845284088</v>
      </c>
      <c r="X1179" s="5"/>
    </row>
    <row r="1180" spans="1:24" ht="15" x14ac:dyDescent="0.35">
      <c r="A1180" s="5" t="s">
        <v>409</v>
      </c>
      <c r="B1180" s="5">
        <v>759</v>
      </c>
      <c r="C1180" s="5" t="s">
        <v>1</v>
      </c>
      <c r="D1180" s="5">
        <v>2.3292318809173049</v>
      </c>
      <c r="E1180" s="5">
        <v>8.8092719496272163E-4</v>
      </c>
      <c r="F1180" s="5" t="s">
        <v>3</v>
      </c>
      <c r="G1180" s="5" t="s">
        <v>2176</v>
      </c>
      <c r="H1180" s="5" t="s">
        <v>1479</v>
      </c>
      <c r="I1180" s="5">
        <v>19312.900000000001</v>
      </c>
      <c r="J1180" s="5">
        <v>15301</v>
      </c>
      <c r="K1180" s="5">
        <v>18773.5</v>
      </c>
      <c r="L1180" s="5">
        <v>18918.5</v>
      </c>
      <c r="M1180" s="5">
        <v>10291.5</v>
      </c>
      <c r="N1180" s="5">
        <v>10736.4</v>
      </c>
      <c r="O1180" s="5">
        <v>8683.5499999999993</v>
      </c>
      <c r="P1180" s="5">
        <v>14688.2</v>
      </c>
      <c r="Q1180" s="5">
        <v>1.678223164463218</v>
      </c>
      <c r="R1180" s="5">
        <v>1.222729289339306</v>
      </c>
      <c r="S1180" s="5">
        <v>1.6604049172365321</v>
      </c>
      <c r="T1180" s="5">
        <v>1.4881989735703121</v>
      </c>
      <c r="U1180" s="5">
        <v>0.59302129678927129</v>
      </c>
      <c r="V1180" s="5">
        <v>0.6198199564190674</v>
      </c>
      <c r="W1180" s="5">
        <v>0.49916707938947852</v>
      </c>
      <c r="X1180" s="5">
        <v>0.88522399715499112</v>
      </c>
    </row>
    <row r="1181" spans="1:24" ht="15" x14ac:dyDescent="0.35">
      <c r="A1181" s="5" t="s">
        <v>476</v>
      </c>
      <c r="B1181" s="5">
        <v>318</v>
      </c>
      <c r="C1181" s="5" t="s">
        <v>1</v>
      </c>
      <c r="D1181" s="5">
        <v>2.3364448600751042</v>
      </c>
      <c r="E1181" s="5">
        <v>1.7965756310513189E-4</v>
      </c>
      <c r="F1181" s="5" t="s">
        <v>3</v>
      </c>
      <c r="G1181" s="5" t="s">
        <v>2453</v>
      </c>
      <c r="H1181" s="5" t="s">
        <v>1573</v>
      </c>
      <c r="I1181" s="5">
        <v>29997.8</v>
      </c>
      <c r="J1181" s="5">
        <v>19752</v>
      </c>
      <c r="K1181" s="5">
        <v>25459.9</v>
      </c>
      <c r="L1181" s="5">
        <v>25972.7</v>
      </c>
      <c r="M1181" s="5">
        <v>9727.61</v>
      </c>
      <c r="N1181" s="5">
        <v>12353</v>
      </c>
      <c r="O1181" s="5">
        <v>12582.3</v>
      </c>
      <c r="P1181" s="5">
        <v>9944.6</v>
      </c>
      <c r="Q1181" s="5">
        <v>1.6238121863538839</v>
      </c>
      <c r="R1181" s="5">
        <v>1.092274227743119</v>
      </c>
      <c r="S1181" s="5">
        <v>1.406485015600702</v>
      </c>
      <c r="T1181" s="5">
        <v>1.507458887745099</v>
      </c>
      <c r="U1181" s="5">
        <v>0.53191577364377263</v>
      </c>
      <c r="V1181" s="5">
        <v>0.6501639240386472</v>
      </c>
      <c r="W1181" s="5">
        <v>0.66973743408125153</v>
      </c>
      <c r="X1181" s="5">
        <v>0.55783969928254973</v>
      </c>
    </row>
    <row r="1182" spans="1:24" ht="15" x14ac:dyDescent="0.35">
      <c r="A1182" s="5" t="s">
        <v>215</v>
      </c>
      <c r="B1182" s="5">
        <v>126</v>
      </c>
      <c r="C1182" s="5" t="s">
        <v>1</v>
      </c>
      <c r="D1182" s="5">
        <v>2.3373618478371259</v>
      </c>
      <c r="E1182" s="5">
        <v>3.0051742872112399E-2</v>
      </c>
      <c r="F1182" s="5" t="s">
        <v>3</v>
      </c>
      <c r="G1182" s="5" t="s">
        <v>2176</v>
      </c>
      <c r="H1182" s="5" t="s">
        <v>1200</v>
      </c>
      <c r="I1182" s="5">
        <v>55918.239999999998</v>
      </c>
      <c r="J1182" s="5">
        <v>89688.05</v>
      </c>
      <c r="K1182" s="5">
        <v>79302.320000000007</v>
      </c>
      <c r="L1182" s="5">
        <v>83652.66</v>
      </c>
      <c r="M1182" s="5">
        <v>43756.82</v>
      </c>
      <c r="N1182" s="5">
        <v>10405.58</v>
      </c>
      <c r="O1182" s="5">
        <v>28395.279999999999</v>
      </c>
      <c r="P1182" s="5">
        <v>36606.720000000001</v>
      </c>
      <c r="Q1182" s="5">
        <v>1.005937087216652</v>
      </c>
      <c r="R1182" s="5">
        <v>1.612630356715546</v>
      </c>
      <c r="S1182" s="5">
        <v>1.3983207999767391</v>
      </c>
      <c r="T1182" s="5">
        <v>1.4804343105153619</v>
      </c>
      <c r="U1182" s="5">
        <v>0.8655684358382999</v>
      </c>
      <c r="V1182" s="5">
        <v>0.20217832935379451</v>
      </c>
      <c r="W1182" s="5">
        <v>0.55863008028181216</v>
      </c>
      <c r="X1182" s="5">
        <v>0.72555790502749251</v>
      </c>
    </row>
    <row r="1183" spans="1:24" ht="15" x14ac:dyDescent="0.35">
      <c r="A1183" s="5" t="s">
        <v>283</v>
      </c>
      <c r="B1183" s="5">
        <v>142</v>
      </c>
      <c r="C1183" s="5" t="s">
        <v>1</v>
      </c>
      <c r="D1183" s="5">
        <v>2.3438263142257441</v>
      </c>
      <c r="E1183" s="5">
        <v>2.88621501052158E-5</v>
      </c>
      <c r="F1183" s="5" t="s">
        <v>3</v>
      </c>
      <c r="G1183" s="5" t="s">
        <v>2176</v>
      </c>
      <c r="H1183" s="5" t="s">
        <v>1301</v>
      </c>
      <c r="I1183" s="5">
        <v>233990.8</v>
      </c>
      <c r="J1183" s="5">
        <v>187456.3</v>
      </c>
      <c r="K1183" s="5">
        <v>208062.1</v>
      </c>
      <c r="L1183" s="5">
        <v>229415.2</v>
      </c>
      <c r="M1183" s="5">
        <v>96091.6</v>
      </c>
      <c r="N1183" s="5">
        <v>86294</v>
      </c>
      <c r="O1183" s="5">
        <v>103472.8</v>
      </c>
      <c r="P1183" s="5">
        <v>78904</v>
      </c>
      <c r="Q1183" s="5">
        <v>1.5293820574112189</v>
      </c>
      <c r="R1183" s="5">
        <v>1.2119200357814941</v>
      </c>
      <c r="S1183" s="5">
        <v>1.383958498113256</v>
      </c>
      <c r="T1183" s="5">
        <v>1.477549494642026</v>
      </c>
      <c r="U1183" s="5">
        <v>0.60366032634886935</v>
      </c>
      <c r="V1183" s="5">
        <v>0.55098689701660408</v>
      </c>
      <c r="W1183" s="5">
        <v>0.69171391272849025</v>
      </c>
      <c r="X1183" s="5">
        <v>0.54409333228622414</v>
      </c>
    </row>
    <row r="1184" spans="1:24" ht="15" x14ac:dyDescent="0.35">
      <c r="A1184" s="5" t="s">
        <v>523</v>
      </c>
      <c r="B1184" s="5">
        <v>361</v>
      </c>
      <c r="C1184" s="5" t="s">
        <v>1</v>
      </c>
      <c r="D1184" s="5">
        <v>2.347632672876935</v>
      </c>
      <c r="E1184" s="5">
        <v>1.927359638076613E-3</v>
      </c>
      <c r="F1184" s="5" t="s">
        <v>3</v>
      </c>
      <c r="G1184" s="5" t="s">
        <v>2251</v>
      </c>
      <c r="H1184" s="5" t="s">
        <v>1629</v>
      </c>
      <c r="I1184" s="5">
        <v>33228.400000000001</v>
      </c>
      <c r="J1184" s="5">
        <v>42596.6</v>
      </c>
      <c r="K1184" s="5">
        <v>41891.800000000003</v>
      </c>
      <c r="L1184" s="5">
        <v>45248.2</v>
      </c>
      <c r="M1184" s="5">
        <v>19848.900000000001</v>
      </c>
      <c r="N1184" s="5">
        <v>12968.9</v>
      </c>
      <c r="O1184" s="5">
        <v>19210.2</v>
      </c>
      <c r="P1184" s="5">
        <v>14814</v>
      </c>
      <c r="Q1184" s="5">
        <v>1.201604397877313</v>
      </c>
      <c r="R1184" s="5">
        <v>1.4363841281570231</v>
      </c>
      <c r="S1184" s="5">
        <v>1.388558472398348</v>
      </c>
      <c r="T1184" s="5">
        <v>1.5470190877198999</v>
      </c>
      <c r="U1184" s="5">
        <v>0.71615219409344166</v>
      </c>
      <c r="V1184" s="5">
        <v>0.44886086278431231</v>
      </c>
      <c r="W1184" s="5">
        <v>0.69596425313143928</v>
      </c>
      <c r="X1184" s="5">
        <v>0.5131445662732621</v>
      </c>
    </row>
    <row r="1185" spans="1:24" ht="15" x14ac:dyDescent="0.35">
      <c r="A1185" s="5" t="s">
        <v>530</v>
      </c>
      <c r="B1185" s="5">
        <v>207</v>
      </c>
      <c r="C1185" s="5" t="s">
        <v>1</v>
      </c>
      <c r="D1185" s="5">
        <v>2.3479776302309951</v>
      </c>
      <c r="E1185" s="5">
        <v>3.7238423247997812E-5</v>
      </c>
      <c r="F1185" s="5" t="s">
        <v>3</v>
      </c>
      <c r="G1185" s="5" t="s">
        <v>2441</v>
      </c>
      <c r="H1185" s="5" t="s">
        <v>1640</v>
      </c>
      <c r="I1185" s="5">
        <v>412430.1</v>
      </c>
      <c r="J1185" s="5">
        <v>427471.9</v>
      </c>
      <c r="K1185" s="5">
        <v>382425.8</v>
      </c>
      <c r="L1185" s="5">
        <v>378744.08</v>
      </c>
      <c r="M1185" s="5">
        <v>192996.7</v>
      </c>
      <c r="N1185" s="5">
        <v>140530</v>
      </c>
      <c r="O1185" s="5">
        <v>182148</v>
      </c>
      <c r="P1185" s="5">
        <v>163717.21</v>
      </c>
      <c r="Q1185" s="5">
        <v>1.434239712605736</v>
      </c>
      <c r="R1185" s="5">
        <v>1.522705869035982</v>
      </c>
      <c r="S1185" s="5">
        <v>1.3566514860423169</v>
      </c>
      <c r="T1185" s="5">
        <v>1.2957192775861059</v>
      </c>
      <c r="U1185" s="5">
        <v>0.67833069681345559</v>
      </c>
      <c r="V1185" s="5">
        <v>0.49257379533581541</v>
      </c>
      <c r="W1185" s="5">
        <v>0.64645639085289719</v>
      </c>
      <c r="X1185" s="5">
        <v>0.57163817433480213</v>
      </c>
    </row>
    <row r="1186" spans="1:24" ht="15" x14ac:dyDescent="0.35">
      <c r="A1186" s="5" t="s">
        <v>515</v>
      </c>
      <c r="B1186" s="5">
        <v>137</v>
      </c>
      <c r="C1186" s="5" t="s">
        <v>1</v>
      </c>
      <c r="D1186" s="5">
        <v>2.3555231123862752</v>
      </c>
      <c r="E1186" s="5">
        <v>1.7428607665525689E-7</v>
      </c>
      <c r="F1186" s="5" t="s">
        <v>3</v>
      </c>
      <c r="G1186" s="5" t="s">
        <v>2519</v>
      </c>
      <c r="H1186" s="5" t="s">
        <v>1620</v>
      </c>
      <c r="I1186" s="5">
        <v>215239</v>
      </c>
      <c r="J1186" s="5">
        <v>197359</v>
      </c>
      <c r="K1186" s="5">
        <v>197110</v>
      </c>
      <c r="L1186" s="5">
        <v>210516</v>
      </c>
      <c r="M1186" s="5">
        <v>82177.899999999994</v>
      </c>
      <c r="N1186" s="5">
        <v>84673.3</v>
      </c>
      <c r="O1186" s="5">
        <v>78706.5</v>
      </c>
      <c r="P1186" s="5">
        <v>76843.8</v>
      </c>
      <c r="Q1186" s="5">
        <v>1.439783335024605</v>
      </c>
      <c r="R1186" s="5">
        <v>1.3349469301774211</v>
      </c>
      <c r="S1186" s="5">
        <v>1.339433830861485</v>
      </c>
      <c r="T1186" s="5">
        <v>1.4160435236186559</v>
      </c>
      <c r="U1186" s="5">
        <v>0.60959028492220135</v>
      </c>
      <c r="V1186" s="5">
        <v>0.61432427559235869</v>
      </c>
      <c r="W1186" s="5">
        <v>0.57000030095257193</v>
      </c>
      <c r="X1186" s="5">
        <v>0.5538471242260421</v>
      </c>
    </row>
    <row r="1187" spans="1:24" ht="15" x14ac:dyDescent="0.35">
      <c r="A1187" s="5" t="s">
        <v>854</v>
      </c>
      <c r="B1187" s="5">
        <v>2</v>
      </c>
      <c r="C1187" s="5" t="s">
        <v>1</v>
      </c>
      <c r="D1187" s="5">
        <v>2.3657286891673102</v>
      </c>
      <c r="E1187" s="5">
        <v>3.1732971908794011E-4</v>
      </c>
      <c r="F1187" s="5" t="s">
        <v>3</v>
      </c>
      <c r="G1187" s="5" t="s">
        <v>2448</v>
      </c>
      <c r="H1187" s="5" t="s">
        <v>2102</v>
      </c>
      <c r="I1187" s="5">
        <v>131095</v>
      </c>
      <c r="J1187" s="5">
        <v>131369</v>
      </c>
      <c r="K1187" s="5">
        <v>120038</v>
      </c>
      <c r="L1187" s="5">
        <v>146264</v>
      </c>
      <c r="M1187" s="5">
        <v>72911.899999999994</v>
      </c>
      <c r="N1187" s="5">
        <v>50315.3</v>
      </c>
      <c r="O1187" s="5">
        <v>48277.599999999999</v>
      </c>
      <c r="P1187" s="5">
        <v>43183.5</v>
      </c>
      <c r="Q1187" s="5">
        <v>1.4000125339942571</v>
      </c>
      <c r="R1187" s="5">
        <v>1.3785637987795061</v>
      </c>
      <c r="S1187" s="5">
        <v>1.278814666925256</v>
      </c>
      <c r="T1187" s="5">
        <v>1.5187737772902521</v>
      </c>
      <c r="U1187" s="5">
        <v>0.79941208006891684</v>
      </c>
      <c r="V1187" s="5">
        <v>0.55597066924366723</v>
      </c>
      <c r="W1187" s="5">
        <v>0.53006532884347057</v>
      </c>
      <c r="X1187" s="5">
        <v>0.47161205410787421</v>
      </c>
    </row>
    <row r="1188" spans="1:24" ht="15" x14ac:dyDescent="0.35">
      <c r="A1188" s="5" t="s">
        <v>785</v>
      </c>
      <c r="B1188" s="5">
        <v>1031</v>
      </c>
      <c r="C1188" s="5" t="s">
        <v>1</v>
      </c>
      <c r="D1188" s="5">
        <v>2.369037071055947</v>
      </c>
      <c r="E1188" s="5">
        <v>1.053284856444797E-2</v>
      </c>
      <c r="F1188" s="5" t="s">
        <v>3</v>
      </c>
      <c r="G1188" s="5" t="s">
        <v>2176</v>
      </c>
      <c r="H1188" s="5" t="s">
        <v>1994</v>
      </c>
      <c r="I1188" s="5">
        <v>46200.2</v>
      </c>
      <c r="J1188" s="5">
        <v>46197.2</v>
      </c>
      <c r="K1188" s="5">
        <v>35202.5</v>
      </c>
      <c r="L1188" s="5">
        <v>57824.9</v>
      </c>
      <c r="M1188" s="5">
        <v>22771.200000000001</v>
      </c>
      <c r="N1188" s="5"/>
      <c r="O1188" s="5">
        <v>17683.400000000001</v>
      </c>
      <c r="P1188" s="5"/>
      <c r="Q1188" s="5">
        <v>1.279121268439708</v>
      </c>
      <c r="R1188" s="5">
        <v>1.2075615682867591</v>
      </c>
      <c r="S1188" s="5">
        <v>0.93474505624305038</v>
      </c>
      <c r="T1188" s="5">
        <v>1.6117671591983589</v>
      </c>
      <c r="U1188" s="5">
        <v>0.6045037873831639</v>
      </c>
      <c r="V1188" s="5"/>
      <c r="W1188" s="5">
        <v>0.45778331518303578</v>
      </c>
      <c r="X1188" s="5"/>
    </row>
    <row r="1189" spans="1:24" ht="15" x14ac:dyDescent="0.35">
      <c r="A1189" s="5" t="s">
        <v>872</v>
      </c>
      <c r="B1189" s="5">
        <v>366</v>
      </c>
      <c r="C1189" s="5" t="s">
        <v>1</v>
      </c>
      <c r="D1189" s="5">
        <v>2.3699750175899861</v>
      </c>
      <c r="E1189" s="5">
        <v>2.982723812294747E-6</v>
      </c>
      <c r="F1189" s="5" t="s">
        <v>3</v>
      </c>
      <c r="G1189" s="5" t="s">
        <v>2520</v>
      </c>
      <c r="H1189" s="5" t="s">
        <v>2125</v>
      </c>
      <c r="I1189" s="5">
        <v>141474.9</v>
      </c>
      <c r="J1189" s="5">
        <v>154249.4</v>
      </c>
      <c r="K1189" s="5">
        <v>147578.9</v>
      </c>
      <c r="L1189" s="5">
        <v>159694.9</v>
      </c>
      <c r="M1189" s="5">
        <v>73361.899999999994</v>
      </c>
      <c r="N1189" s="5">
        <v>63948.98</v>
      </c>
      <c r="O1189" s="5">
        <v>63375.3</v>
      </c>
      <c r="P1189" s="5">
        <v>74448.100000000006</v>
      </c>
      <c r="Q1189" s="5">
        <v>1.3567569478951691</v>
      </c>
      <c r="R1189" s="5">
        <v>1.447966108505111</v>
      </c>
      <c r="S1189" s="5">
        <v>1.39328980645123</v>
      </c>
      <c r="T1189" s="5">
        <v>1.5204339866124179</v>
      </c>
      <c r="U1189" s="5">
        <v>0.66515932205104611</v>
      </c>
      <c r="V1189" s="5">
        <v>0.56104973411223935</v>
      </c>
      <c r="W1189" s="5">
        <v>0.55246853582217847</v>
      </c>
      <c r="X1189" s="5">
        <v>0.63419461427052526</v>
      </c>
    </row>
    <row r="1190" spans="1:24" ht="15" x14ac:dyDescent="0.35">
      <c r="A1190" s="5" t="s">
        <v>452</v>
      </c>
      <c r="B1190" s="5">
        <v>21</v>
      </c>
      <c r="C1190" s="5" t="s">
        <v>1</v>
      </c>
      <c r="D1190" s="5">
        <v>2.3702479938647878</v>
      </c>
      <c r="E1190" s="5">
        <v>3.0305656315383141E-3</v>
      </c>
      <c r="F1190" s="5" t="s">
        <v>3</v>
      </c>
      <c r="G1190" s="5" t="s">
        <v>2521</v>
      </c>
      <c r="H1190" s="5" t="s">
        <v>1537</v>
      </c>
      <c r="I1190" s="5">
        <v>12652.3</v>
      </c>
      <c r="J1190" s="5">
        <v>13224.6</v>
      </c>
      <c r="K1190" s="5">
        <v>16767.599999999999</v>
      </c>
      <c r="L1190" s="5"/>
      <c r="M1190" s="5">
        <v>5633.12</v>
      </c>
      <c r="N1190" s="5">
        <v>7426.79</v>
      </c>
      <c r="O1190" s="5"/>
      <c r="P1190" s="5">
        <v>5457.78</v>
      </c>
      <c r="Q1190" s="5">
        <v>1.2716572020548309</v>
      </c>
      <c r="R1190" s="5">
        <v>1.323458313938217</v>
      </c>
      <c r="S1190" s="5">
        <v>1.68345886320224</v>
      </c>
      <c r="T1190" s="5"/>
      <c r="U1190" s="5">
        <v>0.53490031607623723</v>
      </c>
      <c r="V1190" s="5">
        <v>0.73078388384510551</v>
      </c>
      <c r="W1190" s="5"/>
      <c r="X1190" s="5">
        <v>0.53943256012657714</v>
      </c>
    </row>
    <row r="1191" spans="1:24" ht="15" x14ac:dyDescent="0.35">
      <c r="A1191" s="5" t="s">
        <v>353</v>
      </c>
      <c r="B1191" s="5">
        <v>47</v>
      </c>
      <c r="C1191" s="5" t="s">
        <v>1</v>
      </c>
      <c r="D1191" s="5">
        <v>2.3748612055281941</v>
      </c>
      <c r="E1191" s="5">
        <v>2.397767117416003E-5</v>
      </c>
      <c r="F1191" s="5" t="s">
        <v>3</v>
      </c>
      <c r="G1191" s="5" t="s">
        <v>2522</v>
      </c>
      <c r="H1191" s="5" t="s">
        <v>1389</v>
      </c>
      <c r="I1191" s="5">
        <v>84384.3</v>
      </c>
      <c r="J1191" s="5">
        <v>83685.899999999994</v>
      </c>
      <c r="K1191" s="5">
        <v>100515</v>
      </c>
      <c r="L1191" s="5">
        <v>82287.3</v>
      </c>
      <c r="M1191" s="5">
        <v>29833.599999999999</v>
      </c>
      <c r="N1191" s="5">
        <v>37980.6</v>
      </c>
      <c r="O1191" s="5">
        <v>38886.9</v>
      </c>
      <c r="P1191" s="5">
        <v>34572.6</v>
      </c>
      <c r="Q1191" s="5">
        <v>1.357907909198554</v>
      </c>
      <c r="R1191" s="5">
        <v>1.325944733053098</v>
      </c>
      <c r="S1191" s="5">
        <v>1.56170233959916</v>
      </c>
      <c r="T1191" s="5">
        <v>1.332825657576689</v>
      </c>
      <c r="U1191" s="5">
        <v>0.48879574165078837</v>
      </c>
      <c r="V1191" s="5">
        <v>0.61165868504699994</v>
      </c>
      <c r="W1191" s="5">
        <v>0.65895798120821802</v>
      </c>
      <c r="X1191" s="5">
        <v>0.58951671116931714</v>
      </c>
    </row>
    <row r="1192" spans="1:24" ht="15" x14ac:dyDescent="0.35">
      <c r="A1192" s="5" t="s">
        <v>828</v>
      </c>
      <c r="B1192" s="5">
        <v>24</v>
      </c>
      <c r="C1192" s="5" t="s">
        <v>1</v>
      </c>
      <c r="D1192" s="5">
        <v>2.3759613020409018</v>
      </c>
      <c r="E1192" s="5">
        <v>4.9157313588572761E-2</v>
      </c>
      <c r="F1192" s="5" t="s">
        <v>3</v>
      </c>
      <c r="G1192" s="5" t="s">
        <v>2383</v>
      </c>
      <c r="H1192" s="5" t="s">
        <v>2063</v>
      </c>
      <c r="I1192" s="5">
        <v>174596.8</v>
      </c>
      <c r="J1192" s="5">
        <v>182873.5</v>
      </c>
      <c r="K1192" s="5">
        <v>74897.200000000012</v>
      </c>
      <c r="L1192" s="5">
        <v>161018.79999999999</v>
      </c>
      <c r="M1192" s="5">
        <v>31994.18</v>
      </c>
      <c r="N1192" s="5">
        <v>141578.79999999999</v>
      </c>
      <c r="O1192" s="5">
        <v>30942.67</v>
      </c>
      <c r="P1192" s="5">
        <v>28855.25</v>
      </c>
      <c r="Q1192" s="5">
        <v>1.615822126022854</v>
      </c>
      <c r="R1192" s="5">
        <v>1.7191819887301809</v>
      </c>
      <c r="S1192" s="5">
        <v>0.70648752775825363</v>
      </c>
      <c r="T1192" s="5">
        <v>1.504948420565388</v>
      </c>
      <c r="U1192" s="5">
        <v>0.31812601556582382</v>
      </c>
      <c r="V1192" s="5">
        <v>1.4144200696817499</v>
      </c>
      <c r="W1192" s="5">
        <v>0.30754065108540168</v>
      </c>
      <c r="X1192" s="5">
        <v>0.29431157996636792</v>
      </c>
    </row>
    <row r="1193" spans="1:24" ht="15" x14ac:dyDescent="0.35">
      <c r="A1193" s="5" t="s">
        <v>364</v>
      </c>
      <c r="B1193" s="5">
        <v>500</v>
      </c>
      <c r="C1193" s="5" t="s">
        <v>1</v>
      </c>
      <c r="D1193" s="5">
        <v>2.3806014630311241</v>
      </c>
      <c r="E1193" s="5">
        <v>2.2035915815621281E-4</v>
      </c>
      <c r="F1193" s="5" t="s">
        <v>3</v>
      </c>
      <c r="G1193" s="5" t="s">
        <v>2518</v>
      </c>
      <c r="H1193" s="5" t="s">
        <v>1404</v>
      </c>
      <c r="I1193" s="5">
        <v>25845.9</v>
      </c>
      <c r="J1193" s="5">
        <v>25213.8</v>
      </c>
      <c r="K1193" s="5">
        <v>26135.7</v>
      </c>
      <c r="L1193" s="5">
        <v>28711.599999999999</v>
      </c>
      <c r="M1193" s="5">
        <v>10161.1</v>
      </c>
      <c r="N1193" s="5">
        <v>16740.3</v>
      </c>
      <c r="O1193" s="5">
        <v>16166.7</v>
      </c>
      <c r="P1193" s="5">
        <v>14346.1</v>
      </c>
      <c r="Q1193" s="5">
        <v>1.500663644599018</v>
      </c>
      <c r="R1193" s="5">
        <v>1.428389882027514</v>
      </c>
      <c r="S1193" s="5">
        <v>1.381655741838941</v>
      </c>
      <c r="T1193" s="5">
        <v>1.6308461244037089</v>
      </c>
      <c r="U1193" s="5">
        <v>0.46430435217709892</v>
      </c>
      <c r="V1193" s="5">
        <v>0.75987140230920092</v>
      </c>
      <c r="W1193" s="5">
        <v>0.67781002820116831</v>
      </c>
      <c r="X1193" s="5">
        <v>0.59383533022743296</v>
      </c>
    </row>
    <row r="1194" spans="1:24" ht="15" x14ac:dyDescent="0.35">
      <c r="A1194" s="5" t="s">
        <v>871</v>
      </c>
      <c r="B1194" s="5">
        <v>51</v>
      </c>
      <c r="C1194" s="5" t="s">
        <v>1</v>
      </c>
      <c r="D1194" s="5">
        <v>2.3855072992453161</v>
      </c>
      <c r="E1194" s="5">
        <v>1.8896051542745969E-3</v>
      </c>
      <c r="F1194" s="5" t="s">
        <v>3</v>
      </c>
      <c r="G1194" s="5" t="s">
        <v>2235</v>
      </c>
      <c r="H1194" s="5" t="s">
        <v>2124</v>
      </c>
      <c r="I1194" s="5">
        <v>407938</v>
      </c>
      <c r="J1194" s="5">
        <v>449024</v>
      </c>
      <c r="K1194" s="5">
        <v>441321</v>
      </c>
      <c r="L1194" s="5"/>
      <c r="M1194" s="5">
        <v>188650</v>
      </c>
      <c r="N1194" s="5">
        <v>174393</v>
      </c>
      <c r="O1194" s="5"/>
      <c r="P1194" s="5"/>
      <c r="Q1194" s="5">
        <v>1.174295040071859</v>
      </c>
      <c r="R1194" s="5">
        <v>1.429520477552868</v>
      </c>
      <c r="S1194" s="5">
        <v>1.309128981560564</v>
      </c>
      <c r="T1194" s="5"/>
      <c r="U1194" s="5">
        <v>0.57560356214553321</v>
      </c>
      <c r="V1194" s="5">
        <v>0.51792889820317267</v>
      </c>
      <c r="W1194" s="5"/>
      <c r="X1194" s="5"/>
    </row>
    <row r="1195" spans="1:24" ht="15" x14ac:dyDescent="0.35">
      <c r="A1195" s="5" t="s">
        <v>470</v>
      </c>
      <c r="B1195" s="5">
        <v>791</v>
      </c>
      <c r="C1195" s="5" t="s">
        <v>1</v>
      </c>
      <c r="D1195" s="5">
        <v>2.402126854375596</v>
      </c>
      <c r="E1195" s="5">
        <v>1.9155058816951859E-2</v>
      </c>
      <c r="F1195" s="5" t="s">
        <v>3</v>
      </c>
      <c r="G1195" s="5" t="s">
        <v>2206</v>
      </c>
      <c r="H1195" s="5" t="s">
        <v>1565</v>
      </c>
      <c r="I1195" s="5">
        <v>47694.5</v>
      </c>
      <c r="J1195" s="5">
        <v>34773.5</v>
      </c>
      <c r="K1195" s="5">
        <v>19590.30000000001</v>
      </c>
      <c r="L1195" s="5">
        <v>39106.5</v>
      </c>
      <c r="M1195" s="5">
        <v>14554.69</v>
      </c>
      <c r="N1195" s="5">
        <v>7908.01</v>
      </c>
      <c r="O1195" s="5">
        <v>21934.94</v>
      </c>
      <c r="P1195" s="5">
        <v>14157.76</v>
      </c>
      <c r="Q1195" s="5">
        <v>1.8982010227251691</v>
      </c>
      <c r="R1195" s="5">
        <v>1.386849087108839</v>
      </c>
      <c r="S1195" s="5">
        <v>0.78839604941641694</v>
      </c>
      <c r="T1195" s="5">
        <v>1.563801733182572</v>
      </c>
      <c r="U1195" s="5">
        <v>0.57536932334532487</v>
      </c>
      <c r="V1195" s="5">
        <v>0.32218776188124532</v>
      </c>
      <c r="W1195" s="5">
        <v>0.88162461775494094</v>
      </c>
      <c r="X1195" s="5">
        <v>0.56759189982154812</v>
      </c>
    </row>
    <row r="1196" spans="1:24" ht="15" x14ac:dyDescent="0.35">
      <c r="A1196" s="5" t="s">
        <v>814</v>
      </c>
      <c r="B1196" s="5">
        <v>193</v>
      </c>
      <c r="C1196" s="5" t="s">
        <v>1</v>
      </c>
      <c r="D1196" s="5">
        <v>2.4043117644647771</v>
      </c>
      <c r="E1196" s="5">
        <v>4.0773337938116621E-3</v>
      </c>
      <c r="F1196" s="5" t="s">
        <v>3</v>
      </c>
      <c r="G1196" s="5" t="s">
        <v>2176</v>
      </c>
      <c r="H1196" s="5" t="s">
        <v>2041</v>
      </c>
      <c r="I1196" s="5">
        <v>50799.1</v>
      </c>
      <c r="J1196" s="5">
        <v>47055.1</v>
      </c>
      <c r="K1196" s="5">
        <v>52506</v>
      </c>
      <c r="L1196" s="5">
        <v>46872.6</v>
      </c>
      <c r="M1196" s="5">
        <v>20409.599999999999</v>
      </c>
      <c r="N1196" s="5">
        <v>24421.4</v>
      </c>
      <c r="O1196" s="5">
        <v>14535.6</v>
      </c>
      <c r="P1196" s="5">
        <v>15176.4</v>
      </c>
      <c r="Q1196" s="5">
        <v>1.42363819724229</v>
      </c>
      <c r="R1196" s="5">
        <v>1.293698966397282</v>
      </c>
      <c r="S1196" s="5">
        <v>1.5033451765051311</v>
      </c>
      <c r="T1196" s="5">
        <v>1.325965375438156</v>
      </c>
      <c r="U1196" s="5">
        <v>0.62013285548756736</v>
      </c>
      <c r="V1196" s="5">
        <v>0.76921687227792013</v>
      </c>
      <c r="W1196" s="5">
        <v>0.44356069317755248</v>
      </c>
      <c r="X1196" s="5">
        <v>0.47404818465925619</v>
      </c>
    </row>
    <row r="1197" spans="1:24" ht="15" x14ac:dyDescent="0.35">
      <c r="A1197" s="5" t="s">
        <v>552</v>
      </c>
      <c r="B1197" s="5">
        <v>473</v>
      </c>
      <c r="C1197" s="5" t="s">
        <v>0</v>
      </c>
      <c r="D1197" s="5">
        <v>2.4252707209706661</v>
      </c>
      <c r="E1197" s="5">
        <v>3.9657579412356696E-3</v>
      </c>
      <c r="F1197" s="5" t="s">
        <v>3</v>
      </c>
      <c r="G1197" s="5" t="s">
        <v>2176</v>
      </c>
      <c r="H1197" s="5" t="s">
        <v>1672</v>
      </c>
      <c r="I1197" s="5">
        <v>34453.870000000003</v>
      </c>
      <c r="J1197" s="5">
        <v>30819.02</v>
      </c>
      <c r="K1197" s="5">
        <v>35362.94</v>
      </c>
      <c r="L1197" s="5">
        <v>33642.269999999997</v>
      </c>
      <c r="M1197" s="5">
        <v>13183.24</v>
      </c>
      <c r="N1197" s="5">
        <v>17196.990000000002</v>
      </c>
      <c r="O1197" s="5">
        <v>17318.36</v>
      </c>
      <c r="P1197" s="5">
        <v>7504.96</v>
      </c>
      <c r="Q1197" s="5">
        <v>1.4474584955691581</v>
      </c>
      <c r="R1197" s="5">
        <v>1.3117813670767891</v>
      </c>
      <c r="S1197" s="5">
        <v>1.496953775670375</v>
      </c>
      <c r="T1197" s="5">
        <v>1.4176791002480771</v>
      </c>
      <c r="U1197" s="5">
        <v>0.56666335579574401</v>
      </c>
      <c r="V1197" s="5">
        <v>0.73014147544855912</v>
      </c>
      <c r="W1197" s="5">
        <v>0.7362256255239914</v>
      </c>
      <c r="X1197" s="5">
        <v>0.30644970497362639</v>
      </c>
    </row>
    <row r="1198" spans="1:24" ht="15" x14ac:dyDescent="0.35">
      <c r="A1198" s="5" t="s">
        <v>632</v>
      </c>
      <c r="B1198" s="5">
        <v>678</v>
      </c>
      <c r="C1198" s="5" t="s">
        <v>1</v>
      </c>
      <c r="D1198" s="5">
        <v>2.43047338614346</v>
      </c>
      <c r="E1198" s="5">
        <v>1.1233475093125261E-2</v>
      </c>
      <c r="F1198" s="5" t="s">
        <v>3</v>
      </c>
      <c r="G1198" s="5" t="s">
        <v>2176</v>
      </c>
      <c r="H1198" s="5" t="s">
        <v>1782</v>
      </c>
      <c r="I1198" s="5">
        <v>27179.599999999999</v>
      </c>
      <c r="J1198" s="5">
        <v>14507.5</v>
      </c>
      <c r="K1198" s="5">
        <v>18565.3</v>
      </c>
      <c r="L1198" s="5">
        <v>20570.900000000001</v>
      </c>
      <c r="M1198" s="5">
        <v>5128.4799999999996</v>
      </c>
      <c r="N1198" s="5">
        <v>14580.4</v>
      </c>
      <c r="O1198" s="5">
        <v>7899.26</v>
      </c>
      <c r="P1198" s="5">
        <v>6536.87</v>
      </c>
      <c r="Q1198" s="5">
        <v>1.8928256812200619</v>
      </c>
      <c r="R1198" s="5">
        <v>1.004268928930943</v>
      </c>
      <c r="S1198" s="5">
        <v>1.3402075316998621</v>
      </c>
      <c r="T1198" s="5">
        <v>1.465827916771246</v>
      </c>
      <c r="U1198" s="5">
        <v>0.343500837997534</v>
      </c>
      <c r="V1198" s="5">
        <v>0.99303032162743154</v>
      </c>
      <c r="W1198" s="5">
        <v>0.5641372554869889</v>
      </c>
      <c r="X1198" s="5">
        <v>0.44584156567476041</v>
      </c>
    </row>
    <row r="1199" spans="1:24" ht="15" x14ac:dyDescent="0.35">
      <c r="A1199" s="5" t="s">
        <v>425</v>
      </c>
      <c r="B1199" s="5">
        <v>1398</v>
      </c>
      <c r="C1199" s="5" t="s">
        <v>0</v>
      </c>
      <c r="D1199" s="5">
        <v>2.4351548643734322</v>
      </c>
      <c r="E1199" s="5">
        <v>5.9184936894299059E-3</v>
      </c>
      <c r="F1199" s="5" t="s">
        <v>3</v>
      </c>
      <c r="G1199" s="5" t="s">
        <v>2176</v>
      </c>
      <c r="H1199" s="5" t="s">
        <v>1501</v>
      </c>
      <c r="I1199" s="5">
        <v>32694.5</v>
      </c>
      <c r="J1199" s="5">
        <v>43772.2</v>
      </c>
      <c r="K1199" s="5">
        <v>28925</v>
      </c>
      <c r="L1199" s="5">
        <v>48583.199999999997</v>
      </c>
      <c r="M1199" s="5">
        <v>10540.3</v>
      </c>
      <c r="N1199" s="5">
        <v>13032.1</v>
      </c>
      <c r="O1199" s="5">
        <v>25362.9</v>
      </c>
      <c r="P1199" s="5">
        <v>15809.6</v>
      </c>
      <c r="Q1199" s="5">
        <v>1.2135012329129551</v>
      </c>
      <c r="R1199" s="5">
        <v>1.640044834776615</v>
      </c>
      <c r="S1199" s="5">
        <v>1.0729282107664639</v>
      </c>
      <c r="T1199" s="5">
        <v>1.768561428922826</v>
      </c>
      <c r="U1199" s="5">
        <v>0.37376053427000278</v>
      </c>
      <c r="V1199" s="5">
        <v>0.48276586732094168</v>
      </c>
      <c r="W1199" s="5">
        <v>0.90769140652254598</v>
      </c>
      <c r="X1199" s="5">
        <v>0.57445715285011156</v>
      </c>
    </row>
    <row r="1200" spans="1:24" ht="15" x14ac:dyDescent="0.35">
      <c r="A1200" s="5" t="s">
        <v>429</v>
      </c>
      <c r="B1200" s="5">
        <v>1261</v>
      </c>
      <c r="C1200" s="5" t="s">
        <v>1</v>
      </c>
      <c r="D1200" s="5">
        <v>2.4434033688051802</v>
      </c>
      <c r="E1200" s="5">
        <v>2.8624698512857662E-6</v>
      </c>
      <c r="F1200" s="5" t="s">
        <v>3</v>
      </c>
      <c r="G1200" s="5" t="s">
        <v>2176</v>
      </c>
      <c r="H1200" s="5" t="s">
        <v>1505</v>
      </c>
      <c r="I1200" s="5">
        <v>1503957</v>
      </c>
      <c r="J1200" s="5">
        <v>1405689</v>
      </c>
      <c r="K1200" s="5">
        <v>1353184</v>
      </c>
      <c r="L1200" s="5">
        <v>1402719</v>
      </c>
      <c r="M1200" s="5">
        <v>707968</v>
      </c>
      <c r="N1200" s="5">
        <v>558657</v>
      </c>
      <c r="O1200" s="5">
        <v>689400</v>
      </c>
      <c r="P1200" s="5">
        <v>676123</v>
      </c>
      <c r="Q1200" s="5">
        <v>1.544990859338599</v>
      </c>
      <c r="R1200" s="5">
        <v>1.4861634209151471</v>
      </c>
      <c r="S1200" s="5">
        <v>1.3730112230537199</v>
      </c>
      <c r="T1200" s="5">
        <v>1.4256830150588871</v>
      </c>
      <c r="U1200" s="5">
        <v>0.62283713632504445</v>
      </c>
      <c r="V1200" s="5">
        <v>0.51688148531210432</v>
      </c>
      <c r="W1200" s="5">
        <v>0.62952069810489675</v>
      </c>
      <c r="X1200" s="5">
        <v>0.61671487545788106</v>
      </c>
    </row>
    <row r="1201" spans="1:24" ht="15" x14ac:dyDescent="0.35">
      <c r="A1201" s="5" t="s">
        <v>9</v>
      </c>
      <c r="B1201" s="5">
        <v>517</v>
      </c>
      <c r="C1201" s="5" t="s">
        <v>1</v>
      </c>
      <c r="D1201" s="5">
        <v>2.4461875674732809</v>
      </c>
      <c r="E1201" s="5">
        <v>8.1046692987729152E-4</v>
      </c>
      <c r="F1201" s="5" t="s">
        <v>3</v>
      </c>
      <c r="G1201" s="5" t="s">
        <v>2523</v>
      </c>
      <c r="H1201" s="5" t="s">
        <v>891</v>
      </c>
      <c r="I1201" s="5">
        <v>31843.8</v>
      </c>
      <c r="J1201" s="5">
        <v>33461</v>
      </c>
      <c r="K1201" s="5">
        <v>25234.1</v>
      </c>
      <c r="L1201" s="5"/>
      <c r="M1201" s="5">
        <v>14172.7</v>
      </c>
      <c r="N1201" s="5">
        <v>12798.5</v>
      </c>
      <c r="O1201" s="5">
        <v>17474.8</v>
      </c>
      <c r="P1201" s="5">
        <v>10914.8</v>
      </c>
      <c r="Q1201" s="5">
        <v>1.6125038406581049</v>
      </c>
      <c r="R1201" s="5">
        <v>1.696411103618763</v>
      </c>
      <c r="S1201" s="5">
        <v>1.2969371621109831</v>
      </c>
      <c r="T1201" s="5"/>
      <c r="U1201" s="5">
        <v>0.67148341215476215</v>
      </c>
      <c r="V1201" s="5">
        <v>0.57187981380727004</v>
      </c>
      <c r="W1201" s="5">
        <v>0.75906903709686158</v>
      </c>
      <c r="X1201" s="5">
        <v>0.50806048226798139</v>
      </c>
    </row>
    <row r="1202" spans="1:24" ht="15" x14ac:dyDescent="0.35">
      <c r="A1202" s="5" t="s">
        <v>634</v>
      </c>
      <c r="B1202" s="5">
        <v>3036</v>
      </c>
      <c r="C1202" s="5" t="s">
        <v>1</v>
      </c>
      <c r="D1202" s="5">
        <v>2.4495999086166722</v>
      </c>
      <c r="E1202" s="5">
        <v>1.8293199511871659E-2</v>
      </c>
      <c r="F1202" s="5" t="s">
        <v>3</v>
      </c>
      <c r="G1202" s="5" t="s">
        <v>2176</v>
      </c>
      <c r="H1202" s="5" t="s">
        <v>1784</v>
      </c>
      <c r="I1202" s="5">
        <v>12874.4</v>
      </c>
      <c r="J1202" s="5">
        <v>7022.68</v>
      </c>
      <c r="K1202" s="5"/>
      <c r="L1202" s="5">
        <v>10398.5</v>
      </c>
      <c r="M1202" s="5">
        <v>3693.54</v>
      </c>
      <c r="N1202" s="5">
        <v>4597.07</v>
      </c>
      <c r="O1202" s="5">
        <v>5359.27</v>
      </c>
      <c r="P1202" s="5">
        <v>2584.6</v>
      </c>
      <c r="Q1202" s="5">
        <v>1.924409092063724</v>
      </c>
      <c r="R1202" s="5">
        <v>1.06266918394607</v>
      </c>
      <c r="S1202" s="5"/>
      <c r="T1202" s="5">
        <v>1.578557746544681</v>
      </c>
      <c r="U1202" s="5">
        <v>0.55634219126553075</v>
      </c>
      <c r="V1202" s="5">
        <v>0.68217460960733112</v>
      </c>
      <c r="W1202" s="5">
        <v>0.88369848467179879</v>
      </c>
      <c r="X1202" s="5">
        <v>0.36289041491113921</v>
      </c>
    </row>
    <row r="1203" spans="1:24" ht="15" x14ac:dyDescent="0.35">
      <c r="A1203" s="5" t="s">
        <v>54</v>
      </c>
      <c r="B1203" s="5">
        <v>282</v>
      </c>
      <c r="C1203" s="5" t="s">
        <v>1</v>
      </c>
      <c r="D1203" s="5">
        <v>2.4508160133964449</v>
      </c>
      <c r="E1203" s="5">
        <v>4.9930647225806526E-3</v>
      </c>
      <c r="F1203" s="5" t="s">
        <v>3</v>
      </c>
      <c r="G1203" s="5" t="s">
        <v>2176</v>
      </c>
      <c r="H1203" s="5" t="s">
        <v>957</v>
      </c>
      <c r="I1203" s="5">
        <v>30888</v>
      </c>
      <c r="J1203" s="5">
        <v>31892.799999999999</v>
      </c>
      <c r="K1203" s="5">
        <v>31192.1</v>
      </c>
      <c r="L1203" s="5">
        <v>24193.599999999999</v>
      </c>
      <c r="M1203" s="5">
        <v>9085.7000000000007</v>
      </c>
      <c r="N1203" s="5">
        <v>9757.7999999999993</v>
      </c>
      <c r="O1203" s="5">
        <v>22368.7</v>
      </c>
      <c r="P1203" s="5">
        <v>11912.2</v>
      </c>
      <c r="Q1203" s="5">
        <v>1.502080482473505</v>
      </c>
      <c r="R1203" s="5">
        <v>1.6191205550284959</v>
      </c>
      <c r="S1203" s="5">
        <v>1.5380214684058939</v>
      </c>
      <c r="T1203" s="5">
        <v>1.153356951992117</v>
      </c>
      <c r="U1203" s="5">
        <v>0.39745964219468</v>
      </c>
      <c r="V1203" s="5">
        <v>0.42305958713033048</v>
      </c>
      <c r="W1203" s="5">
        <v>0.99172865301520685</v>
      </c>
      <c r="X1203" s="5">
        <v>0.55944359761085893</v>
      </c>
    </row>
    <row r="1204" spans="1:24" ht="15" x14ac:dyDescent="0.35">
      <c r="A1204" s="5" t="s">
        <v>373</v>
      </c>
      <c r="B1204" s="5">
        <v>1971</v>
      </c>
      <c r="C1204" s="5" t="s">
        <v>1</v>
      </c>
      <c r="D1204" s="5">
        <v>2.4763672308131288</v>
      </c>
      <c r="E1204" s="5">
        <v>3.8800173413093878E-3</v>
      </c>
      <c r="F1204" s="5" t="s">
        <v>3</v>
      </c>
      <c r="G1204" s="5" t="s">
        <v>2176</v>
      </c>
      <c r="H1204" s="5" t="s">
        <v>1416</v>
      </c>
      <c r="I1204" s="5">
        <v>21472.2</v>
      </c>
      <c r="J1204" s="5">
        <v>8870.7999999999993</v>
      </c>
      <c r="K1204" s="5">
        <v>13224</v>
      </c>
      <c r="L1204" s="5">
        <v>15529.6</v>
      </c>
      <c r="M1204" s="5">
        <v>6306.7</v>
      </c>
      <c r="N1204" s="5">
        <v>6756.69</v>
      </c>
      <c r="O1204" s="5">
        <v>6601.54</v>
      </c>
      <c r="P1204" s="5">
        <v>4948.1499999999996</v>
      </c>
      <c r="Q1204" s="5">
        <v>2.0589598729571348</v>
      </c>
      <c r="R1204" s="5">
        <v>0.8861949410942066</v>
      </c>
      <c r="S1204" s="5">
        <v>1.322929271921828</v>
      </c>
      <c r="T1204" s="5">
        <v>1.4613422189006831</v>
      </c>
      <c r="U1204" s="5">
        <v>0.60197872716605505</v>
      </c>
      <c r="V1204" s="5">
        <v>0.64687385057286428</v>
      </c>
      <c r="W1204" s="5">
        <v>0.61370536234017248</v>
      </c>
      <c r="X1204" s="5">
        <v>0.45108368527570891</v>
      </c>
    </row>
    <row r="1205" spans="1:24" ht="15" x14ac:dyDescent="0.35">
      <c r="A1205" s="5" t="s">
        <v>402</v>
      </c>
      <c r="B1205" s="5">
        <v>250</v>
      </c>
      <c r="C1205" s="5" t="s">
        <v>1</v>
      </c>
      <c r="D1205" s="5">
        <v>2.4846196388310249</v>
      </c>
      <c r="E1205" s="5">
        <v>3.6468009934983079E-3</v>
      </c>
      <c r="F1205" s="5" t="s">
        <v>3</v>
      </c>
      <c r="G1205" s="5" t="s">
        <v>2524</v>
      </c>
      <c r="H1205" s="5" t="s">
        <v>1466</v>
      </c>
      <c r="I1205" s="5">
        <v>14941.3</v>
      </c>
      <c r="J1205" s="5">
        <v>23774.9</v>
      </c>
      <c r="K1205" s="5">
        <v>23385.599999999999</v>
      </c>
      <c r="L1205" s="5">
        <v>14533.7</v>
      </c>
      <c r="M1205" s="5">
        <v>8625.2099999999991</v>
      </c>
      <c r="N1205" s="5">
        <v>5530.92</v>
      </c>
      <c r="O1205" s="5">
        <v>10086.200000000001</v>
      </c>
      <c r="P1205" s="5">
        <v>7247.65</v>
      </c>
      <c r="Q1205" s="5">
        <v>1.1137619879103751</v>
      </c>
      <c r="R1205" s="5">
        <v>1.7834751009372509</v>
      </c>
      <c r="S1205" s="5">
        <v>1.785186714231888</v>
      </c>
      <c r="T1205" s="5">
        <v>1.0620010111859219</v>
      </c>
      <c r="U1205" s="5">
        <v>0.64210461261198848</v>
      </c>
      <c r="V1205" s="5">
        <v>0.39795334531367282</v>
      </c>
      <c r="W1205" s="5">
        <v>0.74116286642361595</v>
      </c>
      <c r="X1205" s="5">
        <v>0.53077282026672434</v>
      </c>
    </row>
    <row r="1206" spans="1:24" ht="15" x14ac:dyDescent="0.35">
      <c r="A1206" s="5" t="s">
        <v>398</v>
      </c>
      <c r="B1206" s="5">
        <v>382</v>
      </c>
      <c r="C1206" s="5" t="s">
        <v>1</v>
      </c>
      <c r="D1206" s="5">
        <v>2.4878968265760801</v>
      </c>
      <c r="E1206" s="5">
        <v>1.6277088517115299E-7</v>
      </c>
      <c r="F1206" s="5" t="s">
        <v>3</v>
      </c>
      <c r="G1206" s="5" t="s">
        <v>2176</v>
      </c>
      <c r="H1206" s="5" t="s">
        <v>1458</v>
      </c>
      <c r="I1206" s="5">
        <v>591337</v>
      </c>
      <c r="J1206" s="5">
        <v>578973</v>
      </c>
      <c r="K1206" s="5">
        <v>588146</v>
      </c>
      <c r="L1206" s="5">
        <v>532561</v>
      </c>
      <c r="M1206" s="5">
        <v>215375</v>
      </c>
      <c r="N1206" s="5">
        <v>213191.1</v>
      </c>
      <c r="O1206" s="5">
        <v>197023.1</v>
      </c>
      <c r="P1206" s="5">
        <v>206818</v>
      </c>
      <c r="Q1206" s="5">
        <v>1.4461166597517401</v>
      </c>
      <c r="R1206" s="5">
        <v>1.413157703291732</v>
      </c>
      <c r="S1206" s="5">
        <v>1.4331064673298031</v>
      </c>
      <c r="T1206" s="5">
        <v>1.294331394784574</v>
      </c>
      <c r="U1206" s="5">
        <v>0.5845059777151228</v>
      </c>
      <c r="V1206" s="5">
        <v>0.57719691818198582</v>
      </c>
      <c r="W1206" s="5">
        <v>0.53148334412093134</v>
      </c>
      <c r="X1206" s="5">
        <v>0.55236999265196729</v>
      </c>
    </row>
    <row r="1207" spans="1:24" ht="15" x14ac:dyDescent="0.35">
      <c r="A1207" s="5" t="s">
        <v>407</v>
      </c>
      <c r="B1207" s="5">
        <v>32</v>
      </c>
      <c r="C1207" s="5" t="s">
        <v>1</v>
      </c>
      <c r="D1207" s="5">
        <v>2.4889696429611989</v>
      </c>
      <c r="E1207" s="5">
        <v>4.1612149677303252E-7</v>
      </c>
      <c r="F1207" s="5" t="s">
        <v>3</v>
      </c>
      <c r="G1207" s="5" t="s">
        <v>2525</v>
      </c>
      <c r="H1207" s="5" t="s">
        <v>1471</v>
      </c>
      <c r="I1207" s="5">
        <v>379805</v>
      </c>
      <c r="J1207" s="5">
        <v>347952</v>
      </c>
      <c r="K1207" s="5">
        <v>394829</v>
      </c>
      <c r="L1207" s="5">
        <v>357325</v>
      </c>
      <c r="M1207" s="5">
        <v>146991</v>
      </c>
      <c r="N1207" s="5">
        <v>160081</v>
      </c>
      <c r="O1207" s="5">
        <v>148951</v>
      </c>
      <c r="P1207" s="5">
        <v>169216</v>
      </c>
      <c r="Q1207" s="5">
        <v>1.4696144449881969</v>
      </c>
      <c r="R1207" s="5">
        <v>1.378387306659111</v>
      </c>
      <c r="S1207" s="5">
        <v>1.5336503223112621</v>
      </c>
      <c r="T1207" s="5">
        <v>1.385909849231471</v>
      </c>
      <c r="U1207" s="5">
        <v>0.55043818133062672</v>
      </c>
      <c r="V1207" s="5">
        <v>0.59591866714927666</v>
      </c>
      <c r="W1207" s="5">
        <v>0.55043849961121627</v>
      </c>
      <c r="X1207" s="5">
        <v>0.62045345383810169</v>
      </c>
    </row>
    <row r="1208" spans="1:24" ht="15" x14ac:dyDescent="0.35">
      <c r="A1208" s="5" t="s">
        <v>223</v>
      </c>
      <c r="B1208" s="5">
        <v>795</v>
      </c>
      <c r="C1208" s="5" t="s">
        <v>1</v>
      </c>
      <c r="D1208" s="5">
        <v>2.4969008061890881</v>
      </c>
      <c r="E1208" s="5">
        <v>4.5159287370981238E-5</v>
      </c>
      <c r="F1208" s="5" t="s">
        <v>3</v>
      </c>
      <c r="G1208" s="5" t="s">
        <v>2176</v>
      </c>
      <c r="H1208" s="5" t="s">
        <v>1210</v>
      </c>
      <c r="I1208" s="5">
        <v>37083.199999999997</v>
      </c>
      <c r="J1208" s="5">
        <v>32801.300000000003</v>
      </c>
      <c r="K1208" s="5">
        <v>31716.9</v>
      </c>
      <c r="L1208" s="5">
        <v>28210.7</v>
      </c>
      <c r="M1208" s="5"/>
      <c r="N1208" s="5">
        <v>12370.6</v>
      </c>
      <c r="O1208" s="5"/>
      <c r="P1208" s="5">
        <v>12925</v>
      </c>
      <c r="Q1208" s="5">
        <v>1.294679842286433</v>
      </c>
      <c r="R1208" s="5">
        <v>1.229206186710341</v>
      </c>
      <c r="S1208" s="5">
        <v>1.2086472264569359</v>
      </c>
      <c r="T1208" s="5">
        <v>1.1420542679934631</v>
      </c>
      <c r="U1208" s="5"/>
      <c r="V1208" s="5">
        <v>0.46531361960529533</v>
      </c>
      <c r="W1208" s="5"/>
      <c r="X1208" s="5">
        <v>0.51081396851604555</v>
      </c>
    </row>
    <row r="1209" spans="1:24" ht="15" x14ac:dyDescent="0.35">
      <c r="A1209" s="5" t="s">
        <v>750</v>
      </c>
      <c r="B1209" s="5">
        <v>94</v>
      </c>
      <c r="C1209" s="5" t="s">
        <v>1</v>
      </c>
      <c r="D1209" s="5">
        <v>2.4999114888666449</v>
      </c>
      <c r="E1209" s="5">
        <v>4.4884886785248462E-2</v>
      </c>
      <c r="F1209" s="5" t="s">
        <v>3</v>
      </c>
      <c r="G1209" s="5" t="s">
        <v>2526</v>
      </c>
      <c r="H1209" s="5" t="s">
        <v>1949</v>
      </c>
      <c r="I1209" s="5">
        <v>11595</v>
      </c>
      <c r="J1209" s="5">
        <v>10348</v>
      </c>
      <c r="K1209" s="5">
        <v>5795.34</v>
      </c>
      <c r="L1209" s="5">
        <v>4450.26</v>
      </c>
      <c r="M1209" s="5">
        <v>2952.08</v>
      </c>
      <c r="N1209" s="5">
        <v>2511.85</v>
      </c>
      <c r="O1209" s="5">
        <v>4497.0600000000004</v>
      </c>
      <c r="P1209" s="5"/>
      <c r="Q1209" s="5">
        <v>1.990204331523445</v>
      </c>
      <c r="R1209" s="5">
        <v>1.7952053116239779</v>
      </c>
      <c r="S1209" s="5">
        <v>0.95166401623460517</v>
      </c>
      <c r="T1209" s="5">
        <v>0.71837930242294212</v>
      </c>
      <c r="U1209" s="5">
        <v>0.48229066235052281</v>
      </c>
      <c r="V1209" s="5">
        <v>0.42415913599226412</v>
      </c>
      <c r="W1209" s="5">
        <v>0.73024403644921243</v>
      </c>
      <c r="X1209" s="5"/>
    </row>
    <row r="1210" spans="1:24" ht="15" x14ac:dyDescent="0.35">
      <c r="A1210" s="5" t="s">
        <v>558</v>
      </c>
      <c r="B1210" s="5">
        <v>969</v>
      </c>
      <c r="C1210" s="5" t="s">
        <v>1</v>
      </c>
      <c r="D1210" s="5">
        <v>2.5257127855564971</v>
      </c>
      <c r="E1210" s="5">
        <v>4.6840709124153897E-2</v>
      </c>
      <c r="F1210" s="5" t="s">
        <v>3</v>
      </c>
      <c r="G1210" s="5" t="s">
        <v>2176</v>
      </c>
      <c r="H1210" s="5" t="s">
        <v>1682</v>
      </c>
      <c r="I1210" s="5">
        <v>29066.9</v>
      </c>
      <c r="J1210" s="5">
        <v>43268.24</v>
      </c>
      <c r="K1210" s="5">
        <v>39034.83</v>
      </c>
      <c r="L1210" s="5">
        <v>30731.599999999999</v>
      </c>
      <c r="M1210" s="5">
        <v>1747.55</v>
      </c>
      <c r="N1210" s="5">
        <v>50778.35</v>
      </c>
      <c r="O1210" s="5">
        <v>2156.62</v>
      </c>
      <c r="P1210" s="5">
        <v>4013.99</v>
      </c>
      <c r="Q1210" s="5">
        <v>1.289279586581265</v>
      </c>
      <c r="R1210" s="5">
        <v>1.699234172084672</v>
      </c>
      <c r="S1210" s="5">
        <v>1.481744263432071</v>
      </c>
      <c r="T1210" s="5">
        <v>1.309728120891924</v>
      </c>
      <c r="U1210" s="5">
        <v>6.5773928866201342E-2</v>
      </c>
      <c r="V1210" s="5">
        <v>1.979956038926233</v>
      </c>
      <c r="W1210" s="5">
        <v>8.5402361255836556E-2</v>
      </c>
      <c r="X1210" s="5">
        <v>0.15732508227865191</v>
      </c>
    </row>
    <row r="1211" spans="1:24" ht="15" x14ac:dyDescent="0.35">
      <c r="A1211" s="5" t="s">
        <v>7</v>
      </c>
      <c r="B1211" s="5">
        <v>410</v>
      </c>
      <c r="C1211" s="5" t="s">
        <v>1</v>
      </c>
      <c r="D1211" s="5">
        <v>2.5262632238816871</v>
      </c>
      <c r="E1211" s="5">
        <v>1.6140812653339711E-4</v>
      </c>
      <c r="F1211" s="5" t="s">
        <v>3</v>
      </c>
      <c r="G1211" s="5" t="s">
        <v>2438</v>
      </c>
      <c r="H1211" s="5" t="s">
        <v>889</v>
      </c>
      <c r="I1211" s="5">
        <v>68939.199999999997</v>
      </c>
      <c r="J1211" s="5">
        <v>75399.5</v>
      </c>
      <c r="K1211" s="5">
        <v>70038</v>
      </c>
      <c r="L1211" s="5">
        <v>71955.399999999994</v>
      </c>
      <c r="M1211" s="5">
        <v>30344.6</v>
      </c>
      <c r="N1211" s="5">
        <v>24544.3</v>
      </c>
      <c r="O1211" s="5">
        <v>38325.5</v>
      </c>
      <c r="P1211" s="5">
        <v>38573.199999999997</v>
      </c>
      <c r="Q1211" s="5">
        <v>1.5576830710871119</v>
      </c>
      <c r="R1211" s="5">
        <v>1.5852762661139901</v>
      </c>
      <c r="S1211" s="5">
        <v>1.4023337190236771</v>
      </c>
      <c r="T1211" s="5">
        <v>1.386726697224558</v>
      </c>
      <c r="U1211" s="5">
        <v>0.55510872372486109</v>
      </c>
      <c r="V1211" s="5">
        <v>0.43287472287580597</v>
      </c>
      <c r="W1211" s="5">
        <v>0.6899264234467648</v>
      </c>
      <c r="X1211" s="5">
        <v>0.67023014061012454</v>
      </c>
    </row>
    <row r="1212" spans="1:24" ht="15" x14ac:dyDescent="0.35">
      <c r="A1212" s="5" t="s">
        <v>848</v>
      </c>
      <c r="B1212" s="5">
        <v>56</v>
      </c>
      <c r="C1212" s="5" t="s">
        <v>1</v>
      </c>
      <c r="D1212" s="5">
        <v>2.5321018257607171</v>
      </c>
      <c r="E1212" s="5">
        <v>1.124695488268326E-4</v>
      </c>
      <c r="F1212" s="5" t="s">
        <v>3</v>
      </c>
      <c r="G1212" s="5" t="s">
        <v>2235</v>
      </c>
      <c r="H1212" s="5" t="s">
        <v>2094</v>
      </c>
      <c r="I1212" s="5">
        <v>124473</v>
      </c>
      <c r="J1212" s="5">
        <v>146575</v>
      </c>
      <c r="K1212" s="5">
        <v>113179</v>
      </c>
      <c r="L1212" s="5">
        <v>123840</v>
      </c>
      <c r="M1212" s="5">
        <v>40682.199999999997</v>
      </c>
      <c r="N1212" s="5">
        <v>57483.5</v>
      </c>
      <c r="O1212" s="5">
        <v>47122.9</v>
      </c>
      <c r="P1212" s="5">
        <v>48583.6</v>
      </c>
      <c r="Q1212" s="5">
        <v>1.472901681199889</v>
      </c>
      <c r="R1212" s="5">
        <v>1.594671105499784</v>
      </c>
      <c r="S1212" s="5">
        <v>1.1778319287928101</v>
      </c>
      <c r="T1212" s="5">
        <v>1.4718973686987871</v>
      </c>
      <c r="U1212" s="5">
        <v>0.44286546155688628</v>
      </c>
      <c r="V1212" s="5">
        <v>0.61630979929904028</v>
      </c>
      <c r="W1212" s="5">
        <v>0.56171807250414441</v>
      </c>
      <c r="X1212" s="5">
        <v>0.63703406356585113</v>
      </c>
    </row>
    <row r="1213" spans="1:24" ht="15" x14ac:dyDescent="0.35">
      <c r="A1213" s="5" t="s">
        <v>248</v>
      </c>
      <c r="B1213" s="5">
        <v>314</v>
      </c>
      <c r="C1213" s="5" t="s">
        <v>1</v>
      </c>
      <c r="D1213" s="5">
        <v>2.533251577641574</v>
      </c>
      <c r="E1213" s="5">
        <v>4.8745235464047933E-3</v>
      </c>
      <c r="F1213" s="5" t="s">
        <v>3</v>
      </c>
      <c r="G1213" s="5" t="s">
        <v>2176</v>
      </c>
      <c r="H1213" s="5" t="s">
        <v>1247</v>
      </c>
      <c r="I1213" s="5">
        <v>19258.2</v>
      </c>
      <c r="J1213" s="5">
        <v>14236.8</v>
      </c>
      <c r="K1213" s="5">
        <v>17448.400000000001</v>
      </c>
      <c r="L1213" s="5">
        <v>17726.8</v>
      </c>
      <c r="M1213" s="5">
        <v>9136.8700000000008</v>
      </c>
      <c r="N1213" s="5">
        <v>5287.91</v>
      </c>
      <c r="O1213" s="5">
        <v>9328.57</v>
      </c>
      <c r="P1213" s="5">
        <v>5630.62</v>
      </c>
      <c r="Q1213" s="5">
        <v>1.6793535400372459</v>
      </c>
      <c r="R1213" s="5">
        <v>1.2225442488569169</v>
      </c>
      <c r="S1213" s="5">
        <v>1.4714967959384211</v>
      </c>
      <c r="T1213" s="5">
        <v>1.474223336085416</v>
      </c>
      <c r="U1213" s="5">
        <v>0.72701359730303983</v>
      </c>
      <c r="V1213" s="5">
        <v>0.4274923713769242</v>
      </c>
      <c r="W1213" s="5">
        <v>0.7340920799013253</v>
      </c>
      <c r="X1213" s="5">
        <v>0.41974667822316791</v>
      </c>
    </row>
    <row r="1214" spans="1:24" ht="15" x14ac:dyDescent="0.35">
      <c r="A1214" s="5" t="s">
        <v>858</v>
      </c>
      <c r="B1214" s="5">
        <v>30</v>
      </c>
      <c r="C1214" s="5" t="s">
        <v>1</v>
      </c>
      <c r="D1214" s="5">
        <v>2.6075769397548112</v>
      </c>
      <c r="E1214" s="5">
        <v>2.8414589794278342E-2</v>
      </c>
      <c r="F1214" s="5" t="s">
        <v>3</v>
      </c>
      <c r="G1214" s="5" t="s">
        <v>2176</v>
      </c>
      <c r="H1214" s="5" t="s">
        <v>2107</v>
      </c>
      <c r="I1214" s="5">
        <v>10660.7</v>
      </c>
      <c r="J1214" s="5">
        <v>5865.65</v>
      </c>
      <c r="K1214" s="5">
        <v>5175.45</v>
      </c>
      <c r="L1214" s="5">
        <v>2957.64</v>
      </c>
      <c r="M1214" s="5">
        <v>3675.39</v>
      </c>
      <c r="N1214" s="5">
        <v>3214.67</v>
      </c>
      <c r="O1214" s="5">
        <v>1879.15</v>
      </c>
      <c r="P1214" s="5">
        <v>1823.96</v>
      </c>
      <c r="Q1214" s="5">
        <v>2.4120139788829551</v>
      </c>
      <c r="R1214" s="5">
        <v>1.71698097207554</v>
      </c>
      <c r="S1214" s="5">
        <v>1.0811906887829219</v>
      </c>
      <c r="T1214" s="5">
        <v>0.7263577817366218</v>
      </c>
      <c r="U1214" s="5">
        <v>0.78930910094083639</v>
      </c>
      <c r="V1214" s="5">
        <v>0.66831329861709243</v>
      </c>
      <c r="W1214" s="5">
        <v>0.44263306576399702</v>
      </c>
      <c r="X1214" s="5">
        <v>0.37639583150855183</v>
      </c>
    </row>
    <row r="1215" spans="1:24" ht="15" x14ac:dyDescent="0.35">
      <c r="A1215" s="5" t="s">
        <v>273</v>
      </c>
      <c r="B1215" s="5">
        <v>23</v>
      </c>
      <c r="C1215" s="5" t="s">
        <v>1</v>
      </c>
      <c r="D1215" s="5">
        <v>2.6087503710785782</v>
      </c>
      <c r="E1215" s="5">
        <v>1.7638782351471672E-5</v>
      </c>
      <c r="F1215" s="5" t="s">
        <v>3</v>
      </c>
      <c r="G1215" s="5" t="s">
        <v>2176</v>
      </c>
      <c r="H1215" s="5" t="s">
        <v>1284</v>
      </c>
      <c r="I1215" s="5">
        <v>246893</v>
      </c>
      <c r="J1215" s="5">
        <v>206206.2</v>
      </c>
      <c r="K1215" s="5">
        <v>237768.3</v>
      </c>
      <c r="L1215" s="5">
        <v>198772.6</v>
      </c>
      <c r="M1215" s="5">
        <v>92308.5</v>
      </c>
      <c r="N1215" s="5">
        <v>83817.899999999994</v>
      </c>
      <c r="O1215" s="5">
        <v>74441.900000000009</v>
      </c>
      <c r="P1215" s="5">
        <v>95734.1</v>
      </c>
      <c r="Q1215" s="5">
        <v>1.617757166774938</v>
      </c>
      <c r="R1215" s="5">
        <v>1.356805650105209</v>
      </c>
      <c r="S1215" s="5">
        <v>1.5345768176524091</v>
      </c>
      <c r="T1215" s="5">
        <v>1.294563371847679</v>
      </c>
      <c r="U1215" s="5">
        <v>0.59113898260510711</v>
      </c>
      <c r="V1215" s="5">
        <v>0.53843018366100437</v>
      </c>
      <c r="W1215" s="5">
        <v>0.47569588864015588</v>
      </c>
      <c r="X1215" s="5">
        <v>0.61944109970396311</v>
      </c>
    </row>
    <row r="1216" spans="1:24" ht="15" x14ac:dyDescent="0.35">
      <c r="A1216" s="5" t="s">
        <v>514</v>
      </c>
      <c r="B1216" s="5">
        <v>456</v>
      </c>
      <c r="C1216" s="5" t="s">
        <v>1</v>
      </c>
      <c r="D1216" s="5">
        <v>2.616601167671901</v>
      </c>
      <c r="E1216" s="5">
        <v>1.7669098162746539E-4</v>
      </c>
      <c r="F1216" s="5" t="s">
        <v>3</v>
      </c>
      <c r="G1216" s="5" t="s">
        <v>2176</v>
      </c>
      <c r="H1216" s="5" t="s">
        <v>1619</v>
      </c>
      <c r="I1216" s="5">
        <v>61856.2</v>
      </c>
      <c r="J1216" s="5">
        <v>54350.7</v>
      </c>
      <c r="K1216" s="5">
        <v>66088.3</v>
      </c>
      <c r="L1216" s="5">
        <v>44677.1</v>
      </c>
      <c r="M1216" s="5">
        <v>22170.9</v>
      </c>
      <c r="N1216" s="5">
        <v>19099.5</v>
      </c>
      <c r="O1216" s="5">
        <v>17551.8</v>
      </c>
      <c r="P1216" s="5">
        <v>25993.8</v>
      </c>
      <c r="Q1216" s="5">
        <v>1.564715508900548</v>
      </c>
      <c r="R1216" s="5">
        <v>1.4028508088179119</v>
      </c>
      <c r="S1216" s="5">
        <v>1.6279950499058651</v>
      </c>
      <c r="T1216" s="5">
        <v>1.1618764667961481</v>
      </c>
      <c r="U1216" s="5">
        <v>0.55860222970016771</v>
      </c>
      <c r="V1216" s="5">
        <v>0.4771716251114399</v>
      </c>
      <c r="W1216" s="5">
        <v>0.47073925154659352</v>
      </c>
      <c r="X1216" s="5">
        <v>0.6938366854073913</v>
      </c>
    </row>
    <row r="1217" spans="1:24" ht="15" x14ac:dyDescent="0.35">
      <c r="A1217" s="5" t="s">
        <v>232</v>
      </c>
      <c r="B1217" s="5">
        <v>957</v>
      </c>
      <c r="C1217" s="5" t="s">
        <v>1</v>
      </c>
      <c r="D1217" s="5">
        <v>2.626189081828278</v>
      </c>
      <c r="E1217" s="5">
        <v>4.3070102462711327E-2</v>
      </c>
      <c r="F1217" s="5" t="s">
        <v>3</v>
      </c>
      <c r="G1217" s="5" t="s">
        <v>2417</v>
      </c>
      <c r="H1217" s="5" t="s">
        <v>1226</v>
      </c>
      <c r="I1217" s="5"/>
      <c r="J1217" s="5">
        <v>15466.6</v>
      </c>
      <c r="K1217" s="5">
        <v>22818.9</v>
      </c>
      <c r="L1217" s="5"/>
      <c r="M1217" s="5">
        <v>6565.27</v>
      </c>
      <c r="N1217" s="5"/>
      <c r="O1217" s="5">
        <v>4727.22</v>
      </c>
      <c r="P1217" s="5">
        <v>9335.9599999999991</v>
      </c>
      <c r="Q1217" s="5"/>
      <c r="R1217" s="5">
        <v>1.2524465939984599</v>
      </c>
      <c r="S1217" s="5">
        <v>1.892900196729975</v>
      </c>
      <c r="T1217" s="5"/>
      <c r="U1217" s="5">
        <v>0.57029590334592173</v>
      </c>
      <c r="V1217" s="5"/>
      <c r="W1217" s="5">
        <v>0.41803151439691327</v>
      </c>
      <c r="X1217" s="5">
        <v>0.80819980824353721</v>
      </c>
    </row>
    <row r="1218" spans="1:24" ht="15" x14ac:dyDescent="0.35">
      <c r="A1218" s="5" t="s">
        <v>135</v>
      </c>
      <c r="B1218" s="5">
        <v>203</v>
      </c>
      <c r="C1218" s="5" t="s">
        <v>1</v>
      </c>
      <c r="D1218" s="5">
        <v>2.6526047922812701</v>
      </c>
      <c r="E1218" s="5">
        <v>1.348794128846988E-2</v>
      </c>
      <c r="F1218" s="5" t="s">
        <v>3</v>
      </c>
      <c r="G1218" s="5" t="s">
        <v>2185</v>
      </c>
      <c r="H1218" s="5" t="s">
        <v>1085</v>
      </c>
      <c r="I1218" s="5">
        <v>12413.4</v>
      </c>
      <c r="J1218" s="5">
        <v>18346.599999999999</v>
      </c>
      <c r="K1218" s="5">
        <v>22327.3</v>
      </c>
      <c r="L1218" s="5">
        <v>14911.5</v>
      </c>
      <c r="M1218" s="5">
        <v>6916.97</v>
      </c>
      <c r="N1218" s="5">
        <v>5737.34</v>
      </c>
      <c r="O1218" s="5">
        <v>9868.14</v>
      </c>
      <c r="P1218" s="5">
        <v>2671.94</v>
      </c>
      <c r="Q1218" s="5">
        <v>1.0599347404630559</v>
      </c>
      <c r="R1218" s="5">
        <v>1.499712347849075</v>
      </c>
      <c r="S1218" s="5">
        <v>1.934134153528835</v>
      </c>
      <c r="T1218" s="5">
        <v>1.297267211749048</v>
      </c>
      <c r="U1218" s="5">
        <v>0.60450358561567907</v>
      </c>
      <c r="V1218" s="5">
        <v>0.4938082211317929</v>
      </c>
      <c r="W1218" s="5">
        <v>0.85451997717292039</v>
      </c>
      <c r="X1218" s="5">
        <v>0.23032360750512279</v>
      </c>
    </row>
    <row r="1219" spans="1:24" ht="15" x14ac:dyDescent="0.35">
      <c r="A1219" s="5" t="s">
        <v>376</v>
      </c>
      <c r="B1219" s="5">
        <v>122</v>
      </c>
      <c r="C1219" s="5" t="s">
        <v>1</v>
      </c>
      <c r="D1219" s="5">
        <v>2.6598747470634119</v>
      </c>
      <c r="E1219" s="5">
        <v>4.420220599775998E-2</v>
      </c>
      <c r="F1219" s="5" t="s">
        <v>3</v>
      </c>
      <c r="G1219" s="5" t="s">
        <v>2176</v>
      </c>
      <c r="H1219" s="5" t="s">
        <v>1421</v>
      </c>
      <c r="I1219" s="5">
        <v>3527.99</v>
      </c>
      <c r="J1219" s="5">
        <v>5581.89</v>
      </c>
      <c r="K1219" s="5">
        <v>4430.8599999999997</v>
      </c>
      <c r="L1219" s="5">
        <v>9345.5400000000009</v>
      </c>
      <c r="M1219" s="5">
        <v>5276.83</v>
      </c>
      <c r="N1219" s="5">
        <v>3252.39</v>
      </c>
      <c r="O1219" s="5">
        <v>1817.3</v>
      </c>
      <c r="P1219" s="5"/>
      <c r="Q1219" s="5">
        <v>0.8848609796321002</v>
      </c>
      <c r="R1219" s="5">
        <v>1.5900841950417131</v>
      </c>
      <c r="S1219" s="5">
        <v>1.248094004808973</v>
      </c>
      <c r="T1219" s="5">
        <v>2.5405618057275809</v>
      </c>
      <c r="U1219" s="5">
        <v>0.88954778837675952</v>
      </c>
      <c r="V1219" s="5">
        <v>0.57877880888621602</v>
      </c>
      <c r="W1219" s="5">
        <v>0.29780947515704709</v>
      </c>
      <c r="X1219" s="5"/>
    </row>
    <row r="1220" spans="1:24" ht="15" x14ac:dyDescent="0.35">
      <c r="A1220" s="5" t="s">
        <v>38</v>
      </c>
      <c r="B1220" s="5">
        <v>2</v>
      </c>
      <c r="C1220" s="5" t="s">
        <v>1</v>
      </c>
      <c r="D1220" s="5">
        <v>2.6688842944047089</v>
      </c>
      <c r="E1220" s="5">
        <v>4.9841317757005413E-2</v>
      </c>
      <c r="F1220" s="5" t="s">
        <v>3</v>
      </c>
      <c r="G1220" s="5" t="s">
        <v>2176</v>
      </c>
      <c r="H1220" s="5" t="s">
        <v>931</v>
      </c>
      <c r="I1220" s="5">
        <v>12649</v>
      </c>
      <c r="J1220" s="5">
        <v>20410.2</v>
      </c>
      <c r="K1220" s="5">
        <v>22118.799999999999</v>
      </c>
      <c r="L1220" s="5"/>
      <c r="M1220" s="5">
        <v>8960.81</v>
      </c>
      <c r="N1220" s="5">
        <v>5438.81</v>
      </c>
      <c r="O1220" s="5"/>
      <c r="P1220" s="5"/>
      <c r="Q1220" s="5">
        <v>0.90414127497041596</v>
      </c>
      <c r="R1220" s="5">
        <v>1.4649070472534169</v>
      </c>
      <c r="S1220" s="5">
        <v>1.674043677576887</v>
      </c>
      <c r="T1220" s="5"/>
      <c r="U1220" s="5">
        <v>0.63156057811786592</v>
      </c>
      <c r="V1220" s="5">
        <v>0.37837255093710398</v>
      </c>
      <c r="W1220" s="5"/>
      <c r="X1220" s="5"/>
    </row>
    <row r="1221" spans="1:24" ht="15" x14ac:dyDescent="0.35">
      <c r="A1221" s="5" t="s">
        <v>798</v>
      </c>
      <c r="B1221" s="5">
        <v>1134</v>
      </c>
      <c r="C1221" s="5" t="s">
        <v>1</v>
      </c>
      <c r="D1221" s="5">
        <v>2.6773316930513911</v>
      </c>
      <c r="E1221" s="5">
        <v>1.740606090027438E-2</v>
      </c>
      <c r="F1221" s="5" t="s">
        <v>3</v>
      </c>
      <c r="G1221" s="5" t="s">
        <v>2176</v>
      </c>
      <c r="H1221" s="5" t="s">
        <v>2015</v>
      </c>
      <c r="I1221" s="5">
        <v>47889.7</v>
      </c>
      <c r="J1221" s="5">
        <v>44944.1</v>
      </c>
      <c r="K1221" s="5">
        <v>39859.1</v>
      </c>
      <c r="L1221" s="5">
        <v>47889.2</v>
      </c>
      <c r="M1221" s="5">
        <v>19514.2</v>
      </c>
      <c r="N1221" s="5">
        <v>22915.599999999999</v>
      </c>
      <c r="O1221" s="5"/>
      <c r="P1221" s="5">
        <v>6912.92</v>
      </c>
      <c r="Q1221" s="5">
        <v>1.4811858060979779</v>
      </c>
      <c r="R1221" s="5">
        <v>1.336462014085086</v>
      </c>
      <c r="S1221" s="5">
        <v>1.194250677711941</v>
      </c>
      <c r="T1221" s="5">
        <v>1.4324219119180019</v>
      </c>
      <c r="U1221" s="5">
        <v>0.60931576449181346</v>
      </c>
      <c r="V1221" s="5">
        <v>0.69933409141863012</v>
      </c>
      <c r="W1221" s="5"/>
      <c r="X1221" s="5">
        <v>0.21646573509278819</v>
      </c>
    </row>
    <row r="1222" spans="1:24" ht="15" x14ac:dyDescent="0.35">
      <c r="A1222" s="5" t="s">
        <v>447</v>
      </c>
      <c r="B1222" s="5">
        <v>207</v>
      </c>
      <c r="C1222" s="5" t="s">
        <v>1</v>
      </c>
      <c r="D1222" s="5">
        <v>2.6848053431859729</v>
      </c>
      <c r="E1222" s="5">
        <v>8.626054583992604E-4</v>
      </c>
      <c r="F1222" s="5" t="s">
        <v>3</v>
      </c>
      <c r="G1222" s="5" t="s">
        <v>2335</v>
      </c>
      <c r="H1222" s="5" t="s">
        <v>1530</v>
      </c>
      <c r="I1222" s="5">
        <v>45567.1</v>
      </c>
      <c r="J1222" s="5"/>
      <c r="K1222" s="5">
        <v>42385.1</v>
      </c>
      <c r="L1222" s="5">
        <v>40761.1</v>
      </c>
      <c r="M1222" s="5">
        <v>15754.1</v>
      </c>
      <c r="N1222" s="5">
        <v>13844.1</v>
      </c>
      <c r="O1222" s="5">
        <v>17798</v>
      </c>
      <c r="P1222" s="5"/>
      <c r="Q1222" s="5">
        <v>1.534400767532262</v>
      </c>
      <c r="R1222" s="5"/>
      <c r="S1222" s="5">
        <v>1.478193967821577</v>
      </c>
      <c r="T1222" s="5">
        <v>1.3875194629160561</v>
      </c>
      <c r="U1222" s="5">
        <v>0.55238147665825621</v>
      </c>
      <c r="V1222" s="5">
        <v>0.44369441959591988</v>
      </c>
      <c r="W1222" s="5">
        <v>0.64281915788349886</v>
      </c>
      <c r="X1222" s="5"/>
    </row>
    <row r="1223" spans="1:24" ht="15" x14ac:dyDescent="0.35">
      <c r="A1223" s="5" t="s">
        <v>854</v>
      </c>
      <c r="B1223" s="5">
        <v>8</v>
      </c>
      <c r="C1223" s="5" t="s">
        <v>0</v>
      </c>
      <c r="D1223" s="5">
        <v>2.689488752864341</v>
      </c>
      <c r="E1223" s="5">
        <v>2.7693752819238141E-2</v>
      </c>
      <c r="F1223" s="5" t="s">
        <v>3</v>
      </c>
      <c r="G1223" s="5" t="s">
        <v>2448</v>
      </c>
      <c r="H1223" s="5" t="s">
        <v>2103</v>
      </c>
      <c r="I1223" s="5">
        <v>26007.9</v>
      </c>
      <c r="J1223" s="5">
        <v>21421.8</v>
      </c>
      <c r="K1223" s="5">
        <v>34740.199999999997</v>
      </c>
      <c r="L1223" s="5">
        <v>17467.8</v>
      </c>
      <c r="M1223" s="5"/>
      <c r="N1223" s="5"/>
      <c r="O1223" s="5">
        <v>6266.49</v>
      </c>
      <c r="P1223" s="5">
        <v>11642.6</v>
      </c>
      <c r="Q1223" s="5">
        <v>1.3175158538930449</v>
      </c>
      <c r="R1223" s="5">
        <v>1.0663375513198681</v>
      </c>
      <c r="S1223" s="5">
        <v>1.755601484461935</v>
      </c>
      <c r="T1223" s="5">
        <v>0.86039647396877206</v>
      </c>
      <c r="U1223" s="5"/>
      <c r="V1223" s="5"/>
      <c r="W1223" s="5">
        <v>0.32637196363245458</v>
      </c>
      <c r="X1223" s="5">
        <v>0.60314509761547086</v>
      </c>
    </row>
    <row r="1224" spans="1:24" ht="15" x14ac:dyDescent="0.35">
      <c r="A1224" s="5" t="s">
        <v>754</v>
      </c>
      <c r="B1224" s="5">
        <v>511</v>
      </c>
      <c r="C1224" s="5" t="s">
        <v>1</v>
      </c>
      <c r="D1224" s="5">
        <v>2.7344055435793622</v>
      </c>
      <c r="E1224" s="5">
        <v>9.1392913237524213E-5</v>
      </c>
      <c r="F1224" s="5" t="s">
        <v>3</v>
      </c>
      <c r="G1224" s="5" t="s">
        <v>2176</v>
      </c>
      <c r="H1224" s="5" t="s">
        <v>1954</v>
      </c>
      <c r="I1224" s="5">
        <v>71977.600000000006</v>
      </c>
      <c r="J1224" s="5">
        <v>75981.799999999988</v>
      </c>
      <c r="K1224" s="5">
        <v>73921.8</v>
      </c>
      <c r="L1224" s="5">
        <v>91540</v>
      </c>
      <c r="M1224" s="5">
        <v>28454.01</v>
      </c>
      <c r="N1224" s="5">
        <v>25836.25</v>
      </c>
      <c r="O1224" s="5">
        <v>22412.52</v>
      </c>
      <c r="P1224" s="5">
        <v>35534.199999999997</v>
      </c>
      <c r="Q1224" s="5">
        <v>1.304224596958238</v>
      </c>
      <c r="R1224" s="5">
        <v>1.4218006529454339</v>
      </c>
      <c r="S1224" s="5">
        <v>1.367762126944017</v>
      </c>
      <c r="T1224" s="5">
        <v>1.734870484325987</v>
      </c>
      <c r="U1224" s="5">
        <v>0.53919811372285842</v>
      </c>
      <c r="V1224" s="5">
        <v>0.49579079020812122</v>
      </c>
      <c r="W1224" s="5">
        <v>0.43225635818099478</v>
      </c>
      <c r="X1224" s="5">
        <v>0.66435437381617235</v>
      </c>
    </row>
    <row r="1225" spans="1:24" ht="15" x14ac:dyDescent="0.35">
      <c r="A1225" s="5" t="s">
        <v>97</v>
      </c>
      <c r="B1225" s="5">
        <v>147</v>
      </c>
      <c r="C1225" s="5" t="s">
        <v>1</v>
      </c>
      <c r="D1225" s="5">
        <v>2.765479558311605</v>
      </c>
      <c r="E1225" s="5">
        <v>2.563785694054735E-5</v>
      </c>
      <c r="F1225" s="5" t="s">
        <v>3</v>
      </c>
      <c r="G1225" s="5" t="s">
        <v>2527</v>
      </c>
      <c r="H1225" s="5" t="s">
        <v>1021</v>
      </c>
      <c r="I1225" s="5">
        <v>85614.9</v>
      </c>
      <c r="J1225" s="5">
        <v>116656</v>
      </c>
      <c r="K1225" s="5">
        <v>101332</v>
      </c>
      <c r="L1225" s="5">
        <v>110503</v>
      </c>
      <c r="M1225" s="5">
        <v>32972.6</v>
      </c>
      <c r="N1225" s="5">
        <v>35423.4</v>
      </c>
      <c r="O1225" s="5">
        <v>30103</v>
      </c>
      <c r="P1225" s="5">
        <v>37831.4</v>
      </c>
      <c r="Q1225" s="5">
        <v>1.163626591801769</v>
      </c>
      <c r="R1225" s="5">
        <v>1.590475641608694</v>
      </c>
      <c r="S1225" s="5">
        <v>1.4531689466216</v>
      </c>
      <c r="T1225" s="5">
        <v>1.545704928618818</v>
      </c>
      <c r="U1225" s="5">
        <v>0.49523396417137888</v>
      </c>
      <c r="V1225" s="5">
        <v>0.53842551942887296</v>
      </c>
      <c r="W1225" s="5">
        <v>0.46032457742058291</v>
      </c>
      <c r="X1225" s="5">
        <v>0.58629749136323617</v>
      </c>
    </row>
    <row r="1226" spans="1:24" ht="15" x14ac:dyDescent="0.35">
      <c r="A1226" s="5" t="s">
        <v>839</v>
      </c>
      <c r="B1226" s="5">
        <v>4</v>
      </c>
      <c r="C1226" s="5" t="s">
        <v>1</v>
      </c>
      <c r="D1226" s="5">
        <v>2.7874590057568289</v>
      </c>
      <c r="E1226" s="5">
        <v>3.9688118482413886E-3</v>
      </c>
      <c r="F1226" s="5" t="s">
        <v>3</v>
      </c>
      <c r="G1226" s="5" t="s">
        <v>2176</v>
      </c>
      <c r="H1226" s="5" t="s">
        <v>2081</v>
      </c>
      <c r="I1226" s="5">
        <v>17358</v>
      </c>
      <c r="J1226" s="5">
        <v>13189.4</v>
      </c>
      <c r="K1226" s="5">
        <v>15005.1</v>
      </c>
      <c r="L1226" s="5">
        <v>18876.8</v>
      </c>
      <c r="M1226" s="5"/>
      <c r="N1226" s="5"/>
      <c r="O1226" s="5">
        <v>7090.57</v>
      </c>
      <c r="P1226" s="5">
        <v>5689.67</v>
      </c>
      <c r="Q1226" s="5">
        <v>1.5197875409180659</v>
      </c>
      <c r="R1226" s="5">
        <v>1.035206304348564</v>
      </c>
      <c r="S1226" s="5">
        <v>1.154336840285177</v>
      </c>
      <c r="T1226" s="5">
        <v>1.539455942261146</v>
      </c>
      <c r="U1226" s="5"/>
      <c r="V1226" s="5"/>
      <c r="W1226" s="5">
        <v>0.53441287265431159</v>
      </c>
      <c r="X1226" s="5">
        <v>0.40708736411559993</v>
      </c>
    </row>
    <row r="1227" spans="1:24" ht="15" x14ac:dyDescent="0.35">
      <c r="A1227" s="5" t="s">
        <v>375</v>
      </c>
      <c r="B1227" s="5">
        <v>13</v>
      </c>
      <c r="C1227" s="5" t="s">
        <v>1</v>
      </c>
      <c r="D1227" s="5">
        <v>2.789692030775325</v>
      </c>
      <c r="E1227" s="5">
        <v>2.146138763983123E-3</v>
      </c>
      <c r="F1227" s="5" t="s">
        <v>3</v>
      </c>
      <c r="G1227" s="5" t="s">
        <v>2528</v>
      </c>
      <c r="H1227" s="5" t="s">
        <v>1420</v>
      </c>
      <c r="I1227" s="5">
        <v>45809.3</v>
      </c>
      <c r="J1227" s="5">
        <v>52457</v>
      </c>
      <c r="K1227" s="5">
        <v>59391.4</v>
      </c>
      <c r="L1227" s="5">
        <v>54467.4</v>
      </c>
      <c r="M1227" s="5">
        <v>14780.1</v>
      </c>
      <c r="N1227" s="5">
        <v>12878.2</v>
      </c>
      <c r="O1227" s="5">
        <v>21758.9</v>
      </c>
      <c r="P1227" s="5">
        <v>22400.5</v>
      </c>
      <c r="Q1227" s="5">
        <v>1.2577790169646641</v>
      </c>
      <c r="R1227" s="5">
        <v>1.424201787544157</v>
      </c>
      <c r="S1227" s="5">
        <v>1.653050093415918</v>
      </c>
      <c r="T1227" s="5">
        <v>1.4752023893528361</v>
      </c>
      <c r="U1227" s="5">
        <v>0.43320976089462682</v>
      </c>
      <c r="V1227" s="5">
        <v>0.3726764321899651</v>
      </c>
      <c r="W1227" s="5">
        <v>0.6318845675607756</v>
      </c>
      <c r="X1227" s="5">
        <v>0.64498003162139317</v>
      </c>
    </row>
    <row r="1228" spans="1:24" ht="15" x14ac:dyDescent="0.35">
      <c r="A1228" s="5" t="s">
        <v>443</v>
      </c>
      <c r="B1228" s="5">
        <v>1248</v>
      </c>
      <c r="C1228" s="5" t="s">
        <v>1</v>
      </c>
      <c r="D1228" s="5">
        <v>2.7937528070280968</v>
      </c>
      <c r="E1228" s="5">
        <v>2.0142900821669842E-2</v>
      </c>
      <c r="F1228" s="5" t="s">
        <v>3</v>
      </c>
      <c r="G1228" s="5" t="s">
        <v>2176</v>
      </c>
      <c r="H1228" s="5" t="s">
        <v>1523</v>
      </c>
      <c r="I1228" s="5">
        <v>36514.800000000003</v>
      </c>
      <c r="J1228" s="5">
        <v>38974.6</v>
      </c>
      <c r="K1228" s="5">
        <v>44018.6</v>
      </c>
      <c r="L1228" s="5">
        <v>35152.1</v>
      </c>
      <c r="M1228" s="5">
        <v>28382.9</v>
      </c>
      <c r="N1228" s="5">
        <v>18412.2</v>
      </c>
      <c r="O1228" s="5">
        <v>27981.200000000001</v>
      </c>
      <c r="P1228" s="5">
        <v>28688.400000000001</v>
      </c>
      <c r="Q1228" s="5">
        <v>2.5635455151679092</v>
      </c>
      <c r="R1228" s="5"/>
      <c r="S1228" s="5">
        <v>0.92866129686895538</v>
      </c>
      <c r="T1228" s="5">
        <v>2.3413872236141149</v>
      </c>
      <c r="U1228" s="5">
        <v>0.62707882291172456</v>
      </c>
      <c r="V1228" s="5">
        <v>0.6432166937806072</v>
      </c>
      <c r="W1228" s="5">
        <v>0.81057604881926759</v>
      </c>
      <c r="X1228" s="5">
        <v>0.70324210456721048</v>
      </c>
    </row>
    <row r="1229" spans="1:24" ht="15" x14ac:dyDescent="0.35">
      <c r="A1229" s="5" t="s">
        <v>213</v>
      </c>
      <c r="B1229" s="5">
        <v>687</v>
      </c>
      <c r="C1229" s="5" t="s">
        <v>1</v>
      </c>
      <c r="D1229" s="5">
        <v>2.7941361747866331</v>
      </c>
      <c r="E1229" s="5">
        <v>9.2230370918127864E-3</v>
      </c>
      <c r="F1229" s="5" t="s">
        <v>3</v>
      </c>
      <c r="G1229" s="5" t="s">
        <v>2176</v>
      </c>
      <c r="H1229" s="5" t="s">
        <v>1196</v>
      </c>
      <c r="I1229" s="5">
        <v>7536.46</v>
      </c>
      <c r="J1229" s="5">
        <v>19548.2</v>
      </c>
      <c r="K1229" s="5">
        <v>7888</v>
      </c>
      <c r="L1229" s="5">
        <v>11885.6</v>
      </c>
      <c r="M1229" s="5">
        <v>3679.02</v>
      </c>
      <c r="N1229" s="5">
        <v>5636.33</v>
      </c>
      <c r="O1229" s="5">
        <v>2045.88</v>
      </c>
      <c r="P1229" s="5">
        <v>4705.6499999999996</v>
      </c>
      <c r="Q1229" s="5">
        <v>1.1003952663094061</v>
      </c>
      <c r="R1229" s="5">
        <v>2.095506965204879</v>
      </c>
      <c r="S1229" s="5">
        <v>1.031249533385874</v>
      </c>
      <c r="T1229" s="5">
        <v>1.5354599940502449</v>
      </c>
      <c r="U1229" s="5">
        <v>0.45798690291670341</v>
      </c>
      <c r="V1229" s="5">
        <v>0.76445634996056488</v>
      </c>
      <c r="W1229" s="5">
        <v>0.26191935313816378</v>
      </c>
      <c r="X1229" s="5">
        <v>0.57803213728674463</v>
      </c>
    </row>
    <row r="1230" spans="1:24" ht="15" x14ac:dyDescent="0.35">
      <c r="A1230" s="5" t="s">
        <v>11</v>
      </c>
      <c r="B1230" s="5">
        <v>139</v>
      </c>
      <c r="C1230" s="5" t="s">
        <v>1</v>
      </c>
      <c r="D1230" s="5">
        <v>2.7963612255083068</v>
      </c>
      <c r="E1230" s="5">
        <v>3.6490737106094713E-5</v>
      </c>
      <c r="F1230" s="5" t="s">
        <v>3</v>
      </c>
      <c r="G1230" s="5" t="s">
        <v>2176</v>
      </c>
      <c r="H1230" s="5" t="s">
        <v>893</v>
      </c>
      <c r="I1230" s="5">
        <v>80171</v>
      </c>
      <c r="J1230" s="5">
        <v>87741.6</v>
      </c>
      <c r="K1230" s="5">
        <v>92429.6</v>
      </c>
      <c r="L1230" s="5">
        <v>67001.600000000006</v>
      </c>
      <c r="M1230" s="5">
        <v>29624.3</v>
      </c>
      <c r="N1230" s="5">
        <v>24553.8</v>
      </c>
      <c r="O1230" s="5">
        <v>27003.7</v>
      </c>
      <c r="P1230" s="5">
        <v>33008.9</v>
      </c>
      <c r="Q1230" s="5">
        <v>1.4478543871505509</v>
      </c>
      <c r="R1230" s="5">
        <v>1.589043910311096</v>
      </c>
      <c r="S1230" s="5">
        <v>1.6236156488292961</v>
      </c>
      <c r="T1230" s="5">
        <v>1.19830322429675</v>
      </c>
      <c r="U1230" s="5">
        <v>0.53467194077462676</v>
      </c>
      <c r="V1230" s="5">
        <v>0.45467917107956862</v>
      </c>
      <c r="W1230" s="5">
        <v>0.49070131354735802</v>
      </c>
      <c r="X1230" s="5">
        <v>0.61510506610697313</v>
      </c>
    </row>
    <row r="1231" spans="1:24" ht="15" x14ac:dyDescent="0.35">
      <c r="A1231" s="5" t="s">
        <v>63</v>
      </c>
      <c r="B1231" s="5">
        <v>324</v>
      </c>
      <c r="C1231" s="5" t="s">
        <v>1</v>
      </c>
      <c r="D1231" s="5">
        <v>2.833534068172439</v>
      </c>
      <c r="E1231" s="5">
        <v>1.389167152409073E-2</v>
      </c>
      <c r="F1231" s="5" t="s">
        <v>3</v>
      </c>
      <c r="G1231" s="5" t="s">
        <v>2176</v>
      </c>
      <c r="H1231" s="5" t="s">
        <v>969</v>
      </c>
      <c r="I1231" s="5">
        <v>56025</v>
      </c>
      <c r="J1231" s="5">
        <v>43256.1</v>
      </c>
      <c r="K1231" s="5">
        <v>45425.3</v>
      </c>
      <c r="L1231" s="5">
        <v>43220.73</v>
      </c>
      <c r="M1231" s="5">
        <v>18011.05</v>
      </c>
      <c r="N1231" s="5">
        <v>35961.199999999997</v>
      </c>
      <c r="O1231" s="5">
        <v>6502.15</v>
      </c>
      <c r="P1231" s="5">
        <v>8769</v>
      </c>
      <c r="Q1231" s="5">
        <v>1.8206734846999819</v>
      </c>
      <c r="R1231" s="5">
        <v>1.1979796918745691</v>
      </c>
      <c r="S1231" s="5">
        <v>1.411543605519274</v>
      </c>
      <c r="T1231" s="5">
        <v>1.523386266663814</v>
      </c>
      <c r="U1231" s="5">
        <v>0.45534005929945981</v>
      </c>
      <c r="V1231" s="5">
        <v>1.1237380648983351</v>
      </c>
      <c r="W1231" s="5">
        <v>0.2420276277687598</v>
      </c>
      <c r="X1231" s="5">
        <v>0.28000999448979669</v>
      </c>
    </row>
    <row r="1232" spans="1:24" ht="15" x14ac:dyDescent="0.35">
      <c r="A1232" s="5" t="s">
        <v>42</v>
      </c>
      <c r="B1232" s="5">
        <v>209</v>
      </c>
      <c r="C1232" s="5" t="s">
        <v>1</v>
      </c>
      <c r="D1232" s="5">
        <v>2.847622424715603</v>
      </c>
      <c r="E1232" s="5">
        <v>1.718190281844053E-3</v>
      </c>
      <c r="F1232" s="5" t="s">
        <v>3</v>
      </c>
      <c r="G1232" s="5" t="s">
        <v>2173</v>
      </c>
      <c r="H1232" s="5" t="s">
        <v>940</v>
      </c>
      <c r="I1232" s="5">
        <v>38940.6</v>
      </c>
      <c r="J1232" s="5">
        <v>37905.9</v>
      </c>
      <c r="K1232" s="5">
        <v>23477.8</v>
      </c>
      <c r="L1232" s="5">
        <v>41505</v>
      </c>
      <c r="M1232" s="5">
        <v>14497.4</v>
      </c>
      <c r="N1232" s="5">
        <v>17297.400000000001</v>
      </c>
      <c r="O1232" s="5">
        <v>8437.2900000000009</v>
      </c>
      <c r="P1232" s="5">
        <v>10172.200000000001</v>
      </c>
      <c r="Q1232" s="5">
        <v>1.6256812773362319</v>
      </c>
      <c r="R1232" s="5">
        <v>1.5430537814123491</v>
      </c>
      <c r="S1232" s="5">
        <v>1.0498501457433269</v>
      </c>
      <c r="T1232" s="5">
        <v>1.705226507918213</v>
      </c>
      <c r="U1232" s="5">
        <v>0.60445644914468133</v>
      </c>
      <c r="V1232" s="5">
        <v>0.71090763320123362</v>
      </c>
      <c r="W1232" s="5">
        <v>0.34388943890923068</v>
      </c>
      <c r="X1232" s="5">
        <v>0.42101233878131611</v>
      </c>
    </row>
    <row r="1233" spans="1:24" ht="15" x14ac:dyDescent="0.35">
      <c r="A1233" s="5" t="s">
        <v>825</v>
      </c>
      <c r="B1233" s="5">
        <v>799</v>
      </c>
      <c r="C1233" s="5" t="s">
        <v>1</v>
      </c>
      <c r="D1233" s="5">
        <v>2.8975731349567511</v>
      </c>
      <c r="E1233" s="5">
        <v>6.5622886822056805E-5</v>
      </c>
      <c r="F1233" s="5" t="s">
        <v>3</v>
      </c>
      <c r="G1233" s="5" t="s">
        <v>2328</v>
      </c>
      <c r="H1233" s="5" t="s">
        <v>2057</v>
      </c>
      <c r="I1233" s="5">
        <v>52394.8</v>
      </c>
      <c r="J1233" s="5">
        <v>69543.399999999994</v>
      </c>
      <c r="K1233" s="5">
        <v>61591.1</v>
      </c>
      <c r="L1233" s="5">
        <v>67949.100000000006</v>
      </c>
      <c r="M1233" s="5">
        <v>21962.3</v>
      </c>
      <c r="N1233" s="5">
        <v>14219.4</v>
      </c>
      <c r="O1233" s="5">
        <v>18240.400000000001</v>
      </c>
      <c r="P1233" s="5">
        <v>19909.400000000001</v>
      </c>
      <c r="Q1233" s="5">
        <v>1.3211950323636941</v>
      </c>
      <c r="R1233" s="5">
        <v>1.7935488006182121</v>
      </c>
      <c r="S1233" s="5">
        <v>1.571816261570895</v>
      </c>
      <c r="T1233" s="5">
        <v>1.1315025276553159</v>
      </c>
      <c r="U1233" s="5">
        <v>0.55517416633685812</v>
      </c>
      <c r="V1233" s="5">
        <v>0.50346880010948747</v>
      </c>
      <c r="W1233" s="5">
        <v>0.46559668734526249</v>
      </c>
      <c r="X1233" s="5">
        <v>0.4836691551416854</v>
      </c>
    </row>
    <row r="1234" spans="1:24" ht="15" x14ac:dyDescent="0.35">
      <c r="A1234" s="5" t="s">
        <v>816</v>
      </c>
      <c r="B1234" s="5">
        <v>217</v>
      </c>
      <c r="C1234" s="5" t="s">
        <v>1</v>
      </c>
      <c r="D1234" s="5">
        <v>2.951843800700118</v>
      </c>
      <c r="E1234" s="5">
        <v>2.6238690656884942E-3</v>
      </c>
      <c r="F1234" s="5" t="s">
        <v>3</v>
      </c>
      <c r="G1234" s="5" t="s">
        <v>2529</v>
      </c>
      <c r="H1234" s="5" t="s">
        <v>2044</v>
      </c>
      <c r="I1234" s="5">
        <v>14305.7</v>
      </c>
      <c r="J1234" s="5">
        <v>16174.2</v>
      </c>
      <c r="K1234" s="5">
        <v>16423.900000000001</v>
      </c>
      <c r="L1234" s="5">
        <v>20340.400000000001</v>
      </c>
      <c r="M1234" s="5">
        <v>6330.14</v>
      </c>
      <c r="N1234" s="5"/>
      <c r="O1234" s="5">
        <v>3691.15</v>
      </c>
      <c r="P1234" s="5">
        <v>8229.99</v>
      </c>
      <c r="Q1234" s="5">
        <v>1.2542898924124759</v>
      </c>
      <c r="R1234" s="5">
        <v>1.3304292360494721</v>
      </c>
      <c r="S1234" s="5">
        <v>1.3820461544167171</v>
      </c>
      <c r="T1234" s="5">
        <v>1.689413029102053</v>
      </c>
      <c r="U1234" s="5">
        <v>0.47445523672615209</v>
      </c>
      <c r="V1234" s="5"/>
      <c r="W1234" s="5">
        <v>0.30354457132506718</v>
      </c>
      <c r="X1234" s="5">
        <v>0.65911340673995211</v>
      </c>
    </row>
    <row r="1235" spans="1:24" ht="15" x14ac:dyDescent="0.35">
      <c r="A1235" s="5" t="s">
        <v>571</v>
      </c>
      <c r="B1235" s="5">
        <v>1070</v>
      </c>
      <c r="C1235" s="5" t="s">
        <v>1</v>
      </c>
      <c r="D1235" s="5">
        <v>2.954897619341831</v>
      </c>
      <c r="E1235" s="5">
        <v>3.6193611911599752E-3</v>
      </c>
      <c r="F1235" s="5" t="s">
        <v>3</v>
      </c>
      <c r="G1235" s="5" t="s">
        <v>2486</v>
      </c>
      <c r="H1235" s="5" t="s">
        <v>1699</v>
      </c>
      <c r="I1235" s="5">
        <v>9965.89</v>
      </c>
      <c r="J1235" s="5">
        <v>12489</v>
      </c>
      <c r="K1235" s="5">
        <v>11108.1</v>
      </c>
      <c r="L1235" s="5">
        <v>13391.9</v>
      </c>
      <c r="M1235" s="5">
        <v>4725.46</v>
      </c>
      <c r="N1235" s="5">
        <v>1950.55</v>
      </c>
      <c r="O1235" s="5">
        <v>3522.73</v>
      </c>
      <c r="P1235" s="5">
        <v>6385.71</v>
      </c>
      <c r="Q1235" s="5">
        <v>1.2736800483598629</v>
      </c>
      <c r="R1235" s="5">
        <v>1.5941382916060529</v>
      </c>
      <c r="S1235" s="5">
        <v>1.448656136490815</v>
      </c>
      <c r="T1235" s="5">
        <v>1.7041058934578059</v>
      </c>
      <c r="U1235" s="5">
        <v>0.57933654044414351</v>
      </c>
      <c r="V1235" s="5">
        <v>0.24772353488713139</v>
      </c>
      <c r="W1235" s="5">
        <v>0.43623423769179043</v>
      </c>
      <c r="X1235" s="5">
        <v>0.77419772409717558</v>
      </c>
    </row>
    <row r="1236" spans="1:24" ht="15" x14ac:dyDescent="0.35">
      <c r="A1236" s="5" t="s">
        <v>250</v>
      </c>
      <c r="B1236" s="5">
        <v>34</v>
      </c>
      <c r="C1236" s="5" t="s">
        <v>1</v>
      </c>
      <c r="D1236" s="5">
        <v>3.0362025748284851</v>
      </c>
      <c r="E1236" s="5">
        <v>1.176643009610393E-3</v>
      </c>
      <c r="F1236" s="5" t="s">
        <v>3</v>
      </c>
      <c r="G1236" s="5" t="s">
        <v>2176</v>
      </c>
      <c r="H1236" s="5" t="s">
        <v>1251</v>
      </c>
      <c r="I1236" s="5">
        <v>31550.6</v>
      </c>
      <c r="J1236" s="5">
        <v>27477</v>
      </c>
      <c r="K1236" s="5">
        <v>20564.8</v>
      </c>
      <c r="L1236" s="5">
        <v>32592.9</v>
      </c>
      <c r="M1236" s="5">
        <v>9247.33</v>
      </c>
      <c r="N1236" s="5"/>
      <c r="O1236" s="5"/>
      <c r="P1236" s="5">
        <v>9018.4500000000007</v>
      </c>
      <c r="Q1236" s="5">
        <v>1.5441318649834921</v>
      </c>
      <c r="R1236" s="5">
        <v>1.260674780698444</v>
      </c>
      <c r="S1236" s="5">
        <v>1.0154073760585789</v>
      </c>
      <c r="T1236" s="5">
        <v>1.332260579114257</v>
      </c>
      <c r="U1236" s="5">
        <v>0.44395297442867943</v>
      </c>
      <c r="V1236" s="5"/>
      <c r="W1236" s="5"/>
      <c r="X1236" s="5">
        <v>0.40455342029793639</v>
      </c>
    </row>
    <row r="1237" spans="1:24" ht="15" x14ac:dyDescent="0.35">
      <c r="A1237" s="5" t="s">
        <v>698</v>
      </c>
      <c r="B1237" s="5">
        <v>160</v>
      </c>
      <c r="C1237" s="5" t="s">
        <v>1</v>
      </c>
      <c r="D1237" s="5">
        <v>3.0478327319939278</v>
      </c>
      <c r="E1237" s="5">
        <v>3.8158633261475247E-6</v>
      </c>
      <c r="F1237" s="5" t="s">
        <v>3</v>
      </c>
      <c r="G1237" s="5" t="s">
        <v>2176</v>
      </c>
      <c r="H1237" s="5" t="s">
        <v>1871</v>
      </c>
      <c r="I1237" s="5">
        <v>105334</v>
      </c>
      <c r="J1237" s="5">
        <v>92138.3</v>
      </c>
      <c r="K1237" s="5">
        <v>88134.8</v>
      </c>
      <c r="L1237" s="5">
        <v>78645.399999999994</v>
      </c>
      <c r="M1237" s="5">
        <v>27924.9</v>
      </c>
      <c r="N1237" s="5">
        <v>32055.4</v>
      </c>
      <c r="O1237" s="5">
        <v>34575.599999999999</v>
      </c>
      <c r="P1237" s="5">
        <v>25339</v>
      </c>
      <c r="Q1237" s="5">
        <v>1.684355193016027</v>
      </c>
      <c r="R1237" s="5">
        <v>1.5107983364425139</v>
      </c>
      <c r="S1237" s="5">
        <v>1.4514542959028141</v>
      </c>
      <c r="T1237" s="5">
        <v>1.3740700342955099</v>
      </c>
      <c r="U1237" s="5">
        <v>0.44199376764484238</v>
      </c>
      <c r="V1237" s="5">
        <v>0.55423960921501658</v>
      </c>
      <c r="W1237" s="5">
        <v>0.52500522925146353</v>
      </c>
      <c r="X1237" s="5">
        <v>0.4541578113023283</v>
      </c>
    </row>
    <row r="1238" spans="1:24" ht="15" x14ac:dyDescent="0.35">
      <c r="A1238" s="5" t="s">
        <v>444</v>
      </c>
      <c r="B1238" s="5">
        <v>179</v>
      </c>
      <c r="C1238" s="5" t="s">
        <v>1</v>
      </c>
      <c r="D1238" s="5">
        <v>3.0490723301034932</v>
      </c>
      <c r="E1238" s="5">
        <v>3.578864219238935E-2</v>
      </c>
      <c r="F1238" s="5" t="s">
        <v>3</v>
      </c>
      <c r="G1238" s="5" t="s">
        <v>2176</v>
      </c>
      <c r="H1238" s="5" t="s">
        <v>1526</v>
      </c>
      <c r="I1238" s="5"/>
      <c r="J1238" s="5"/>
      <c r="K1238" s="5">
        <v>229511</v>
      </c>
      <c r="L1238" s="5">
        <v>230159</v>
      </c>
      <c r="M1238" s="5"/>
      <c r="N1238" s="5">
        <v>92318.1</v>
      </c>
      <c r="O1238" s="5"/>
      <c r="P1238" s="5">
        <v>82466.100000000006</v>
      </c>
      <c r="Q1238" s="5"/>
      <c r="R1238" s="5"/>
      <c r="S1238" s="5">
        <v>1.563340536063563</v>
      </c>
      <c r="T1238" s="5">
        <v>1.5452692434447171</v>
      </c>
      <c r="U1238" s="5"/>
      <c r="V1238" s="5">
        <v>0.54299919693676268</v>
      </c>
      <c r="W1238" s="5"/>
      <c r="X1238" s="5">
        <v>0.47652721731618047</v>
      </c>
    </row>
    <row r="1239" spans="1:24" ht="15" x14ac:dyDescent="0.35">
      <c r="A1239" s="5" t="s">
        <v>109</v>
      </c>
      <c r="B1239" s="5">
        <v>994</v>
      </c>
      <c r="C1239" s="5" t="s">
        <v>1</v>
      </c>
      <c r="D1239" s="5">
        <v>3.0722031601410729</v>
      </c>
      <c r="E1239" s="5">
        <v>6.0546003384711693E-5</v>
      </c>
      <c r="F1239" s="5" t="s">
        <v>3</v>
      </c>
      <c r="G1239" s="5" t="s">
        <v>2183</v>
      </c>
      <c r="H1239" s="5" t="s">
        <v>1044</v>
      </c>
      <c r="I1239" s="5">
        <v>21605.599999999999</v>
      </c>
      <c r="J1239" s="5">
        <v>25792</v>
      </c>
      <c r="K1239" s="5">
        <v>21467.200000000001</v>
      </c>
      <c r="L1239" s="5">
        <v>24764.400000000001</v>
      </c>
      <c r="M1239" s="5">
        <v>8168.84</v>
      </c>
      <c r="N1239" s="5">
        <v>6085.79</v>
      </c>
      <c r="O1239" s="5">
        <v>7087.1</v>
      </c>
      <c r="P1239" s="5"/>
      <c r="Q1239" s="5">
        <v>1.2765750971930281</v>
      </c>
      <c r="R1239" s="5">
        <v>1.5044176479935201</v>
      </c>
      <c r="S1239" s="5">
        <v>1.259748239215724</v>
      </c>
      <c r="T1239" s="5">
        <v>1.4668262682803641</v>
      </c>
      <c r="U1239" s="5">
        <v>0.51603439807444007</v>
      </c>
      <c r="V1239" s="5">
        <v>0.38183639071864339</v>
      </c>
      <c r="W1239" s="5">
        <v>0.44666120476241461</v>
      </c>
      <c r="X1239" s="5"/>
    </row>
    <row r="1240" spans="1:24" ht="15" x14ac:dyDescent="0.35">
      <c r="A1240" s="5" t="s">
        <v>247</v>
      </c>
      <c r="B1240" s="5">
        <v>198</v>
      </c>
      <c r="C1240" s="5" t="s">
        <v>1</v>
      </c>
      <c r="D1240" s="5">
        <v>3.081420837973154</v>
      </c>
      <c r="E1240" s="5">
        <v>8.6233166970629154E-4</v>
      </c>
      <c r="F1240" s="5" t="s">
        <v>3</v>
      </c>
      <c r="G1240" s="5" t="s">
        <v>2176</v>
      </c>
      <c r="H1240" s="5" t="s">
        <v>1244</v>
      </c>
      <c r="I1240" s="5">
        <v>4904.99</v>
      </c>
      <c r="J1240" s="5">
        <v>6124.85</v>
      </c>
      <c r="K1240" s="5">
        <v>5298.23</v>
      </c>
      <c r="L1240" s="5">
        <v>6431.62</v>
      </c>
      <c r="M1240" s="5">
        <v>1589.96</v>
      </c>
      <c r="N1240" s="5">
        <v>2721.34</v>
      </c>
      <c r="O1240" s="5"/>
      <c r="P1240" s="5">
        <v>2744.97</v>
      </c>
      <c r="Q1240" s="5">
        <v>1.3994391742624119</v>
      </c>
      <c r="R1240" s="5">
        <v>1.451653577905416</v>
      </c>
      <c r="S1240" s="5">
        <v>1.4240629288369051</v>
      </c>
      <c r="T1240" s="5">
        <v>1.815582060341892</v>
      </c>
      <c r="U1240" s="5">
        <v>0.34024231499802182</v>
      </c>
      <c r="V1240" s="5">
        <v>0.55830318348563723</v>
      </c>
      <c r="W1240" s="5"/>
      <c r="X1240" s="5">
        <v>0.58390482109510633</v>
      </c>
    </row>
    <row r="1241" spans="1:24" ht="15" x14ac:dyDescent="0.35">
      <c r="A1241" s="5" t="s">
        <v>302</v>
      </c>
      <c r="B1241" s="5">
        <v>1474</v>
      </c>
      <c r="C1241" s="5" t="s">
        <v>1</v>
      </c>
      <c r="D1241" s="5">
        <v>3.119041352005151</v>
      </c>
      <c r="E1241" s="5">
        <v>7.0564270707560803E-6</v>
      </c>
      <c r="F1241" s="5" t="s">
        <v>3</v>
      </c>
      <c r="G1241" s="5" t="s">
        <v>2176</v>
      </c>
      <c r="H1241" s="5" t="s">
        <v>1328</v>
      </c>
      <c r="I1241" s="5">
        <v>111679.47</v>
      </c>
      <c r="J1241" s="5">
        <v>127661.09</v>
      </c>
      <c r="K1241" s="5">
        <v>114064.06</v>
      </c>
      <c r="L1241" s="5">
        <v>121181.16</v>
      </c>
      <c r="M1241" s="5">
        <v>42420.17</v>
      </c>
      <c r="N1241" s="5">
        <v>30656.58</v>
      </c>
      <c r="O1241" s="5">
        <v>37144.22</v>
      </c>
      <c r="P1241" s="5">
        <v>41072.050000000003</v>
      </c>
      <c r="Q1241" s="5">
        <v>1.4682205512262549</v>
      </c>
      <c r="R1241" s="5">
        <v>1.6305709213074431</v>
      </c>
      <c r="S1241" s="5">
        <v>1.4284034038067659</v>
      </c>
      <c r="T1241" s="5">
        <v>1.522648570494066</v>
      </c>
      <c r="U1241" s="5">
        <v>0.54618018232708554</v>
      </c>
      <c r="V1241" s="5">
        <v>0.39302628593508931</v>
      </c>
      <c r="W1241" s="5">
        <v>0.4722368566334233</v>
      </c>
      <c r="X1241" s="5">
        <v>0.52820503627320825</v>
      </c>
    </row>
    <row r="1242" spans="1:24" ht="15" x14ac:dyDescent="0.35">
      <c r="A1242" s="5" t="s">
        <v>727</v>
      </c>
      <c r="B1242" s="5">
        <v>1858</v>
      </c>
      <c r="C1242" s="5" t="s">
        <v>1</v>
      </c>
      <c r="D1242" s="5">
        <v>3.129114949622628</v>
      </c>
      <c r="E1242" s="5">
        <v>1.6447671894883251E-3</v>
      </c>
      <c r="F1242" s="5" t="s">
        <v>3</v>
      </c>
      <c r="G1242" s="5" t="s">
        <v>2176</v>
      </c>
      <c r="H1242" s="5" t="s">
        <v>1918</v>
      </c>
      <c r="I1242" s="5">
        <v>36333.9</v>
      </c>
      <c r="J1242" s="5">
        <v>26662.7</v>
      </c>
      <c r="K1242" s="5">
        <v>20304.599999999999</v>
      </c>
      <c r="L1242" s="5">
        <v>14916.8</v>
      </c>
      <c r="M1242" s="5">
        <v>6358.49</v>
      </c>
      <c r="N1242" s="5">
        <v>6781.9</v>
      </c>
      <c r="O1242" s="5">
        <v>11090</v>
      </c>
      <c r="P1242" s="5">
        <v>9843.5499999999993</v>
      </c>
      <c r="Q1242" s="5">
        <v>2.0296357155441189</v>
      </c>
      <c r="R1242" s="5">
        <v>1.749398767891934</v>
      </c>
      <c r="S1242" s="5">
        <v>1.379283838874261</v>
      </c>
      <c r="T1242" s="5">
        <v>0.99409723053287913</v>
      </c>
      <c r="U1242" s="5">
        <v>0.35663345877521607</v>
      </c>
      <c r="V1242" s="5">
        <v>0.39721924174201101</v>
      </c>
      <c r="W1242" s="5">
        <v>0.63739245381242049</v>
      </c>
      <c r="X1242" s="5">
        <v>0.57493878326752368</v>
      </c>
    </row>
    <row r="1243" spans="1:24" ht="15" x14ac:dyDescent="0.35">
      <c r="A1243" s="5" t="s">
        <v>853</v>
      </c>
      <c r="B1243" s="5">
        <v>1258</v>
      </c>
      <c r="C1243" s="5" t="s">
        <v>1</v>
      </c>
      <c r="D1243" s="5">
        <v>3.167551964350217</v>
      </c>
      <c r="E1243" s="5">
        <v>2.889801376231696E-2</v>
      </c>
      <c r="F1243" s="5" t="s">
        <v>3</v>
      </c>
      <c r="G1243" s="5" t="s">
        <v>2176</v>
      </c>
      <c r="H1243" s="5" t="s">
        <v>2100</v>
      </c>
      <c r="I1243" s="5">
        <v>16191.3</v>
      </c>
      <c r="J1243" s="5">
        <v>27654.5</v>
      </c>
      <c r="K1243" s="5">
        <v>11568</v>
      </c>
      <c r="L1243" s="5">
        <v>13434.8</v>
      </c>
      <c r="M1243" s="5"/>
      <c r="N1243" s="5">
        <v>7220.52</v>
      </c>
      <c r="O1243" s="5">
        <v>2302.7399999999998</v>
      </c>
      <c r="P1243" s="5">
        <v>8314.32</v>
      </c>
      <c r="Q1243" s="5">
        <v>1.3560175632228879</v>
      </c>
      <c r="R1243" s="5">
        <v>2.3379287840327261</v>
      </c>
      <c r="S1243" s="5">
        <v>1.02687698821628</v>
      </c>
      <c r="T1243" s="5">
        <v>1.1264694375580511</v>
      </c>
      <c r="U1243" s="5"/>
      <c r="V1243" s="5">
        <v>0.57553040780268439</v>
      </c>
      <c r="W1243" s="5">
        <v>0.17498500373009049</v>
      </c>
      <c r="X1243" s="5">
        <v>0.63398265799521236</v>
      </c>
    </row>
    <row r="1244" spans="1:24" ht="15" x14ac:dyDescent="0.35">
      <c r="A1244" s="5" t="s">
        <v>845</v>
      </c>
      <c r="B1244" s="5">
        <v>1019</v>
      </c>
      <c r="C1244" s="5" t="s">
        <v>1</v>
      </c>
      <c r="D1244" s="5">
        <v>3.2773547205323168</v>
      </c>
      <c r="E1244" s="5">
        <v>2.6978479439242809E-3</v>
      </c>
      <c r="F1244" s="5" t="s">
        <v>3</v>
      </c>
      <c r="G1244" s="5" t="s">
        <v>2530</v>
      </c>
      <c r="H1244" s="5" t="s">
        <v>2087</v>
      </c>
      <c r="I1244" s="5">
        <v>31448</v>
      </c>
      <c r="J1244" s="5">
        <v>18118.939999999999</v>
      </c>
      <c r="K1244" s="5">
        <v>26087.18</v>
      </c>
      <c r="L1244" s="5">
        <v>27185.88</v>
      </c>
      <c r="M1244" s="5">
        <v>10862.94</v>
      </c>
      <c r="N1244" s="5">
        <v>7448</v>
      </c>
      <c r="O1244" s="5">
        <v>10199.5</v>
      </c>
      <c r="P1244" s="5">
        <v>4383.21</v>
      </c>
      <c r="Q1244" s="5">
        <v>1.96431293843974</v>
      </c>
      <c r="R1244" s="5">
        <v>1.035055492803846</v>
      </c>
      <c r="S1244" s="5">
        <v>1.574170571805267</v>
      </c>
      <c r="T1244" s="5">
        <v>1.6561660572840411</v>
      </c>
      <c r="U1244" s="5">
        <v>0.60526906372719025</v>
      </c>
      <c r="V1244" s="5">
        <v>0.44090575696796702</v>
      </c>
      <c r="W1244" s="5">
        <v>0.60444277447106987</v>
      </c>
      <c r="X1244" s="5">
        <v>0.25021572669069042</v>
      </c>
    </row>
    <row r="1245" spans="1:24" ht="15" x14ac:dyDescent="0.35">
      <c r="A1245" s="5" t="s">
        <v>286</v>
      </c>
      <c r="B1245" s="5">
        <v>638</v>
      </c>
      <c r="C1245" s="5" t="s">
        <v>1</v>
      </c>
      <c r="D1245" s="5">
        <v>3.3192926097983761</v>
      </c>
      <c r="E1245" s="5">
        <v>5.3313038085449631E-4</v>
      </c>
      <c r="F1245" s="5" t="s">
        <v>3</v>
      </c>
      <c r="G1245" s="5" t="s">
        <v>2531</v>
      </c>
      <c r="H1245" s="5" t="s">
        <v>1306</v>
      </c>
      <c r="I1245" s="5">
        <v>20057.599999999999</v>
      </c>
      <c r="J1245" s="5">
        <v>19914.7</v>
      </c>
      <c r="K1245" s="5">
        <v>16647.099999999999</v>
      </c>
      <c r="L1245" s="5">
        <v>24768.1</v>
      </c>
      <c r="M1245" s="5">
        <v>8651.89</v>
      </c>
      <c r="N1245" s="5">
        <v>5414.79</v>
      </c>
      <c r="O1245" s="5">
        <v>6521.41</v>
      </c>
      <c r="P1245" s="5">
        <v>4046.21</v>
      </c>
      <c r="Q1245" s="5">
        <v>1.5376196799169779</v>
      </c>
      <c r="R1245" s="5">
        <v>1.4108098181698221</v>
      </c>
      <c r="S1245" s="5">
        <v>1.277958357337049</v>
      </c>
      <c r="T1245" s="5">
        <v>1.9369746912873811</v>
      </c>
      <c r="U1245" s="5">
        <v>0.63556887387432914</v>
      </c>
      <c r="V1245" s="5">
        <v>0.40767468152797848</v>
      </c>
      <c r="W1245" s="5">
        <v>0.51197945644682163</v>
      </c>
      <c r="X1245" s="5">
        <v>0.30160712373979409</v>
      </c>
    </row>
    <row r="1246" spans="1:24" ht="15" x14ac:dyDescent="0.35">
      <c r="A1246" s="5" t="s">
        <v>701</v>
      </c>
      <c r="B1246" s="5">
        <v>312</v>
      </c>
      <c r="C1246" s="5" t="s">
        <v>1</v>
      </c>
      <c r="D1246" s="5">
        <v>3.3276012944905888</v>
      </c>
      <c r="E1246" s="5">
        <v>1.448471887953043E-5</v>
      </c>
      <c r="F1246" s="5" t="s">
        <v>3</v>
      </c>
      <c r="G1246" s="5" t="s">
        <v>2532</v>
      </c>
      <c r="H1246" s="5" t="s">
        <v>1874</v>
      </c>
      <c r="I1246" s="5">
        <v>68977</v>
      </c>
      <c r="J1246" s="5">
        <v>70182.3</v>
      </c>
      <c r="K1246" s="5">
        <v>67438.5</v>
      </c>
      <c r="L1246" s="5">
        <v>55468.3</v>
      </c>
      <c r="M1246" s="5">
        <v>16822.2</v>
      </c>
      <c r="N1246" s="5">
        <v>20972.3</v>
      </c>
      <c r="O1246" s="5">
        <v>21370.7</v>
      </c>
      <c r="P1246" s="5">
        <v>22036.9</v>
      </c>
      <c r="Q1246" s="5">
        <v>1.589732708268623</v>
      </c>
      <c r="R1246" s="5">
        <v>1.7186194236984511</v>
      </c>
      <c r="S1246" s="5">
        <v>1.6130338377260769</v>
      </c>
      <c r="T1246" s="5">
        <v>1.292357678274612</v>
      </c>
      <c r="U1246" s="5">
        <v>0.37432820808535738</v>
      </c>
      <c r="V1246" s="5">
        <v>0.48635779964261039</v>
      </c>
      <c r="W1246" s="5">
        <v>0.50639596505446549</v>
      </c>
      <c r="X1246" s="5">
        <v>0.50025221123043906</v>
      </c>
    </row>
    <row r="1247" spans="1:24" ht="15" x14ac:dyDescent="0.35">
      <c r="A1247" s="5" t="s">
        <v>786</v>
      </c>
      <c r="B1247" s="5">
        <v>306</v>
      </c>
      <c r="C1247" s="5" t="s">
        <v>1</v>
      </c>
      <c r="D1247" s="5">
        <v>3.352841492382173</v>
      </c>
      <c r="E1247" s="5">
        <v>1.575694600756961E-3</v>
      </c>
      <c r="F1247" s="5" t="s">
        <v>3</v>
      </c>
      <c r="G1247" s="5" t="s">
        <v>2234</v>
      </c>
      <c r="H1247" s="5" t="s">
        <v>1995</v>
      </c>
      <c r="I1247" s="5">
        <v>28363.41</v>
      </c>
      <c r="J1247" s="5">
        <v>19540.66</v>
      </c>
      <c r="K1247" s="5">
        <v>22724.639999999999</v>
      </c>
      <c r="L1247" s="5">
        <v>23475.9</v>
      </c>
      <c r="M1247" s="5">
        <v>5508.35</v>
      </c>
      <c r="N1247" s="5">
        <v>5552.85</v>
      </c>
      <c r="O1247" s="5">
        <v>12528.53</v>
      </c>
      <c r="P1247" s="5">
        <v>5347.44</v>
      </c>
      <c r="Q1247" s="5">
        <v>1.8647444555844619</v>
      </c>
      <c r="R1247" s="5">
        <v>1.2263201016753349</v>
      </c>
      <c r="S1247" s="5">
        <v>1.606720200309355</v>
      </c>
      <c r="T1247" s="5">
        <v>1.550469569967212</v>
      </c>
      <c r="U1247" s="5">
        <v>0.34384496101753742</v>
      </c>
      <c r="V1247" s="5">
        <v>0.3491959604809321</v>
      </c>
      <c r="W1247" s="5">
        <v>0.8260742597517049</v>
      </c>
      <c r="X1247" s="5">
        <v>0.34445467188267292</v>
      </c>
    </row>
    <row r="1248" spans="1:24" ht="15" x14ac:dyDescent="0.35">
      <c r="A1248" s="5" t="s">
        <v>398</v>
      </c>
      <c r="B1248" s="5">
        <v>360</v>
      </c>
      <c r="C1248" s="5" t="s">
        <v>1</v>
      </c>
      <c r="D1248" s="5">
        <v>3.378859461905495</v>
      </c>
      <c r="E1248" s="5">
        <v>4.0966285257408657E-6</v>
      </c>
      <c r="F1248" s="5" t="s">
        <v>3</v>
      </c>
      <c r="G1248" s="5" t="s">
        <v>2176</v>
      </c>
      <c r="H1248" s="5" t="s">
        <v>1456</v>
      </c>
      <c r="I1248" s="5">
        <v>338564</v>
      </c>
      <c r="J1248" s="5">
        <v>308161</v>
      </c>
      <c r="K1248" s="5">
        <v>360689</v>
      </c>
      <c r="L1248" s="5">
        <v>308869</v>
      </c>
      <c r="M1248" s="5">
        <v>84125.7</v>
      </c>
      <c r="N1248" s="5">
        <v>104203.1</v>
      </c>
      <c r="O1248" s="5">
        <v>75662.899999999994</v>
      </c>
      <c r="P1248" s="5">
        <v>88134.5</v>
      </c>
      <c r="Q1248" s="5">
        <v>1.5500205199276069</v>
      </c>
      <c r="R1248" s="5">
        <v>1.4081158554397839</v>
      </c>
      <c r="S1248" s="5">
        <v>1.645336002345688</v>
      </c>
      <c r="T1248" s="5">
        <v>1.405331700309199</v>
      </c>
      <c r="U1248" s="5">
        <v>0.42741597714462248</v>
      </c>
      <c r="V1248" s="5">
        <v>0.52815812752835101</v>
      </c>
      <c r="W1248" s="5">
        <v>0.38210602761840262</v>
      </c>
      <c r="X1248" s="5">
        <v>0.44067263608142693</v>
      </c>
    </row>
    <row r="1249" spans="1:24" ht="15" x14ac:dyDescent="0.35">
      <c r="A1249" s="5" t="s">
        <v>271</v>
      </c>
      <c r="B1249" s="5">
        <v>1220</v>
      </c>
      <c r="C1249" s="5" t="s">
        <v>1</v>
      </c>
      <c r="D1249" s="5">
        <v>3.435632075881164</v>
      </c>
      <c r="E1249" s="5">
        <v>2.3323515406970148E-3</v>
      </c>
      <c r="F1249" s="5" t="s">
        <v>3</v>
      </c>
      <c r="G1249" s="5" t="s">
        <v>2176</v>
      </c>
      <c r="H1249" s="5" t="s">
        <v>1281</v>
      </c>
      <c r="I1249" s="5">
        <v>70152.5</v>
      </c>
      <c r="J1249" s="5">
        <v>48381.4</v>
      </c>
      <c r="K1249" s="5">
        <v>47382.400000000001</v>
      </c>
      <c r="L1249" s="5">
        <v>32449.3</v>
      </c>
      <c r="M1249" s="5">
        <v>11115.6</v>
      </c>
      <c r="N1249" s="5">
        <v>25216.7</v>
      </c>
      <c r="O1249" s="5">
        <v>15930.9</v>
      </c>
      <c r="P1249" s="5">
        <v>16679.400000000001</v>
      </c>
      <c r="Q1249" s="5">
        <v>2.5010110743042802</v>
      </c>
      <c r="R1249" s="5">
        <v>1.4387188785442671</v>
      </c>
      <c r="S1249" s="5">
        <v>1.6049109845076861</v>
      </c>
      <c r="T1249" s="5">
        <v>0.99557910254578996</v>
      </c>
      <c r="U1249" s="5">
        <v>0.31739906703733228</v>
      </c>
      <c r="V1249" s="5">
        <v>0.65086951856309827</v>
      </c>
      <c r="W1249" s="5">
        <v>0.47236800823897368</v>
      </c>
      <c r="X1249" s="5">
        <v>0.46300730499822079</v>
      </c>
    </row>
    <row r="1250" spans="1:24" ht="15" x14ac:dyDescent="0.35">
      <c r="A1250" s="5" t="s">
        <v>874</v>
      </c>
      <c r="B1250" s="5">
        <v>457</v>
      </c>
      <c r="C1250" s="5" t="s">
        <v>0</v>
      </c>
      <c r="D1250" s="5">
        <v>3.5807954992504158</v>
      </c>
      <c r="E1250" s="5">
        <v>8.8587399311417913E-4</v>
      </c>
      <c r="F1250" s="5" t="s">
        <v>3</v>
      </c>
      <c r="G1250" s="5" t="s">
        <v>2176</v>
      </c>
      <c r="H1250" s="5" t="s">
        <v>2127</v>
      </c>
      <c r="I1250" s="5">
        <v>25717.5</v>
      </c>
      <c r="J1250" s="5">
        <v>27823.8</v>
      </c>
      <c r="K1250" s="5">
        <v>27748.7</v>
      </c>
      <c r="L1250" s="5">
        <v>22346.9</v>
      </c>
      <c r="M1250" s="5">
        <v>10195.9</v>
      </c>
      <c r="N1250" s="5">
        <v>5993.1</v>
      </c>
      <c r="O1250" s="5">
        <v>8567.19</v>
      </c>
      <c r="P1250" s="5">
        <v>6472.87</v>
      </c>
      <c r="Q1250" s="5">
        <v>1.5362953777561961</v>
      </c>
      <c r="R1250" s="5">
        <v>1.719825960218581</v>
      </c>
      <c r="S1250" s="5">
        <v>1.7525874443222771</v>
      </c>
      <c r="T1250" s="5">
        <v>1.396041508153099</v>
      </c>
      <c r="U1250" s="5">
        <v>0.59110615701078528</v>
      </c>
      <c r="V1250" s="5">
        <v>0.34034465974165617</v>
      </c>
      <c r="W1250" s="5">
        <v>0.49960610801266908</v>
      </c>
      <c r="X1250" s="5">
        <v>0.3575820220250337</v>
      </c>
    </row>
    <row r="1251" spans="1:24" ht="15" x14ac:dyDescent="0.35">
      <c r="A1251" s="5" t="s">
        <v>442</v>
      </c>
      <c r="B1251" s="5">
        <v>1670</v>
      </c>
      <c r="C1251" s="5" t="s">
        <v>1</v>
      </c>
      <c r="D1251" s="5">
        <v>4.1938526183754004</v>
      </c>
      <c r="E1251" s="5">
        <v>2.577216247477734E-6</v>
      </c>
      <c r="F1251" s="5" t="s">
        <v>3</v>
      </c>
      <c r="G1251" s="5" t="s">
        <v>2177</v>
      </c>
      <c r="H1251" s="5" t="s">
        <v>1521</v>
      </c>
      <c r="I1251" s="5">
        <v>152035.9</v>
      </c>
      <c r="J1251" s="5">
        <v>137459.20000000001</v>
      </c>
      <c r="K1251" s="5">
        <v>166623.79999999999</v>
      </c>
      <c r="L1251" s="5">
        <v>136157.9</v>
      </c>
      <c r="M1251" s="5">
        <v>33037.75</v>
      </c>
      <c r="N1251" s="5">
        <v>28864.6</v>
      </c>
      <c r="O1251" s="5">
        <v>35674.1</v>
      </c>
      <c r="P1251" s="5">
        <v>39120.1</v>
      </c>
      <c r="Q1251" s="5">
        <v>1.6448256243671271</v>
      </c>
      <c r="R1251" s="5">
        <v>1.4887110651377271</v>
      </c>
      <c r="S1251" s="5">
        <v>1.788333469173585</v>
      </c>
      <c r="T1251" s="5">
        <v>1.4771295753495399</v>
      </c>
      <c r="U1251" s="5">
        <v>0.36593191629337352</v>
      </c>
      <c r="V1251" s="5">
        <v>0.31627166446050692</v>
      </c>
      <c r="W1251" s="5">
        <v>0.40312977166968811</v>
      </c>
      <c r="X1251" s="5">
        <v>0.44047127551941379</v>
      </c>
    </row>
    <row r="1252" spans="1:24" ht="15" x14ac:dyDescent="0.35">
      <c r="A1252" s="5" t="s">
        <v>564</v>
      </c>
      <c r="B1252" s="5">
        <v>141</v>
      </c>
      <c r="C1252" s="5" t="s">
        <v>1</v>
      </c>
      <c r="D1252" s="5">
        <v>4.6659674042219459</v>
      </c>
      <c r="E1252" s="5">
        <v>1.8852884656451969E-2</v>
      </c>
      <c r="F1252" s="5" t="s">
        <v>3</v>
      </c>
      <c r="G1252" s="5" t="s">
        <v>2176</v>
      </c>
      <c r="H1252" s="5" t="s">
        <v>1690</v>
      </c>
      <c r="I1252" s="5">
        <v>20416.63</v>
      </c>
      <c r="J1252" s="5">
        <v>21399.34</v>
      </c>
      <c r="K1252" s="5">
        <v>10114.299999999999</v>
      </c>
      <c r="L1252" s="5">
        <v>18795.71</v>
      </c>
      <c r="M1252" s="5">
        <v>15562.15</v>
      </c>
      <c r="N1252" s="5">
        <v>4246.45</v>
      </c>
      <c r="O1252" s="5">
        <v>5432.89</v>
      </c>
      <c r="P1252" s="5">
        <v>4984.99</v>
      </c>
      <c r="Q1252" s="5">
        <v>1.3014997687955041</v>
      </c>
      <c r="R1252" s="5">
        <v>4.2030089390349232</v>
      </c>
      <c r="S1252" s="5">
        <v>1.8725352089265981</v>
      </c>
      <c r="T1252" s="5">
        <v>3.944011059516122</v>
      </c>
      <c r="U1252" s="5">
        <v>1.433816864349778</v>
      </c>
      <c r="V1252" s="5">
        <v>0.580016888515134</v>
      </c>
      <c r="W1252" s="5">
        <v>0.17739252914843051</v>
      </c>
      <c r="X1252" s="5">
        <v>0.2350776321609013</v>
      </c>
    </row>
    <row r="1253" spans="1:24" ht="15" x14ac:dyDescent="0.35">
      <c r="A1253" s="5" t="s">
        <v>17</v>
      </c>
      <c r="B1253" s="5">
        <v>444</v>
      </c>
      <c r="C1253" s="5" t="s">
        <v>1</v>
      </c>
      <c r="D1253" s="5">
        <v>4.7108358524916323</v>
      </c>
      <c r="E1253" s="5">
        <v>3.3170303286423803E-5</v>
      </c>
      <c r="F1253" s="5" t="s">
        <v>3</v>
      </c>
      <c r="G1253" s="5" t="s">
        <v>2173</v>
      </c>
      <c r="H1253" s="5" t="s">
        <v>904</v>
      </c>
      <c r="I1253" s="5">
        <v>27589.4</v>
      </c>
      <c r="J1253" s="5">
        <v>26943.200000000001</v>
      </c>
      <c r="K1253" s="5">
        <v>25221</v>
      </c>
      <c r="L1253" s="5">
        <v>30216.6</v>
      </c>
      <c r="M1253" s="5">
        <v>5568.67</v>
      </c>
      <c r="N1253" s="5">
        <v>8006.84</v>
      </c>
      <c r="O1253" s="5">
        <v>5601.83</v>
      </c>
      <c r="P1253" s="5">
        <v>4101.6000000000004</v>
      </c>
      <c r="Q1253" s="5">
        <v>1.6322285063873869</v>
      </c>
      <c r="R1253" s="5">
        <v>1.579966163990336</v>
      </c>
      <c r="S1253" s="5">
        <v>1.5619747183209389</v>
      </c>
      <c r="T1253" s="5">
        <v>1.8217851490404131</v>
      </c>
      <c r="U1253" s="5">
        <v>0.33199277555107659</v>
      </c>
      <c r="V1253" s="5">
        <v>0.48378572498606642</v>
      </c>
      <c r="W1253" s="5">
        <v>0.33883981554501852</v>
      </c>
      <c r="X1253" s="5">
        <v>0.2455481818123412</v>
      </c>
    </row>
    <row r="1254" spans="1:24" ht="15" x14ac:dyDescent="0.35">
      <c r="A1254" s="5" t="s">
        <v>774</v>
      </c>
      <c r="B1254" s="5">
        <v>367</v>
      </c>
      <c r="C1254" s="5" t="s">
        <v>1</v>
      </c>
      <c r="D1254" s="5">
        <v>4.8918193207672784</v>
      </c>
      <c r="E1254" s="5">
        <v>3.8554763451429559E-2</v>
      </c>
      <c r="F1254" s="5" t="s">
        <v>3</v>
      </c>
      <c r="G1254" s="5" t="s">
        <v>2176</v>
      </c>
      <c r="H1254" s="5" t="s">
        <v>1980</v>
      </c>
      <c r="I1254" s="5">
        <v>411245.2</v>
      </c>
      <c r="J1254" s="5">
        <v>56209.7</v>
      </c>
      <c r="K1254" s="5">
        <v>452394.6</v>
      </c>
      <c r="L1254" s="5">
        <v>429058.9</v>
      </c>
      <c r="M1254" s="5">
        <v>68655.600000000006</v>
      </c>
      <c r="N1254" s="5">
        <v>74987.8</v>
      </c>
      <c r="O1254" s="5">
        <v>64412.2</v>
      </c>
      <c r="P1254" s="5">
        <v>67856.399999999994</v>
      </c>
      <c r="Q1254" s="5">
        <v>2.0195656034662721</v>
      </c>
      <c r="R1254" s="5">
        <v>0.28330009655850902</v>
      </c>
      <c r="S1254" s="5">
        <v>2.2367326089541479</v>
      </c>
      <c r="T1254" s="5">
        <v>2.0870063668254222</v>
      </c>
      <c r="U1254" s="5">
        <v>0.33746419505347769</v>
      </c>
      <c r="V1254" s="5">
        <v>0.36842152535392958</v>
      </c>
      <c r="W1254" s="5">
        <v>0.31205635549971311</v>
      </c>
      <c r="X1254" s="5">
        <v>0.33668781560836858</v>
      </c>
    </row>
    <row r="1255" spans="1:24" ht="15" x14ac:dyDescent="0.35">
      <c r="A1255" s="5" t="s">
        <v>291</v>
      </c>
      <c r="B1255" s="5">
        <v>91</v>
      </c>
      <c r="C1255" s="5" t="s">
        <v>1</v>
      </c>
      <c r="D1255" s="5">
        <v>4.9020885889818748</v>
      </c>
      <c r="E1255" s="5">
        <v>2.360386349631581E-3</v>
      </c>
      <c r="F1255" s="5" t="s">
        <v>3</v>
      </c>
      <c r="G1255" s="5" t="s">
        <v>2176</v>
      </c>
      <c r="H1255" s="5" t="s">
        <v>1311</v>
      </c>
      <c r="I1255" s="5">
        <v>25231.33</v>
      </c>
      <c r="J1255" s="5"/>
      <c r="K1255" s="5">
        <v>20684.400000000001</v>
      </c>
      <c r="L1255" s="5"/>
      <c r="M1255" s="5">
        <v>3808.91</v>
      </c>
      <c r="N1255" s="5">
        <v>6370.75</v>
      </c>
      <c r="O1255" s="5">
        <v>3053.48</v>
      </c>
      <c r="P1255" s="5">
        <v>6827.41</v>
      </c>
      <c r="Q1255" s="5">
        <v>2.40762392629955</v>
      </c>
      <c r="R1255" s="5"/>
      <c r="S1255" s="5">
        <v>1.8556679915728009</v>
      </c>
      <c r="T1255" s="5"/>
      <c r="U1255" s="5">
        <v>0.31909551596060648</v>
      </c>
      <c r="V1255" s="5">
        <v>0.59187502281683957</v>
      </c>
      <c r="W1255" s="5">
        <v>0.27317369209351838</v>
      </c>
      <c r="X1255" s="5">
        <v>0.55523352229926282</v>
      </c>
    </row>
    <row r="1256" spans="1:24" ht="15" x14ac:dyDescent="0.35">
      <c r="A1256" s="5" t="s">
        <v>688</v>
      </c>
      <c r="B1256" s="5">
        <v>134</v>
      </c>
      <c r="C1256" s="5" t="s">
        <v>1</v>
      </c>
      <c r="D1256" s="5">
        <v>8.8142973565001768</v>
      </c>
      <c r="E1256" s="5">
        <v>1.005848392334144E-2</v>
      </c>
      <c r="F1256" s="5" t="s">
        <v>3</v>
      </c>
      <c r="G1256" s="5" t="s">
        <v>2533</v>
      </c>
      <c r="H1256" s="5" t="s">
        <v>1859</v>
      </c>
      <c r="I1256" s="5">
        <v>996197</v>
      </c>
      <c r="J1256" s="5">
        <v>7776798</v>
      </c>
      <c r="K1256" s="5">
        <v>7330512</v>
      </c>
      <c r="L1256" s="5">
        <v>7820674</v>
      </c>
      <c r="M1256" s="5">
        <v>669780</v>
      </c>
      <c r="N1256" s="5">
        <v>665400</v>
      </c>
      <c r="O1256" s="5">
        <v>681051</v>
      </c>
      <c r="P1256" s="5">
        <v>755167</v>
      </c>
      <c r="Q1256" s="5">
        <v>0.2975150248373768</v>
      </c>
      <c r="R1256" s="5">
        <v>2.3704045117549919</v>
      </c>
      <c r="S1256" s="5">
        <v>2.2633541471312171</v>
      </c>
      <c r="T1256" s="5">
        <v>2.3390847296460571</v>
      </c>
      <c r="U1256" s="5">
        <v>0.19419938846455931</v>
      </c>
      <c r="V1256" s="5">
        <v>0.19400871531270511</v>
      </c>
      <c r="W1256" s="5">
        <v>0.19770949944005539</v>
      </c>
      <c r="X1256" s="5">
        <v>0.2389193768974999</v>
      </c>
    </row>
    <row r="1257" spans="1:24" ht="15" x14ac:dyDescent="0.35">
      <c r="A1257" s="5" t="s">
        <v>438</v>
      </c>
      <c r="B1257" s="5">
        <v>394</v>
      </c>
      <c r="C1257" s="5" t="s">
        <v>1</v>
      </c>
      <c r="D1257" s="5">
        <v>11.68396476892347</v>
      </c>
      <c r="E1257" s="5">
        <v>1.105627495390901E-4</v>
      </c>
      <c r="F1257" s="5" t="s">
        <v>3</v>
      </c>
      <c r="G1257" s="5" t="s">
        <v>2534</v>
      </c>
      <c r="H1257" s="5" t="s">
        <v>1517</v>
      </c>
      <c r="I1257" s="5"/>
      <c r="J1257" s="5">
        <v>121279.76</v>
      </c>
      <c r="K1257" s="5">
        <v>175475</v>
      </c>
      <c r="L1257" s="5">
        <v>152444.53</v>
      </c>
      <c r="M1257" s="5">
        <v>16996.099999999999</v>
      </c>
      <c r="N1257" s="5">
        <v>10192.6</v>
      </c>
      <c r="O1257" s="5">
        <v>8696.15</v>
      </c>
      <c r="P1257" s="5">
        <v>14330.5</v>
      </c>
      <c r="Q1257" s="5"/>
      <c r="R1257" s="5">
        <v>1.5539152154260749</v>
      </c>
      <c r="S1257" s="5">
        <v>2.4534077129194758</v>
      </c>
      <c r="T1257" s="5">
        <v>2.2518097786366398</v>
      </c>
      <c r="U1257" s="5">
        <v>0.23749617998429251</v>
      </c>
      <c r="V1257" s="5">
        <v>0.15107879094702631</v>
      </c>
      <c r="W1257" s="5">
        <v>0.11531017508615431</v>
      </c>
      <c r="X1257" s="5">
        <v>0.21038526141933311</v>
      </c>
    </row>
    <row r="1258" spans="1:24" ht="15" x14ac:dyDescent="0.35">
      <c r="A1258" s="5" t="s">
        <v>148</v>
      </c>
      <c r="B1258" s="5">
        <v>440</v>
      </c>
      <c r="C1258" s="5" t="s">
        <v>1</v>
      </c>
      <c r="D1258" s="5">
        <v>11.742290625007779</v>
      </c>
      <c r="E1258" s="5">
        <v>2.6448039191373129E-2</v>
      </c>
      <c r="F1258" s="5" t="s">
        <v>3</v>
      </c>
      <c r="G1258" s="5" t="s">
        <v>2176</v>
      </c>
      <c r="H1258" s="5" t="s">
        <v>1100</v>
      </c>
      <c r="I1258" s="5">
        <v>528120</v>
      </c>
      <c r="J1258" s="5">
        <v>548091.30000000005</v>
      </c>
      <c r="K1258" s="5">
        <v>483747</v>
      </c>
      <c r="L1258" s="5">
        <v>33800.1</v>
      </c>
      <c r="M1258" s="5">
        <v>29034.799999999999</v>
      </c>
      <c r="N1258" s="5">
        <v>37290.199999999997</v>
      </c>
      <c r="O1258" s="5">
        <v>31526.7</v>
      </c>
      <c r="P1258" s="5">
        <v>32125.3</v>
      </c>
      <c r="Q1258" s="5">
        <v>2.3761774643904041</v>
      </c>
      <c r="R1258" s="5">
        <v>3.022013021662143</v>
      </c>
      <c r="S1258" s="5">
        <v>1.841890608492146</v>
      </c>
      <c r="T1258" s="5">
        <v>0.1537310142078229</v>
      </c>
      <c r="U1258" s="5">
        <v>0.1204681318286563</v>
      </c>
      <c r="V1258" s="5">
        <v>0.17391972289546989</v>
      </c>
      <c r="W1258" s="5">
        <v>0.1804327238662001</v>
      </c>
      <c r="X1258" s="5">
        <v>0.15485316607119429</v>
      </c>
    </row>
  </sheetData>
  <sortState xmlns:xlrd2="http://schemas.microsoft.com/office/spreadsheetml/2017/richdata2" ref="A2:X1258">
    <sortCondition ref="D1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PP2A-C2-IAA vs +I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in-Lei Wang</cp:lastModifiedBy>
  <dcterms:created xsi:type="dcterms:W3CDTF">2024-01-30T00:56:50Z</dcterms:created>
  <dcterms:modified xsi:type="dcterms:W3CDTF">2025-08-18T08:32:42Z</dcterms:modified>
</cp:coreProperties>
</file>